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urbans/Dropbox/KBA-Groningen/BiorXiv/"/>
    </mc:Choice>
  </mc:AlternateContent>
  <xr:revisionPtr revIDLastSave="0" documentId="13_ncr:1_{46B759CF-5B2B-AA45-B095-1118B723ABF5}" xr6:coauthVersionLast="46" xr6:coauthVersionMax="46" xr10:uidLastSave="{00000000-0000-0000-0000-000000000000}"/>
  <bookViews>
    <workbookView xWindow="920" yWindow="760" windowWidth="34260" windowHeight="15840" xr2:uid="{94DA6CDE-1E6A-224C-8F84-EAABC34A84B3}"/>
  </bookViews>
  <sheets>
    <sheet name="Fig2a" sheetId="9" r:id="rId1"/>
    <sheet name="Fig2b" sheetId="1" r:id="rId2"/>
    <sheet name="Fig3a" sheetId="2" r:id="rId3"/>
    <sheet name="Fig3b" sheetId="3" r:id="rId4"/>
    <sheet name="Fig3c" sheetId="7" r:id="rId5"/>
    <sheet name="Fig3d" sheetId="8" r:id="rId6"/>
    <sheet name="Fig4a_FV" sheetId="4" r:id="rId7"/>
    <sheet name="Fig4b_runL" sheetId="5" r:id="rId8"/>
    <sheet name="Fig4c_intT" sheetId="6" r:id="rId9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6" i="5" l="1"/>
  <c r="E27" i="6"/>
  <c r="E26" i="6"/>
  <c r="H5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23" i="4"/>
  <c r="H24" i="4"/>
  <c r="H4" i="4"/>
  <c r="G15" i="8"/>
  <c r="G17" i="8" s="1"/>
  <c r="G14" i="8"/>
  <c r="G15" i="7"/>
  <c r="G17" i="7" s="1"/>
  <c r="G14" i="7"/>
</calcChain>
</file>

<file path=xl/sharedStrings.xml><?xml version="1.0" encoding="utf-8"?>
<sst xmlns="http://schemas.openxmlformats.org/spreadsheetml/2006/main" count="112" uniqueCount="56">
  <si>
    <t>F (pN) - box plot</t>
  </si>
  <si>
    <t>Q1</t>
  </si>
  <si>
    <t>median</t>
  </si>
  <si>
    <t>Q3</t>
  </si>
  <si>
    <t>n</t>
  </si>
  <si>
    <t>F (pN) - scatter data</t>
  </si>
  <si>
    <t>Q1 - 1.5 × IQR</t>
  </si>
  <si>
    <t>Q3 + 1.5 × IQR</t>
  </si>
  <si>
    <r>
      <t>40 µl min</t>
    </r>
    <r>
      <rPr>
        <vertAlign val="superscript"/>
        <sz val="12"/>
        <color theme="1"/>
        <rFont val="Calibri (Body)"/>
      </rPr>
      <t>–1</t>
    </r>
  </si>
  <si>
    <r>
      <t>30 µl min</t>
    </r>
    <r>
      <rPr>
        <vertAlign val="superscript"/>
        <sz val="12"/>
        <color theme="1"/>
        <rFont val="Calibri (Body)"/>
      </rPr>
      <t>–1</t>
    </r>
  </si>
  <si>
    <r>
      <t>20 µl min</t>
    </r>
    <r>
      <rPr>
        <vertAlign val="superscript"/>
        <sz val="12"/>
        <color theme="1"/>
        <rFont val="Calibri (Body)"/>
      </rPr>
      <t>–1</t>
    </r>
  </si>
  <si>
    <r>
      <t>10 µl min</t>
    </r>
    <r>
      <rPr>
        <vertAlign val="superscript"/>
        <sz val="12"/>
        <color theme="1"/>
        <rFont val="Calibri (Body)"/>
      </rPr>
      <t>–1</t>
    </r>
  </si>
  <si>
    <t>force (pN)</t>
  </si>
  <si>
    <t>force bin (pN)</t>
  </si>
  <si>
    <t xml:space="preserve">n </t>
  </si>
  <si>
    <t xml:space="preserve">mean </t>
  </si>
  <si>
    <t xml:space="preserve">SD </t>
  </si>
  <si>
    <t>center ± 0.15</t>
  </si>
  <si>
    <r>
      <t>velocity  (µm s</t>
    </r>
    <r>
      <rPr>
        <vertAlign val="superscript"/>
        <sz val="12"/>
        <color theme="1"/>
        <rFont val="Calibri (Body)"/>
      </rPr>
      <t>–1</t>
    </r>
    <r>
      <rPr>
        <sz val="12"/>
        <color theme="1"/>
        <rFont val="Calibri"/>
        <family val="2"/>
        <scheme val="minor"/>
      </rPr>
      <t>)</t>
    </r>
  </si>
  <si>
    <t>bins</t>
  </si>
  <si>
    <t>source data</t>
  </si>
  <si>
    <t>run length (µm)</t>
  </si>
  <si>
    <r>
      <t>mean (</t>
    </r>
    <r>
      <rPr>
        <i/>
        <sz val="12"/>
        <color theme="1"/>
        <rFont val="Calibri"/>
        <family val="2"/>
        <scheme val="minor"/>
      </rPr>
      <t>µ</t>
    </r>
    <r>
      <rPr>
        <i/>
        <vertAlign val="subscript"/>
        <sz val="12"/>
        <color theme="1"/>
        <rFont val="Calibri (Body)"/>
      </rPr>
      <t>bootst</t>
    </r>
    <r>
      <rPr>
        <sz val="12"/>
        <color theme="1"/>
        <rFont val="Calibri"/>
        <family val="2"/>
        <scheme val="minor"/>
      </rPr>
      <t>)</t>
    </r>
  </si>
  <si>
    <r>
      <t>2 × SD (</t>
    </r>
    <r>
      <rPr>
        <i/>
        <sz val="12"/>
        <color theme="1"/>
        <rFont val="Calibri"/>
        <family val="2"/>
        <scheme val="minor"/>
      </rPr>
      <t>µ</t>
    </r>
    <r>
      <rPr>
        <i/>
        <vertAlign val="subscript"/>
        <sz val="12"/>
        <color theme="1"/>
        <rFont val="Calibri (Body)"/>
      </rPr>
      <t>bootst</t>
    </r>
    <r>
      <rPr>
        <sz val="12"/>
        <color theme="1"/>
        <rFont val="Calibri"/>
        <family val="2"/>
        <scheme val="minor"/>
      </rPr>
      <t>)</t>
    </r>
  </si>
  <si>
    <t>interaction time (s)</t>
  </si>
  <si>
    <t xml:space="preserve">run length (µm) - from CDF fit </t>
  </si>
  <si>
    <t>time (ms)</t>
  </si>
  <si>
    <r>
      <rPr>
        <i/>
        <sz val="12"/>
        <color theme="1"/>
        <rFont val="Calibri"/>
        <family val="2"/>
        <scheme val="minor"/>
      </rPr>
      <t>x</t>
    </r>
    <r>
      <rPr>
        <sz val="12"/>
        <color theme="1"/>
        <rFont val="Calibri"/>
        <family val="2"/>
        <scheme val="minor"/>
      </rPr>
      <t xml:space="preserve"> (µm</t>
    </r>
    <r>
      <rPr>
        <sz val="12"/>
        <color theme="1"/>
        <rFont val="Calibri (Body)"/>
      </rPr>
      <t>)</t>
    </r>
  </si>
  <si>
    <r>
      <rPr>
        <i/>
        <sz val="12"/>
        <color theme="1"/>
        <rFont val="Calibri"/>
        <family val="2"/>
        <scheme val="minor"/>
      </rPr>
      <t>y</t>
    </r>
    <r>
      <rPr>
        <sz val="12"/>
        <color theme="1"/>
        <rFont val="Calibri"/>
        <family val="2"/>
        <scheme val="minor"/>
      </rPr>
      <t xml:space="preserve"> (µm</t>
    </r>
    <r>
      <rPr>
        <sz val="12"/>
        <color theme="1"/>
        <rFont val="Calibri (Body)"/>
      </rPr>
      <t>)</t>
    </r>
  </si>
  <si>
    <t>Gauss fit</t>
  </si>
  <si>
    <t>a1*exp(-((x-b1)/c1)^2)</t>
  </si>
  <si>
    <t>a1</t>
  </si>
  <si>
    <t>b1</t>
  </si>
  <si>
    <t>c1</t>
  </si>
  <si>
    <t>mean</t>
  </si>
  <si>
    <t>SD</t>
  </si>
  <si>
    <t>SEM</t>
  </si>
  <si>
    <t>95% CI</t>
  </si>
  <si>
    <t>value</t>
  </si>
  <si>
    <t>(0.1136, 0.1273)</t>
  </si>
  <si>
    <t>(0.3988, 0.4208)</t>
  </si>
  <si>
    <t>(0.2207, 0.252)</t>
  </si>
  <si>
    <t>histogram data</t>
  </si>
  <si>
    <t>relative  count</t>
  </si>
  <si>
    <t>bin center ± 0.025</t>
  </si>
  <si>
    <r>
      <t>velocity (µm s</t>
    </r>
    <r>
      <rPr>
        <vertAlign val="superscript"/>
        <sz val="12"/>
        <color theme="1"/>
        <rFont val="Calibri (Body)"/>
      </rPr>
      <t>–1</t>
    </r>
    <r>
      <rPr>
        <sz val="12"/>
        <color theme="1"/>
        <rFont val="Calibri (Body)"/>
      </rPr>
      <t>)</t>
    </r>
    <r>
      <rPr>
        <sz val="12"/>
        <color theme="1"/>
        <rFont val="Calibri"/>
        <family val="2"/>
        <scheme val="minor"/>
      </rPr>
      <t xml:space="preserve"> statistics</t>
    </r>
  </si>
  <si>
    <r>
      <t>velocity (µm s</t>
    </r>
    <r>
      <rPr>
        <vertAlign val="superscript"/>
        <sz val="12"/>
        <color theme="1"/>
        <rFont val="Calibri (Body)"/>
      </rPr>
      <t>–1</t>
    </r>
    <r>
      <rPr>
        <sz val="12"/>
        <color theme="1"/>
        <rFont val="Calibri (Body)"/>
      </rPr>
      <t>)</t>
    </r>
  </si>
  <si>
    <t>(0.08434, 0.09478)</t>
  </si>
  <si>
    <t>(0.5002, 0.5294)</t>
  </si>
  <si>
    <t>(0.2868, 0.3287)</t>
  </si>
  <si>
    <t>y position (µm)</t>
  </si>
  <si>
    <t>relative  counts</t>
  </si>
  <si>
    <t>from gliding assay</t>
  </si>
  <si>
    <t>mean [0.6; 3]</t>
  </si>
  <si>
    <t>mean [-3.3; -0.6]</t>
  </si>
  <si>
    <t>mean [-3; 2.7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2"/>
      <color theme="1"/>
      <name val="Calibri"/>
      <family val="2"/>
      <scheme val="minor"/>
    </font>
    <font>
      <vertAlign val="superscript"/>
      <sz val="12"/>
      <color theme="1"/>
      <name val="Calibri (Body)"/>
    </font>
    <font>
      <i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i/>
      <vertAlign val="subscript"/>
      <sz val="12"/>
      <color theme="1"/>
      <name val="Calibri (Body)"/>
    </font>
    <font>
      <sz val="12"/>
      <color theme="1"/>
      <name val="Calibri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1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/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521338-73E8-E143-AB11-44DF7339C6A0}">
  <dimension ref="A1:K337"/>
  <sheetViews>
    <sheetView tabSelected="1" zoomScale="75" workbookViewId="0">
      <selection activeCell="K49" sqref="K49"/>
    </sheetView>
  </sheetViews>
  <sheetFormatPr baseColWidth="10" defaultRowHeight="16" x14ac:dyDescent="0.2"/>
  <cols>
    <col min="1" max="1" width="10.83203125" style="8"/>
    <col min="2" max="5" width="10.83203125" style="6"/>
    <col min="7" max="7" width="16.33203125" style="6" customWidth="1"/>
    <col min="8" max="8" width="14" style="6" customWidth="1"/>
  </cols>
  <sheetData>
    <row r="1" spans="1:11" x14ac:dyDescent="0.2">
      <c r="B1" s="11" t="s">
        <v>50</v>
      </c>
      <c r="C1" s="11"/>
      <c r="D1" s="11"/>
      <c r="G1" s="11" t="s">
        <v>42</v>
      </c>
      <c r="H1" s="11"/>
    </row>
    <row r="2" spans="1:11" ht="19" x14ac:dyDescent="0.2">
      <c r="A2" s="8" t="s">
        <v>26</v>
      </c>
      <c r="B2" s="6" t="s">
        <v>11</v>
      </c>
      <c r="C2" s="6" t="s">
        <v>10</v>
      </c>
      <c r="D2" s="6" t="s">
        <v>9</v>
      </c>
      <c r="E2" s="6" t="s">
        <v>8</v>
      </c>
      <c r="G2" s="7" t="s">
        <v>50</v>
      </c>
      <c r="H2" s="11" t="s">
        <v>51</v>
      </c>
      <c r="I2" s="11"/>
      <c r="J2" s="11"/>
      <c r="K2" s="11"/>
    </row>
    <row r="3" spans="1:11" ht="19" x14ac:dyDescent="0.2">
      <c r="A3" s="8">
        <v>0</v>
      </c>
      <c r="B3" s="6">
        <v>5.1901538461538402E-2</v>
      </c>
      <c r="C3" s="6">
        <v>-0.16580616600790499</v>
      </c>
      <c r="D3" s="6">
        <v>0.23201636636636599</v>
      </c>
      <c r="E3" s="6">
        <v>-3.1387842669844998E-2</v>
      </c>
      <c r="G3" s="6" t="s">
        <v>44</v>
      </c>
      <c r="H3" s="6" t="s">
        <v>11</v>
      </c>
      <c r="I3" s="6" t="s">
        <v>10</v>
      </c>
      <c r="J3" s="6" t="s">
        <v>9</v>
      </c>
      <c r="K3" s="6" t="s">
        <v>8</v>
      </c>
    </row>
    <row r="4" spans="1:11" x14ac:dyDescent="0.2">
      <c r="A4" s="8">
        <v>0.150000000000034</v>
      </c>
      <c r="B4" s="6">
        <v>0.119901538461538</v>
      </c>
      <c r="C4" s="6">
        <v>-5.2806166007905102E-2</v>
      </c>
      <c r="D4" s="6">
        <v>0.146016366366366</v>
      </c>
      <c r="E4" s="6">
        <v>-3.7387842669845003E-2</v>
      </c>
      <c r="G4" s="6">
        <v>-0.94736842105263097</v>
      </c>
      <c r="H4">
        <v>0</v>
      </c>
      <c r="I4">
        <v>0</v>
      </c>
      <c r="J4">
        <v>0</v>
      </c>
      <c r="K4">
        <v>0</v>
      </c>
    </row>
    <row r="5" spans="1:11" x14ac:dyDescent="0.2">
      <c r="A5" s="8">
        <v>0.30000000000001098</v>
      </c>
      <c r="B5" s="6">
        <v>-0.12709846153846099</v>
      </c>
      <c r="C5" s="6">
        <v>-0.21980616600790501</v>
      </c>
      <c r="D5" s="6">
        <v>-9.3983633633633601E-2</v>
      </c>
      <c r="E5" s="6">
        <v>-8.1387842669845001E-2</v>
      </c>
      <c r="G5" s="6">
        <v>-0.84210526315789402</v>
      </c>
      <c r="H5">
        <v>0</v>
      </c>
      <c r="I5">
        <v>0</v>
      </c>
      <c r="J5">
        <v>0</v>
      </c>
      <c r="K5">
        <v>0</v>
      </c>
    </row>
    <row r="6" spans="1:11" x14ac:dyDescent="0.2">
      <c r="A6" s="8">
        <v>0.45000000000004498</v>
      </c>
      <c r="B6" s="6">
        <v>-0.102098461538461</v>
      </c>
      <c r="C6" s="6">
        <v>-0.19980616600790499</v>
      </c>
      <c r="D6" s="6">
        <v>-0.140983633633633</v>
      </c>
      <c r="E6" s="6">
        <v>-0.123387842669845</v>
      </c>
      <c r="G6" s="6">
        <v>-0.73684210526315796</v>
      </c>
      <c r="H6">
        <v>0</v>
      </c>
      <c r="I6">
        <v>0</v>
      </c>
      <c r="J6">
        <v>0</v>
      </c>
      <c r="K6">
        <v>0</v>
      </c>
    </row>
    <row r="7" spans="1:11" x14ac:dyDescent="0.2">
      <c r="A7" s="8">
        <v>0.60000000000002196</v>
      </c>
      <c r="B7" s="6">
        <v>-0.17709846153846101</v>
      </c>
      <c r="C7" s="6">
        <v>-0.15680616600790501</v>
      </c>
      <c r="D7" s="6">
        <v>-0.17898363363363301</v>
      </c>
      <c r="E7" s="6">
        <v>-0.16738784266984499</v>
      </c>
      <c r="G7" s="6">
        <v>-0.63157894736842102</v>
      </c>
      <c r="H7">
        <v>0</v>
      </c>
      <c r="I7">
        <v>0</v>
      </c>
      <c r="J7">
        <v>0</v>
      </c>
      <c r="K7">
        <v>0</v>
      </c>
    </row>
    <row r="8" spans="1:11" x14ac:dyDescent="0.2">
      <c r="A8" s="8">
        <v>0.75</v>
      </c>
      <c r="B8" s="6">
        <v>-9.7098461538461495E-2</v>
      </c>
      <c r="C8" s="6">
        <v>-4.8806166007905098E-2</v>
      </c>
      <c r="D8" s="6">
        <v>-1.09836336336336E-2</v>
      </c>
      <c r="E8" s="6">
        <v>-8.0387842669845E-2</v>
      </c>
      <c r="G8" s="6">
        <v>-0.52631578947368396</v>
      </c>
      <c r="H8">
        <v>0</v>
      </c>
      <c r="I8">
        <v>0</v>
      </c>
      <c r="J8">
        <v>0</v>
      </c>
      <c r="K8">
        <v>0</v>
      </c>
    </row>
    <row r="9" spans="1:11" x14ac:dyDescent="0.2">
      <c r="A9" s="8">
        <v>0.900000000000034</v>
      </c>
      <c r="B9" s="6">
        <v>-0.14209846153846101</v>
      </c>
      <c r="C9" s="6">
        <v>0.112193833992094</v>
      </c>
      <c r="D9" s="6">
        <v>-6.3983633633633699E-2</v>
      </c>
      <c r="E9" s="6">
        <v>-8.5387842669845004E-2</v>
      </c>
      <c r="G9" s="6">
        <v>-0.42105263157894701</v>
      </c>
      <c r="H9">
        <v>1.19760479041916E-2</v>
      </c>
      <c r="I9">
        <v>5.9880239520958001E-3</v>
      </c>
      <c r="J9">
        <v>0</v>
      </c>
      <c r="K9">
        <v>0</v>
      </c>
    </row>
    <row r="10" spans="1:11" x14ac:dyDescent="0.2">
      <c r="A10" s="8">
        <v>1.05000000000001</v>
      </c>
      <c r="B10" s="6">
        <v>-4.09846153846153E-3</v>
      </c>
      <c r="C10" s="6">
        <v>0.14819383399209399</v>
      </c>
      <c r="D10" s="6">
        <v>3.0163663663663001E-3</v>
      </c>
      <c r="E10" s="6">
        <v>5.7612157330154901E-2</v>
      </c>
      <c r="G10" s="6">
        <v>-0.31578947368421001</v>
      </c>
      <c r="H10">
        <v>5.0898203592814301E-2</v>
      </c>
      <c r="I10">
        <v>2.39520958083832E-2</v>
      </c>
      <c r="J10">
        <v>2.09580838323353E-2</v>
      </c>
      <c r="K10">
        <v>8.9820359281437105E-3</v>
      </c>
    </row>
    <row r="11" spans="1:11" x14ac:dyDescent="0.2">
      <c r="A11" s="8">
        <v>1.2000000000000399</v>
      </c>
      <c r="B11" s="6">
        <v>-1.4098461538461501E-2</v>
      </c>
      <c r="C11" s="6">
        <v>0.12319383399209401</v>
      </c>
      <c r="D11" s="6">
        <v>-2.3983633633633601E-2</v>
      </c>
      <c r="E11" s="6">
        <v>-3.1387842669844998E-2</v>
      </c>
      <c r="G11" s="6">
        <v>-0.21052631578947301</v>
      </c>
      <c r="H11">
        <v>0.17065868263473</v>
      </c>
      <c r="I11">
        <v>0.140718562874251</v>
      </c>
      <c r="J11">
        <v>8.0838323353293398E-2</v>
      </c>
      <c r="K11">
        <v>6.5868263473053898E-2</v>
      </c>
    </row>
    <row r="12" spans="1:11" x14ac:dyDescent="0.2">
      <c r="A12" s="8">
        <v>1.3500000000000201</v>
      </c>
      <c r="B12" s="6">
        <v>-2.6098461538461501E-2</v>
      </c>
      <c r="C12" s="6">
        <v>0.17319383399209401</v>
      </c>
      <c r="D12" s="6">
        <v>0.13601636636636599</v>
      </c>
      <c r="E12" s="6">
        <v>4.96121573301549E-2</v>
      </c>
      <c r="G12" s="6">
        <v>-0.105263157894736</v>
      </c>
      <c r="H12">
        <v>0.19760479041916101</v>
      </c>
      <c r="I12">
        <v>0.27245508982035899</v>
      </c>
      <c r="J12">
        <v>0.224550898203592</v>
      </c>
      <c r="K12">
        <v>0.25748502994011901</v>
      </c>
    </row>
    <row r="13" spans="1:11" x14ac:dyDescent="0.2">
      <c r="A13" s="8">
        <v>1.5</v>
      </c>
      <c r="B13" s="6">
        <v>-0.21309846153846099</v>
      </c>
      <c r="C13" s="6">
        <v>-1.98061660079051E-2</v>
      </c>
      <c r="D13" s="6">
        <v>0.28001636636636601</v>
      </c>
      <c r="E13" s="6">
        <v>0.124612157330155</v>
      </c>
      <c r="G13" s="6">
        <v>0</v>
      </c>
      <c r="H13">
        <v>0.18562874251497</v>
      </c>
      <c r="I13">
        <v>0.23353293413173601</v>
      </c>
      <c r="J13">
        <v>0.32335329341317298</v>
      </c>
      <c r="K13">
        <v>0.37125748502993999</v>
      </c>
    </row>
    <row r="14" spans="1:11" x14ac:dyDescent="0.2">
      <c r="A14" s="8">
        <v>1.6500000000000301</v>
      </c>
      <c r="B14" s="6">
        <v>-0.18409846153846099</v>
      </c>
      <c r="C14" s="6">
        <v>-0.16980616600790499</v>
      </c>
      <c r="D14" s="6">
        <v>9.9016366366366196E-2</v>
      </c>
      <c r="E14" s="6">
        <v>0.15661215733015399</v>
      </c>
      <c r="G14" s="6">
        <v>0.105263157894736</v>
      </c>
      <c r="H14">
        <v>0.17365269461077801</v>
      </c>
      <c r="I14">
        <v>0.200598802395209</v>
      </c>
      <c r="J14">
        <v>0.27245508982035899</v>
      </c>
      <c r="K14">
        <v>0.21257485029940101</v>
      </c>
    </row>
    <row r="15" spans="1:11" x14ac:dyDescent="0.2">
      <c r="A15" s="8">
        <v>1.80000000000001</v>
      </c>
      <c r="B15" s="6">
        <v>-0.35209846153846103</v>
      </c>
      <c r="C15" s="6">
        <v>-7.6806166007905102E-2</v>
      </c>
      <c r="D15" s="6">
        <v>9.4016366366366302E-2</v>
      </c>
      <c r="E15" s="6">
        <v>8.1612157330154894E-2</v>
      </c>
      <c r="G15" s="6">
        <v>0.21052631578947301</v>
      </c>
      <c r="H15">
        <v>9.2814371257484998E-2</v>
      </c>
      <c r="I15">
        <v>8.6826347305389198E-2</v>
      </c>
      <c r="J15">
        <v>5.0898203592814301E-2</v>
      </c>
      <c r="K15">
        <v>7.4850299401197598E-2</v>
      </c>
    </row>
    <row r="16" spans="1:11" x14ac:dyDescent="0.2">
      <c r="A16" s="8">
        <v>1.9500000000000399</v>
      </c>
      <c r="B16" s="6">
        <v>-0.114098461538461</v>
      </c>
      <c r="C16" s="6">
        <v>-0.143806166007905</v>
      </c>
      <c r="D16" s="6">
        <v>4.86163663663663E-2</v>
      </c>
      <c r="E16" s="6">
        <v>3.5612157330154902E-2</v>
      </c>
      <c r="G16" s="6">
        <v>0.31578947368421001</v>
      </c>
      <c r="H16">
        <v>5.6886227544910101E-2</v>
      </c>
      <c r="I16">
        <v>2.39520958083832E-2</v>
      </c>
      <c r="J16">
        <v>2.39520958083832E-2</v>
      </c>
      <c r="K16">
        <v>8.9820359281437105E-3</v>
      </c>
    </row>
    <row r="17" spans="1:11" x14ac:dyDescent="0.2">
      <c r="A17" s="8">
        <v>2.1000000000000201</v>
      </c>
      <c r="B17" s="6">
        <v>-9.1098461538461503E-2</v>
      </c>
      <c r="C17" s="6">
        <v>-0.13080616600790501</v>
      </c>
      <c r="D17" s="6">
        <v>-2.19836336336337E-2</v>
      </c>
      <c r="E17" s="6">
        <v>-6.9387842669845004E-2</v>
      </c>
      <c r="G17" s="6">
        <v>0.42105263157894701</v>
      </c>
      <c r="H17">
        <v>2.69461077844311E-2</v>
      </c>
      <c r="I17">
        <v>8.9820359281437105E-3</v>
      </c>
      <c r="J17">
        <v>2.9940119760479E-3</v>
      </c>
      <c r="K17">
        <v>0</v>
      </c>
    </row>
    <row r="18" spans="1:11" x14ac:dyDescent="0.2">
      <c r="A18" s="8">
        <v>2.25</v>
      </c>
      <c r="B18" s="6">
        <v>9.0153846153846696E-4</v>
      </c>
      <c r="C18" s="6">
        <v>0.12319383399209401</v>
      </c>
      <c r="D18" s="6">
        <v>-6.6983633633633702E-2</v>
      </c>
      <c r="E18" s="6">
        <v>-0.13138784266984499</v>
      </c>
      <c r="G18" s="6">
        <v>0.52631578947368396</v>
      </c>
      <c r="H18">
        <v>2.09580838323353E-2</v>
      </c>
      <c r="I18">
        <v>2.9940119760479E-3</v>
      </c>
      <c r="J18">
        <v>0</v>
      </c>
      <c r="K18">
        <v>0</v>
      </c>
    </row>
    <row r="19" spans="1:11" x14ac:dyDescent="0.2">
      <c r="A19" s="8">
        <v>2.4000000000000301</v>
      </c>
      <c r="B19" s="6">
        <v>-4.10984615384615E-2</v>
      </c>
      <c r="C19" s="6">
        <v>7.8193833992094799E-2</v>
      </c>
      <c r="D19" s="6">
        <v>-2.19836336336337E-2</v>
      </c>
      <c r="E19" s="6">
        <v>-1.1387842669844999E-2</v>
      </c>
      <c r="G19" s="6">
        <v>0.63157894736842102</v>
      </c>
      <c r="H19">
        <v>1.19760479041916E-2</v>
      </c>
      <c r="I19">
        <v>0</v>
      </c>
      <c r="J19">
        <v>0</v>
      </c>
      <c r="K19">
        <v>0</v>
      </c>
    </row>
    <row r="20" spans="1:11" x14ac:dyDescent="0.2">
      <c r="A20" s="8">
        <v>2.55000000000001</v>
      </c>
      <c r="B20" s="6">
        <v>0.12490153846153799</v>
      </c>
      <c r="C20" s="6">
        <v>1.93833992094865E-4</v>
      </c>
      <c r="D20" s="6">
        <v>0.109016366366366</v>
      </c>
      <c r="E20" s="6">
        <v>-8.5387842669845004E-2</v>
      </c>
      <c r="G20" s="6">
        <v>0.73684210526315796</v>
      </c>
      <c r="H20">
        <v>0</v>
      </c>
      <c r="I20">
        <v>0</v>
      </c>
      <c r="J20">
        <v>0</v>
      </c>
      <c r="K20">
        <v>0</v>
      </c>
    </row>
    <row r="21" spans="1:11" x14ac:dyDescent="0.2">
      <c r="A21" s="8">
        <v>2.7000000000000401</v>
      </c>
      <c r="B21" s="6">
        <v>5.4901538461538398E-2</v>
      </c>
      <c r="C21" s="6">
        <v>6.5193833992094802E-2</v>
      </c>
      <c r="D21" s="6">
        <v>5.8016366366366298E-2</v>
      </c>
      <c r="E21" s="6">
        <v>-1.5387842669844999E-2</v>
      </c>
      <c r="G21" s="6">
        <v>0.84210526315789402</v>
      </c>
      <c r="H21">
        <v>0</v>
      </c>
      <c r="I21">
        <v>0</v>
      </c>
      <c r="J21">
        <v>0</v>
      </c>
      <c r="K21">
        <v>0</v>
      </c>
    </row>
    <row r="22" spans="1:11" x14ac:dyDescent="0.2">
      <c r="A22" s="8">
        <v>2.8500000000000201</v>
      </c>
      <c r="B22" s="6">
        <v>-9.4098461538461506E-2</v>
      </c>
      <c r="C22" s="6">
        <v>8.3193833992094804E-2</v>
      </c>
      <c r="D22" s="6">
        <v>-2.69836336336336E-2</v>
      </c>
      <c r="E22" s="6">
        <v>-0.13338784266984499</v>
      </c>
      <c r="G22" s="6">
        <v>0.94736842105263097</v>
      </c>
      <c r="H22">
        <v>0</v>
      </c>
      <c r="I22">
        <v>0</v>
      </c>
      <c r="J22">
        <v>0</v>
      </c>
      <c r="K22">
        <v>0</v>
      </c>
    </row>
    <row r="23" spans="1:11" x14ac:dyDescent="0.2">
      <c r="A23" s="8">
        <v>3</v>
      </c>
      <c r="B23" s="6">
        <v>-5.3098461538461497E-2</v>
      </c>
      <c r="C23" s="6">
        <v>0.112193833992094</v>
      </c>
      <c r="D23" s="6">
        <v>-0.109983633633633</v>
      </c>
      <c r="E23" s="6">
        <v>-0.205387842669845</v>
      </c>
      <c r="H23"/>
    </row>
    <row r="24" spans="1:11" x14ac:dyDescent="0.2">
      <c r="A24" s="8">
        <v>3.1500000000000301</v>
      </c>
      <c r="B24" s="6">
        <v>5.9901538461538402E-2</v>
      </c>
      <c r="C24" s="6">
        <v>-0.13780616600790499</v>
      </c>
      <c r="D24" s="6">
        <v>9.6016366366366304E-2</v>
      </c>
      <c r="E24" s="6">
        <v>-1.2387842669845E-2</v>
      </c>
      <c r="H24" s="5"/>
    </row>
    <row r="25" spans="1:11" x14ac:dyDescent="0.2">
      <c r="A25" s="8">
        <v>3.30000000000001</v>
      </c>
      <c r="B25" s="6">
        <v>0.19090153846153801</v>
      </c>
      <c r="C25" s="6">
        <v>-4.28061660079051E-2</v>
      </c>
      <c r="D25" s="6">
        <v>-1.2983633633633701E-2</v>
      </c>
      <c r="E25" s="6">
        <v>1.36121573301549E-2</v>
      </c>
      <c r="H25" s="5"/>
    </row>
    <row r="26" spans="1:11" x14ac:dyDescent="0.2">
      <c r="A26" s="8">
        <v>3.4500000000000401</v>
      </c>
      <c r="B26" s="6">
        <v>-0.117098461538461</v>
      </c>
      <c r="C26" s="6">
        <v>0.188193833992094</v>
      </c>
      <c r="D26" s="6">
        <v>-0.297983633633633</v>
      </c>
      <c r="E26" s="6">
        <v>0.119612157330155</v>
      </c>
      <c r="H26" s="5"/>
    </row>
    <row r="27" spans="1:11" x14ac:dyDescent="0.2">
      <c r="A27" s="8">
        <v>3.6000000000000201</v>
      </c>
      <c r="B27" s="6">
        <v>-7.3098461538461501E-2</v>
      </c>
      <c r="C27" s="6">
        <v>-3.5806166007905101E-2</v>
      </c>
      <c r="D27" s="6">
        <v>-0.234983633633633</v>
      </c>
      <c r="E27" s="6">
        <v>4.5612157330154897E-2</v>
      </c>
      <c r="H27" s="5"/>
    </row>
    <row r="28" spans="1:11" x14ac:dyDescent="0.2">
      <c r="A28" s="8">
        <v>3.75</v>
      </c>
      <c r="B28" s="6">
        <v>-2.09846153846153E-3</v>
      </c>
      <c r="C28" s="6">
        <v>-0.16680616600790499</v>
      </c>
      <c r="D28" s="6">
        <v>-0.30398363363363301</v>
      </c>
      <c r="E28" s="6">
        <v>-2.0387842669844999E-2</v>
      </c>
      <c r="H28" s="5"/>
    </row>
    <row r="29" spans="1:11" x14ac:dyDescent="0.2">
      <c r="A29" s="8">
        <v>3.9000000000000301</v>
      </c>
      <c r="B29" s="6">
        <v>-0.117098461538461</v>
      </c>
      <c r="C29" s="6">
        <v>-0.19480616600790501</v>
      </c>
      <c r="D29" s="6">
        <v>-0.108983633633633</v>
      </c>
      <c r="E29" s="6">
        <v>2.6121573301549502E-3</v>
      </c>
      <c r="H29" s="5"/>
    </row>
    <row r="30" spans="1:11" x14ac:dyDescent="0.2">
      <c r="A30" s="8">
        <v>4.0500000000000096</v>
      </c>
      <c r="B30" s="6">
        <v>0.101901538461538</v>
      </c>
      <c r="C30" s="6">
        <v>-4.4806166007905102E-2</v>
      </c>
      <c r="D30" s="6">
        <v>-0.14898363363363301</v>
      </c>
      <c r="E30" s="6">
        <v>5.66121573301549E-2</v>
      </c>
      <c r="H30" s="5"/>
    </row>
    <row r="31" spans="1:11" x14ac:dyDescent="0.2">
      <c r="A31" s="8">
        <v>4.2000000000000401</v>
      </c>
      <c r="B31" s="6">
        <v>-0.21009846153846101</v>
      </c>
      <c r="C31" s="6">
        <v>7.8193833992094799E-2</v>
      </c>
      <c r="D31" s="6">
        <v>-0.25598363363363302</v>
      </c>
      <c r="E31" s="6">
        <v>-4.0387842669844999E-2</v>
      </c>
      <c r="H31" s="5"/>
    </row>
    <row r="32" spans="1:11" x14ac:dyDescent="0.2">
      <c r="A32" s="8">
        <v>4.3500000000000201</v>
      </c>
      <c r="B32" s="6">
        <v>-0.133098461538461</v>
      </c>
      <c r="C32" s="6">
        <v>7.91938339920948E-2</v>
      </c>
      <c r="D32" s="6">
        <v>-0.170983633633633</v>
      </c>
      <c r="E32" s="6">
        <v>9.6121573301549499E-3</v>
      </c>
      <c r="H32" s="5"/>
    </row>
    <row r="33" spans="1:8" x14ac:dyDescent="0.2">
      <c r="A33" s="8">
        <v>4.5</v>
      </c>
      <c r="B33" s="6">
        <v>-7.8098461538461506E-2</v>
      </c>
      <c r="C33" s="6">
        <v>0.18119383399209399</v>
      </c>
      <c r="D33" s="6">
        <v>-2.99836336336337E-2</v>
      </c>
      <c r="E33" s="6">
        <v>-4.9387842669845E-2</v>
      </c>
      <c r="H33" s="5"/>
    </row>
    <row r="34" spans="1:8" x14ac:dyDescent="0.2">
      <c r="A34" s="8">
        <v>4.6500000000000297</v>
      </c>
      <c r="B34" s="6">
        <v>-5.0098461538461501E-2</v>
      </c>
      <c r="C34" s="6">
        <v>-9.8806166007905094E-2</v>
      </c>
      <c r="D34" s="6">
        <v>-0.17398363363363301</v>
      </c>
      <c r="E34" s="6">
        <v>1.6612157330154899E-2</v>
      </c>
      <c r="H34" s="5"/>
    </row>
    <row r="35" spans="1:8" x14ac:dyDescent="0.2">
      <c r="A35" s="8">
        <v>4.8000000000000096</v>
      </c>
      <c r="B35" s="6">
        <v>8.3901538461538402E-2</v>
      </c>
      <c r="C35" s="6">
        <v>4.2193833992094802E-2</v>
      </c>
      <c r="D35" s="6">
        <v>-0.228983633633633</v>
      </c>
      <c r="E35" s="6">
        <v>-1.0387842669845E-2</v>
      </c>
      <c r="H35" s="5"/>
    </row>
    <row r="36" spans="1:8" x14ac:dyDescent="0.2">
      <c r="A36" s="8">
        <v>4.9500000000000401</v>
      </c>
      <c r="B36" s="6">
        <v>2.29015384615384E-2</v>
      </c>
      <c r="C36" s="6">
        <v>-2.68061660079051E-2</v>
      </c>
      <c r="D36" s="6">
        <v>5.1016366366366299E-2</v>
      </c>
      <c r="E36" s="6">
        <v>-0.205387842669845</v>
      </c>
      <c r="H36" s="5"/>
    </row>
    <row r="37" spans="1:8" x14ac:dyDescent="0.2">
      <c r="A37" s="8">
        <v>5.1000000000000201</v>
      </c>
      <c r="B37" s="6">
        <v>4.2901538461538401E-2</v>
      </c>
      <c r="C37" s="6">
        <v>-0.22280616600790501</v>
      </c>
      <c r="D37" s="6">
        <v>0.15401636636636601</v>
      </c>
      <c r="E37" s="6">
        <v>-0.15538784266984501</v>
      </c>
      <c r="H37" s="5"/>
    </row>
    <row r="38" spans="1:8" x14ac:dyDescent="0.2">
      <c r="A38" s="8">
        <v>5.25</v>
      </c>
      <c r="B38" s="6">
        <v>9.8901538461538402E-2</v>
      </c>
      <c r="C38" s="6">
        <v>7.5193833992094797E-2</v>
      </c>
      <c r="D38" s="6">
        <v>-5.0983633633633701E-2</v>
      </c>
      <c r="E38" s="6">
        <v>-0.201387842669845</v>
      </c>
      <c r="H38" s="5"/>
    </row>
    <row r="39" spans="1:8" x14ac:dyDescent="0.2">
      <c r="A39" s="8">
        <v>5.4000000000000297</v>
      </c>
      <c r="B39" s="6">
        <v>-0.165098461538461</v>
      </c>
      <c r="C39" s="6">
        <v>0.14719383399209399</v>
      </c>
      <c r="D39" s="6">
        <v>6.6016366366366305E-2</v>
      </c>
      <c r="E39" s="6">
        <v>-0.24238784266984501</v>
      </c>
      <c r="H39" s="5"/>
    </row>
    <row r="40" spans="1:8" x14ac:dyDescent="0.2">
      <c r="A40" s="8">
        <v>5.5500000000000096</v>
      </c>
      <c r="B40" s="6">
        <v>-0.12509846153846099</v>
      </c>
      <c r="C40" s="6">
        <v>0.28119383399209402</v>
      </c>
      <c r="D40" s="6">
        <v>0.101016366366366</v>
      </c>
      <c r="E40" s="6">
        <v>-0.15038784266984501</v>
      </c>
      <c r="H40" s="5"/>
    </row>
    <row r="41" spans="1:8" x14ac:dyDescent="0.2">
      <c r="A41" s="8">
        <v>5.7000000000000401</v>
      </c>
      <c r="B41" s="6">
        <v>0.12890153846153801</v>
      </c>
      <c r="C41" s="6">
        <v>0.16919383399209401</v>
      </c>
      <c r="D41" s="6">
        <v>3.8016366366366301E-2</v>
      </c>
      <c r="E41" s="6">
        <v>-3.3387842669845E-2</v>
      </c>
      <c r="H41" s="5"/>
    </row>
    <row r="42" spans="1:8" x14ac:dyDescent="0.2">
      <c r="A42" s="8">
        <v>5.8500000000000201</v>
      </c>
      <c r="B42" s="6">
        <v>-8.5098461538461498E-2</v>
      </c>
      <c r="C42" s="6">
        <v>0.24619383399209399</v>
      </c>
      <c r="D42" s="6">
        <v>-1.79836336336337E-2</v>
      </c>
      <c r="E42" s="6">
        <v>-0.24438784266984501</v>
      </c>
      <c r="H42" s="5"/>
    </row>
    <row r="43" spans="1:8" x14ac:dyDescent="0.2">
      <c r="A43" s="8">
        <v>6</v>
      </c>
      <c r="B43" s="6">
        <v>-7.5098461538461503E-2</v>
      </c>
      <c r="C43" s="6">
        <v>2.01938339920948E-2</v>
      </c>
      <c r="D43" s="6">
        <v>-3.39836336336337E-2</v>
      </c>
      <c r="E43" s="6">
        <v>4.96121573301549E-2</v>
      </c>
      <c r="H43" s="5"/>
    </row>
    <row r="44" spans="1:8" x14ac:dyDescent="0.2">
      <c r="A44" s="8">
        <v>6.1500000000000297</v>
      </c>
      <c r="B44" s="6">
        <v>0.33890153846153798</v>
      </c>
      <c r="C44" s="6">
        <v>-0.180806166007905</v>
      </c>
      <c r="D44" s="6">
        <v>-0.18998363363363299</v>
      </c>
      <c r="E44" s="6">
        <v>-1.3878426698450399E-3</v>
      </c>
    </row>
    <row r="45" spans="1:8" x14ac:dyDescent="0.2">
      <c r="A45" s="8">
        <v>6.3000000000000096</v>
      </c>
      <c r="B45" s="6">
        <v>0.147901538461538</v>
      </c>
      <c r="C45" s="6">
        <v>-2.8061660079051298E-3</v>
      </c>
      <c r="D45" s="6">
        <v>-0.14598363363363301</v>
      </c>
      <c r="E45" s="6">
        <v>-1.7387842669844999E-2</v>
      </c>
    </row>
    <row r="46" spans="1:8" x14ac:dyDescent="0.2">
      <c r="A46" s="8">
        <v>6.4500000000000401</v>
      </c>
      <c r="B46" s="6">
        <v>-9.6098461538461494E-2</v>
      </c>
      <c r="C46" s="6">
        <v>-0.12680616600790501</v>
      </c>
      <c r="D46" s="6">
        <v>-0.21298363363363301</v>
      </c>
      <c r="E46" s="6">
        <v>0.12761215733015499</v>
      </c>
    </row>
    <row r="47" spans="1:8" x14ac:dyDescent="0.2">
      <c r="A47" s="8">
        <v>6.6000000000000201</v>
      </c>
      <c r="B47" s="6">
        <v>0.100901538461538</v>
      </c>
      <c r="C47" s="6">
        <v>-0.144806166007905</v>
      </c>
      <c r="D47" s="6">
        <v>-6.8983633633633704E-2</v>
      </c>
      <c r="E47" s="6">
        <v>-1.1387842669844999E-2</v>
      </c>
    </row>
    <row r="48" spans="1:8" x14ac:dyDescent="0.2">
      <c r="A48" s="8">
        <v>6.75</v>
      </c>
      <c r="B48" s="6">
        <v>-0.137098461538461</v>
      </c>
      <c r="C48" s="6">
        <v>-9.2806166007905103E-2</v>
      </c>
      <c r="D48" s="6">
        <v>1.10163663663663E-2</v>
      </c>
      <c r="E48" s="6">
        <v>-6.3387842669844999E-2</v>
      </c>
    </row>
    <row r="49" spans="1:5" x14ac:dyDescent="0.2">
      <c r="A49" s="8">
        <v>6.9000000000000297</v>
      </c>
      <c r="B49" s="6">
        <v>-0.15009846153846099</v>
      </c>
      <c r="C49" s="6">
        <v>0.17619383399209401</v>
      </c>
      <c r="D49" s="6">
        <v>-5.0983633633633701E-2</v>
      </c>
      <c r="E49" s="6">
        <v>-0.12538784266984501</v>
      </c>
    </row>
    <row r="50" spans="1:5" x14ac:dyDescent="0.2">
      <c r="A50" s="8">
        <v>7.0500000000000096</v>
      </c>
      <c r="B50" s="6">
        <v>-3.30984615384615E-2</v>
      </c>
      <c r="C50" s="6">
        <v>-0.17080616600790499</v>
      </c>
      <c r="D50" s="6">
        <v>6.1016366366366301E-2</v>
      </c>
      <c r="E50" s="6">
        <v>-8.0387842669845E-2</v>
      </c>
    </row>
    <row r="51" spans="1:5" x14ac:dyDescent="0.2">
      <c r="A51" s="8">
        <v>7.2000000000000401</v>
      </c>
      <c r="B51" s="6">
        <v>0.32890153846153802</v>
      </c>
      <c r="C51" s="6">
        <v>-0.101806166007905</v>
      </c>
      <c r="D51" s="6">
        <v>0.123016366366366</v>
      </c>
      <c r="E51" s="6">
        <v>-1.4387842669845E-2</v>
      </c>
    </row>
    <row r="52" spans="1:5" x14ac:dyDescent="0.2">
      <c r="A52" s="8">
        <v>7.3500000000000201</v>
      </c>
      <c r="B52" s="6">
        <v>0.111901538461538</v>
      </c>
      <c r="C52" s="6">
        <v>-0.20080616600790499</v>
      </c>
      <c r="D52" s="6">
        <v>0.13101636636636599</v>
      </c>
      <c r="E52" s="6">
        <v>-6.2387842669844998E-2</v>
      </c>
    </row>
    <row r="53" spans="1:5" x14ac:dyDescent="0.2">
      <c r="A53" s="8">
        <v>7.5</v>
      </c>
      <c r="B53" s="6">
        <v>0.235901538461538</v>
      </c>
      <c r="C53" s="6">
        <v>-0.14180616600790499</v>
      </c>
      <c r="D53" s="6">
        <v>5.1016366366366299E-2</v>
      </c>
      <c r="E53" s="6">
        <v>-9.9387842669845003E-2</v>
      </c>
    </row>
    <row r="54" spans="1:5" x14ac:dyDescent="0.2">
      <c r="A54" s="8">
        <v>7.6500000000000297</v>
      </c>
      <c r="B54" s="6">
        <v>2.99015384615384E-2</v>
      </c>
      <c r="C54" s="6">
        <v>-0.28380616600790498</v>
      </c>
      <c r="D54" s="6">
        <v>-9.5983633633633603E-2</v>
      </c>
      <c r="E54" s="6">
        <v>-0.143387842669845</v>
      </c>
    </row>
    <row r="55" spans="1:5" x14ac:dyDescent="0.2">
      <c r="A55" s="8">
        <v>7.8000000000000096</v>
      </c>
      <c r="B55" s="6">
        <v>2.3901538461538401E-2</v>
      </c>
      <c r="C55" s="6">
        <v>-0.145806166007905</v>
      </c>
      <c r="D55" s="6">
        <v>2.2016366366366301E-2</v>
      </c>
      <c r="E55" s="6">
        <v>-0.30838784266984498</v>
      </c>
    </row>
    <row r="56" spans="1:5" x14ac:dyDescent="0.2">
      <c r="A56" s="8">
        <v>7.9500000000000401</v>
      </c>
      <c r="B56" s="6">
        <v>-0.15309846153846099</v>
      </c>
      <c r="C56" s="6">
        <v>1.41938339920948E-2</v>
      </c>
      <c r="D56" s="6">
        <v>6.1016366366366301E-2</v>
      </c>
      <c r="E56" s="6">
        <v>-8.7387842669845006E-2</v>
      </c>
    </row>
    <row r="57" spans="1:5" x14ac:dyDescent="0.2">
      <c r="A57" s="8">
        <v>8.1000000000000192</v>
      </c>
      <c r="B57" s="6">
        <v>-0.24709846153846099</v>
      </c>
      <c r="C57" s="6">
        <v>4.1938339920948604E-3</v>
      </c>
      <c r="D57" s="6">
        <v>-4.9836336336336901E-3</v>
      </c>
      <c r="E57" s="6">
        <v>-2.6387842669845001E-2</v>
      </c>
    </row>
    <row r="58" spans="1:5" x14ac:dyDescent="0.2">
      <c r="A58" s="8">
        <v>8.25</v>
      </c>
      <c r="B58" s="6">
        <v>6.59015384615384E-2</v>
      </c>
      <c r="C58" s="6">
        <v>8.8193833992094794E-2</v>
      </c>
      <c r="D58" s="6">
        <v>7.0016366366366198E-2</v>
      </c>
      <c r="E58" s="6">
        <v>-0.144387842669845</v>
      </c>
    </row>
    <row r="59" spans="1:5" x14ac:dyDescent="0.2">
      <c r="A59" s="8">
        <v>8.4000000000000306</v>
      </c>
      <c r="B59" s="6">
        <v>9.2901538461538397E-2</v>
      </c>
      <c r="C59" s="6">
        <v>3.1193833992094799E-2</v>
      </c>
      <c r="D59" s="6">
        <v>6.6016366366366305E-2</v>
      </c>
      <c r="E59" s="6">
        <v>-6.4387842669845E-2</v>
      </c>
    </row>
    <row r="60" spans="1:5" x14ac:dyDescent="0.2">
      <c r="A60" s="8">
        <v>8.5500000000000096</v>
      </c>
      <c r="B60" s="6">
        <v>-6.6098461538461495E-2</v>
      </c>
      <c r="C60" s="6">
        <v>0.105193833992094</v>
      </c>
      <c r="D60" s="6">
        <v>7.5016366366366299E-2</v>
      </c>
      <c r="E60" s="6">
        <v>-6.6387842669845001E-2</v>
      </c>
    </row>
    <row r="61" spans="1:5" x14ac:dyDescent="0.2">
      <c r="A61" s="8">
        <v>8.7000000000000401</v>
      </c>
      <c r="B61" s="6">
        <v>2.29015384615384E-2</v>
      </c>
      <c r="C61" s="6">
        <v>-0.112806166007905</v>
      </c>
      <c r="D61" s="6">
        <v>0.31401636636636598</v>
      </c>
      <c r="E61" s="6">
        <v>4.16121573301549E-2</v>
      </c>
    </row>
    <row r="62" spans="1:5" x14ac:dyDescent="0.2">
      <c r="A62" s="8">
        <v>8.8500000000000192</v>
      </c>
      <c r="B62" s="6">
        <v>-4.9098461538461501E-2</v>
      </c>
      <c r="C62" s="6">
        <v>-0.207806166007905</v>
      </c>
      <c r="D62" s="6">
        <v>-8.7983633633633707E-2</v>
      </c>
      <c r="E62" s="6">
        <v>-0.116387842669845</v>
      </c>
    </row>
    <row r="63" spans="1:5" x14ac:dyDescent="0.2">
      <c r="A63" s="8">
        <v>9</v>
      </c>
      <c r="B63" s="6">
        <v>0.20090153846153799</v>
      </c>
      <c r="C63" s="6">
        <v>-0.25780616600790501</v>
      </c>
      <c r="D63" s="6">
        <v>4.7616366366366299E-2</v>
      </c>
      <c r="E63" s="6">
        <v>-0.115387842669845</v>
      </c>
    </row>
    <row r="64" spans="1:5" x14ac:dyDescent="0.2">
      <c r="A64" s="8">
        <v>9.1500000000000306</v>
      </c>
      <c r="B64" s="6">
        <v>3.7901538461538403E-2</v>
      </c>
      <c r="C64" s="6">
        <v>-0.28280616600790498</v>
      </c>
      <c r="D64" s="6">
        <v>2.4016366366366299E-2</v>
      </c>
      <c r="E64" s="6">
        <v>-0.109387842669845</v>
      </c>
    </row>
    <row r="65" spans="1:5" x14ac:dyDescent="0.2">
      <c r="A65" s="8">
        <v>9.3000000000000096</v>
      </c>
      <c r="B65" s="6">
        <v>-0.23609846153846101</v>
      </c>
      <c r="C65" s="6">
        <v>-0.117806166007905</v>
      </c>
      <c r="D65" s="6">
        <v>2.10163663663663E-2</v>
      </c>
      <c r="E65" s="6">
        <v>-0.15738784266984501</v>
      </c>
    </row>
    <row r="66" spans="1:5" x14ac:dyDescent="0.2">
      <c r="A66" s="8">
        <v>9.4500000000000401</v>
      </c>
      <c r="B66" s="6">
        <v>-0.317098461538461</v>
      </c>
      <c r="C66" s="6">
        <v>-0.145806166007905</v>
      </c>
      <c r="D66" s="6">
        <v>1.10163663663663E-2</v>
      </c>
      <c r="E66" s="6">
        <v>-6.38784266984504E-3</v>
      </c>
    </row>
    <row r="67" spans="1:5" x14ac:dyDescent="0.2">
      <c r="A67" s="8">
        <v>9.6000000000000192</v>
      </c>
      <c r="B67" s="6">
        <v>-0.19009846153846099</v>
      </c>
      <c r="C67" s="6">
        <v>-2.5806166007905099E-2</v>
      </c>
      <c r="D67" s="6">
        <v>6.4016366366366304E-2</v>
      </c>
      <c r="E67" s="6">
        <v>3.6121573301549502E-3</v>
      </c>
    </row>
    <row r="68" spans="1:5" x14ac:dyDescent="0.2">
      <c r="A68" s="8">
        <v>9.75</v>
      </c>
      <c r="B68" s="6">
        <v>-0.108098461538461</v>
      </c>
      <c r="C68" s="6">
        <v>-0.17180616600790499</v>
      </c>
      <c r="D68" s="6">
        <v>4.8816366366366298E-2</v>
      </c>
      <c r="E68" s="6">
        <v>3.8612157330154898E-2</v>
      </c>
    </row>
    <row r="69" spans="1:5" x14ac:dyDescent="0.2">
      <c r="A69" s="8">
        <v>9.9000000000000306</v>
      </c>
      <c r="B69" s="6">
        <v>-0.18509846153846099</v>
      </c>
      <c r="C69" s="6">
        <v>-0.23680616600790499</v>
      </c>
      <c r="D69" s="6">
        <v>2.2016366366366301E-2</v>
      </c>
      <c r="E69" s="6">
        <v>-0.22638784266984499</v>
      </c>
    </row>
    <row r="70" spans="1:5" x14ac:dyDescent="0.2">
      <c r="A70" s="8">
        <v>10.050000000000001</v>
      </c>
      <c r="B70" s="6">
        <v>-0.19009846153846099</v>
      </c>
      <c r="C70" s="6">
        <v>-0.122806166007905</v>
      </c>
      <c r="D70" s="6">
        <v>-7.1983633633633595E-2</v>
      </c>
      <c r="E70" s="6">
        <v>0.12761215733015499</v>
      </c>
    </row>
    <row r="71" spans="1:5" x14ac:dyDescent="0.2">
      <c r="A71" s="8">
        <v>10.199999999999999</v>
      </c>
      <c r="B71" s="6">
        <v>-0.105098461538461</v>
      </c>
      <c r="C71" s="6">
        <v>-1.58061660079051E-2</v>
      </c>
      <c r="D71" s="6">
        <v>5.3016366366366301E-2</v>
      </c>
      <c r="E71" s="6">
        <v>-1.3878426698450399E-3</v>
      </c>
    </row>
    <row r="72" spans="1:5" x14ac:dyDescent="0.2">
      <c r="A72" s="8">
        <v>10.35</v>
      </c>
      <c r="B72" s="6">
        <v>-0.26609846153846101</v>
      </c>
      <c r="C72" s="6">
        <v>-5.9806166007905101E-2</v>
      </c>
      <c r="D72" s="6">
        <v>-4.9983633633633701E-2</v>
      </c>
      <c r="E72" s="6">
        <v>1.6121573301549499E-3</v>
      </c>
    </row>
    <row r="73" spans="1:5" x14ac:dyDescent="0.2">
      <c r="A73" s="8">
        <v>10.5</v>
      </c>
      <c r="B73" s="6">
        <v>-0.18109846153846099</v>
      </c>
      <c r="C73" s="6">
        <v>0.24719383399209399</v>
      </c>
      <c r="D73" s="6">
        <v>-2.8983633633633699E-2</v>
      </c>
      <c r="E73" s="6">
        <v>0.17761215733015501</v>
      </c>
    </row>
    <row r="74" spans="1:5" x14ac:dyDescent="0.2">
      <c r="A74" s="8">
        <v>10.65</v>
      </c>
      <c r="B74" s="6">
        <v>-9.4098461538461506E-2</v>
      </c>
      <c r="C74" s="6">
        <v>0.29019383399209397</v>
      </c>
      <c r="D74" s="6">
        <v>-6.1983633633633697E-2</v>
      </c>
      <c r="E74" s="6">
        <v>0.14961215733015501</v>
      </c>
    </row>
    <row r="75" spans="1:5" x14ac:dyDescent="0.2">
      <c r="A75" s="8">
        <v>10.8</v>
      </c>
      <c r="B75" s="6">
        <v>-3.5098461538461502E-2</v>
      </c>
      <c r="C75" s="6">
        <v>0.26819383399209401</v>
      </c>
      <c r="D75" s="6">
        <v>-2.8983633633633699E-2</v>
      </c>
      <c r="E75" s="6">
        <v>0.357612157330155</v>
      </c>
    </row>
    <row r="76" spans="1:5" x14ac:dyDescent="0.2">
      <c r="A76" s="8">
        <v>10.95</v>
      </c>
      <c r="B76" s="6">
        <v>2.69015384615384E-2</v>
      </c>
      <c r="C76" s="6">
        <v>0.24619383399209399</v>
      </c>
      <c r="D76" s="6">
        <v>2.2016366366366301E-2</v>
      </c>
      <c r="E76" s="6">
        <v>0.171612157330154</v>
      </c>
    </row>
    <row r="77" spans="1:5" x14ac:dyDescent="0.2">
      <c r="A77" s="8">
        <v>11.1</v>
      </c>
      <c r="B77" s="6">
        <v>-0.18709846153846099</v>
      </c>
      <c r="C77" s="6">
        <v>-8.7806166007905098E-2</v>
      </c>
      <c r="D77" s="6">
        <v>7.5016366366366299E-2</v>
      </c>
      <c r="E77" s="6">
        <v>8.4612157330154897E-2</v>
      </c>
    </row>
    <row r="78" spans="1:5" x14ac:dyDescent="0.2">
      <c r="A78" s="8">
        <v>11.25</v>
      </c>
      <c r="B78" s="6">
        <v>-0.121098461538461</v>
      </c>
      <c r="C78" s="6">
        <v>-4.0806166007905098E-2</v>
      </c>
      <c r="D78" s="6">
        <v>4.2016366366366298E-2</v>
      </c>
      <c r="E78" s="6">
        <v>6.8612157330154896E-2</v>
      </c>
    </row>
    <row r="79" spans="1:5" x14ac:dyDescent="0.2">
      <c r="A79" s="8">
        <v>11.4</v>
      </c>
      <c r="B79" s="6">
        <v>-0.23509846153846101</v>
      </c>
      <c r="C79" s="6">
        <v>-0.13780616600790499</v>
      </c>
      <c r="D79" s="6">
        <v>-4.4983633633633703E-2</v>
      </c>
      <c r="E79" s="6">
        <v>-3.5387842669845002E-2</v>
      </c>
    </row>
    <row r="80" spans="1:5" x14ac:dyDescent="0.2">
      <c r="A80" s="8">
        <v>11.55</v>
      </c>
      <c r="B80" s="6">
        <v>-0.15809846153846099</v>
      </c>
      <c r="C80" s="6">
        <v>-0.143806166007905</v>
      </c>
      <c r="D80" s="6">
        <v>-6.1983633633633697E-2</v>
      </c>
      <c r="E80" s="6">
        <v>4.96121573301549E-2</v>
      </c>
    </row>
    <row r="81" spans="1:5" x14ac:dyDescent="0.2">
      <c r="A81" s="8">
        <v>11.7</v>
      </c>
      <c r="B81" s="6">
        <v>-0.117098461538461</v>
      </c>
      <c r="C81" s="6">
        <v>-0.19380616600790501</v>
      </c>
      <c r="D81" s="6">
        <v>4.86163663663663E-2</v>
      </c>
      <c r="E81" s="6">
        <v>1.4612157330154901E-2</v>
      </c>
    </row>
    <row r="82" spans="1:5" x14ac:dyDescent="0.2">
      <c r="A82" s="8">
        <v>11.85</v>
      </c>
      <c r="B82" s="6">
        <v>-4.09846153846153E-3</v>
      </c>
      <c r="C82" s="6">
        <v>-0.26580616600790502</v>
      </c>
      <c r="D82" s="6">
        <v>-1.9836336336337E-3</v>
      </c>
      <c r="E82" s="6">
        <v>-0.12938784266984499</v>
      </c>
    </row>
    <row r="83" spans="1:5" x14ac:dyDescent="0.2">
      <c r="A83" s="8">
        <v>12</v>
      </c>
      <c r="B83" s="6">
        <v>-9.7098461538461495E-2</v>
      </c>
      <c r="C83" s="6">
        <v>-8.1806166007905107E-2</v>
      </c>
      <c r="D83" s="6">
        <v>4.7016366366366302E-2</v>
      </c>
      <c r="E83" s="6">
        <v>-8.0387842669845E-2</v>
      </c>
    </row>
    <row r="84" spans="1:5" x14ac:dyDescent="0.2">
      <c r="A84" s="8">
        <v>12.15</v>
      </c>
      <c r="B84" s="6">
        <v>4.8901538461538399E-2</v>
      </c>
      <c r="C84" s="6">
        <v>0.15319383399209399</v>
      </c>
      <c r="D84" s="6">
        <v>0.10401636636636601</v>
      </c>
      <c r="E84" s="6">
        <v>-5.1387842669845002E-2</v>
      </c>
    </row>
    <row r="85" spans="1:5" x14ac:dyDescent="0.2">
      <c r="A85" s="8">
        <v>12.3</v>
      </c>
      <c r="B85" s="6">
        <v>-0.18309846153846099</v>
      </c>
      <c r="C85" s="6">
        <v>6.6193833992094803E-2</v>
      </c>
      <c r="D85" s="6">
        <v>6.7016366366366306E-2</v>
      </c>
      <c r="E85" s="6">
        <v>-4.3387842669845002E-2</v>
      </c>
    </row>
    <row r="86" spans="1:5" x14ac:dyDescent="0.2">
      <c r="A86" s="8">
        <v>12.45</v>
      </c>
      <c r="B86" s="6">
        <v>-0.21209846153846099</v>
      </c>
      <c r="C86" s="6">
        <v>8.8193833992094794E-2</v>
      </c>
      <c r="D86" s="6">
        <v>-0.132983633633633</v>
      </c>
      <c r="E86" s="6">
        <v>6.4612157330154907E-2</v>
      </c>
    </row>
    <row r="87" spans="1:5" x14ac:dyDescent="0.2">
      <c r="A87" s="8">
        <v>12.6</v>
      </c>
      <c r="B87" s="6">
        <v>-0.21709846153846099</v>
      </c>
      <c r="C87" s="6">
        <v>9.5193833992094801E-2</v>
      </c>
      <c r="D87" s="6">
        <v>0.12001636636636601</v>
      </c>
      <c r="E87" s="6">
        <v>-1.3387842669844999E-2</v>
      </c>
    </row>
    <row r="88" spans="1:5" x14ac:dyDescent="0.2">
      <c r="A88" s="8">
        <v>12.75</v>
      </c>
      <c r="B88" s="6">
        <v>-0.138098461538461</v>
      </c>
      <c r="C88" s="6">
        <v>-0.241806166007905</v>
      </c>
      <c r="D88" s="6">
        <v>8.6016366366366295E-2</v>
      </c>
      <c r="E88" s="6">
        <v>0.124612157330155</v>
      </c>
    </row>
    <row r="89" spans="1:5" x14ac:dyDescent="0.2">
      <c r="A89" s="8">
        <v>12.9</v>
      </c>
      <c r="B89" s="6">
        <v>0.32890153846153802</v>
      </c>
      <c r="C89" s="6">
        <v>-0.20180616600790499</v>
      </c>
      <c r="D89" s="6">
        <v>-9.9836336336336998E-3</v>
      </c>
      <c r="E89" s="6">
        <v>-1.4387842669845E-2</v>
      </c>
    </row>
    <row r="90" spans="1:5" x14ac:dyDescent="0.2">
      <c r="A90" s="8">
        <v>13.05</v>
      </c>
      <c r="B90" s="6">
        <v>0.58190153846153803</v>
      </c>
      <c r="C90" s="6">
        <v>-0.214806166007905</v>
      </c>
      <c r="D90" s="6">
        <v>0.12601636636636601</v>
      </c>
      <c r="E90" s="6">
        <v>0.138612157330154</v>
      </c>
    </row>
    <row r="91" spans="1:5" x14ac:dyDescent="0.2">
      <c r="A91" s="8">
        <v>13.2</v>
      </c>
      <c r="B91" s="6">
        <v>0.210901538461538</v>
      </c>
      <c r="C91" s="6">
        <v>-0.23280616600790499</v>
      </c>
      <c r="D91" s="6">
        <v>0.10701636636636599</v>
      </c>
      <c r="E91" s="6">
        <v>5.3612157330154897E-2</v>
      </c>
    </row>
    <row r="92" spans="1:5" x14ac:dyDescent="0.2">
      <c r="A92" s="8">
        <v>13.35</v>
      </c>
      <c r="B92" s="6">
        <v>-0.18209846153846099</v>
      </c>
      <c r="C92" s="6">
        <v>-0.25780616600790501</v>
      </c>
      <c r="D92" s="6">
        <v>-2.0983633633633699E-2</v>
      </c>
      <c r="E92" s="6">
        <v>5.6121573301549498E-3</v>
      </c>
    </row>
    <row r="93" spans="1:5" x14ac:dyDescent="0.2">
      <c r="A93" s="8">
        <v>13.5</v>
      </c>
      <c r="B93" s="6">
        <v>-0.103098461538461</v>
      </c>
      <c r="C93" s="6">
        <v>-0.28880616600790499</v>
      </c>
      <c r="D93" s="6">
        <v>2.10163663663663E-2</v>
      </c>
      <c r="E93" s="6">
        <v>-3.8784266984504098E-4</v>
      </c>
    </row>
    <row r="94" spans="1:5" x14ac:dyDescent="0.2">
      <c r="A94" s="8">
        <v>13.65</v>
      </c>
      <c r="B94" s="6">
        <v>0.20290153846153799</v>
      </c>
      <c r="C94" s="6">
        <v>-3.5806166007905101E-2</v>
      </c>
      <c r="D94" s="6">
        <v>-4.7983633633633699E-2</v>
      </c>
      <c r="E94" s="6">
        <v>1.6121573301549499E-3</v>
      </c>
    </row>
    <row r="95" spans="1:5" x14ac:dyDescent="0.2">
      <c r="A95" s="8">
        <v>13.8</v>
      </c>
      <c r="B95" s="6">
        <v>7.9901538461538399E-2</v>
      </c>
      <c r="C95" s="6">
        <v>0.198193833992094</v>
      </c>
      <c r="D95" s="6">
        <v>1.4016366366366301E-2</v>
      </c>
      <c r="E95" s="6">
        <v>-3.8387842669844997E-2</v>
      </c>
    </row>
    <row r="96" spans="1:5" x14ac:dyDescent="0.2">
      <c r="A96" s="8">
        <v>13.95</v>
      </c>
      <c r="B96" s="6">
        <v>0.19790153846153799</v>
      </c>
      <c r="C96" s="6">
        <v>0.113193833992094</v>
      </c>
      <c r="D96" s="6">
        <v>3.8016366366366301E-2</v>
      </c>
      <c r="E96" s="6">
        <v>7.6121573301549499E-3</v>
      </c>
    </row>
    <row r="97" spans="1:5" x14ac:dyDescent="0.2">
      <c r="A97" s="8">
        <v>14.1</v>
      </c>
      <c r="B97" s="6">
        <v>-0.120098461538461</v>
      </c>
      <c r="C97" s="6">
        <v>0.14019383399209401</v>
      </c>
      <c r="D97" s="6">
        <v>0.16801636636636599</v>
      </c>
      <c r="E97" s="6">
        <v>-3.7387842669845003E-2</v>
      </c>
    </row>
    <row r="98" spans="1:5" x14ac:dyDescent="0.2">
      <c r="A98" s="8">
        <v>14.25</v>
      </c>
      <c r="B98" s="6">
        <v>-4.9098461538461501E-2</v>
      </c>
      <c r="C98" s="6">
        <v>5.2193833992094797E-2</v>
      </c>
      <c r="D98" s="6">
        <v>3.0016366366366301E-2</v>
      </c>
      <c r="E98" s="6">
        <v>1.8612157330154901E-2</v>
      </c>
    </row>
    <row r="99" spans="1:5" x14ac:dyDescent="0.2">
      <c r="A99" s="8">
        <v>14.4</v>
      </c>
      <c r="B99" s="6">
        <v>9.4901538461538398E-2</v>
      </c>
      <c r="C99" s="6">
        <v>-0.211806166007905</v>
      </c>
      <c r="D99" s="6">
        <v>0.234016366366366</v>
      </c>
      <c r="E99" s="6">
        <v>0.24661215733015501</v>
      </c>
    </row>
    <row r="100" spans="1:5" x14ac:dyDescent="0.2">
      <c r="A100" s="8">
        <v>14.55</v>
      </c>
      <c r="B100" s="6">
        <v>0.29090153846153799</v>
      </c>
      <c r="C100" s="6">
        <v>-9.0806166007905101E-2</v>
      </c>
      <c r="D100" s="6">
        <v>-7.1983633633633595E-2</v>
      </c>
      <c r="E100" s="6">
        <v>0.25161215733015502</v>
      </c>
    </row>
    <row r="101" spans="1:5" x14ac:dyDescent="0.2">
      <c r="A101" s="8">
        <v>14.7</v>
      </c>
      <c r="B101" s="6">
        <v>0.23090153846153799</v>
      </c>
      <c r="C101" s="6">
        <v>-0.19080616600790501</v>
      </c>
      <c r="D101" s="6">
        <v>-2.5983633633633599E-2</v>
      </c>
      <c r="E101" s="6">
        <v>0.194612157330154</v>
      </c>
    </row>
    <row r="102" spans="1:5" x14ac:dyDescent="0.2">
      <c r="A102" s="8">
        <v>14.85</v>
      </c>
      <c r="B102" s="6">
        <v>0.206901538461538</v>
      </c>
      <c r="C102" s="6">
        <v>-5.9806166007905101E-2</v>
      </c>
      <c r="D102" s="6">
        <v>-0.28598363363363299</v>
      </c>
      <c r="E102" s="6">
        <v>-3.8784266984504098E-4</v>
      </c>
    </row>
    <row r="103" spans="1:5" x14ac:dyDescent="0.2">
      <c r="A103" s="8">
        <v>15</v>
      </c>
      <c r="B103" s="6">
        <v>0.297901538461538</v>
      </c>
      <c r="C103" s="6">
        <v>3.21938339920948E-2</v>
      </c>
      <c r="D103" s="6">
        <v>-0.27498363363363298</v>
      </c>
      <c r="E103" s="6">
        <v>2.7612157330154902E-2</v>
      </c>
    </row>
    <row r="104" spans="1:5" x14ac:dyDescent="0.2">
      <c r="A104" s="8">
        <v>15.15</v>
      </c>
      <c r="B104" s="6">
        <v>0.47490153846153799</v>
      </c>
      <c r="C104" s="6">
        <v>-6.9806166007905096E-2</v>
      </c>
      <c r="D104" s="6">
        <v>-1.5983633633633702E-2</v>
      </c>
      <c r="E104" s="6">
        <v>0.196612157330154</v>
      </c>
    </row>
    <row r="105" spans="1:5" x14ac:dyDescent="0.2">
      <c r="A105" s="8">
        <v>15.3</v>
      </c>
      <c r="B105" s="6">
        <v>0.54690153846153799</v>
      </c>
      <c r="C105" s="6">
        <v>-7.8806166007905104E-2</v>
      </c>
      <c r="D105" s="6">
        <v>-6.9983633633633593E-2</v>
      </c>
      <c r="E105" s="6">
        <v>3.4612157330154901E-2</v>
      </c>
    </row>
    <row r="106" spans="1:5" x14ac:dyDescent="0.2">
      <c r="A106" s="8">
        <v>15.45</v>
      </c>
      <c r="B106" s="6">
        <v>0.146901538461538</v>
      </c>
      <c r="C106" s="6">
        <v>0.21719383399209399</v>
      </c>
      <c r="D106" s="6">
        <v>-5.0983633633633701E-2</v>
      </c>
      <c r="E106" s="6">
        <v>-0.15938784266984499</v>
      </c>
    </row>
    <row r="107" spans="1:5" x14ac:dyDescent="0.2">
      <c r="A107" s="8">
        <v>15.6</v>
      </c>
      <c r="B107" s="6">
        <v>-0.165098461538461</v>
      </c>
      <c r="C107" s="6">
        <v>-6.8061660079051303E-3</v>
      </c>
      <c r="D107" s="6">
        <v>0.13101636636636599</v>
      </c>
      <c r="E107" s="6">
        <v>3.6612157330154903E-2</v>
      </c>
    </row>
    <row r="108" spans="1:5" x14ac:dyDescent="0.2">
      <c r="A108" s="8">
        <v>15.75</v>
      </c>
      <c r="B108" s="6">
        <v>-0.102098461538461</v>
      </c>
      <c r="C108" s="6">
        <v>-3.6806166007905101E-2</v>
      </c>
      <c r="D108" s="6">
        <v>-4.5983633633633697E-2</v>
      </c>
      <c r="E108" s="6">
        <v>0.15761215733015399</v>
      </c>
    </row>
    <row r="109" spans="1:5" x14ac:dyDescent="0.2">
      <c r="A109" s="8">
        <v>15.9</v>
      </c>
      <c r="B109" s="6">
        <v>-0.118098461538461</v>
      </c>
      <c r="C109" s="6">
        <v>-9.8806166007905094E-2</v>
      </c>
      <c r="D109" s="6">
        <v>-9.0983633633633695E-2</v>
      </c>
      <c r="E109" s="6">
        <v>0.17661215733015501</v>
      </c>
    </row>
    <row r="110" spans="1:5" x14ac:dyDescent="0.2">
      <c r="A110" s="8">
        <v>16.05</v>
      </c>
      <c r="B110" s="6">
        <v>0.115901538461538</v>
      </c>
      <c r="C110" s="6">
        <v>-8.3806166007905095E-2</v>
      </c>
      <c r="D110" s="6">
        <v>-7.4983633633633695E-2</v>
      </c>
      <c r="E110" s="6">
        <v>0.142612157330154</v>
      </c>
    </row>
    <row r="111" spans="1:5" x14ac:dyDescent="0.2">
      <c r="A111" s="8">
        <v>16.2</v>
      </c>
      <c r="B111" s="6">
        <v>-8.1098461538461494E-2</v>
      </c>
      <c r="C111" s="6">
        <v>-9.1806166007905102E-2</v>
      </c>
      <c r="D111" s="6">
        <v>-0.12998363363363299</v>
      </c>
      <c r="E111" s="6">
        <v>0.134612157330154</v>
      </c>
    </row>
    <row r="112" spans="1:5" x14ac:dyDescent="0.2">
      <c r="A112" s="8">
        <v>16.350000000000001</v>
      </c>
      <c r="B112" s="6">
        <v>8.2901538461538402E-2</v>
      </c>
      <c r="C112" s="6">
        <v>-0.15880616600790501</v>
      </c>
      <c r="D112" s="6">
        <v>-2.8983633633633699E-2</v>
      </c>
      <c r="E112" s="6">
        <v>1.6121573301549499E-3</v>
      </c>
    </row>
    <row r="113" spans="1:5" x14ac:dyDescent="0.2">
      <c r="A113" s="8">
        <v>16.5</v>
      </c>
      <c r="B113" s="6">
        <v>0.22990153846153799</v>
      </c>
      <c r="C113" s="6">
        <v>-0.17180616600790499</v>
      </c>
      <c r="D113" s="6">
        <v>-4.9983633633633701E-2</v>
      </c>
      <c r="E113" s="6">
        <v>4.86121573301549E-2</v>
      </c>
    </row>
    <row r="114" spans="1:5" x14ac:dyDescent="0.2">
      <c r="A114" s="8">
        <v>16.649999999999999</v>
      </c>
      <c r="B114" s="6">
        <v>-3.09846153846153E-3</v>
      </c>
      <c r="C114" s="6">
        <v>-0.119806166007905</v>
      </c>
      <c r="D114" s="6">
        <v>5.8016366366366298E-2</v>
      </c>
      <c r="E114" s="6">
        <v>-1.3878426698450399E-3</v>
      </c>
    </row>
    <row r="115" spans="1:5" x14ac:dyDescent="0.2">
      <c r="A115" s="8">
        <v>16.8</v>
      </c>
      <c r="B115" s="6">
        <v>-7.5098461538461503E-2</v>
      </c>
      <c r="C115" s="6">
        <v>-0.29580616600790499</v>
      </c>
      <c r="D115" s="6">
        <v>5.0163663663662997E-3</v>
      </c>
      <c r="E115" s="6">
        <v>-1.6387842669844999E-2</v>
      </c>
    </row>
    <row r="116" spans="1:5" x14ac:dyDescent="0.2">
      <c r="A116" s="8">
        <v>16.95</v>
      </c>
      <c r="B116" s="6">
        <v>0.20190153846153799</v>
      </c>
      <c r="C116" s="6">
        <v>-0.238806166007905</v>
      </c>
      <c r="D116" s="6">
        <v>0.149016366366366</v>
      </c>
      <c r="E116" s="6">
        <v>-5.0387842669845001E-2</v>
      </c>
    </row>
    <row r="117" spans="1:5" x14ac:dyDescent="0.2">
      <c r="A117" s="8">
        <v>17.100000000000001</v>
      </c>
      <c r="B117" s="6">
        <v>0.27490153846153798</v>
      </c>
      <c r="C117" s="6">
        <v>-0.240806166007905</v>
      </c>
      <c r="D117" s="6">
        <v>0.13001636636636599</v>
      </c>
      <c r="E117" s="6">
        <v>3.36121573301549E-2</v>
      </c>
    </row>
    <row r="118" spans="1:5" x14ac:dyDescent="0.2">
      <c r="A118" s="8">
        <v>17.25</v>
      </c>
      <c r="B118" s="6">
        <v>0.31690153846153801</v>
      </c>
      <c r="C118" s="6">
        <v>-8.0616600790513497E-4</v>
      </c>
      <c r="D118" s="6">
        <v>-0.18998363363363299</v>
      </c>
      <c r="E118" s="6">
        <v>-0.13638784266984499</v>
      </c>
    </row>
    <row r="119" spans="1:5" x14ac:dyDescent="0.2">
      <c r="A119" s="8">
        <v>17.399999999999999</v>
      </c>
      <c r="B119" s="6">
        <v>0.52490153846153798</v>
      </c>
      <c r="C119" s="6">
        <v>5.8193833992094803E-2</v>
      </c>
      <c r="D119" s="6">
        <v>6.2016366366366302E-2</v>
      </c>
      <c r="E119" s="6">
        <v>-6.4387842669845E-2</v>
      </c>
    </row>
    <row r="120" spans="1:5" x14ac:dyDescent="0.2">
      <c r="A120" s="8">
        <v>17.55</v>
      </c>
      <c r="B120" s="6">
        <v>0.32290153846153802</v>
      </c>
      <c r="C120" s="6">
        <v>0.20919383399209401</v>
      </c>
      <c r="D120" s="6">
        <v>-2.19836336336337E-2</v>
      </c>
      <c r="E120" s="6">
        <v>0.15161215733015501</v>
      </c>
    </row>
    <row r="121" spans="1:5" x14ac:dyDescent="0.2">
      <c r="A121" s="8">
        <v>17.7</v>
      </c>
      <c r="B121" s="6">
        <v>8.8901538461538407E-2</v>
      </c>
      <c r="C121" s="6">
        <v>0.14919383399209399</v>
      </c>
      <c r="D121" s="6">
        <v>-5.0983633633633701E-2</v>
      </c>
      <c r="E121" s="6">
        <v>0.21261215733015501</v>
      </c>
    </row>
    <row r="122" spans="1:5" x14ac:dyDescent="0.2">
      <c r="A122" s="8">
        <v>17.850000000000001</v>
      </c>
      <c r="B122" s="6">
        <v>0.22090153846153801</v>
      </c>
      <c r="C122" s="6">
        <v>0.222193833992094</v>
      </c>
      <c r="D122" s="6">
        <v>9.0016366366366299E-2</v>
      </c>
      <c r="E122" s="6">
        <v>0.164612157330154</v>
      </c>
    </row>
    <row r="123" spans="1:5" x14ac:dyDescent="0.2">
      <c r="A123" s="8">
        <v>18</v>
      </c>
      <c r="B123" s="6">
        <v>0.38090153846153801</v>
      </c>
      <c r="C123" s="6">
        <v>2.7193833992094799E-2</v>
      </c>
      <c r="D123" s="6">
        <v>-7.9836336336336893E-3</v>
      </c>
      <c r="E123" s="6">
        <v>-7.1387842669845006E-2</v>
      </c>
    </row>
    <row r="124" spans="1:5" x14ac:dyDescent="0.2">
      <c r="A124" s="8">
        <v>18.149999999999999</v>
      </c>
      <c r="B124" s="6">
        <v>0.37090153846153801</v>
      </c>
      <c r="C124" s="6">
        <v>-7.8806166007905104E-2</v>
      </c>
      <c r="D124" s="6">
        <v>9.9016366366366196E-2</v>
      </c>
      <c r="E124" s="6">
        <v>5.2612157330154903E-2</v>
      </c>
    </row>
    <row r="125" spans="1:5" x14ac:dyDescent="0.2">
      <c r="A125" s="8">
        <v>18.3</v>
      </c>
      <c r="B125" s="6">
        <v>0.44490153846153802</v>
      </c>
      <c r="C125" s="6">
        <v>-7.8061660079051303E-3</v>
      </c>
      <c r="D125" s="6">
        <v>-3.39836336336337E-2</v>
      </c>
      <c r="E125" s="6">
        <v>0.118612157330155</v>
      </c>
    </row>
    <row r="126" spans="1:5" x14ac:dyDescent="0.2">
      <c r="A126" s="8">
        <v>18.45</v>
      </c>
      <c r="B126" s="6">
        <v>0.25090153846153801</v>
      </c>
      <c r="C126" s="6">
        <v>0.111193833992094</v>
      </c>
      <c r="D126" s="6">
        <v>5.3016366366366301E-2</v>
      </c>
      <c r="E126" s="6">
        <v>8.0612157330154893E-2</v>
      </c>
    </row>
    <row r="127" spans="1:5" x14ac:dyDescent="0.2">
      <c r="A127" s="8">
        <v>18.600000000000001</v>
      </c>
      <c r="B127" s="6">
        <v>0.41290153846153799</v>
      </c>
      <c r="C127" s="6">
        <v>-7.8806166007905104E-2</v>
      </c>
      <c r="D127" s="6">
        <v>3.2016366366366303E-2</v>
      </c>
      <c r="E127" s="6">
        <v>-0.109387842669845</v>
      </c>
    </row>
    <row r="128" spans="1:5" x14ac:dyDescent="0.2">
      <c r="A128" s="8">
        <v>18.75</v>
      </c>
      <c r="B128" s="6">
        <v>0.432901538461538</v>
      </c>
      <c r="C128" s="6">
        <v>-1.38061660079051E-2</v>
      </c>
      <c r="D128" s="6">
        <v>0.18701636636636601</v>
      </c>
      <c r="E128" s="6">
        <v>-0.12838784266984499</v>
      </c>
    </row>
    <row r="129" spans="1:5" x14ac:dyDescent="0.2">
      <c r="A129" s="8">
        <v>18.899999999999999</v>
      </c>
      <c r="B129" s="6">
        <v>-2.09846153846153E-3</v>
      </c>
      <c r="C129" s="6">
        <v>-9.7806166007905093E-2</v>
      </c>
      <c r="D129" s="6">
        <v>5.6016366366366303E-2</v>
      </c>
      <c r="E129" s="6">
        <v>-0.146387842669845</v>
      </c>
    </row>
    <row r="130" spans="1:5" x14ac:dyDescent="0.2">
      <c r="A130" s="8">
        <v>19.05</v>
      </c>
      <c r="B130" s="6">
        <v>-0.257098461538461</v>
      </c>
      <c r="C130" s="6">
        <v>-0.19780616600790499</v>
      </c>
      <c r="D130" s="6">
        <v>0.149016366366366</v>
      </c>
      <c r="E130" s="6">
        <v>-0.12938784266984499</v>
      </c>
    </row>
    <row r="131" spans="1:5" x14ac:dyDescent="0.2">
      <c r="A131" s="8">
        <v>19.2</v>
      </c>
      <c r="B131" s="6">
        <v>-0.12409846153846101</v>
      </c>
      <c r="C131" s="6">
        <v>-0.15780616600790501</v>
      </c>
      <c r="D131" s="6">
        <v>0.13101636636636599</v>
      </c>
      <c r="E131" s="6">
        <v>-8.2387842669845002E-2</v>
      </c>
    </row>
    <row r="132" spans="1:5" x14ac:dyDescent="0.2">
      <c r="A132" s="8">
        <v>19.350000000000001</v>
      </c>
      <c r="B132" s="6">
        <v>-5.9098461538461503E-2</v>
      </c>
      <c r="C132" s="6">
        <v>-8.2806166007905094E-2</v>
      </c>
      <c r="D132" s="6">
        <v>5.3016366366366301E-2</v>
      </c>
      <c r="E132" s="6">
        <v>4.96121573301549E-2</v>
      </c>
    </row>
    <row r="133" spans="1:5" x14ac:dyDescent="0.2">
      <c r="A133" s="8">
        <v>19.5</v>
      </c>
      <c r="B133" s="6">
        <v>-0.36409846153846098</v>
      </c>
      <c r="C133" s="6">
        <v>-0.12480616600790501</v>
      </c>
      <c r="D133" s="6">
        <v>0.171016366366366</v>
      </c>
      <c r="E133" s="6">
        <v>9.6121573301549499E-3</v>
      </c>
    </row>
    <row r="134" spans="1:5" x14ac:dyDescent="0.2">
      <c r="A134" s="8">
        <v>19.649999999999999</v>
      </c>
      <c r="B134" s="6">
        <v>-0.449098461538461</v>
      </c>
      <c r="C134" s="6">
        <v>-9.8806166007905094E-2</v>
      </c>
      <c r="D134" s="6">
        <v>0.12201636636636599</v>
      </c>
      <c r="E134" s="6">
        <v>-5.8387842669845001E-2</v>
      </c>
    </row>
    <row r="135" spans="1:5" x14ac:dyDescent="0.2">
      <c r="A135" s="8">
        <v>19.8</v>
      </c>
      <c r="B135" s="6">
        <v>-0.197098461538461</v>
      </c>
      <c r="C135" s="6">
        <v>-3.7806166007905102E-2</v>
      </c>
      <c r="D135" s="6">
        <v>0.15001636636636601</v>
      </c>
      <c r="E135" s="6">
        <v>-7.9387842669844999E-2</v>
      </c>
    </row>
    <row r="136" spans="1:5" x14ac:dyDescent="0.2">
      <c r="A136" s="8">
        <v>19.95</v>
      </c>
      <c r="B136" s="6">
        <v>-0.122098461538461</v>
      </c>
      <c r="C136" s="6">
        <v>-8.7806166007905098E-2</v>
      </c>
      <c r="D136" s="6">
        <v>0.29601636636636602</v>
      </c>
      <c r="E136" s="6">
        <v>-4.4387842669845003E-2</v>
      </c>
    </row>
    <row r="137" spans="1:5" x14ac:dyDescent="0.2">
      <c r="A137" s="8">
        <v>20.100000000000001</v>
      </c>
      <c r="B137" s="6">
        <v>-2.2098461538461501E-2</v>
      </c>
      <c r="C137" s="6">
        <v>9.8193833992094803E-2</v>
      </c>
      <c r="D137" s="6">
        <v>7.5016366366366299E-2</v>
      </c>
      <c r="E137" s="6">
        <v>-0.113387842669845</v>
      </c>
    </row>
    <row r="138" spans="1:5" x14ac:dyDescent="0.2">
      <c r="A138" s="8">
        <v>20.25</v>
      </c>
      <c r="B138" s="6">
        <v>1.9901538461538401E-2</v>
      </c>
      <c r="C138" s="6">
        <v>8.7193833992094794E-2</v>
      </c>
      <c r="D138" s="6">
        <v>1.4016366366366301E-2</v>
      </c>
      <c r="E138" s="6">
        <v>2.6121573301549502E-3</v>
      </c>
    </row>
    <row r="139" spans="1:5" x14ac:dyDescent="0.2">
      <c r="A139" s="8">
        <v>20.399999999999999</v>
      </c>
      <c r="B139" s="6">
        <v>-0.33409846153846101</v>
      </c>
      <c r="C139" s="6">
        <v>8.6193833992094807E-2</v>
      </c>
      <c r="D139" s="6">
        <v>7.7016366366366301E-2</v>
      </c>
      <c r="E139" s="6">
        <v>-5.38784266984504E-3</v>
      </c>
    </row>
    <row r="140" spans="1:5" x14ac:dyDescent="0.2">
      <c r="A140" s="8">
        <v>20.55</v>
      </c>
      <c r="B140" s="6">
        <v>-0.27809846153846102</v>
      </c>
      <c r="C140" s="6">
        <v>8.9193833992094795E-2</v>
      </c>
      <c r="D140" s="6">
        <v>-1.39836336336337E-2</v>
      </c>
      <c r="E140" s="6">
        <v>4.7612157330154899E-2</v>
      </c>
    </row>
    <row r="141" spans="1:5" x14ac:dyDescent="0.2">
      <c r="A141" s="8">
        <v>20.7</v>
      </c>
      <c r="B141" s="6">
        <v>-0.165098461538461</v>
      </c>
      <c r="C141" s="6">
        <v>-7.4806166007905101E-2</v>
      </c>
      <c r="D141" s="6">
        <v>-0.122983633633633</v>
      </c>
      <c r="E141" s="6">
        <v>-5.6387842669844999E-2</v>
      </c>
    </row>
    <row r="142" spans="1:5" x14ac:dyDescent="0.2">
      <c r="A142" s="8">
        <v>20.85</v>
      </c>
      <c r="B142" s="6">
        <v>-1.30984615384615E-2</v>
      </c>
      <c r="C142" s="6">
        <v>3.1938339920948599E-3</v>
      </c>
      <c r="D142" s="6">
        <v>-4.5983633633633697E-2</v>
      </c>
      <c r="E142" s="6">
        <v>-0.123387842669845</v>
      </c>
    </row>
    <row r="143" spans="1:5" x14ac:dyDescent="0.2">
      <c r="A143" s="8">
        <v>21</v>
      </c>
      <c r="B143" s="6">
        <v>-6.7098461538461496E-2</v>
      </c>
      <c r="C143" s="6">
        <v>0.14719383399209399</v>
      </c>
      <c r="D143" s="6">
        <v>-1.39836336336337E-2</v>
      </c>
      <c r="E143" s="6">
        <v>-0.21638784266984501</v>
      </c>
    </row>
    <row r="144" spans="1:5" x14ac:dyDescent="0.2">
      <c r="A144" s="8">
        <v>21.15</v>
      </c>
      <c r="B144" s="6">
        <v>0.31890153846153801</v>
      </c>
      <c r="C144" s="6">
        <v>0.105193833992094</v>
      </c>
      <c r="D144" s="6">
        <v>-0.21898363363363299</v>
      </c>
      <c r="E144" s="6">
        <v>-2.2387842669845E-2</v>
      </c>
    </row>
    <row r="145" spans="1:5" x14ac:dyDescent="0.2">
      <c r="A145" s="8">
        <v>21.3</v>
      </c>
      <c r="B145" s="6">
        <v>0.63390153846153796</v>
      </c>
      <c r="C145" s="6">
        <v>-0.115806166007905</v>
      </c>
      <c r="D145" s="6">
        <v>-0.133983633633633</v>
      </c>
      <c r="E145" s="6">
        <v>0.18761215733015399</v>
      </c>
    </row>
    <row r="146" spans="1:5" x14ac:dyDescent="0.2">
      <c r="A146" s="8">
        <v>21.45</v>
      </c>
      <c r="B146" s="6">
        <v>7.4901538461538394E-2</v>
      </c>
      <c r="C146" s="6">
        <v>-0.122806166007905</v>
      </c>
      <c r="D146" s="6">
        <v>-1.09836336336336E-2</v>
      </c>
      <c r="E146" s="6">
        <v>-8.3387842669845003E-2</v>
      </c>
    </row>
    <row r="147" spans="1:5" x14ac:dyDescent="0.2">
      <c r="A147" s="8">
        <v>21.6</v>
      </c>
      <c r="B147" s="6">
        <v>0.234901538461538</v>
      </c>
      <c r="C147" s="6">
        <v>-0.244806166007905</v>
      </c>
      <c r="D147" s="6">
        <v>0.112016366366366</v>
      </c>
      <c r="E147" s="6">
        <v>-7.38784266984504E-3</v>
      </c>
    </row>
    <row r="148" spans="1:5" x14ac:dyDescent="0.2">
      <c r="A148" s="8">
        <v>21.75</v>
      </c>
      <c r="B148" s="6">
        <v>0.57890153846153802</v>
      </c>
      <c r="C148" s="6">
        <v>-0.16380616600790501</v>
      </c>
      <c r="D148" s="6">
        <v>0.13801636636636599</v>
      </c>
      <c r="E148" s="6">
        <v>-4.5387842669844997E-2</v>
      </c>
    </row>
    <row r="149" spans="1:5" x14ac:dyDescent="0.2">
      <c r="A149" s="8">
        <v>21.9</v>
      </c>
      <c r="B149" s="6">
        <v>8.5901538461538404E-2</v>
      </c>
      <c r="C149" s="6">
        <v>-0.116806166007905</v>
      </c>
      <c r="D149" s="6">
        <v>-9.29836336336336E-2</v>
      </c>
      <c r="E149" s="6">
        <v>-1.4387842669845E-2</v>
      </c>
    </row>
    <row r="150" spans="1:5" x14ac:dyDescent="0.2">
      <c r="A150" s="8">
        <v>22.05</v>
      </c>
      <c r="B150" s="6">
        <v>0.20290153846153799</v>
      </c>
      <c r="C150" s="6">
        <v>0.26519383399209401</v>
      </c>
      <c r="D150" s="6">
        <v>-0.20498363363363301</v>
      </c>
      <c r="E150" s="6">
        <v>-7.0387842669845005E-2</v>
      </c>
    </row>
    <row r="151" spans="1:5" x14ac:dyDescent="0.2">
      <c r="A151" s="8">
        <v>22.2</v>
      </c>
      <c r="B151" s="6">
        <v>0.12790153846153801</v>
      </c>
      <c r="C151" s="6">
        <v>5.4193833992094799E-2</v>
      </c>
      <c r="D151" s="6">
        <v>6.9016366366366294E-2</v>
      </c>
      <c r="E151" s="6">
        <v>-4.38784266984504E-3</v>
      </c>
    </row>
    <row r="152" spans="1:5" x14ac:dyDescent="0.2">
      <c r="A152" s="8">
        <v>22.35</v>
      </c>
      <c r="B152" s="6">
        <v>-0.15309846153846099</v>
      </c>
      <c r="C152" s="6">
        <v>-0.122806166007905</v>
      </c>
      <c r="D152" s="6">
        <v>0.28001636636636601</v>
      </c>
      <c r="E152" s="6">
        <v>-5.3387842669844997E-2</v>
      </c>
    </row>
    <row r="153" spans="1:5" x14ac:dyDescent="0.2">
      <c r="A153" s="8">
        <v>22.5</v>
      </c>
      <c r="B153" s="6">
        <v>-0.18709846153846099</v>
      </c>
      <c r="C153" s="6">
        <v>2.01938339920948E-2</v>
      </c>
      <c r="D153" s="6">
        <v>0.16601636636636599</v>
      </c>
      <c r="E153" s="6">
        <v>-6.8387842669845003E-2</v>
      </c>
    </row>
    <row r="154" spans="1:5" x14ac:dyDescent="0.2">
      <c r="A154" s="8">
        <v>22.65</v>
      </c>
      <c r="B154" s="6">
        <v>-0.20609846153846101</v>
      </c>
      <c r="C154" s="6">
        <v>0.161193833992094</v>
      </c>
      <c r="D154" s="6">
        <v>-6.3983633633633699E-2</v>
      </c>
      <c r="E154" s="6">
        <v>-2.8387842669844999E-2</v>
      </c>
    </row>
    <row r="155" spans="1:5" x14ac:dyDescent="0.2">
      <c r="A155" s="8">
        <v>22.8</v>
      </c>
      <c r="B155" s="6">
        <v>-6.09846153846153E-3</v>
      </c>
      <c r="C155" s="6">
        <v>0.17219383399209401</v>
      </c>
      <c r="D155" s="6">
        <v>-0.116983633633633</v>
      </c>
      <c r="E155" s="6">
        <v>-4.6387842669844997E-2</v>
      </c>
    </row>
    <row r="156" spans="1:5" x14ac:dyDescent="0.2">
      <c r="A156" s="8">
        <v>22.95</v>
      </c>
      <c r="B156" s="6">
        <v>-7.7098461538461505E-2</v>
      </c>
      <c r="C156" s="6">
        <v>-7.8806166007905104E-2</v>
      </c>
      <c r="D156" s="6">
        <v>3.70163663663663E-2</v>
      </c>
      <c r="E156" s="6">
        <v>-5.3387842669844997E-2</v>
      </c>
    </row>
    <row r="157" spans="1:5" x14ac:dyDescent="0.2">
      <c r="A157" s="8">
        <v>23.1</v>
      </c>
      <c r="B157" s="6">
        <v>-0.191098461538461</v>
      </c>
      <c r="C157" s="6">
        <v>-1.18061660079051E-2</v>
      </c>
      <c r="D157" s="6">
        <v>-5.39836336336336E-2</v>
      </c>
      <c r="E157" s="6">
        <v>3.8612157330154898E-2</v>
      </c>
    </row>
    <row r="158" spans="1:5" x14ac:dyDescent="0.2">
      <c r="A158" s="8">
        <v>23.25</v>
      </c>
      <c r="B158" s="6">
        <v>-0.232098461538461</v>
      </c>
      <c r="C158" s="6">
        <v>3.0193833992094798E-2</v>
      </c>
      <c r="D158" s="6">
        <v>7.0016366366366198E-2</v>
      </c>
      <c r="E158" s="6">
        <v>1.36121573301549E-2</v>
      </c>
    </row>
    <row r="159" spans="1:5" x14ac:dyDescent="0.2">
      <c r="A159" s="8">
        <v>23.4</v>
      </c>
      <c r="B159" s="6">
        <v>-0.223098461538461</v>
      </c>
      <c r="C159" s="6">
        <v>-0.116806166007905</v>
      </c>
      <c r="D159" s="6">
        <v>-7.3983633633633597E-2</v>
      </c>
      <c r="E159" s="6">
        <v>8.1612157330154894E-2</v>
      </c>
    </row>
    <row r="160" spans="1:5" x14ac:dyDescent="0.2">
      <c r="A160" s="8">
        <v>23.55</v>
      </c>
      <c r="B160" s="6">
        <v>-0.30209846153846098</v>
      </c>
      <c r="C160" s="6">
        <v>-0.241806166007905</v>
      </c>
      <c r="D160" s="6">
        <v>1.6016366366366299E-2</v>
      </c>
      <c r="E160" s="6">
        <v>-6.7387842669845002E-2</v>
      </c>
    </row>
    <row r="161" spans="1:5" x14ac:dyDescent="0.2">
      <c r="A161" s="8">
        <v>23.7</v>
      </c>
      <c r="B161" s="6">
        <v>-0.20909846153846101</v>
      </c>
      <c r="C161" s="6">
        <v>-9.1806166007905102E-2</v>
      </c>
      <c r="D161" s="6">
        <v>-2.5983633633633599E-2</v>
      </c>
      <c r="E161" s="6">
        <v>9.2612157330154904E-2</v>
      </c>
    </row>
    <row r="162" spans="1:5" x14ac:dyDescent="0.2">
      <c r="A162" s="8">
        <v>23.85</v>
      </c>
      <c r="B162" s="6">
        <v>-0.256098461538461</v>
      </c>
      <c r="C162" s="6">
        <v>-5.1806166007905101E-2</v>
      </c>
      <c r="D162" s="6">
        <v>-4.9983633633633701E-2</v>
      </c>
      <c r="E162" s="6">
        <v>-3.2387842669844999E-2</v>
      </c>
    </row>
    <row r="163" spans="1:5" x14ac:dyDescent="0.2">
      <c r="A163" s="8">
        <v>24</v>
      </c>
      <c r="B163" s="6">
        <v>7.6901538461538396E-2</v>
      </c>
      <c r="C163" s="6">
        <v>0.131193833992094</v>
      </c>
      <c r="D163" s="6">
        <v>-3.9983633633633602E-2</v>
      </c>
      <c r="E163" s="6">
        <v>-0.137387842669845</v>
      </c>
    </row>
    <row r="164" spans="1:5" x14ac:dyDescent="0.2">
      <c r="A164" s="8">
        <v>24.15</v>
      </c>
      <c r="B164" s="6">
        <v>0.15690153846153801</v>
      </c>
      <c r="C164" s="6">
        <v>-0.12480616600790501</v>
      </c>
      <c r="D164" s="6">
        <v>0.25901636636636599</v>
      </c>
      <c r="E164" s="6">
        <v>-0.235387842669845</v>
      </c>
    </row>
    <row r="165" spans="1:5" x14ac:dyDescent="0.2">
      <c r="A165" s="8">
        <v>24.3</v>
      </c>
      <c r="B165" s="6">
        <v>-0.27109846153846101</v>
      </c>
      <c r="C165" s="6">
        <v>-0.31580616600790501</v>
      </c>
      <c r="D165" s="6">
        <v>0.142016366366366</v>
      </c>
      <c r="E165" s="6">
        <v>-0.21838784266984501</v>
      </c>
    </row>
    <row r="166" spans="1:5" x14ac:dyDescent="0.2">
      <c r="A166" s="8">
        <v>24.45</v>
      </c>
      <c r="B166" s="6">
        <v>-0.103098461538461</v>
      </c>
      <c r="C166" s="6">
        <v>-0.40180616600790497</v>
      </c>
      <c r="D166" s="6">
        <v>5.3016366366366301E-2</v>
      </c>
      <c r="E166" s="6">
        <v>-0.169387842669845</v>
      </c>
    </row>
    <row r="167" spans="1:5" x14ac:dyDescent="0.2">
      <c r="A167" s="8">
        <v>24.6</v>
      </c>
      <c r="B167" s="6">
        <v>5.79015384615384E-2</v>
      </c>
      <c r="C167" s="6">
        <v>-0.39680616600790503</v>
      </c>
      <c r="D167" s="6">
        <v>0.12501636636636601</v>
      </c>
      <c r="E167" s="6">
        <v>-0.27738784266984501</v>
      </c>
    </row>
    <row r="168" spans="1:5" x14ac:dyDescent="0.2">
      <c r="A168" s="8">
        <v>24.75</v>
      </c>
      <c r="B168" s="6">
        <v>7.5901538461538395E-2</v>
      </c>
      <c r="C168" s="6">
        <v>-0.22880616600790499</v>
      </c>
      <c r="D168" s="6">
        <v>6.0163663663662997E-3</v>
      </c>
      <c r="E168" s="6">
        <v>3.6121573301549502E-3</v>
      </c>
    </row>
    <row r="169" spans="1:5" x14ac:dyDescent="0.2">
      <c r="A169" s="8">
        <v>24.9</v>
      </c>
      <c r="B169" s="6">
        <v>9.9015384615384599E-3</v>
      </c>
      <c r="C169" s="6">
        <v>-0.23680616600790499</v>
      </c>
      <c r="D169" s="6">
        <v>0.15701636636636601</v>
      </c>
      <c r="E169" s="6">
        <v>2.6612157330154901E-2</v>
      </c>
    </row>
    <row r="170" spans="1:5" x14ac:dyDescent="0.2">
      <c r="A170" s="8">
        <v>25.05</v>
      </c>
      <c r="B170" s="6">
        <v>0.12390153846153799</v>
      </c>
      <c r="C170" s="6">
        <v>-9.2806166007905103E-2</v>
      </c>
      <c r="D170" s="6">
        <v>0.147016366366366</v>
      </c>
      <c r="E170" s="6">
        <v>6.4612157330154907E-2</v>
      </c>
    </row>
    <row r="171" spans="1:5" x14ac:dyDescent="0.2">
      <c r="A171" s="8">
        <v>25.2</v>
      </c>
      <c r="B171" s="6">
        <v>6.2901538461538398E-2</v>
      </c>
      <c r="C171" s="6">
        <v>-0.29180616600790499</v>
      </c>
      <c r="D171" s="6">
        <v>5.3016366366366301E-2</v>
      </c>
      <c r="E171" s="6">
        <v>-9.6387842669845E-2</v>
      </c>
    </row>
    <row r="172" spans="1:5" x14ac:dyDescent="0.2">
      <c r="A172" s="8">
        <v>25.35</v>
      </c>
      <c r="B172" s="6">
        <v>0.151901538461538</v>
      </c>
      <c r="C172" s="6">
        <v>-0.149806166007905</v>
      </c>
      <c r="D172" s="6">
        <v>0.211016366366366</v>
      </c>
      <c r="E172" s="6">
        <v>-8.2387842669845002E-2</v>
      </c>
    </row>
    <row r="173" spans="1:5" x14ac:dyDescent="0.2">
      <c r="A173" s="8">
        <v>25.5</v>
      </c>
      <c r="B173" s="6">
        <v>-6.09846153846153E-3</v>
      </c>
      <c r="C173" s="6">
        <v>-4.1806166007905099E-2</v>
      </c>
      <c r="D173" s="6">
        <v>0.12001636636636601</v>
      </c>
      <c r="E173" s="6">
        <v>-8.3878426698450401E-3</v>
      </c>
    </row>
    <row r="174" spans="1:5" x14ac:dyDescent="0.2">
      <c r="A174" s="8">
        <v>25.65</v>
      </c>
      <c r="B174" s="6">
        <v>-0.15009846153846099</v>
      </c>
      <c r="C174" s="6">
        <v>-5.3806166007905103E-2</v>
      </c>
      <c r="D174" s="6">
        <v>0.203016366366366</v>
      </c>
      <c r="E174" s="6">
        <v>0.110612157330155</v>
      </c>
    </row>
    <row r="175" spans="1:5" x14ac:dyDescent="0.2">
      <c r="A175" s="8">
        <v>25.8</v>
      </c>
      <c r="B175" s="6">
        <v>-0.33709846153846101</v>
      </c>
      <c r="C175" s="6">
        <v>-0.13980616600790499</v>
      </c>
      <c r="D175" s="6">
        <v>6.6016366366366305E-2</v>
      </c>
      <c r="E175" s="6">
        <v>0.17861215733015501</v>
      </c>
    </row>
    <row r="176" spans="1:5" x14ac:dyDescent="0.2">
      <c r="A176" s="8">
        <v>25.95</v>
      </c>
      <c r="B176" s="6">
        <v>-0.18409846153846099</v>
      </c>
      <c r="C176" s="6">
        <v>-8.4806166007905096E-2</v>
      </c>
      <c r="D176" s="6">
        <v>0.178016366366366</v>
      </c>
      <c r="E176" s="6">
        <v>-2.3878426698450399E-3</v>
      </c>
    </row>
    <row r="177" spans="1:5" x14ac:dyDescent="0.2">
      <c r="A177" s="8">
        <v>26.1</v>
      </c>
      <c r="B177" s="6">
        <v>-2.8098461538461499E-2</v>
      </c>
      <c r="C177" s="6">
        <v>0.14319383399209401</v>
      </c>
      <c r="D177" s="6">
        <v>0.149016366366366</v>
      </c>
      <c r="E177" s="6">
        <v>6.7612157330154896E-2</v>
      </c>
    </row>
    <row r="178" spans="1:5" x14ac:dyDescent="0.2">
      <c r="A178" s="8">
        <v>26.25</v>
      </c>
      <c r="B178" s="6">
        <v>0.13090153846153799</v>
      </c>
      <c r="C178" s="6">
        <v>-0.11080616600790499</v>
      </c>
      <c r="D178" s="6">
        <v>4.5016366366366301E-2</v>
      </c>
      <c r="E178" s="6">
        <v>-0.112387842669845</v>
      </c>
    </row>
    <row r="179" spans="1:5" x14ac:dyDescent="0.2">
      <c r="A179" s="8">
        <v>26.4</v>
      </c>
      <c r="B179" s="6">
        <v>0.34390153846153798</v>
      </c>
      <c r="C179" s="6">
        <v>-0.23180616600790499</v>
      </c>
      <c r="D179" s="6">
        <v>0.16001636636636599</v>
      </c>
      <c r="E179" s="6">
        <v>6.9612157330154897E-2</v>
      </c>
    </row>
    <row r="180" spans="1:5" x14ac:dyDescent="0.2">
      <c r="A180" s="8">
        <v>26.55</v>
      </c>
      <c r="B180" s="6">
        <v>0.20090153846153799</v>
      </c>
      <c r="C180" s="6">
        <v>-0.208806166007905</v>
      </c>
      <c r="D180" s="6">
        <v>1.9016366366366302E-2</v>
      </c>
      <c r="E180" s="6">
        <v>3.4612157330154901E-2</v>
      </c>
    </row>
    <row r="181" spans="1:5" x14ac:dyDescent="0.2">
      <c r="A181" s="8">
        <v>26.7</v>
      </c>
      <c r="B181" s="6">
        <v>0.64190153846153797</v>
      </c>
      <c r="C181" s="6">
        <v>-0.22880616600790499</v>
      </c>
      <c r="D181" s="6">
        <v>5.4016366366366302E-2</v>
      </c>
      <c r="E181" s="6">
        <v>-0.25938784266984499</v>
      </c>
    </row>
    <row r="182" spans="1:5" x14ac:dyDescent="0.2">
      <c r="A182" s="8">
        <v>26.85</v>
      </c>
      <c r="B182" s="6">
        <v>0.22490153846153799</v>
      </c>
      <c r="C182" s="6">
        <v>4.71938339920948E-2</v>
      </c>
      <c r="D182" s="6">
        <v>0.12801636636636601</v>
      </c>
      <c r="E182" s="6">
        <v>2.7612157330154902E-2</v>
      </c>
    </row>
    <row r="183" spans="1:5" x14ac:dyDescent="0.2">
      <c r="A183" s="8">
        <v>27</v>
      </c>
      <c r="B183" s="6">
        <v>9.4901538461538398E-2</v>
      </c>
      <c r="C183" s="6">
        <v>-2.73061660079051E-2</v>
      </c>
      <c r="D183" s="6">
        <v>0.170016366366366</v>
      </c>
      <c r="E183" s="6">
        <v>5.8612157330154901E-2</v>
      </c>
    </row>
    <row r="184" spans="1:5" x14ac:dyDescent="0.2">
      <c r="A184" s="8">
        <v>27.15</v>
      </c>
      <c r="B184" s="6">
        <v>0.26190153846153802</v>
      </c>
      <c r="C184" s="6">
        <v>0.39219383399209401</v>
      </c>
      <c r="D184" s="6">
        <v>0.13001636636636599</v>
      </c>
      <c r="E184" s="6">
        <v>6.6121573301549498E-3</v>
      </c>
    </row>
    <row r="185" spans="1:5" x14ac:dyDescent="0.2">
      <c r="A185" s="8">
        <v>27.3</v>
      </c>
      <c r="B185" s="6">
        <v>9.7901538461538401E-2</v>
      </c>
      <c r="C185" s="6">
        <v>0.15219383399209399</v>
      </c>
      <c r="D185" s="6">
        <v>0.176016366366366</v>
      </c>
      <c r="E185" s="6">
        <v>3.36121573301549E-2</v>
      </c>
    </row>
    <row r="186" spans="1:5" x14ac:dyDescent="0.2">
      <c r="A186" s="8">
        <v>27.45</v>
      </c>
      <c r="B186" s="6">
        <v>7.1901538461538406E-2</v>
      </c>
      <c r="C186" s="6">
        <v>0.21019383399209399</v>
      </c>
      <c r="D186" s="6">
        <v>0.117016366366366</v>
      </c>
      <c r="E186" s="6">
        <v>-8.9387842669844994E-2</v>
      </c>
    </row>
    <row r="187" spans="1:5" x14ac:dyDescent="0.2">
      <c r="A187" s="8">
        <v>27.6</v>
      </c>
      <c r="B187" s="6">
        <v>9.8901538461538402E-2</v>
      </c>
      <c r="C187" s="6">
        <v>6.5193833992094802E-2</v>
      </c>
      <c r="D187" s="6">
        <v>-0.122983633633633</v>
      </c>
      <c r="E187" s="6">
        <v>-2.5387842669845E-2</v>
      </c>
    </row>
    <row r="188" spans="1:5" x14ac:dyDescent="0.2">
      <c r="A188" s="8">
        <v>27.75</v>
      </c>
      <c r="B188" s="6">
        <v>0.60490153846153805</v>
      </c>
      <c r="C188" s="6">
        <v>0.159193833992094</v>
      </c>
      <c r="D188" s="6">
        <v>0.10601636636636599</v>
      </c>
      <c r="E188" s="6">
        <v>-7.1387842669845006E-2</v>
      </c>
    </row>
    <row r="189" spans="1:5" x14ac:dyDescent="0.2">
      <c r="A189" s="8">
        <v>27.9</v>
      </c>
      <c r="B189" s="6">
        <v>0.151901538461538</v>
      </c>
      <c r="C189" s="6">
        <v>8.9193833992094795E-2</v>
      </c>
      <c r="D189" s="6">
        <v>0.15401636636636601</v>
      </c>
      <c r="E189" s="6">
        <v>-4.5387842669844997E-2</v>
      </c>
    </row>
    <row r="190" spans="1:5" x14ac:dyDescent="0.2">
      <c r="A190" s="8">
        <v>28.05</v>
      </c>
      <c r="B190" s="6">
        <v>0.111901538461538</v>
      </c>
      <c r="C190" s="6">
        <v>0.159193833992094</v>
      </c>
      <c r="D190" s="6">
        <v>9.8016366366366306E-2</v>
      </c>
      <c r="E190" s="6">
        <v>-2.3878426698450399E-3</v>
      </c>
    </row>
    <row r="191" spans="1:5" x14ac:dyDescent="0.2">
      <c r="A191" s="8">
        <v>28.2</v>
      </c>
      <c r="B191" s="6">
        <v>0.38890153846153802</v>
      </c>
      <c r="C191" s="6">
        <v>2.9193833992094801E-2</v>
      </c>
      <c r="D191" s="6">
        <v>0.13601636636636599</v>
      </c>
      <c r="E191" s="6">
        <v>1.2612157330154901E-2</v>
      </c>
    </row>
    <row r="192" spans="1:5" x14ac:dyDescent="0.2">
      <c r="A192" s="8">
        <v>28.35</v>
      </c>
      <c r="B192" s="6">
        <v>0.556901538461538</v>
      </c>
      <c r="C192" s="6">
        <v>-9.4806166007905104E-2</v>
      </c>
      <c r="D192" s="6">
        <v>0.30101636636636597</v>
      </c>
      <c r="E192" s="6">
        <v>2.96121573301549E-2</v>
      </c>
    </row>
    <row r="193" spans="1:5" x14ac:dyDescent="0.2">
      <c r="A193" s="8">
        <v>28.5</v>
      </c>
      <c r="B193" s="6">
        <v>0.100901538461538</v>
      </c>
      <c r="C193" s="6">
        <v>-5.9806166007905101E-2</v>
      </c>
      <c r="D193" s="6">
        <v>6.9016366366366294E-2</v>
      </c>
      <c r="E193" s="6">
        <v>0.25661215733015502</v>
      </c>
    </row>
    <row r="194" spans="1:5" x14ac:dyDescent="0.2">
      <c r="A194" s="8">
        <v>28.65</v>
      </c>
      <c r="B194" s="6">
        <v>0.146901538461538</v>
      </c>
      <c r="C194" s="6">
        <v>0.119193833992094</v>
      </c>
      <c r="D194" s="6">
        <v>9.9016366366366196E-2</v>
      </c>
      <c r="E194" s="6">
        <v>0.141612157330154</v>
      </c>
    </row>
    <row r="195" spans="1:5" x14ac:dyDescent="0.2">
      <c r="A195" s="8">
        <v>28.8</v>
      </c>
      <c r="B195" s="6">
        <v>9.0901538461538395E-2</v>
      </c>
      <c r="C195" s="6">
        <v>0.13719383399209401</v>
      </c>
      <c r="D195" s="6">
        <v>-8.5983633633633705E-2</v>
      </c>
      <c r="E195" s="6">
        <v>-4.1387842669845E-2</v>
      </c>
    </row>
    <row r="196" spans="1:5" x14ac:dyDescent="0.2">
      <c r="A196" s="8">
        <v>28.95</v>
      </c>
      <c r="B196" s="6">
        <v>-4.80984615384615E-2</v>
      </c>
      <c r="C196" s="6">
        <v>8.7193833992094794E-2</v>
      </c>
      <c r="D196" s="6">
        <v>-6.6983633633633702E-2</v>
      </c>
      <c r="E196" s="6">
        <v>-7.2387842669845007E-2</v>
      </c>
    </row>
    <row r="197" spans="1:5" x14ac:dyDescent="0.2">
      <c r="A197" s="8">
        <v>29.1</v>
      </c>
      <c r="B197" s="6">
        <v>-0.17309846153846101</v>
      </c>
      <c r="C197" s="6">
        <v>3.4193833992094802E-2</v>
      </c>
      <c r="D197" s="6">
        <v>0.21601636636636601</v>
      </c>
      <c r="E197" s="6">
        <v>-9.7387842669845001E-2</v>
      </c>
    </row>
    <row r="198" spans="1:5" x14ac:dyDescent="0.2">
      <c r="A198" s="8">
        <v>29.25</v>
      </c>
      <c r="B198" s="6">
        <v>-0.21209846153846099</v>
      </c>
      <c r="C198" s="6">
        <v>4.71938339920948E-2</v>
      </c>
      <c r="D198" s="6">
        <v>0.123016366366366</v>
      </c>
      <c r="E198" s="6">
        <v>-0.202387842669845</v>
      </c>
    </row>
    <row r="199" spans="1:5" x14ac:dyDescent="0.2">
      <c r="A199" s="8">
        <v>29.4</v>
      </c>
      <c r="B199" s="6">
        <v>-0.164098461538461</v>
      </c>
      <c r="C199" s="6">
        <v>0.48119383399209398</v>
      </c>
      <c r="D199" s="6">
        <v>-6.0983633633633703E-2</v>
      </c>
      <c r="E199" s="6">
        <v>-9.8387842669845002E-2</v>
      </c>
    </row>
    <row r="200" spans="1:5" x14ac:dyDescent="0.2">
      <c r="A200" s="8">
        <v>29.55</v>
      </c>
      <c r="B200" s="6">
        <v>-0.36709846153846099</v>
      </c>
      <c r="C200" s="6">
        <v>0.376193833992094</v>
      </c>
      <c r="D200" s="6">
        <v>-0.170983633633633</v>
      </c>
      <c r="E200" s="6">
        <v>4.96121573301549E-2</v>
      </c>
    </row>
    <row r="201" spans="1:5" x14ac:dyDescent="0.2">
      <c r="A201" s="8">
        <v>29.7</v>
      </c>
      <c r="B201" s="6">
        <v>-0.43009846153846099</v>
      </c>
      <c r="C201" s="6">
        <v>-4.9806166007905099E-2</v>
      </c>
      <c r="D201" s="6">
        <v>-9.3983633633633601E-2</v>
      </c>
      <c r="E201" s="6">
        <v>8.9612157330154901E-2</v>
      </c>
    </row>
    <row r="202" spans="1:5" x14ac:dyDescent="0.2">
      <c r="A202" s="8">
        <v>29.85</v>
      </c>
      <c r="B202" s="6">
        <v>-0.25109846153846099</v>
      </c>
      <c r="C202" s="6">
        <v>-0.246806166007905</v>
      </c>
      <c r="D202" s="6">
        <v>-0.21398363363363301</v>
      </c>
      <c r="E202" s="6">
        <v>6.6121573301549498E-3</v>
      </c>
    </row>
    <row r="203" spans="1:5" x14ac:dyDescent="0.2">
      <c r="A203" s="8">
        <v>30</v>
      </c>
      <c r="B203" s="6">
        <v>-0.40409846153846102</v>
      </c>
      <c r="C203" s="6">
        <v>-0.10980616600790501</v>
      </c>
      <c r="D203" s="6">
        <v>-0.289983633633633</v>
      </c>
      <c r="E203" s="6">
        <v>0.12861215733015499</v>
      </c>
    </row>
    <row r="204" spans="1:5" x14ac:dyDescent="0.2">
      <c r="A204" s="8">
        <v>30.15</v>
      </c>
      <c r="B204" s="6">
        <v>-0.195098461538461</v>
      </c>
      <c r="C204" s="6">
        <v>-7.1806166007905098E-2</v>
      </c>
      <c r="D204" s="6">
        <v>-0.133983633633633</v>
      </c>
      <c r="E204" s="6">
        <v>7.0612157330154898E-2</v>
      </c>
    </row>
    <row r="205" spans="1:5" x14ac:dyDescent="0.2">
      <c r="A205" s="8">
        <v>30.3</v>
      </c>
      <c r="B205" s="6">
        <v>-0.18709846153846099</v>
      </c>
      <c r="C205" s="6">
        <v>7.1193833992094793E-2</v>
      </c>
      <c r="D205" s="6">
        <v>-7.6983633633633697E-2</v>
      </c>
      <c r="E205" s="6">
        <v>5.2612157330154903E-2</v>
      </c>
    </row>
    <row r="206" spans="1:5" x14ac:dyDescent="0.2">
      <c r="A206" s="8">
        <v>30.45</v>
      </c>
      <c r="B206" s="6">
        <v>-0.20709846153846101</v>
      </c>
      <c r="C206" s="6">
        <v>-1.80616600790513E-3</v>
      </c>
      <c r="D206" s="6">
        <v>-0.27398363363363298</v>
      </c>
      <c r="E206" s="6">
        <v>2.7612157330154902E-2</v>
      </c>
    </row>
    <row r="207" spans="1:5" x14ac:dyDescent="0.2">
      <c r="A207" s="8">
        <v>30.6</v>
      </c>
      <c r="B207" s="6">
        <v>-0.115098461538461</v>
      </c>
      <c r="C207" s="6">
        <v>-8.0806166007905106E-2</v>
      </c>
      <c r="D207" s="6">
        <v>-0.14698363363363301</v>
      </c>
      <c r="E207" s="6">
        <v>8.5612157330154898E-2</v>
      </c>
    </row>
    <row r="208" spans="1:5" x14ac:dyDescent="0.2">
      <c r="A208" s="8">
        <v>30.75</v>
      </c>
      <c r="B208" s="6">
        <v>-8.70984615384615E-2</v>
      </c>
      <c r="C208" s="6">
        <v>8.9193833992094795E-2</v>
      </c>
      <c r="D208" s="6">
        <v>-0.18398363363363299</v>
      </c>
      <c r="E208" s="6">
        <v>-5.2387842669845003E-2</v>
      </c>
    </row>
    <row r="209" spans="1:5" x14ac:dyDescent="0.2">
      <c r="A209" s="8">
        <v>30.9</v>
      </c>
      <c r="B209" s="6">
        <v>-0.14709846153846101</v>
      </c>
      <c r="C209" s="6">
        <v>5.3193833992094798E-2</v>
      </c>
      <c r="D209" s="6">
        <v>-0.23698363363363301</v>
      </c>
      <c r="E209" s="6">
        <v>-2.5387842669845E-2</v>
      </c>
    </row>
    <row r="210" spans="1:5" x14ac:dyDescent="0.2">
      <c r="A210" s="8">
        <v>31.05</v>
      </c>
      <c r="B210" s="6">
        <v>-8.0984615384615301E-3</v>
      </c>
      <c r="C210" s="6">
        <v>8.0193833992094801E-2</v>
      </c>
      <c r="D210" s="6">
        <v>-0.11198363363363301</v>
      </c>
      <c r="E210" s="6">
        <v>-2.8387842669844999E-2</v>
      </c>
    </row>
    <row r="211" spans="1:5" x14ac:dyDescent="0.2">
      <c r="A211" s="8">
        <v>31.2</v>
      </c>
      <c r="B211" s="6">
        <v>-0.167098461538461</v>
      </c>
      <c r="C211" s="6">
        <v>-8.3806166007905095E-2</v>
      </c>
      <c r="D211" s="6">
        <v>5.3016366366366301E-2</v>
      </c>
      <c r="E211" s="6">
        <v>-2.4387842669844999E-2</v>
      </c>
    </row>
    <row r="212" spans="1:5" x14ac:dyDescent="0.2">
      <c r="A212" s="8">
        <v>31.35</v>
      </c>
      <c r="B212" s="6">
        <v>-0.24009846153846101</v>
      </c>
      <c r="C212" s="6">
        <v>-1.4806166007905099E-2</v>
      </c>
      <c r="D212" s="6">
        <v>-2.9836336336336901E-3</v>
      </c>
      <c r="E212" s="6">
        <v>0.138612157330154</v>
      </c>
    </row>
    <row r="213" spans="1:5" x14ac:dyDescent="0.2">
      <c r="A213" s="8">
        <v>31.5</v>
      </c>
      <c r="B213" s="6">
        <v>-0.18009846153846101</v>
      </c>
      <c r="C213" s="6">
        <v>-0.19580616600790501</v>
      </c>
      <c r="D213" s="6">
        <v>3.4016366366366298E-2</v>
      </c>
      <c r="E213" s="6">
        <v>7.6612157330154904E-2</v>
      </c>
    </row>
    <row r="214" spans="1:5" x14ac:dyDescent="0.2">
      <c r="A214" s="8">
        <v>31.65</v>
      </c>
      <c r="B214" s="6">
        <v>-8.0098461538461493E-2</v>
      </c>
      <c r="C214" s="6">
        <v>-0.23680616600790499</v>
      </c>
      <c r="D214" s="6">
        <v>-0.18998363363363299</v>
      </c>
      <c r="E214" s="6">
        <v>6.6121573301549498E-3</v>
      </c>
    </row>
    <row r="215" spans="1:5" x14ac:dyDescent="0.2">
      <c r="A215" s="8">
        <v>31.8</v>
      </c>
      <c r="B215" s="6">
        <v>2.99015384615384E-2</v>
      </c>
      <c r="C215" s="6">
        <v>1.01938339920948E-2</v>
      </c>
      <c r="D215" s="6">
        <v>-0.31198363363363302</v>
      </c>
      <c r="E215" s="6">
        <v>4.2612157330154901E-2</v>
      </c>
    </row>
    <row r="216" spans="1:5" x14ac:dyDescent="0.2">
      <c r="A216" s="8">
        <v>31.95</v>
      </c>
      <c r="B216" s="6">
        <v>-3.30984615384615E-2</v>
      </c>
      <c r="C216" s="6">
        <v>9.41938339920948E-2</v>
      </c>
      <c r="D216" s="6">
        <v>-0.24498363363363301</v>
      </c>
      <c r="E216" s="6">
        <v>-9.2387842669844997E-2</v>
      </c>
    </row>
    <row r="217" spans="1:5" x14ac:dyDescent="0.2">
      <c r="A217" s="8">
        <v>32.1</v>
      </c>
      <c r="B217" s="6">
        <v>0.13290153846153799</v>
      </c>
      <c r="C217" s="6">
        <v>0.15519383399209399</v>
      </c>
      <c r="D217" s="6">
        <v>-4.5983633633633697E-2</v>
      </c>
      <c r="E217" s="6">
        <v>5.66121573301549E-2</v>
      </c>
    </row>
    <row r="218" spans="1:5" x14ac:dyDescent="0.2">
      <c r="A218" s="8">
        <v>32.25</v>
      </c>
      <c r="B218" s="6">
        <v>-0.100098461538461</v>
      </c>
      <c r="C218" s="6">
        <v>7.3193833992094795E-2</v>
      </c>
      <c r="D218" s="6">
        <v>-1.9836336336337E-3</v>
      </c>
      <c r="E218" s="6">
        <v>-2.0387842669844999E-2</v>
      </c>
    </row>
    <row r="219" spans="1:5" x14ac:dyDescent="0.2">
      <c r="A219" s="8">
        <v>32.4</v>
      </c>
      <c r="B219" s="6">
        <v>-0.14709846153846101</v>
      </c>
      <c r="C219" s="6">
        <v>-0.117806166007905</v>
      </c>
      <c r="D219" s="6">
        <v>0.15501636636636601</v>
      </c>
      <c r="E219" s="6">
        <v>6.6121573301549498E-3</v>
      </c>
    </row>
    <row r="220" spans="1:5" x14ac:dyDescent="0.2">
      <c r="A220" s="8">
        <v>32.549999999999997</v>
      </c>
      <c r="B220" s="6">
        <v>-8.6098461538461499E-2</v>
      </c>
      <c r="C220" s="6">
        <v>-0.16980616600790499</v>
      </c>
      <c r="D220" s="6">
        <v>3.4016366366366298E-2</v>
      </c>
      <c r="E220" s="6">
        <v>7.0612157330154898E-2</v>
      </c>
    </row>
    <row r="221" spans="1:5" x14ac:dyDescent="0.2">
      <c r="A221" s="8">
        <v>32.700000000000003</v>
      </c>
      <c r="B221" s="6">
        <v>-0.21209846153846099</v>
      </c>
      <c r="C221" s="6">
        <v>-7.7806166007905103E-2</v>
      </c>
      <c r="D221" s="6">
        <v>0.41401636636636602</v>
      </c>
      <c r="E221" s="6">
        <v>-3.8387842669844997E-2</v>
      </c>
    </row>
    <row r="222" spans="1:5" x14ac:dyDescent="0.2">
      <c r="A222" s="8">
        <v>32.85</v>
      </c>
      <c r="B222" s="6">
        <v>-0.21609846153846099</v>
      </c>
      <c r="C222" s="6">
        <v>6.7193833992094804E-2</v>
      </c>
      <c r="D222" s="6">
        <v>8.5016366366366294E-2</v>
      </c>
      <c r="E222" s="6">
        <v>-0.147387842669845</v>
      </c>
    </row>
    <row r="223" spans="1:5" x14ac:dyDescent="0.2">
      <c r="A223" s="8">
        <v>33</v>
      </c>
      <c r="B223" s="6">
        <v>-0.30509846153846099</v>
      </c>
      <c r="C223" s="6">
        <v>-0.15580616600790501</v>
      </c>
      <c r="D223" s="6">
        <v>0.12601636636636601</v>
      </c>
      <c r="E223" s="6">
        <v>-0.11838784266984501</v>
      </c>
    </row>
    <row r="224" spans="1:5" x14ac:dyDescent="0.2">
      <c r="A224" s="8">
        <v>33.15</v>
      </c>
      <c r="B224" s="6">
        <v>-0.24609846153846099</v>
      </c>
      <c r="C224" s="6">
        <v>-0.210806166007905</v>
      </c>
      <c r="D224" s="6">
        <v>-6.0983633633633703E-2</v>
      </c>
      <c r="E224" s="6">
        <v>-0.108387842669845</v>
      </c>
    </row>
    <row r="225" spans="1:5" x14ac:dyDescent="0.2">
      <c r="A225" s="8">
        <v>33.299999999999997</v>
      </c>
      <c r="B225" s="6">
        <v>-2.4098461538461499E-2</v>
      </c>
      <c r="C225" s="6">
        <v>2.3193833992094799E-2</v>
      </c>
      <c r="D225" s="6">
        <v>7.4016366366366299E-2</v>
      </c>
      <c r="E225" s="6">
        <v>-5.6387842669844999E-2</v>
      </c>
    </row>
    <row r="226" spans="1:5" x14ac:dyDescent="0.2">
      <c r="A226" s="8">
        <v>33.450000000000003</v>
      </c>
      <c r="B226" s="6">
        <v>0.113901538461538</v>
      </c>
      <c r="C226" s="6">
        <v>-3.8061660079051298E-3</v>
      </c>
      <c r="D226" s="6">
        <v>9.3016366366366302E-2</v>
      </c>
      <c r="E226" s="6">
        <v>7.7612157330154904E-2</v>
      </c>
    </row>
    <row r="227" spans="1:5" x14ac:dyDescent="0.2">
      <c r="A227" s="8">
        <v>33.6</v>
      </c>
      <c r="B227" s="6">
        <v>8.3901538461538402E-2</v>
      </c>
      <c r="C227" s="6">
        <v>5.51938339920948E-2</v>
      </c>
      <c r="D227" s="6">
        <v>-0.109983633633633</v>
      </c>
      <c r="E227" s="6">
        <v>0.25061215733015502</v>
      </c>
    </row>
    <row r="228" spans="1:5" x14ac:dyDescent="0.2">
      <c r="A228" s="8">
        <v>33.75</v>
      </c>
      <c r="B228" s="6">
        <v>0.39890153846153797</v>
      </c>
      <c r="C228" s="6">
        <v>-1.8806166007905099E-2</v>
      </c>
      <c r="D228" s="6">
        <v>-2.3983633633633601E-2</v>
      </c>
      <c r="E228" s="6">
        <v>5.0612157330154901E-2</v>
      </c>
    </row>
    <row r="229" spans="1:5" x14ac:dyDescent="0.2">
      <c r="A229" s="8">
        <v>33.9</v>
      </c>
      <c r="B229" s="6">
        <v>0.141901538461538</v>
      </c>
      <c r="C229" s="6">
        <v>-5.08061660079051E-2</v>
      </c>
      <c r="D229" s="6">
        <v>-0.23998363363363301</v>
      </c>
      <c r="E229" s="6">
        <v>7.6612157330154904E-2</v>
      </c>
    </row>
    <row r="230" spans="1:5" x14ac:dyDescent="0.2">
      <c r="A230" s="8">
        <v>34.049999999999997</v>
      </c>
      <c r="B230" s="6">
        <v>1.1901538461538399E-2</v>
      </c>
      <c r="C230" s="6">
        <v>2.9193833992094801E-2</v>
      </c>
      <c r="D230" s="6">
        <v>-9.5983633633633603E-2</v>
      </c>
      <c r="E230" s="6">
        <v>3.9612157330154898E-2</v>
      </c>
    </row>
    <row r="231" spans="1:5" x14ac:dyDescent="0.2">
      <c r="A231" s="8">
        <v>34.200000000000003</v>
      </c>
      <c r="B231" s="6">
        <v>-2.2098461538461501E-2</v>
      </c>
      <c r="C231" s="6">
        <v>-5.3806166007905103E-2</v>
      </c>
      <c r="D231" s="4">
        <v>1.6366366366302098E-5</v>
      </c>
      <c r="E231" s="6">
        <v>6.6121573301549498E-3</v>
      </c>
    </row>
    <row r="232" spans="1:5" x14ac:dyDescent="0.2">
      <c r="A232" s="8">
        <v>34.35</v>
      </c>
      <c r="B232" s="6">
        <v>0.29690153846153799</v>
      </c>
      <c r="C232" s="6">
        <v>-0.18680616600790501</v>
      </c>
      <c r="D232" s="6">
        <v>-9.5983633633633603E-2</v>
      </c>
      <c r="E232" s="6">
        <v>4.6121573301549498E-3</v>
      </c>
    </row>
    <row r="233" spans="1:5" x14ac:dyDescent="0.2">
      <c r="A233" s="8">
        <v>34.5</v>
      </c>
      <c r="B233" s="6">
        <v>0.31490153846153801</v>
      </c>
      <c r="C233" s="6">
        <v>-5.4806166007905097E-2</v>
      </c>
      <c r="D233" s="6">
        <v>0.139016366366366</v>
      </c>
      <c r="E233" s="6">
        <v>-8.6387842669845005E-2</v>
      </c>
    </row>
    <row r="234" spans="1:5" x14ac:dyDescent="0.2">
      <c r="A234" s="8">
        <v>34.65</v>
      </c>
      <c r="B234" s="6">
        <v>-8.5098461538461498E-2</v>
      </c>
      <c r="C234" s="6">
        <v>1.1938339920948601E-3</v>
      </c>
      <c r="D234" s="6">
        <v>4.0016366366366303E-2</v>
      </c>
      <c r="E234" s="6">
        <v>-0.146387842669845</v>
      </c>
    </row>
    <row r="235" spans="1:5" x14ac:dyDescent="0.2">
      <c r="A235" s="8">
        <v>34.799999999999997</v>
      </c>
      <c r="B235" s="6">
        <v>-0.25309846153846099</v>
      </c>
      <c r="C235" s="6">
        <v>0.20119383399209401</v>
      </c>
      <c r="D235" s="6">
        <v>5.9016366366366299E-2</v>
      </c>
      <c r="E235" s="6">
        <v>-0.14938784266984501</v>
      </c>
    </row>
    <row r="236" spans="1:5" x14ac:dyDescent="0.2">
      <c r="A236" s="8">
        <v>34.950000000000003</v>
      </c>
      <c r="B236" s="6">
        <v>-0.15609846153846099</v>
      </c>
      <c r="C236" s="6">
        <v>0.30119383399209398</v>
      </c>
      <c r="D236" s="6">
        <v>-0.20798363363363301</v>
      </c>
      <c r="E236" s="6">
        <v>5.4612157330154898E-2</v>
      </c>
    </row>
    <row r="237" spans="1:5" x14ac:dyDescent="0.2">
      <c r="A237" s="8">
        <v>35.1</v>
      </c>
      <c r="B237" s="6">
        <v>2.3901538461538401E-2</v>
      </c>
      <c r="C237" s="6">
        <v>-2.4806166007905101E-2</v>
      </c>
      <c r="D237" s="6">
        <v>-8.2983633633633702E-2</v>
      </c>
      <c r="E237" s="6">
        <v>9.5612157330154907E-2</v>
      </c>
    </row>
    <row r="238" spans="1:5" x14ac:dyDescent="0.2">
      <c r="A238" s="8">
        <v>35.25</v>
      </c>
      <c r="B238" s="6">
        <v>-1.4098461538461501E-2</v>
      </c>
      <c r="C238" s="6">
        <v>-0.14080616600790499</v>
      </c>
      <c r="D238" s="6">
        <v>-6.3983633633633699E-2</v>
      </c>
      <c r="E238" s="6">
        <v>0.194612157330154</v>
      </c>
    </row>
    <row r="239" spans="1:5" x14ac:dyDescent="0.2">
      <c r="A239" s="8">
        <v>35.4</v>
      </c>
      <c r="B239" s="6">
        <v>-0.161098461538461</v>
      </c>
      <c r="C239" s="6">
        <v>1.8193833992094802E-2</v>
      </c>
      <c r="D239" s="6">
        <v>-0.14998363363363301</v>
      </c>
      <c r="E239" s="6">
        <v>0.18461215733015501</v>
      </c>
    </row>
    <row r="240" spans="1:5" x14ac:dyDescent="0.2">
      <c r="A240" s="8">
        <v>35.549999999999997</v>
      </c>
      <c r="B240" s="6">
        <v>-0.114098461538461</v>
      </c>
      <c r="C240" s="6">
        <v>3.0193833992094798E-2</v>
      </c>
      <c r="D240" s="6">
        <v>-0.18398363363363299</v>
      </c>
      <c r="E240" s="6">
        <v>7.3612157330154901E-2</v>
      </c>
    </row>
    <row r="241" spans="1:5" x14ac:dyDescent="0.2">
      <c r="A241" s="8">
        <v>35.700000000000003</v>
      </c>
      <c r="B241" s="6">
        <v>6.6901538461538401E-2</v>
      </c>
      <c r="C241" s="6">
        <v>0.17919383399209399</v>
      </c>
      <c r="D241" s="6">
        <v>-0.229983633633633</v>
      </c>
      <c r="E241" s="6">
        <v>-9.2387842669844997E-2</v>
      </c>
    </row>
    <row r="242" spans="1:5" x14ac:dyDescent="0.2">
      <c r="A242" s="8">
        <v>35.85</v>
      </c>
      <c r="B242" s="6">
        <v>5.79015384615384E-2</v>
      </c>
      <c r="C242" s="6">
        <v>0.47119383399209402</v>
      </c>
      <c r="D242" s="6">
        <v>8.8016366366366297E-2</v>
      </c>
      <c r="E242" s="6">
        <v>-9.4387842669844998E-2</v>
      </c>
    </row>
    <row r="243" spans="1:5" x14ac:dyDescent="0.2">
      <c r="A243" s="8">
        <v>36</v>
      </c>
      <c r="B243" s="6">
        <v>-4.3098461538461502E-2</v>
      </c>
      <c r="C243" s="6">
        <v>0.316193833992094</v>
      </c>
      <c r="D243" s="6">
        <v>-0.20798363363363301</v>
      </c>
      <c r="E243" s="6">
        <v>-7.1387842669845006E-2</v>
      </c>
    </row>
    <row r="244" spans="1:5" x14ac:dyDescent="0.2">
      <c r="A244" s="8">
        <v>36.15</v>
      </c>
      <c r="B244" s="6">
        <v>-3.1098461538461498E-2</v>
      </c>
      <c r="C244" s="6">
        <v>0.120193833992094</v>
      </c>
      <c r="D244" s="6">
        <v>1.8016366366366301E-2</v>
      </c>
      <c r="E244" s="6">
        <v>0.107612157330155</v>
      </c>
    </row>
    <row r="245" spans="1:5" x14ac:dyDescent="0.2">
      <c r="A245" s="8">
        <v>36.299999999999997</v>
      </c>
      <c r="B245" s="6">
        <v>-5.1098461538461502E-2</v>
      </c>
      <c r="C245" s="6">
        <v>-0.11080616600790499</v>
      </c>
      <c r="D245" s="6">
        <v>4.5016366366366301E-2</v>
      </c>
      <c r="E245" s="6">
        <v>0.21461215733015501</v>
      </c>
    </row>
    <row r="246" spans="1:5" x14ac:dyDescent="0.2">
      <c r="A246" s="8">
        <v>36.450000000000003</v>
      </c>
      <c r="B246" s="6">
        <v>-0.25109846153846099</v>
      </c>
      <c r="C246" s="6">
        <v>-0.22280616600790501</v>
      </c>
      <c r="D246" s="6">
        <v>1.0016366366366301E-2</v>
      </c>
      <c r="E246" s="6">
        <v>0.24461215733015501</v>
      </c>
    </row>
    <row r="247" spans="1:5" x14ac:dyDescent="0.2">
      <c r="A247" s="8">
        <v>36.6</v>
      </c>
      <c r="B247" s="6">
        <v>-0.232098461538461</v>
      </c>
      <c r="C247" s="6">
        <v>-7.0806166007905097E-2</v>
      </c>
      <c r="D247" s="6">
        <v>9.4016366366366302E-2</v>
      </c>
      <c r="E247" s="6">
        <v>5.8612157330154901E-2</v>
      </c>
    </row>
    <row r="248" spans="1:5" x14ac:dyDescent="0.2">
      <c r="A248" s="8">
        <v>36.75</v>
      </c>
      <c r="B248" s="6">
        <v>-0.31109846153846099</v>
      </c>
      <c r="C248" s="6">
        <v>-5.8061660079051303E-3</v>
      </c>
      <c r="D248" s="6">
        <v>0.36601636636636597</v>
      </c>
      <c r="E248" s="6">
        <v>6.9612157330154897E-2</v>
      </c>
    </row>
    <row r="249" spans="1:5" x14ac:dyDescent="0.2">
      <c r="A249" s="8">
        <v>36.9</v>
      </c>
      <c r="B249" s="6">
        <v>-9.5098461538461507E-2</v>
      </c>
      <c r="C249" s="6">
        <v>-4.8061660079051303E-3</v>
      </c>
      <c r="D249" s="6">
        <v>0.22101636636636601</v>
      </c>
      <c r="E249" s="6">
        <v>-7.5387842669844995E-2</v>
      </c>
    </row>
    <row r="250" spans="1:5" x14ac:dyDescent="0.2">
      <c r="A250" s="8">
        <v>37.049999999999997</v>
      </c>
      <c r="B250" s="6">
        <v>-0.103098461538461</v>
      </c>
      <c r="C250" s="6">
        <v>9.1938339920948596E-3</v>
      </c>
      <c r="D250" s="6">
        <v>-7.7983633633633698E-2</v>
      </c>
      <c r="E250" s="6">
        <v>-4.7387842669844998E-2</v>
      </c>
    </row>
    <row r="251" spans="1:5" x14ac:dyDescent="0.2">
      <c r="A251" s="8">
        <v>37.200000000000003</v>
      </c>
      <c r="B251" s="6">
        <v>-0.201098461538461</v>
      </c>
      <c r="C251" s="6">
        <v>-5.2806166007905102E-2</v>
      </c>
      <c r="D251" s="6">
        <v>-6.3983633633633699E-2</v>
      </c>
      <c r="E251" s="6">
        <v>0.140612157330154</v>
      </c>
    </row>
    <row r="252" spans="1:5" x14ac:dyDescent="0.2">
      <c r="A252" s="8">
        <v>37.35</v>
      </c>
      <c r="B252" s="6">
        <v>-0.15209846153846099</v>
      </c>
      <c r="C252" s="6">
        <v>-0.146806166007905</v>
      </c>
      <c r="D252" s="6">
        <v>0.10401636636636601</v>
      </c>
      <c r="E252" s="6">
        <v>1.47121573301549E-2</v>
      </c>
    </row>
    <row r="253" spans="1:5" x14ac:dyDescent="0.2">
      <c r="A253" s="8">
        <v>37.5</v>
      </c>
      <c r="B253" s="6">
        <v>-3.8098461538461498E-2</v>
      </c>
      <c r="C253" s="6">
        <v>-1.4806166007905099E-2</v>
      </c>
      <c r="D253" s="6">
        <v>0.31401636636636598</v>
      </c>
      <c r="E253" s="6">
        <v>0.13161215733015499</v>
      </c>
    </row>
    <row r="254" spans="1:5" x14ac:dyDescent="0.2">
      <c r="A254" s="8">
        <v>37.65</v>
      </c>
      <c r="B254" s="6">
        <v>-0.229098461538461</v>
      </c>
      <c r="C254" s="6">
        <v>0.135193833992094</v>
      </c>
      <c r="D254" s="6">
        <v>1.30163663663663E-2</v>
      </c>
      <c r="E254" s="6">
        <v>2.8612157330154899E-2</v>
      </c>
    </row>
    <row r="255" spans="1:5" x14ac:dyDescent="0.2">
      <c r="A255" s="8">
        <v>37.799999999999997</v>
      </c>
      <c r="B255" s="6">
        <v>0.25990153846153802</v>
      </c>
      <c r="C255" s="6">
        <v>3.21938339920948E-2</v>
      </c>
      <c r="D255" s="6">
        <v>3.0163663663663001E-3</v>
      </c>
      <c r="E255" s="6">
        <v>-6.2387842669844998E-2</v>
      </c>
    </row>
    <row r="256" spans="1:5" x14ac:dyDescent="0.2">
      <c r="A256" s="8">
        <v>37.950000000000003</v>
      </c>
      <c r="B256" s="6">
        <v>0.19590153846153799</v>
      </c>
      <c r="C256" s="6">
        <v>-3.8061660079051298E-3</v>
      </c>
      <c r="D256" s="6">
        <v>-7.6983633633633697E-2</v>
      </c>
      <c r="E256" s="6">
        <v>0.15561215733015499</v>
      </c>
    </row>
    <row r="257" spans="1:5" x14ac:dyDescent="0.2">
      <c r="A257" s="8">
        <v>38.1</v>
      </c>
      <c r="B257" s="6">
        <v>0.31090153846153801</v>
      </c>
      <c r="C257" s="6">
        <v>9.41938339920948E-2</v>
      </c>
      <c r="D257" s="6">
        <v>3.70163663663663E-2</v>
      </c>
      <c r="E257" s="6">
        <v>0.118612157330155</v>
      </c>
    </row>
    <row r="258" spans="1:5" x14ac:dyDescent="0.2">
      <c r="A258" s="8">
        <v>38.25</v>
      </c>
      <c r="B258" s="6">
        <v>-1.0984615384615299E-3</v>
      </c>
      <c r="C258" s="6">
        <v>6.9193833992094805E-2</v>
      </c>
      <c r="D258" s="6">
        <v>0.147016366366366</v>
      </c>
      <c r="E258" s="6">
        <v>8.6612157330154899E-2</v>
      </c>
    </row>
    <row r="259" spans="1:5" x14ac:dyDescent="0.2">
      <c r="A259" s="8">
        <v>38.4</v>
      </c>
      <c r="B259" s="6">
        <v>-0.257098461538461</v>
      </c>
      <c r="C259" s="6">
        <v>-0.114806166007905</v>
      </c>
      <c r="D259" s="6">
        <v>2.4016366366366299E-2</v>
      </c>
      <c r="E259" s="6">
        <v>0.26961215733015498</v>
      </c>
    </row>
    <row r="260" spans="1:5" x14ac:dyDescent="0.2">
      <c r="A260" s="8">
        <v>38.549999999999997</v>
      </c>
      <c r="B260" s="6">
        <v>8.6901538461538405E-2</v>
      </c>
      <c r="C260" s="6">
        <v>0.12419383399209399</v>
      </c>
      <c r="D260" s="6">
        <v>9.10163663663663E-2</v>
      </c>
      <c r="E260" s="6">
        <v>0.17761215733015501</v>
      </c>
    </row>
    <row r="261" spans="1:5" x14ac:dyDescent="0.2">
      <c r="A261" s="8">
        <v>38.700000000000003</v>
      </c>
      <c r="B261" s="6">
        <v>0.12790153846153801</v>
      </c>
      <c r="C261" s="6">
        <v>3.6193833992094797E-2</v>
      </c>
      <c r="D261" s="6">
        <v>8.3016366366366307E-2</v>
      </c>
      <c r="E261" s="6">
        <v>-9.2387842669844997E-2</v>
      </c>
    </row>
    <row r="262" spans="1:5" x14ac:dyDescent="0.2">
      <c r="A262" s="8">
        <v>38.85</v>
      </c>
      <c r="B262" s="6">
        <v>0.486901538461538</v>
      </c>
      <c r="C262" s="6">
        <v>-2.8061660079051298E-3</v>
      </c>
      <c r="D262" s="6">
        <v>-0.11198363363363301</v>
      </c>
      <c r="E262" s="6">
        <v>-5.7387842669845E-2</v>
      </c>
    </row>
    <row r="263" spans="1:5" x14ac:dyDescent="0.2">
      <c r="A263" s="8">
        <v>39</v>
      </c>
      <c r="B263" s="6">
        <v>0.17190153846153799</v>
      </c>
      <c r="C263" s="6">
        <v>-1.38061660079051E-2</v>
      </c>
      <c r="D263" s="6">
        <v>-2.3983633633633601E-2</v>
      </c>
      <c r="E263" s="6">
        <v>-2.3878426698450399E-3</v>
      </c>
    </row>
    <row r="264" spans="1:5" x14ac:dyDescent="0.2">
      <c r="A264" s="8">
        <v>39.15</v>
      </c>
      <c r="B264" s="6">
        <v>0.204901538461538</v>
      </c>
      <c r="C264" s="6">
        <v>-4.1806166007905099E-2</v>
      </c>
      <c r="D264" s="6">
        <v>-5.7983633633633597E-2</v>
      </c>
      <c r="E264" s="6">
        <v>6.7612157330154896E-2</v>
      </c>
    </row>
    <row r="265" spans="1:5" x14ac:dyDescent="0.2">
      <c r="A265" s="8">
        <v>39.299999999999997</v>
      </c>
      <c r="B265" s="6">
        <v>0.140901538461538</v>
      </c>
      <c r="C265" s="6">
        <v>3.91938339920948E-2</v>
      </c>
      <c r="D265" s="6">
        <v>-0.14598363363363301</v>
      </c>
      <c r="E265" s="6">
        <v>8.4612157330154897E-2</v>
      </c>
    </row>
    <row r="266" spans="1:5" x14ac:dyDescent="0.2">
      <c r="A266" s="8">
        <v>39.450000000000003</v>
      </c>
      <c r="B266" s="6">
        <v>4.2901538461538401E-2</v>
      </c>
      <c r="C266" s="6">
        <v>0.26919383399209401</v>
      </c>
      <c r="D266" s="6">
        <v>-0.137983633633633</v>
      </c>
      <c r="E266" s="6">
        <v>9.4612157330154906E-2</v>
      </c>
    </row>
    <row r="267" spans="1:5" x14ac:dyDescent="0.2">
      <c r="A267" s="8">
        <v>39.6</v>
      </c>
      <c r="B267" s="6">
        <v>0.115901538461538</v>
      </c>
      <c r="C267" s="6">
        <v>0.26219383399209401</v>
      </c>
      <c r="D267" s="6">
        <v>3.70163663663663E-2</v>
      </c>
      <c r="E267" s="6">
        <v>-0.327387842669845</v>
      </c>
    </row>
    <row r="268" spans="1:5" x14ac:dyDescent="0.2">
      <c r="A268" s="8">
        <v>39.75</v>
      </c>
      <c r="B268" s="6">
        <v>0.104901538461538</v>
      </c>
      <c r="C268" s="6">
        <v>-0.11080616600790499</v>
      </c>
      <c r="D268" s="6">
        <v>-6.8983633633633704E-2</v>
      </c>
      <c r="E268" s="6">
        <v>-6.1387842669844997E-2</v>
      </c>
    </row>
    <row r="269" spans="1:5" x14ac:dyDescent="0.2">
      <c r="A269" s="8">
        <v>39.9</v>
      </c>
      <c r="B269" s="6">
        <v>-4.3098461538461502E-2</v>
      </c>
      <c r="C269" s="6">
        <v>-5.88061660079051E-2</v>
      </c>
      <c r="D269" s="6">
        <v>4.5016366366366301E-2</v>
      </c>
      <c r="E269" s="6">
        <v>-0.109387842669845</v>
      </c>
    </row>
    <row r="270" spans="1:5" x14ac:dyDescent="0.2">
      <c r="A270" s="8">
        <v>40.049999999999997</v>
      </c>
      <c r="B270" s="6">
        <v>5.9015384615384598E-3</v>
      </c>
      <c r="C270" s="6">
        <v>-0.16980616600790499</v>
      </c>
      <c r="D270" s="6">
        <v>-5.39836336336336E-2</v>
      </c>
      <c r="E270" s="6">
        <v>-5.38784266984504E-3</v>
      </c>
    </row>
    <row r="271" spans="1:5" x14ac:dyDescent="0.2">
      <c r="A271" s="8">
        <v>40.200000000000003</v>
      </c>
      <c r="B271" s="6">
        <v>1.9015384615384599E-3</v>
      </c>
      <c r="C271" s="6">
        <v>-0.113806166007905</v>
      </c>
      <c r="D271" s="6">
        <v>-0.121983633633633</v>
      </c>
      <c r="E271" s="6">
        <v>0.103612157330155</v>
      </c>
    </row>
    <row r="272" spans="1:5" x14ac:dyDescent="0.2">
      <c r="A272" s="8">
        <v>40.35</v>
      </c>
      <c r="B272" s="6">
        <v>0.16490153846153799</v>
      </c>
      <c r="C272" s="6">
        <v>9.7193833992094802E-2</v>
      </c>
      <c r="D272" s="6">
        <v>-3.39836336336337E-2</v>
      </c>
      <c r="E272" s="6">
        <v>7.0612157330154898E-2</v>
      </c>
    </row>
    <row r="273" spans="1:5" x14ac:dyDescent="0.2">
      <c r="A273" s="8">
        <v>40.5</v>
      </c>
      <c r="B273" s="6">
        <v>4.2901538461538401E-2</v>
      </c>
      <c r="C273" s="6">
        <v>0.21019383399209399</v>
      </c>
      <c r="D273" s="6">
        <v>2.2016366366366301E-2</v>
      </c>
      <c r="E273" s="6">
        <v>0.26361215733015497</v>
      </c>
    </row>
    <row r="274" spans="1:5" x14ac:dyDescent="0.2">
      <c r="A274" s="8">
        <v>40.65</v>
      </c>
      <c r="B274" s="6">
        <v>2.0901538461538399E-2</v>
      </c>
      <c r="C274" s="6">
        <v>9.2193833992094798E-2</v>
      </c>
      <c r="D274" s="6">
        <v>-0.109983633633633</v>
      </c>
      <c r="E274" s="6">
        <v>0.15161215733015501</v>
      </c>
    </row>
    <row r="275" spans="1:5" x14ac:dyDescent="0.2">
      <c r="A275" s="8">
        <v>40.799999999999997</v>
      </c>
      <c r="B275" s="6">
        <v>-0.21109846153846101</v>
      </c>
      <c r="C275" s="6">
        <v>-1.38061660079051E-2</v>
      </c>
      <c r="D275" s="6">
        <v>7.8016366366366302E-2</v>
      </c>
      <c r="E275" s="6">
        <v>-3.7387842669845003E-2</v>
      </c>
    </row>
    <row r="276" spans="1:5" x14ac:dyDescent="0.2">
      <c r="A276" s="8">
        <v>40.950000000000003</v>
      </c>
      <c r="B276" s="6">
        <v>-0.41709846153846097</v>
      </c>
      <c r="C276" s="6">
        <v>-0.18880616600790501</v>
      </c>
      <c r="D276" s="6">
        <v>3.5016366366366299E-2</v>
      </c>
      <c r="E276" s="6">
        <v>5.2612157330154903E-2</v>
      </c>
    </row>
    <row r="277" spans="1:5" x14ac:dyDescent="0.2">
      <c r="A277" s="8">
        <v>41.1</v>
      </c>
      <c r="B277" s="6">
        <v>-0.34009846153846102</v>
      </c>
      <c r="C277" s="6">
        <v>-9.8061660079051295E-3</v>
      </c>
      <c r="D277" s="6">
        <v>0.12201636636636599</v>
      </c>
      <c r="E277" s="6">
        <v>0.137612157330154</v>
      </c>
    </row>
    <row r="278" spans="1:5" x14ac:dyDescent="0.2">
      <c r="A278" s="8">
        <v>41.25</v>
      </c>
      <c r="B278" s="6">
        <v>-0.26909846153846101</v>
      </c>
      <c r="C278" s="6">
        <v>-0.17380616600790499</v>
      </c>
      <c r="D278" s="6">
        <v>3.2016366366366303E-2</v>
      </c>
      <c r="E278" s="6">
        <v>-6.8387842669845003E-2</v>
      </c>
    </row>
    <row r="279" spans="1:5" x14ac:dyDescent="0.2">
      <c r="A279" s="8">
        <v>41.4</v>
      </c>
      <c r="B279" s="6">
        <v>-0.132098461538461</v>
      </c>
      <c r="C279" s="6">
        <v>-0.174806166007905</v>
      </c>
      <c r="D279" s="6">
        <v>-0.105983633633633</v>
      </c>
      <c r="E279" s="6">
        <v>-0.18638784266984501</v>
      </c>
    </row>
    <row r="280" spans="1:5" x14ac:dyDescent="0.2">
      <c r="A280" s="8">
        <v>41.55</v>
      </c>
      <c r="B280" s="6">
        <v>2.29015384615384E-2</v>
      </c>
      <c r="C280" s="6">
        <v>-1.80616600790513E-3</v>
      </c>
      <c r="D280" s="6">
        <v>-7.9836336336336893E-3</v>
      </c>
      <c r="E280" s="6">
        <v>-8.4387842669845003E-2</v>
      </c>
    </row>
    <row r="281" spans="1:5" x14ac:dyDescent="0.2">
      <c r="A281" s="8">
        <v>41.7</v>
      </c>
      <c r="B281" s="6">
        <v>0.28990153846153799</v>
      </c>
      <c r="C281" s="6">
        <v>0.14219383399209401</v>
      </c>
      <c r="D281" s="6">
        <v>0.10701636636636599</v>
      </c>
      <c r="E281" s="6">
        <v>-0.172387842669845</v>
      </c>
    </row>
    <row r="282" spans="1:5" x14ac:dyDescent="0.2">
      <c r="A282" s="8">
        <v>41.85</v>
      </c>
      <c r="B282" s="6">
        <v>4.5901538461538403E-2</v>
      </c>
      <c r="C282" s="6">
        <v>0.113193833992094</v>
      </c>
      <c r="D282" s="6">
        <v>8.3016366366366307E-2</v>
      </c>
      <c r="E282" s="6">
        <v>-4.6387842669844997E-2</v>
      </c>
    </row>
    <row r="283" spans="1:5" x14ac:dyDescent="0.2">
      <c r="A283" s="8">
        <v>42</v>
      </c>
      <c r="B283" s="6">
        <v>7.6901538461538396E-2</v>
      </c>
      <c r="C283" s="6">
        <v>-3.8806166007905103E-2</v>
      </c>
      <c r="D283" s="6">
        <v>0.27501636636636601</v>
      </c>
      <c r="E283" s="6">
        <v>-8.2387842669845002E-2</v>
      </c>
    </row>
    <row r="284" spans="1:5" x14ac:dyDescent="0.2">
      <c r="A284" s="8">
        <v>42.15</v>
      </c>
      <c r="B284" s="6">
        <v>3.7901538461538403E-2</v>
      </c>
      <c r="C284" s="6">
        <v>0.17619383399209401</v>
      </c>
      <c r="D284" s="6">
        <v>-0.15198363363363299</v>
      </c>
      <c r="E284" s="6">
        <v>-0.137387842669845</v>
      </c>
    </row>
    <row r="285" spans="1:5" x14ac:dyDescent="0.2">
      <c r="A285" s="8">
        <v>42.3</v>
      </c>
      <c r="B285" s="6">
        <v>-0.122098461538461</v>
      </c>
      <c r="C285" s="6">
        <v>5.6193833992094801E-2</v>
      </c>
      <c r="D285" s="6">
        <v>-6.8983633633633704E-2</v>
      </c>
      <c r="E285" s="6">
        <v>-3.7387842669845003E-2</v>
      </c>
    </row>
    <row r="286" spans="1:5" x14ac:dyDescent="0.2">
      <c r="A286" s="8">
        <v>42.45</v>
      </c>
      <c r="B286" s="6">
        <v>-0.35309846153846097</v>
      </c>
      <c r="C286" s="6">
        <v>0.100193833992094</v>
      </c>
      <c r="D286" s="6">
        <v>-1.39836336336337E-2</v>
      </c>
      <c r="E286" s="6">
        <v>4.6612157330154898E-2</v>
      </c>
    </row>
    <row r="287" spans="1:5" x14ac:dyDescent="0.2">
      <c r="A287" s="8">
        <v>42.6</v>
      </c>
      <c r="B287" s="6">
        <v>-0.119098461538461</v>
      </c>
      <c r="C287" s="6">
        <v>0.157193833992094</v>
      </c>
      <c r="D287" s="6">
        <v>-2.8983633633633699E-2</v>
      </c>
      <c r="E287" s="6">
        <v>-6.8387842669845003E-2</v>
      </c>
    </row>
    <row r="288" spans="1:5" x14ac:dyDescent="0.2">
      <c r="A288" s="8">
        <v>42.75</v>
      </c>
      <c r="B288" s="6">
        <v>-0.14609846153846101</v>
      </c>
      <c r="C288" s="6">
        <v>-4.4806166007905102E-2</v>
      </c>
      <c r="D288" s="6">
        <v>5.6016366366366303E-2</v>
      </c>
      <c r="E288" s="6">
        <v>-0.15438784266984501</v>
      </c>
    </row>
    <row r="289" spans="1:5" x14ac:dyDescent="0.2">
      <c r="A289" s="8">
        <v>42.9</v>
      </c>
      <c r="B289" s="6">
        <v>-0.18509846153846099</v>
      </c>
      <c r="C289" s="6">
        <v>-5.6806166007905098E-2</v>
      </c>
      <c r="D289" s="6">
        <v>3.8016366366366301E-2</v>
      </c>
      <c r="E289" s="6">
        <v>-8.4387842669845003E-2</v>
      </c>
    </row>
    <row r="290" spans="1:5" x14ac:dyDescent="0.2">
      <c r="A290" s="8">
        <v>43.05</v>
      </c>
      <c r="B290" s="6">
        <v>-0.12809846153846099</v>
      </c>
      <c r="C290" s="6">
        <v>6.9193833992094805E-2</v>
      </c>
      <c r="D290" s="6">
        <v>8.5016366366366294E-2</v>
      </c>
      <c r="E290" s="6">
        <v>-0.173387842669845</v>
      </c>
    </row>
    <row r="291" spans="1:5" x14ac:dyDescent="0.2">
      <c r="A291" s="8">
        <v>43.2</v>
      </c>
      <c r="B291" s="6">
        <v>-0.30509846153846099</v>
      </c>
      <c r="C291" s="6">
        <v>6.0193833992094797E-2</v>
      </c>
      <c r="D291" s="6">
        <v>3.0163663663663001E-3</v>
      </c>
      <c r="E291" s="6">
        <v>-0.139387842669845</v>
      </c>
    </row>
    <row r="292" spans="1:5" x14ac:dyDescent="0.2">
      <c r="A292" s="8">
        <v>43.35</v>
      </c>
      <c r="B292" s="6">
        <v>-0.27109846153846101</v>
      </c>
      <c r="C292" s="6">
        <v>7.5193833992094797E-2</v>
      </c>
      <c r="D292" s="6">
        <v>-1.09836336336336E-2</v>
      </c>
      <c r="E292" s="6">
        <v>-0.22638784266984499</v>
      </c>
    </row>
    <row r="293" spans="1:5" x14ac:dyDescent="0.2">
      <c r="A293" s="8">
        <v>43.5</v>
      </c>
      <c r="B293" s="6">
        <v>-2.90984615384615E-2</v>
      </c>
      <c r="C293" s="6">
        <v>3.4193833992094802E-2</v>
      </c>
      <c r="D293" s="6">
        <v>-3.9983633633633602E-2</v>
      </c>
      <c r="E293" s="6">
        <v>-0.178387842669845</v>
      </c>
    </row>
    <row r="294" spans="1:5" x14ac:dyDescent="0.2">
      <c r="A294" s="8">
        <v>43.65</v>
      </c>
      <c r="B294" s="6">
        <v>6.4901538461538399E-2</v>
      </c>
      <c r="C294" s="6">
        <v>0.24419383399209399</v>
      </c>
      <c r="D294" s="6">
        <v>0.15501636636636601</v>
      </c>
      <c r="E294" s="6">
        <v>-0.18138784266984501</v>
      </c>
    </row>
    <row r="295" spans="1:5" x14ac:dyDescent="0.2">
      <c r="A295" s="8">
        <v>43.8</v>
      </c>
      <c r="B295" s="6">
        <v>-0.101098461538461</v>
      </c>
      <c r="C295" s="6">
        <v>-0.120806166007905</v>
      </c>
      <c r="D295" s="6">
        <v>3.0163663663663001E-3</v>
      </c>
      <c r="E295" s="6">
        <v>6.1612157330154897E-2</v>
      </c>
    </row>
    <row r="296" spans="1:5" x14ac:dyDescent="0.2">
      <c r="A296" s="8">
        <v>43.95</v>
      </c>
      <c r="B296" s="6">
        <v>3.5901538461538401E-2</v>
      </c>
      <c r="C296" s="6">
        <v>-0.122806166007905</v>
      </c>
      <c r="D296" s="6">
        <v>-0.103983633633633</v>
      </c>
      <c r="E296" s="6">
        <v>0.164612157330154</v>
      </c>
    </row>
    <row r="297" spans="1:5" x14ac:dyDescent="0.2">
      <c r="A297" s="8">
        <v>44.1</v>
      </c>
      <c r="B297" s="6">
        <v>0.239901538461538</v>
      </c>
      <c r="C297" s="6">
        <v>8.0193833992094801E-2</v>
      </c>
      <c r="D297" s="6">
        <v>0.16301636636636599</v>
      </c>
      <c r="E297" s="6">
        <v>7.4612157330154902E-2</v>
      </c>
    </row>
    <row r="298" spans="1:5" x14ac:dyDescent="0.2">
      <c r="A298" s="8">
        <v>44.25</v>
      </c>
      <c r="B298" s="6">
        <v>0.13590153846153799</v>
      </c>
      <c r="C298" s="6">
        <v>0.23119383399209401</v>
      </c>
      <c r="D298" s="6">
        <v>0.13601636636636599</v>
      </c>
      <c r="E298" s="6">
        <v>4.86121573301549E-2</v>
      </c>
    </row>
    <row r="299" spans="1:5" x14ac:dyDescent="0.2">
      <c r="A299" s="8">
        <v>44.4</v>
      </c>
      <c r="B299" s="6">
        <v>0.35190153846153799</v>
      </c>
      <c r="C299" s="6">
        <v>1.61938339920948E-2</v>
      </c>
      <c r="D299" s="6">
        <v>-7.6983633633633697E-2</v>
      </c>
      <c r="E299" s="6">
        <v>-7.6387842669844996E-2</v>
      </c>
    </row>
    <row r="300" spans="1:5" x14ac:dyDescent="0.2">
      <c r="A300" s="8">
        <v>44.55</v>
      </c>
      <c r="B300" s="6">
        <v>0.49690153846153801</v>
      </c>
      <c r="C300" s="6">
        <v>-0.104806166007905</v>
      </c>
      <c r="D300" s="6">
        <v>-7.1983633633633595E-2</v>
      </c>
      <c r="E300" s="6">
        <v>-1.7387842669844999E-2</v>
      </c>
    </row>
    <row r="301" spans="1:5" x14ac:dyDescent="0.2">
      <c r="A301" s="8">
        <v>44.7</v>
      </c>
      <c r="B301" s="6">
        <v>0.32290153846153802</v>
      </c>
      <c r="C301" s="6">
        <v>0.18119383399209399</v>
      </c>
      <c r="D301" s="6">
        <v>1.9016366366366302E-2</v>
      </c>
      <c r="E301" s="6">
        <v>1.8612157330154901E-2</v>
      </c>
    </row>
    <row r="302" spans="1:5" x14ac:dyDescent="0.2">
      <c r="A302" s="8">
        <v>44.85</v>
      </c>
      <c r="B302" s="6">
        <v>0.22990153846153799</v>
      </c>
      <c r="C302" s="6">
        <v>0.18119383399209399</v>
      </c>
      <c r="D302" s="6">
        <v>-0.105983633633633</v>
      </c>
      <c r="E302" s="6">
        <v>-0.18538784266984501</v>
      </c>
    </row>
    <row r="303" spans="1:5" x14ac:dyDescent="0.2">
      <c r="A303" s="8">
        <v>45</v>
      </c>
      <c r="B303" s="6">
        <v>-0.15209846153846099</v>
      </c>
      <c r="C303" s="6">
        <v>-0.12880616600790501</v>
      </c>
      <c r="D303" s="6">
        <v>-5.7983633633633597E-2</v>
      </c>
      <c r="E303" s="6">
        <v>-0.202387842669845</v>
      </c>
    </row>
    <row r="304" spans="1:5" x14ac:dyDescent="0.2">
      <c r="A304" s="8">
        <v>45.15</v>
      </c>
      <c r="B304" s="6">
        <v>-0.168098461538461</v>
      </c>
      <c r="C304" s="6">
        <v>-9.9806166007905095E-2</v>
      </c>
      <c r="D304" s="6">
        <v>-0.130983633633633</v>
      </c>
      <c r="E304" s="6">
        <v>-9.2387842669844997E-2</v>
      </c>
    </row>
    <row r="305" spans="1:5" x14ac:dyDescent="0.2">
      <c r="A305" s="8">
        <v>45.3</v>
      </c>
      <c r="B305" s="6">
        <v>-0.17309846153846101</v>
      </c>
      <c r="C305" s="6">
        <v>-0.114806166007905</v>
      </c>
      <c r="D305" s="6">
        <v>0.10401636636636601</v>
      </c>
      <c r="E305" s="6">
        <v>3.0612157330154901E-2</v>
      </c>
    </row>
    <row r="306" spans="1:5" x14ac:dyDescent="0.2">
      <c r="A306" s="8">
        <v>45.45</v>
      </c>
      <c r="B306" s="6">
        <v>-0.119098461538461</v>
      </c>
      <c r="C306" s="6">
        <v>3.3193833992094801E-2</v>
      </c>
      <c r="D306" s="6">
        <v>0.174016366366366</v>
      </c>
      <c r="E306" s="6">
        <v>8.7612157330154899E-2</v>
      </c>
    </row>
    <row r="307" spans="1:5" x14ac:dyDescent="0.2">
      <c r="A307" s="8">
        <v>45.6</v>
      </c>
      <c r="B307" s="6">
        <v>3.09015384615384E-2</v>
      </c>
      <c r="C307" s="6">
        <v>-0.114806166007905</v>
      </c>
      <c r="D307" s="6">
        <v>-6.1983633633633697E-2</v>
      </c>
      <c r="E307" s="6">
        <v>2.6121573301549502E-3</v>
      </c>
    </row>
    <row r="308" spans="1:5" x14ac:dyDescent="0.2">
      <c r="A308" s="8">
        <v>45.75</v>
      </c>
      <c r="B308" s="6">
        <v>-7.20984615384615E-2</v>
      </c>
      <c r="C308" s="6">
        <v>-4.5806166007905103E-2</v>
      </c>
      <c r="D308" s="6">
        <v>-0.193983633633633</v>
      </c>
      <c r="E308" s="6">
        <v>-7.3387842669844994E-2</v>
      </c>
    </row>
    <row r="309" spans="1:5" x14ac:dyDescent="0.2">
      <c r="A309" s="8">
        <v>45.9</v>
      </c>
      <c r="B309" s="6">
        <v>0.102901538461538</v>
      </c>
      <c r="C309" s="6">
        <v>3.5193833992094803E-2</v>
      </c>
      <c r="D309" s="6">
        <v>-1.9836336336337E-3</v>
      </c>
      <c r="E309" s="6">
        <v>8.86121573301549E-2</v>
      </c>
    </row>
    <row r="310" spans="1:5" x14ac:dyDescent="0.2">
      <c r="A310" s="8">
        <v>46.05</v>
      </c>
      <c r="B310" s="6">
        <v>0.27690153846153798</v>
      </c>
      <c r="C310" s="6">
        <v>5.2193833992094797E-2</v>
      </c>
      <c r="D310" s="6">
        <v>9.10163663663663E-2</v>
      </c>
      <c r="E310" s="6">
        <v>0.122612157330155</v>
      </c>
    </row>
    <row r="311" spans="1:5" x14ac:dyDescent="0.2">
      <c r="A311" s="8">
        <v>46.2</v>
      </c>
      <c r="B311" s="6">
        <v>0.34590153846153798</v>
      </c>
      <c r="C311" s="6">
        <v>-5.7806166007905099E-2</v>
      </c>
      <c r="D311" s="6">
        <v>-2.0983633633633699E-2</v>
      </c>
      <c r="E311" s="6">
        <v>2.2612157330154901E-2</v>
      </c>
    </row>
    <row r="312" spans="1:5" x14ac:dyDescent="0.2">
      <c r="A312" s="8">
        <v>46.35</v>
      </c>
      <c r="B312" s="6">
        <v>0.44790153846153802</v>
      </c>
      <c r="C312" s="6">
        <v>-0.10980616600790501</v>
      </c>
      <c r="D312" s="6">
        <v>-2.69836336336336E-2</v>
      </c>
      <c r="E312" s="6">
        <v>0.18461215733015501</v>
      </c>
    </row>
    <row r="313" spans="1:5" x14ac:dyDescent="0.2">
      <c r="A313" s="8">
        <v>46.5</v>
      </c>
      <c r="B313" s="6">
        <v>0.21990153846153801</v>
      </c>
      <c r="C313" s="6">
        <v>-6.5806166007905106E-2</v>
      </c>
      <c r="D313" s="6">
        <v>-0.20598363363363301</v>
      </c>
      <c r="E313" s="6">
        <v>0.25261215733015502</v>
      </c>
    </row>
    <row r="314" spans="1:5" x14ac:dyDescent="0.2">
      <c r="A314" s="8">
        <v>46.65</v>
      </c>
      <c r="B314" s="6">
        <v>0.425901538461538</v>
      </c>
      <c r="C314" s="6">
        <v>-6.9806166007905096E-2</v>
      </c>
      <c r="D314" s="6">
        <v>-0.130983633633633</v>
      </c>
      <c r="E314" s="6">
        <v>0.15261215733015501</v>
      </c>
    </row>
    <row r="315" spans="1:5" x14ac:dyDescent="0.2">
      <c r="A315" s="8">
        <v>46.8</v>
      </c>
      <c r="B315" s="6">
        <v>0.19490153846153799</v>
      </c>
      <c r="C315" s="6">
        <v>9.1938339920948596E-3</v>
      </c>
      <c r="D315" s="6">
        <v>-0.138983633633633</v>
      </c>
      <c r="E315" s="6">
        <v>0.12961215733015499</v>
      </c>
    </row>
    <row r="316" spans="1:5" x14ac:dyDescent="0.2">
      <c r="A316" s="8">
        <v>46.95</v>
      </c>
      <c r="B316" s="6">
        <v>-0.129098461538461</v>
      </c>
      <c r="C316" s="6">
        <v>-4.8806166007905098E-2</v>
      </c>
      <c r="D316" s="6">
        <v>-6.1983633633633697E-2</v>
      </c>
      <c r="E316" s="6">
        <v>0.12561215733015499</v>
      </c>
    </row>
    <row r="317" spans="1:5" x14ac:dyDescent="0.2">
      <c r="A317" s="8">
        <v>47.1</v>
      </c>
      <c r="B317" s="6">
        <v>-0.258098461538461</v>
      </c>
      <c r="C317" s="6">
        <v>-3.08061660079051E-2</v>
      </c>
      <c r="D317" s="6">
        <v>-1.79836336336337E-2</v>
      </c>
      <c r="E317" s="6">
        <v>-4.8387842669844999E-2</v>
      </c>
    </row>
    <row r="318" spans="1:5" x14ac:dyDescent="0.2">
      <c r="A318" s="8">
        <v>47.25</v>
      </c>
      <c r="B318" s="6">
        <v>-4.3098461538461502E-2</v>
      </c>
      <c r="C318" s="6">
        <v>0.121193833992094</v>
      </c>
      <c r="D318" s="6">
        <v>-0.11398363363363299</v>
      </c>
      <c r="E318" s="6">
        <v>-7.38784266984504E-3</v>
      </c>
    </row>
    <row r="319" spans="1:5" x14ac:dyDescent="0.2">
      <c r="A319" s="8">
        <v>47.4</v>
      </c>
      <c r="B319" s="6">
        <v>-4.3098461538461502E-2</v>
      </c>
      <c r="C319" s="6">
        <v>-0.12680616600790501</v>
      </c>
      <c r="D319" s="6">
        <v>0.10401636636636601</v>
      </c>
      <c r="E319" s="6">
        <v>-8.5387842669845004E-2</v>
      </c>
    </row>
    <row r="320" spans="1:5" x14ac:dyDescent="0.2">
      <c r="A320" s="8">
        <v>47.55</v>
      </c>
      <c r="B320" s="6">
        <v>3.1901538461538398E-2</v>
      </c>
      <c r="C320" s="6">
        <v>-1.98061660079051E-2</v>
      </c>
      <c r="D320" s="6">
        <v>-9.8983633633633605E-2</v>
      </c>
      <c r="E320" s="6">
        <v>-4.2387842669845001E-2</v>
      </c>
    </row>
    <row r="321" spans="1:5" x14ac:dyDescent="0.2">
      <c r="A321" s="8">
        <v>47.7</v>
      </c>
      <c r="B321" s="6">
        <v>0.12890153846153801</v>
      </c>
      <c r="C321" s="6">
        <v>0.17419383399209401</v>
      </c>
      <c r="D321" s="6">
        <v>-0.169983633633633</v>
      </c>
      <c r="E321" s="6">
        <v>0.135612157330154</v>
      </c>
    </row>
    <row r="322" spans="1:5" x14ac:dyDescent="0.2">
      <c r="A322" s="8">
        <v>47.85</v>
      </c>
      <c r="B322" s="6">
        <v>0.208901538461538</v>
      </c>
      <c r="C322" s="6">
        <v>0.256193833992094</v>
      </c>
      <c r="D322" s="4">
        <v>1.6366366366302098E-5</v>
      </c>
      <c r="E322" s="6">
        <v>6.8612157330154896E-2</v>
      </c>
    </row>
    <row r="323" spans="1:5" x14ac:dyDescent="0.2">
      <c r="A323" s="8">
        <v>48</v>
      </c>
      <c r="B323" s="6">
        <v>0.144901538461538</v>
      </c>
      <c r="C323" s="6">
        <v>0.27019383399209401</v>
      </c>
      <c r="D323" s="6">
        <v>-0.103983633633633</v>
      </c>
      <c r="E323" s="6">
        <v>0.171612157330154</v>
      </c>
    </row>
    <row r="324" spans="1:5" x14ac:dyDescent="0.2">
      <c r="A324" s="8">
        <v>48.15</v>
      </c>
      <c r="B324" s="6">
        <v>0.34490153846153798</v>
      </c>
      <c r="C324" s="6">
        <v>0.17219383399209401</v>
      </c>
      <c r="D324" s="6">
        <v>-0.165983633633633</v>
      </c>
      <c r="E324" s="6">
        <v>0.17561215733015401</v>
      </c>
    </row>
    <row r="325" spans="1:5" x14ac:dyDescent="0.2">
      <c r="A325" s="8">
        <v>48.3</v>
      </c>
      <c r="B325" s="6">
        <v>0.15590153846153801</v>
      </c>
      <c r="C325" s="6">
        <v>-0.13980616600790499</v>
      </c>
      <c r="D325" s="6">
        <v>-8.9983633633633694E-2</v>
      </c>
      <c r="E325" s="6">
        <v>9.6612157330154894E-2</v>
      </c>
    </row>
    <row r="326" spans="1:5" x14ac:dyDescent="0.2">
      <c r="A326" s="8">
        <v>48.45</v>
      </c>
      <c r="B326" s="6">
        <v>2.99015384615384E-2</v>
      </c>
      <c r="C326" s="6">
        <v>-0.12980616600790501</v>
      </c>
      <c r="D326" s="6">
        <v>-0.124983633633633</v>
      </c>
      <c r="E326" s="6">
        <v>7.0612157330154898E-2</v>
      </c>
    </row>
    <row r="327" spans="1:5" x14ac:dyDescent="0.2">
      <c r="A327" s="8">
        <v>48.6</v>
      </c>
      <c r="B327" s="6">
        <v>0.19690153846153799</v>
      </c>
      <c r="C327" s="6">
        <v>-0.27780616600790498</v>
      </c>
      <c r="D327" s="6">
        <v>-7.7983633633633698E-2</v>
      </c>
      <c r="E327" s="6">
        <v>4.4612157330154903E-2</v>
      </c>
    </row>
    <row r="328" spans="1:5" x14ac:dyDescent="0.2">
      <c r="A328" s="8">
        <v>48.75</v>
      </c>
      <c r="B328" s="6">
        <v>-0.196098461538461</v>
      </c>
      <c r="C328" s="6">
        <v>-0.118806166007905</v>
      </c>
      <c r="D328" s="6">
        <v>-2.9836336336336901E-3</v>
      </c>
      <c r="E328" s="6">
        <v>0.103612157330155</v>
      </c>
    </row>
    <row r="329" spans="1:5" x14ac:dyDescent="0.2">
      <c r="A329" s="8">
        <v>48.9</v>
      </c>
      <c r="B329" s="6">
        <v>-2.10984615384615E-2</v>
      </c>
      <c r="C329" s="6">
        <v>0.111193833992094</v>
      </c>
      <c r="D329" s="6">
        <v>-5.9836336336336901E-3</v>
      </c>
      <c r="E329" s="6">
        <v>0.202612157330154</v>
      </c>
    </row>
    <row r="330" spans="1:5" x14ac:dyDescent="0.2">
      <c r="A330" s="8">
        <v>49.05</v>
      </c>
      <c r="B330" s="6">
        <v>-1.8098461538461501E-2</v>
      </c>
      <c r="C330" s="6">
        <v>6.0193833992094797E-2</v>
      </c>
      <c r="D330" s="6">
        <v>-0.18898363363363299</v>
      </c>
      <c r="E330" s="6">
        <v>4.2612157330154901E-2</v>
      </c>
    </row>
    <row r="331" spans="1:5" x14ac:dyDescent="0.2">
      <c r="A331" s="8">
        <v>49.2</v>
      </c>
      <c r="B331" s="6">
        <v>-0.15009846153846099</v>
      </c>
      <c r="C331" s="6">
        <v>-9.7806166007905093E-2</v>
      </c>
      <c r="D331" s="6">
        <v>-0.122983633633633</v>
      </c>
      <c r="E331" s="6">
        <v>-8.0387842669845E-2</v>
      </c>
    </row>
    <row r="332" spans="1:5" x14ac:dyDescent="0.2">
      <c r="A332" s="8">
        <v>49.35</v>
      </c>
      <c r="B332" s="6">
        <v>-0.161098461538461</v>
      </c>
      <c r="C332" s="6">
        <v>1.5193833992094801E-2</v>
      </c>
      <c r="D332" s="6">
        <v>-3.39836336336337E-2</v>
      </c>
      <c r="E332" s="6">
        <v>-0.12838784266984499</v>
      </c>
    </row>
    <row r="333" spans="1:5" x14ac:dyDescent="0.2">
      <c r="A333" s="8">
        <v>49.5</v>
      </c>
      <c r="B333" s="6">
        <v>0.23190153846153799</v>
      </c>
      <c r="C333" s="6">
        <v>0.111193833992094</v>
      </c>
      <c r="D333" s="4">
        <v>1.6366366366302098E-5</v>
      </c>
      <c r="E333" s="6">
        <v>-7.8387842669844998E-2</v>
      </c>
    </row>
    <row r="334" spans="1:5" x14ac:dyDescent="0.2">
      <c r="A334" s="8">
        <v>49.65</v>
      </c>
      <c r="B334" s="6">
        <v>0.19490153846153799</v>
      </c>
      <c r="C334" s="6">
        <v>-0.13780616600790499</v>
      </c>
      <c r="D334" s="6">
        <v>-7.4983633633633695E-2</v>
      </c>
      <c r="E334" s="6">
        <v>0.15761215733015399</v>
      </c>
    </row>
    <row r="335" spans="1:5" x14ac:dyDescent="0.2">
      <c r="A335" s="8">
        <v>49.8</v>
      </c>
      <c r="B335" s="6">
        <v>0.204901538461538</v>
      </c>
      <c r="C335" s="6">
        <v>3.6193833992094797E-2</v>
      </c>
      <c r="D335" s="6">
        <v>-3.39836336336337E-2</v>
      </c>
      <c r="E335" s="6">
        <v>0.18861215733015399</v>
      </c>
    </row>
    <row r="336" spans="1:5" x14ac:dyDescent="0.2">
      <c r="A336" s="8">
        <v>49.95</v>
      </c>
      <c r="B336" s="6">
        <v>0.110901538461538</v>
      </c>
      <c r="C336" s="6">
        <v>-0.21780616600790501</v>
      </c>
      <c r="D336" s="6">
        <v>2.90163663663663E-2</v>
      </c>
      <c r="E336" s="6">
        <v>-2.6387842669845001E-2</v>
      </c>
    </row>
    <row r="337" spans="1:5" x14ac:dyDescent="0.2">
      <c r="A337" s="8">
        <v>50.1</v>
      </c>
      <c r="B337" s="6">
        <v>7.4901538461538394E-2</v>
      </c>
      <c r="C337" s="6">
        <v>1.3193833992094801E-2</v>
      </c>
      <c r="D337" s="6">
        <v>-0.17898363363363301</v>
      </c>
      <c r="E337" s="6">
        <v>-6.0387842669845003E-2</v>
      </c>
    </row>
  </sheetData>
  <mergeCells count="3">
    <mergeCell ref="B1:D1"/>
    <mergeCell ref="G1:H1"/>
    <mergeCell ref="H2:K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AD9486-B100-6747-B330-F3B3C9AE56B8}">
  <dimension ref="A1:J555"/>
  <sheetViews>
    <sheetView zoomScale="75" workbookViewId="0">
      <selection activeCell="A2" sqref="A2:D2"/>
    </sheetView>
  </sheetViews>
  <sheetFormatPr baseColWidth="10" defaultRowHeight="16" x14ac:dyDescent="0.2"/>
  <cols>
    <col min="6" max="6" width="15" style="1" customWidth="1"/>
  </cols>
  <sheetData>
    <row r="1" spans="1:10" x14ac:dyDescent="0.2">
      <c r="A1" s="11" t="s">
        <v>5</v>
      </c>
      <c r="B1" s="11"/>
      <c r="C1" s="11"/>
      <c r="D1" s="11"/>
      <c r="G1" s="11" t="s">
        <v>0</v>
      </c>
      <c r="H1" s="11"/>
      <c r="I1" s="11"/>
      <c r="J1" s="11"/>
    </row>
    <row r="2" spans="1:10" ht="19" x14ac:dyDescent="0.2">
      <c r="A2" t="s">
        <v>11</v>
      </c>
      <c r="B2" t="s">
        <v>10</v>
      </c>
      <c r="C2" t="s">
        <v>9</v>
      </c>
      <c r="D2" t="s">
        <v>8</v>
      </c>
      <c r="G2" t="s">
        <v>11</v>
      </c>
      <c r="H2" t="s">
        <v>10</v>
      </c>
      <c r="I2" t="s">
        <v>9</v>
      </c>
      <c r="J2" t="s">
        <v>8</v>
      </c>
    </row>
    <row r="3" spans="1:10" x14ac:dyDescent="0.2">
      <c r="A3">
        <v>0.60749016870323802</v>
      </c>
      <c r="B3">
        <v>1.6499915426263501</v>
      </c>
      <c r="C3">
        <v>2.0627177091147999</v>
      </c>
      <c r="D3">
        <v>2.7606486591384698</v>
      </c>
      <c r="F3" s="1" t="s">
        <v>6</v>
      </c>
      <c r="G3">
        <v>0.42497222674651203</v>
      </c>
      <c r="H3">
        <v>0.27680680796178198</v>
      </c>
      <c r="I3">
        <v>0.58121776631398403</v>
      </c>
      <c r="J3">
        <v>1.68801852820659</v>
      </c>
    </row>
    <row r="4" spans="1:10" x14ac:dyDescent="0.2">
      <c r="A4">
        <v>0.60749016870323802</v>
      </c>
      <c r="B4">
        <v>2.1114992397960002</v>
      </c>
      <c r="C4">
        <v>2.9190761794300299</v>
      </c>
      <c r="D4">
        <v>3.2156849164225401</v>
      </c>
      <c r="F4" s="1" t="s">
        <v>1</v>
      </c>
      <c r="G4">
        <v>0.85298402941208296</v>
      </c>
      <c r="H4">
        <v>1.2432417759118399</v>
      </c>
      <c r="I4">
        <v>1.6723474131568901</v>
      </c>
      <c r="J4">
        <v>2.4376008480365798</v>
      </c>
    </row>
    <row r="5" spans="1:10" x14ac:dyDescent="0.2">
      <c r="A5">
        <v>1.43775687007622</v>
      </c>
      <c r="B5">
        <v>3.92939016031012</v>
      </c>
      <c r="C5">
        <v>1.9788862727755401</v>
      </c>
      <c r="D5">
        <v>3.26036124196402</v>
      </c>
      <c r="F5" s="1" t="s">
        <v>2</v>
      </c>
      <c r="G5">
        <v>1.1481254517830499</v>
      </c>
      <c r="H5">
        <v>1.7359680052558399</v>
      </c>
      <c r="I5">
        <v>2.1552004199192401</v>
      </c>
      <c r="J5">
        <v>2.9303559084306898</v>
      </c>
    </row>
    <row r="6" spans="1:10" x14ac:dyDescent="0.2">
      <c r="A6">
        <v>1.2697714844669901</v>
      </c>
      <c r="B6">
        <v>3.92939016031012</v>
      </c>
      <c r="C6">
        <v>2.71750936921099</v>
      </c>
      <c r="D6">
        <v>3.2457214999429702</v>
      </c>
      <c r="F6" s="1" t="s">
        <v>3</v>
      </c>
      <c r="G6">
        <v>1.5453698805076701</v>
      </c>
      <c r="H6">
        <v>2.4934450269643098</v>
      </c>
      <c r="I6">
        <v>2.5613823514233198</v>
      </c>
      <c r="J6">
        <v>3.49731373135171</v>
      </c>
    </row>
    <row r="7" spans="1:10" x14ac:dyDescent="0.2">
      <c r="A7">
        <v>0.86934541973261403</v>
      </c>
      <c r="B7">
        <v>3.92939016031012</v>
      </c>
      <c r="C7">
        <v>1.70642900030331</v>
      </c>
      <c r="D7">
        <v>7.7746988052319601</v>
      </c>
      <c r="F7" s="1" t="s">
        <v>7</v>
      </c>
      <c r="G7">
        <v>2.5839486571510499</v>
      </c>
      <c r="H7">
        <v>4.3687499035430202</v>
      </c>
      <c r="I7">
        <v>3.8949347588229601</v>
      </c>
      <c r="J7">
        <v>5.0868830563243899</v>
      </c>
    </row>
    <row r="8" spans="1:10" x14ac:dyDescent="0.2">
      <c r="A8">
        <v>1.20263412493454</v>
      </c>
      <c r="B8">
        <v>3.92939016031012</v>
      </c>
      <c r="C8">
        <v>2.7673152147251598</v>
      </c>
      <c r="D8">
        <v>2.44258860277231</v>
      </c>
    </row>
    <row r="9" spans="1:10" x14ac:dyDescent="0.2">
      <c r="A9">
        <v>0.86934541973261403</v>
      </c>
      <c r="B9">
        <v>3.92939016031012</v>
      </c>
      <c r="C9">
        <v>6.9300102597945497</v>
      </c>
      <c r="D9">
        <v>2.8713165241818999</v>
      </c>
    </row>
    <row r="10" spans="1:10" x14ac:dyDescent="0.2">
      <c r="A10">
        <v>2.61810334249606</v>
      </c>
      <c r="B10">
        <v>3.92939016031012</v>
      </c>
      <c r="C10">
        <v>2.4134348926892502</v>
      </c>
      <c r="D10">
        <v>1.9900922385153601</v>
      </c>
    </row>
    <row r="11" spans="1:10" x14ac:dyDescent="0.2">
      <c r="A11">
        <v>1.5700078791939001</v>
      </c>
      <c r="B11">
        <v>2.1621575812696299</v>
      </c>
      <c r="C11">
        <v>1.0552752346081899</v>
      </c>
      <c r="D11">
        <v>3.09668872246858</v>
      </c>
    </row>
    <row r="12" spans="1:10" x14ac:dyDescent="0.2">
      <c r="A12">
        <v>1.5700078791939001</v>
      </c>
      <c r="B12">
        <v>2.1621575812696299</v>
      </c>
      <c r="C12">
        <v>1.8675971763353301</v>
      </c>
      <c r="D12">
        <v>2.2795893574768602</v>
      </c>
    </row>
    <row r="13" spans="1:10" x14ac:dyDescent="0.2">
      <c r="A13">
        <v>0.99751567340306502</v>
      </c>
      <c r="B13">
        <v>0.97772330273569497</v>
      </c>
      <c r="C13">
        <v>1.6420303826155001</v>
      </c>
      <c r="D13">
        <v>2.7053194895105199</v>
      </c>
    </row>
    <row r="14" spans="1:10" x14ac:dyDescent="0.2">
      <c r="A14">
        <v>0.61943299932807905</v>
      </c>
      <c r="B14">
        <v>2.8826818969827799</v>
      </c>
      <c r="C14">
        <v>3.5045057975923899</v>
      </c>
      <c r="D14">
        <v>3.5528135881603502</v>
      </c>
    </row>
    <row r="15" spans="1:10" x14ac:dyDescent="0.2">
      <c r="A15">
        <v>1.00477851042197</v>
      </c>
      <c r="B15">
        <v>0.95074227585375604</v>
      </c>
      <c r="C15">
        <v>2.4183231244089298</v>
      </c>
      <c r="D15">
        <v>2.08475028174619</v>
      </c>
    </row>
    <row r="16" spans="1:10" x14ac:dyDescent="0.2">
      <c r="A16">
        <v>1.77102104131676</v>
      </c>
      <c r="B16">
        <v>3.4280112922141801</v>
      </c>
      <c r="C16">
        <v>2.5537218675379898</v>
      </c>
      <c r="D16">
        <v>2.5088763787570598</v>
      </c>
    </row>
    <row r="17" spans="1:4" x14ac:dyDescent="0.2">
      <c r="A17">
        <v>1.77102104131676</v>
      </c>
      <c r="B17">
        <v>2.7942551763952399</v>
      </c>
      <c r="C17">
        <v>2.5865446355333201</v>
      </c>
      <c r="D17">
        <v>2.1628685592773</v>
      </c>
    </row>
    <row r="18" spans="1:4" x14ac:dyDescent="0.2">
      <c r="A18">
        <v>7.0078115584603804</v>
      </c>
      <c r="B18">
        <v>2.0056530491096001</v>
      </c>
      <c r="C18">
        <v>2.01223317189356</v>
      </c>
      <c r="D18">
        <v>3.0550693578048</v>
      </c>
    </row>
    <row r="19" spans="1:4" x14ac:dyDescent="0.2">
      <c r="A19">
        <v>7.0078115584603804</v>
      </c>
      <c r="B19">
        <v>5.2989162090041999</v>
      </c>
      <c r="C19">
        <v>2.01223317189356</v>
      </c>
      <c r="D19">
        <v>3.0378615282519101</v>
      </c>
    </row>
    <row r="20" spans="1:4" x14ac:dyDescent="0.2">
      <c r="A20">
        <v>1.13474046726763</v>
      </c>
      <c r="B20">
        <v>5.2989162090041999</v>
      </c>
      <c r="C20">
        <v>1.53671632305504</v>
      </c>
      <c r="D20">
        <v>2.6337484220737699</v>
      </c>
    </row>
    <row r="21" spans="1:4" x14ac:dyDescent="0.2">
      <c r="A21">
        <v>1.13474046726763</v>
      </c>
      <c r="B21">
        <v>5.2989162090041999</v>
      </c>
      <c r="C21">
        <v>3.9708875122739302</v>
      </c>
      <c r="D21">
        <v>3.3873837868365402</v>
      </c>
    </row>
    <row r="22" spans="1:4" x14ac:dyDescent="0.2">
      <c r="A22">
        <v>1.13474046726763</v>
      </c>
      <c r="B22">
        <v>1.4619845267856599</v>
      </c>
      <c r="C22">
        <v>1.6634984017444701</v>
      </c>
      <c r="D22">
        <v>3.5571893706768098</v>
      </c>
    </row>
    <row r="23" spans="1:4" x14ac:dyDescent="0.2">
      <c r="A23">
        <v>1.13474046726763</v>
      </c>
      <c r="B23">
        <v>3.4124557896852701</v>
      </c>
      <c r="C23">
        <v>1.19746500886652</v>
      </c>
      <c r="D23">
        <v>2.51320883022666</v>
      </c>
    </row>
    <row r="24" spans="1:4" x14ac:dyDescent="0.2">
      <c r="A24">
        <v>1.13474046726763</v>
      </c>
      <c r="B24">
        <v>2.1012343942121601</v>
      </c>
      <c r="C24">
        <v>1.7996858937231299</v>
      </c>
      <c r="D24">
        <v>1.68801852820659</v>
      </c>
    </row>
    <row r="25" spans="1:4" x14ac:dyDescent="0.2">
      <c r="A25">
        <v>0.977970747277907</v>
      </c>
      <c r="B25">
        <v>0.92751442788704497</v>
      </c>
      <c r="C25">
        <v>2.9320035544090102</v>
      </c>
      <c r="D25">
        <v>2.5258871743464</v>
      </c>
    </row>
    <row r="26" spans="1:4" x14ac:dyDescent="0.2">
      <c r="A26">
        <v>0.977970747277907</v>
      </c>
      <c r="B26">
        <v>2.4323705173055701</v>
      </c>
      <c r="C26">
        <v>1.67032544189832</v>
      </c>
      <c r="D26">
        <v>3.1785148501804601</v>
      </c>
    </row>
    <row r="27" spans="1:4" x14ac:dyDescent="0.2">
      <c r="A27">
        <v>0.977970747277907</v>
      </c>
      <c r="B27">
        <v>1.39502973836519</v>
      </c>
      <c r="C27">
        <v>1.87381827285456</v>
      </c>
      <c r="D27">
        <v>2.5476734639318499</v>
      </c>
    </row>
    <row r="28" spans="1:4" x14ac:dyDescent="0.2">
      <c r="A28">
        <v>0.977970747277907</v>
      </c>
      <c r="B28">
        <v>2.8785686820818901</v>
      </c>
      <c r="C28">
        <v>2.7758831823285002</v>
      </c>
      <c r="D28">
        <v>2.02413204176914</v>
      </c>
    </row>
    <row r="29" spans="1:4" x14ac:dyDescent="0.2">
      <c r="A29">
        <v>0.977970747277907</v>
      </c>
      <c r="B29">
        <v>1.16389275546894</v>
      </c>
      <c r="C29">
        <v>2.18886657194198</v>
      </c>
      <c r="D29">
        <v>3.1715881585211601</v>
      </c>
    </row>
    <row r="30" spans="1:4" x14ac:dyDescent="0.2">
      <c r="A30">
        <v>4.1446421266427098</v>
      </c>
      <c r="B30">
        <v>1.16389275546894</v>
      </c>
      <c r="C30">
        <v>2.18886657194198</v>
      </c>
      <c r="D30">
        <v>3.2096587989528902</v>
      </c>
    </row>
    <row r="31" spans="1:4" x14ac:dyDescent="0.2">
      <c r="A31">
        <v>4.1446421266427098</v>
      </c>
      <c r="B31">
        <v>0.96343641178640504</v>
      </c>
      <c r="C31">
        <v>2.3264132464001901</v>
      </c>
      <c r="D31">
        <v>3.0512956306462198</v>
      </c>
    </row>
    <row r="32" spans="1:4" x14ac:dyDescent="0.2">
      <c r="A32">
        <v>4.1446421266427098</v>
      </c>
      <c r="B32">
        <v>3.6828671792046999</v>
      </c>
      <c r="C32">
        <v>1.3518569238698599</v>
      </c>
      <c r="D32">
        <v>3.4277874071603298</v>
      </c>
    </row>
    <row r="33" spans="1:4" x14ac:dyDescent="0.2">
      <c r="A33">
        <v>4.1446421266427098</v>
      </c>
      <c r="B33">
        <v>3.6828671792046999</v>
      </c>
      <c r="C33">
        <v>1.51015981710344</v>
      </c>
      <c r="D33">
        <v>3.8129423303603098</v>
      </c>
    </row>
    <row r="34" spans="1:4" x14ac:dyDescent="0.2">
      <c r="A34">
        <v>0.92788881388512301</v>
      </c>
      <c r="B34">
        <v>1.78235615505224</v>
      </c>
      <c r="C34">
        <v>2.2437302737778002</v>
      </c>
      <c r="D34">
        <v>9.1756338641898303</v>
      </c>
    </row>
    <row r="35" spans="1:4" x14ac:dyDescent="0.2">
      <c r="A35">
        <v>0.83104533084350996</v>
      </c>
      <c r="B35">
        <v>4.0036020814984203</v>
      </c>
      <c r="C35">
        <v>2.2437302737778002</v>
      </c>
      <c r="D35">
        <v>3.03152863078996</v>
      </c>
    </row>
    <row r="36" spans="1:4" x14ac:dyDescent="0.2">
      <c r="A36">
        <v>1.5665226243238199</v>
      </c>
      <c r="B36">
        <v>2.3672716020211402</v>
      </c>
      <c r="C36">
        <v>2.51153042518545</v>
      </c>
      <c r="D36">
        <v>3.70024569028539</v>
      </c>
    </row>
    <row r="37" spans="1:4" x14ac:dyDescent="0.2">
      <c r="A37">
        <v>0.85298402941208296</v>
      </c>
      <c r="B37">
        <v>2.9323598312250501</v>
      </c>
      <c r="C37">
        <v>2.3558042256006</v>
      </c>
      <c r="D37">
        <v>2.8923704259489398</v>
      </c>
    </row>
    <row r="38" spans="1:4" x14ac:dyDescent="0.2">
      <c r="A38">
        <v>0.85298402941208296</v>
      </c>
      <c r="B38">
        <v>1.1037711358826201</v>
      </c>
      <c r="C38">
        <v>2.93646283493158</v>
      </c>
      <c r="D38">
        <v>2.8923704259489398</v>
      </c>
    </row>
    <row r="39" spans="1:4" x14ac:dyDescent="0.2">
      <c r="A39">
        <v>0.85298402941208296</v>
      </c>
      <c r="B39">
        <v>1.1037711358826201</v>
      </c>
      <c r="C39">
        <v>2.0353303961020099</v>
      </c>
      <c r="D39">
        <v>3.74744273041442</v>
      </c>
    </row>
    <row r="40" spans="1:4" x14ac:dyDescent="0.2">
      <c r="A40">
        <v>0.85298402941208296</v>
      </c>
      <c r="B40">
        <v>1.1037711358826201</v>
      </c>
      <c r="C40">
        <v>1.9183003486285199</v>
      </c>
      <c r="D40">
        <v>3.3573825350928499</v>
      </c>
    </row>
    <row r="41" spans="1:4" x14ac:dyDescent="0.2">
      <c r="A41">
        <v>0.85298402941208296</v>
      </c>
      <c r="B41">
        <v>1.1037711358826201</v>
      </c>
      <c r="C41">
        <v>2.1911747372936601</v>
      </c>
      <c r="D41">
        <v>3.4445818118312999</v>
      </c>
    </row>
    <row r="42" spans="1:4" x14ac:dyDescent="0.2">
      <c r="A42">
        <v>0.85298402941208296</v>
      </c>
      <c r="B42">
        <v>1.7359680052558399</v>
      </c>
      <c r="C42">
        <v>2.2568526758103502</v>
      </c>
      <c r="D42">
        <v>1.83664802885614</v>
      </c>
    </row>
    <row r="43" spans="1:4" x14ac:dyDescent="0.2">
      <c r="A43">
        <v>0.85298402941208296</v>
      </c>
      <c r="B43">
        <v>1.7359680052558399</v>
      </c>
      <c r="C43">
        <v>2.41314836748507</v>
      </c>
      <c r="D43">
        <v>5.7448651335491796</v>
      </c>
    </row>
    <row r="44" spans="1:4" x14ac:dyDescent="0.2">
      <c r="A44">
        <v>0.85298402941208296</v>
      </c>
      <c r="B44">
        <v>0.97612892898309001</v>
      </c>
      <c r="C44">
        <v>3.1365944032114998</v>
      </c>
      <c r="D44">
        <v>2.9994068640499698</v>
      </c>
    </row>
    <row r="45" spans="1:4" x14ac:dyDescent="0.2">
      <c r="A45">
        <v>0.85298402941208296</v>
      </c>
      <c r="B45">
        <v>1.5336987971568401</v>
      </c>
      <c r="C45">
        <v>1.4711461557285801</v>
      </c>
      <c r="D45">
        <v>2.05764786838383</v>
      </c>
    </row>
    <row r="46" spans="1:4" x14ac:dyDescent="0.2">
      <c r="A46">
        <v>0.85298402941208296</v>
      </c>
      <c r="B46">
        <v>1.70537363154288</v>
      </c>
      <c r="C46">
        <v>2.2054813575206502</v>
      </c>
      <c r="D46">
        <v>1.8738013400992499</v>
      </c>
    </row>
    <row r="47" spans="1:4" x14ac:dyDescent="0.2">
      <c r="A47">
        <v>0.92703939344673203</v>
      </c>
      <c r="B47">
        <v>1.89447145540881</v>
      </c>
      <c r="C47">
        <v>2.0664672367122798</v>
      </c>
      <c r="D47">
        <v>2.03737054887999</v>
      </c>
    </row>
    <row r="48" spans="1:4" x14ac:dyDescent="0.2">
      <c r="A48">
        <v>3.8642458102427399</v>
      </c>
      <c r="B48">
        <v>0.75472267717944597</v>
      </c>
      <c r="C48">
        <v>2.2913610350789</v>
      </c>
      <c r="D48">
        <v>2.8036145155013901</v>
      </c>
    </row>
    <row r="49" spans="1:4" x14ac:dyDescent="0.2">
      <c r="A49">
        <v>3.8642458102427399</v>
      </c>
      <c r="B49">
        <v>1.11073526789754</v>
      </c>
      <c r="C49">
        <v>1.51337648152546</v>
      </c>
      <c r="D49">
        <v>1.9884893426131001</v>
      </c>
    </row>
    <row r="50" spans="1:4" x14ac:dyDescent="0.2">
      <c r="A50">
        <v>1.4906463783146999</v>
      </c>
      <c r="B50">
        <v>2.1248026053305402</v>
      </c>
      <c r="C50">
        <v>2.0113665302170101</v>
      </c>
      <c r="D50">
        <v>1.9884893426131001</v>
      </c>
    </row>
    <row r="51" spans="1:4" x14ac:dyDescent="0.2">
      <c r="A51">
        <v>3.0005654376676798</v>
      </c>
      <c r="B51">
        <v>0.84692731063556703</v>
      </c>
      <c r="C51">
        <v>2.5726504489947701</v>
      </c>
      <c r="D51">
        <v>3.3272772925255198</v>
      </c>
    </row>
    <row r="52" spans="1:4" x14ac:dyDescent="0.2">
      <c r="A52">
        <v>1.3128039348627201</v>
      </c>
      <c r="B52">
        <v>1.46358376638327</v>
      </c>
      <c r="C52">
        <v>1.39428998890301</v>
      </c>
      <c r="D52">
        <v>2.5572671316280999</v>
      </c>
    </row>
    <row r="53" spans="1:4" x14ac:dyDescent="0.2">
      <c r="A53">
        <v>0.58128691877522398</v>
      </c>
      <c r="B53">
        <v>1.46358376638327</v>
      </c>
      <c r="C53">
        <v>1.94214957137183</v>
      </c>
      <c r="D53">
        <v>3.0610683185915</v>
      </c>
    </row>
    <row r="54" spans="1:4" x14ac:dyDescent="0.2">
      <c r="A54">
        <v>0.58128691877522398</v>
      </c>
      <c r="B54">
        <v>2.2868245792906299</v>
      </c>
      <c r="C54">
        <v>5.0458088070939802</v>
      </c>
      <c r="D54">
        <v>3.5146011090414402</v>
      </c>
    </row>
    <row r="55" spans="1:4" x14ac:dyDescent="0.2">
      <c r="A55">
        <v>0.58128691877522398</v>
      </c>
      <c r="B55">
        <v>2.1054077209398501</v>
      </c>
      <c r="C55">
        <v>1.43428397873706</v>
      </c>
      <c r="D55">
        <v>4.2870163729846498</v>
      </c>
    </row>
    <row r="56" spans="1:4" x14ac:dyDescent="0.2">
      <c r="A56">
        <v>0.58128691877522398</v>
      </c>
      <c r="B56">
        <v>0.880097186511277</v>
      </c>
      <c r="C56">
        <v>1.43428397873706</v>
      </c>
      <c r="D56">
        <v>5.0200389239019296</v>
      </c>
    </row>
    <row r="57" spans="1:4" x14ac:dyDescent="0.2">
      <c r="A57">
        <v>1.5453698805076701</v>
      </c>
      <c r="B57">
        <v>0.42909948351347799</v>
      </c>
      <c r="C57">
        <v>5.4515688326765996</v>
      </c>
      <c r="D57">
        <v>5.0200389239019296</v>
      </c>
    </row>
    <row r="58" spans="1:4" x14ac:dyDescent="0.2">
      <c r="A58">
        <v>0.70581668984621704</v>
      </c>
      <c r="B58">
        <v>0.985411927071009</v>
      </c>
      <c r="C58">
        <v>5.4515688326765996</v>
      </c>
      <c r="D58">
        <v>2.66788864831295</v>
      </c>
    </row>
    <row r="59" spans="1:4" x14ac:dyDescent="0.2">
      <c r="A59">
        <v>1.30945552861919</v>
      </c>
      <c r="B59">
        <v>3.37113677721478</v>
      </c>
      <c r="C59">
        <v>1.6759246880785701</v>
      </c>
      <c r="D59">
        <v>2.88190965811813</v>
      </c>
    </row>
    <row r="60" spans="1:4" x14ac:dyDescent="0.2">
      <c r="A60">
        <v>0.78884401696130202</v>
      </c>
      <c r="B60">
        <v>1.8478640535214801</v>
      </c>
      <c r="C60">
        <v>2.1193482980157099</v>
      </c>
      <c r="D60">
        <v>3.5358429696434901</v>
      </c>
    </row>
    <row r="61" spans="1:4" x14ac:dyDescent="0.2">
      <c r="A61">
        <v>0.78884401696130202</v>
      </c>
      <c r="B61">
        <v>2.4946310116819101</v>
      </c>
      <c r="C61">
        <v>1.62918859618965</v>
      </c>
      <c r="D61">
        <v>3.1341968604108601</v>
      </c>
    </row>
    <row r="62" spans="1:4" x14ac:dyDescent="0.2">
      <c r="A62">
        <v>0.73919141023165902</v>
      </c>
      <c r="B62">
        <v>1.6460239621536801</v>
      </c>
      <c r="C62">
        <v>0.69120180367787698</v>
      </c>
      <c r="D62">
        <v>3.4821597458895801</v>
      </c>
    </row>
    <row r="63" spans="1:4" x14ac:dyDescent="0.2">
      <c r="A63">
        <v>1.28580215882298</v>
      </c>
      <c r="B63">
        <v>1.6460239621536801</v>
      </c>
      <c r="C63">
        <v>5.46739285127817</v>
      </c>
      <c r="D63">
        <v>3.21605747854277</v>
      </c>
    </row>
    <row r="64" spans="1:4" x14ac:dyDescent="0.2">
      <c r="A64">
        <v>1.3871352067863301</v>
      </c>
      <c r="B64">
        <v>1.6460239621536801</v>
      </c>
      <c r="C64">
        <v>2.0511146094177599</v>
      </c>
      <c r="D64">
        <v>3.8230662560126798</v>
      </c>
    </row>
    <row r="65" spans="1:4" x14ac:dyDescent="0.2">
      <c r="A65">
        <v>1.12220826233227</v>
      </c>
      <c r="B65">
        <v>0.27680680796178198</v>
      </c>
      <c r="C65">
        <v>3.1738594335269501</v>
      </c>
      <c r="D65">
        <v>3.5048999738749198</v>
      </c>
    </row>
    <row r="66" spans="1:4" x14ac:dyDescent="0.2">
      <c r="A66">
        <v>2.19926638120389</v>
      </c>
      <c r="B66">
        <v>3.9011592051199799</v>
      </c>
      <c r="C66">
        <v>2.1270906654778399</v>
      </c>
      <c r="D66">
        <v>3.7806496944239298</v>
      </c>
    </row>
    <row r="67" spans="1:4" x14ac:dyDescent="0.2">
      <c r="A67">
        <v>1.78311717202063</v>
      </c>
      <c r="B67">
        <v>3.9011592051199799</v>
      </c>
      <c r="C67">
        <v>1.7576333477212001</v>
      </c>
      <c r="D67">
        <v>2.7211489805902902</v>
      </c>
    </row>
    <row r="68" spans="1:4" x14ac:dyDescent="0.2">
      <c r="A68">
        <v>0.65321493027590605</v>
      </c>
      <c r="B68">
        <v>0.38434053133344898</v>
      </c>
      <c r="C68">
        <v>2.5576263188995001</v>
      </c>
      <c r="D68">
        <v>3.1756010584514902</v>
      </c>
    </row>
    <row r="69" spans="1:4" x14ac:dyDescent="0.2">
      <c r="A69">
        <v>1.17502566855202</v>
      </c>
      <c r="B69">
        <v>1.80288894406276</v>
      </c>
      <c r="C69">
        <v>6.6568948622342399</v>
      </c>
      <c r="D69">
        <v>2.5183137022445399</v>
      </c>
    </row>
    <row r="70" spans="1:4" x14ac:dyDescent="0.2">
      <c r="A70">
        <v>5.7046495009545897</v>
      </c>
      <c r="B70">
        <v>22.895005358593199</v>
      </c>
      <c r="C70">
        <v>2.6797657569673299</v>
      </c>
      <c r="D70">
        <v>2.5183137022445399</v>
      </c>
    </row>
    <row r="71" spans="1:4" x14ac:dyDescent="0.2">
      <c r="A71">
        <v>5.7046495009545897</v>
      </c>
      <c r="B71">
        <v>22.895005358593199</v>
      </c>
      <c r="C71">
        <v>1.87585371491509</v>
      </c>
      <c r="D71">
        <v>2.5183137022445399</v>
      </c>
    </row>
    <row r="72" spans="1:4" x14ac:dyDescent="0.2">
      <c r="A72">
        <v>5.7046495009545897</v>
      </c>
      <c r="B72">
        <v>3.1305863477233</v>
      </c>
      <c r="C72">
        <v>1.2735857188391899</v>
      </c>
      <c r="D72">
        <v>2.5183137022445399</v>
      </c>
    </row>
    <row r="73" spans="1:4" x14ac:dyDescent="0.2">
      <c r="A73">
        <v>5.7046495009545897</v>
      </c>
      <c r="B73">
        <v>3.1305863477233</v>
      </c>
      <c r="C73">
        <v>1.30420974847688</v>
      </c>
      <c r="D73">
        <v>2.1938834568257999</v>
      </c>
    </row>
    <row r="74" spans="1:4" x14ac:dyDescent="0.2">
      <c r="A74">
        <v>5.7046495009545897</v>
      </c>
      <c r="B74">
        <v>15.160115505954201</v>
      </c>
      <c r="C74">
        <v>1.08691978195474</v>
      </c>
      <c r="D74">
        <v>3.0085764308093799</v>
      </c>
    </row>
    <row r="75" spans="1:4" x14ac:dyDescent="0.2">
      <c r="A75">
        <v>1.54367679542716</v>
      </c>
      <c r="B75">
        <v>15.160115505954201</v>
      </c>
      <c r="C75">
        <v>2.4685939358181299</v>
      </c>
      <c r="D75">
        <v>2.4542254123841998</v>
      </c>
    </row>
    <row r="76" spans="1:4" x14ac:dyDescent="0.2">
      <c r="A76">
        <v>1.54367679542716</v>
      </c>
      <c r="B76">
        <v>0.98986107787689903</v>
      </c>
      <c r="C76">
        <v>2.39802323729009</v>
      </c>
      <c r="D76">
        <v>1.80312896112236</v>
      </c>
    </row>
    <row r="77" spans="1:4" x14ac:dyDescent="0.2">
      <c r="A77">
        <v>1.54367679542716</v>
      </c>
      <c r="B77">
        <v>2.4046955263103298</v>
      </c>
      <c r="C77">
        <v>1.5822674015693301</v>
      </c>
      <c r="D77">
        <v>3.78623922909938</v>
      </c>
    </row>
    <row r="78" spans="1:4" x14ac:dyDescent="0.2">
      <c r="A78">
        <v>1.54367679542716</v>
      </c>
      <c r="B78">
        <v>2.89953347412755</v>
      </c>
      <c r="C78">
        <v>1.5822674015693301</v>
      </c>
      <c r="D78">
        <v>3.1789872404400499</v>
      </c>
    </row>
    <row r="79" spans="1:4" x14ac:dyDescent="0.2">
      <c r="A79">
        <v>2.0181732303456199</v>
      </c>
      <c r="B79">
        <v>2.89953347412755</v>
      </c>
      <c r="C79">
        <v>1.5822674015693301</v>
      </c>
      <c r="D79">
        <v>11.856499216135299</v>
      </c>
    </row>
    <row r="80" spans="1:4" x14ac:dyDescent="0.2">
      <c r="A80">
        <v>2.0181732303456199</v>
      </c>
      <c r="B80">
        <v>2.89953347412755</v>
      </c>
      <c r="C80">
        <v>1.5822674015693301</v>
      </c>
      <c r="D80">
        <v>12.031045791009101</v>
      </c>
    </row>
    <row r="81" spans="1:4" x14ac:dyDescent="0.2">
      <c r="A81">
        <v>1.5370378134996601</v>
      </c>
      <c r="B81">
        <v>2.89953347412755</v>
      </c>
      <c r="C81">
        <v>1.19650300575039</v>
      </c>
      <c r="D81">
        <v>3.6016856562069002</v>
      </c>
    </row>
    <row r="82" spans="1:4" x14ac:dyDescent="0.2">
      <c r="A82">
        <v>1.8465280325895399</v>
      </c>
      <c r="B82">
        <v>1.18475962574265</v>
      </c>
      <c r="C82">
        <v>1.67271534124614</v>
      </c>
      <c r="D82">
        <v>3.5391673276492099</v>
      </c>
    </row>
    <row r="83" spans="1:4" x14ac:dyDescent="0.2">
      <c r="A83">
        <v>1.1514892123437399</v>
      </c>
      <c r="B83">
        <v>1.47300874957912</v>
      </c>
      <c r="C83">
        <v>1.5112686409880101</v>
      </c>
      <c r="D83">
        <v>12.5230485603015</v>
      </c>
    </row>
    <row r="84" spans="1:4" x14ac:dyDescent="0.2">
      <c r="A84">
        <v>1.2283068890529201</v>
      </c>
      <c r="B84">
        <v>1.8052951214856701</v>
      </c>
      <c r="C84">
        <v>1.4995805585131601</v>
      </c>
      <c r="D84">
        <v>12.5230485603015</v>
      </c>
    </row>
    <row r="85" spans="1:4" x14ac:dyDescent="0.2">
      <c r="A85">
        <v>0.79115781744785596</v>
      </c>
      <c r="B85">
        <v>4.51107181160521</v>
      </c>
      <c r="C85">
        <v>1.19389055759701</v>
      </c>
      <c r="D85">
        <v>9.4717564499628306</v>
      </c>
    </row>
    <row r="86" spans="1:4" x14ac:dyDescent="0.2">
      <c r="A86">
        <v>0.75380634407649705</v>
      </c>
      <c r="B86">
        <v>0.83357694344282796</v>
      </c>
      <c r="C86">
        <v>2.4651120473163002</v>
      </c>
      <c r="D86">
        <v>9.4717564499628306</v>
      </c>
    </row>
    <row r="87" spans="1:4" x14ac:dyDescent="0.2">
      <c r="A87">
        <v>0.75330064948117204</v>
      </c>
      <c r="B87">
        <v>1.16189345242383</v>
      </c>
      <c r="C87">
        <v>2.0438448209578799</v>
      </c>
      <c r="D87">
        <v>12.0188706916079</v>
      </c>
    </row>
    <row r="88" spans="1:4" x14ac:dyDescent="0.2">
      <c r="A88">
        <v>1.47530173998962</v>
      </c>
      <c r="B88">
        <v>1.0635857299159499</v>
      </c>
      <c r="C88">
        <v>4.7862627624506597</v>
      </c>
      <c r="D88">
        <v>11.3868411713746</v>
      </c>
    </row>
    <row r="89" spans="1:4" x14ac:dyDescent="0.2">
      <c r="A89">
        <v>1.1693884849022</v>
      </c>
      <c r="B89">
        <v>1.25003225494479</v>
      </c>
      <c r="C89">
        <v>2.1336361203214298</v>
      </c>
      <c r="D89">
        <v>11.3868411713746</v>
      </c>
    </row>
    <row r="90" spans="1:4" x14ac:dyDescent="0.2">
      <c r="A90">
        <v>1.6121937597491101</v>
      </c>
      <c r="B90">
        <v>1.28060623225279</v>
      </c>
      <c r="C90">
        <v>1.6563125187285901</v>
      </c>
      <c r="D90">
        <v>11.3868411713746</v>
      </c>
    </row>
    <row r="91" spans="1:4" x14ac:dyDescent="0.2">
      <c r="A91">
        <v>1.51765247538117</v>
      </c>
      <c r="B91">
        <v>1.28060623225279</v>
      </c>
      <c r="C91">
        <v>1.0323073285875</v>
      </c>
      <c r="D91">
        <v>3.8456338767871099</v>
      </c>
    </row>
    <row r="92" spans="1:4" x14ac:dyDescent="0.2">
      <c r="A92">
        <v>1.51765247538117</v>
      </c>
      <c r="B92">
        <v>0.85114503022750099</v>
      </c>
      <c r="C92">
        <v>2.33172421000218</v>
      </c>
      <c r="D92">
        <v>3.8456338767871099</v>
      </c>
    </row>
    <row r="93" spans="1:4" x14ac:dyDescent="0.2">
      <c r="A93">
        <v>1.57122444253544</v>
      </c>
      <c r="B93">
        <v>1.65095301658211</v>
      </c>
      <c r="C93">
        <v>2.31953035747213</v>
      </c>
      <c r="D93">
        <v>3.68816415858532</v>
      </c>
    </row>
    <row r="94" spans="1:4" x14ac:dyDescent="0.2">
      <c r="A94">
        <v>1.57122444253544</v>
      </c>
      <c r="B94">
        <v>1.65095301658211</v>
      </c>
      <c r="C94">
        <v>2.31953035747213</v>
      </c>
      <c r="D94">
        <v>3.68816415858532</v>
      </c>
    </row>
    <row r="95" spans="1:4" x14ac:dyDescent="0.2">
      <c r="A95">
        <v>1.57122444253544</v>
      </c>
      <c r="B95">
        <v>1.65095301658211</v>
      </c>
      <c r="C95">
        <v>1.9365947782426201</v>
      </c>
      <c r="D95">
        <v>2.9247747898801499</v>
      </c>
    </row>
    <row r="96" spans="1:4" x14ac:dyDescent="0.2">
      <c r="A96">
        <v>1.57122444253544</v>
      </c>
      <c r="B96">
        <v>1.65095301658211</v>
      </c>
      <c r="C96">
        <v>3.8137765839861899</v>
      </c>
      <c r="D96">
        <v>2.36694116703507</v>
      </c>
    </row>
    <row r="97" spans="1:4" x14ac:dyDescent="0.2">
      <c r="A97">
        <v>1.2973291368598201</v>
      </c>
      <c r="B97">
        <v>1.65095301658211</v>
      </c>
      <c r="C97">
        <v>1.58102870237731</v>
      </c>
      <c r="D97">
        <v>3.4969251495021001</v>
      </c>
    </row>
    <row r="98" spans="1:4" x14ac:dyDescent="0.2">
      <c r="A98">
        <v>1.2973291368598201</v>
      </c>
      <c r="B98">
        <v>1.2072746818865501</v>
      </c>
      <c r="C98">
        <v>2.1379521024787</v>
      </c>
      <c r="D98">
        <v>3.0660722281280699</v>
      </c>
    </row>
    <row r="99" spans="1:4" x14ac:dyDescent="0.2">
      <c r="A99">
        <v>1.2973291368598201</v>
      </c>
      <c r="B99">
        <v>2.8685446632585601</v>
      </c>
      <c r="C99">
        <v>1.8391711084075699</v>
      </c>
      <c r="D99">
        <v>1.84651341411189</v>
      </c>
    </row>
    <row r="100" spans="1:4" x14ac:dyDescent="0.2">
      <c r="A100">
        <v>1.2973291368598201</v>
      </c>
      <c r="B100">
        <v>1.9474330263847901</v>
      </c>
      <c r="C100">
        <v>1.8846526230248699</v>
      </c>
      <c r="D100">
        <v>2.4011498518522001</v>
      </c>
    </row>
    <row r="101" spans="1:4" x14ac:dyDescent="0.2">
      <c r="A101">
        <v>1.2973291368598201</v>
      </c>
      <c r="B101">
        <v>3.4136166231833198</v>
      </c>
      <c r="C101">
        <v>1.55941302086346</v>
      </c>
      <c r="D101">
        <v>2.4011498518522001</v>
      </c>
    </row>
    <row r="102" spans="1:4" x14ac:dyDescent="0.2">
      <c r="A102">
        <v>1.2973291368598201</v>
      </c>
      <c r="B102">
        <v>0.94947262424158396</v>
      </c>
      <c r="C102">
        <v>1.99551927633647</v>
      </c>
      <c r="D102">
        <v>2.8389973881561099</v>
      </c>
    </row>
    <row r="103" spans="1:4" x14ac:dyDescent="0.2">
      <c r="A103">
        <v>0.62131256846552396</v>
      </c>
      <c r="B103">
        <v>1.1848792854983401</v>
      </c>
      <c r="C103">
        <v>1.41554269775671</v>
      </c>
      <c r="D103">
        <v>2.2710342775746102</v>
      </c>
    </row>
    <row r="104" spans="1:4" x14ac:dyDescent="0.2">
      <c r="A104">
        <v>1.0451946679233499</v>
      </c>
      <c r="B104">
        <v>2.1270872615552099</v>
      </c>
      <c r="C104">
        <v>1.2797624759500199</v>
      </c>
      <c r="D104">
        <v>2.9303559084306898</v>
      </c>
    </row>
    <row r="105" spans="1:4" x14ac:dyDescent="0.2">
      <c r="A105">
        <v>1.0451946679233499</v>
      </c>
      <c r="B105">
        <v>1.34238498037066</v>
      </c>
      <c r="C105">
        <v>1.6765206395315799</v>
      </c>
      <c r="D105">
        <v>3.3129662344905002</v>
      </c>
    </row>
    <row r="106" spans="1:4" x14ac:dyDescent="0.2">
      <c r="A106">
        <v>1.0451946679233499</v>
      </c>
      <c r="B106">
        <v>1.6877167092535099</v>
      </c>
      <c r="C106">
        <v>1.7436704570193799</v>
      </c>
      <c r="D106">
        <v>2.4376008480365798</v>
      </c>
    </row>
    <row r="107" spans="1:4" x14ac:dyDescent="0.2">
      <c r="A107">
        <v>1.0451946679233499</v>
      </c>
      <c r="B107">
        <v>1.9350637562166699</v>
      </c>
      <c r="C107">
        <v>1.34988541386946</v>
      </c>
      <c r="D107">
        <v>2.4376008480365798</v>
      </c>
    </row>
    <row r="108" spans="1:4" x14ac:dyDescent="0.2">
      <c r="A108">
        <v>1.0451946679233499</v>
      </c>
      <c r="B108">
        <v>0.96430902137546703</v>
      </c>
      <c r="C108">
        <v>1.34988541386946</v>
      </c>
      <c r="D108">
        <v>2.4376008480365798</v>
      </c>
    </row>
    <row r="109" spans="1:4" x14ac:dyDescent="0.2">
      <c r="A109">
        <v>1.0451946679233499</v>
      </c>
      <c r="B109">
        <v>0.88893083991793398</v>
      </c>
      <c r="C109">
        <v>2.2510537925521801</v>
      </c>
      <c r="D109">
        <v>3.58413375807427</v>
      </c>
    </row>
    <row r="110" spans="1:4" x14ac:dyDescent="0.2">
      <c r="A110">
        <v>1.22386825484934</v>
      </c>
      <c r="B110">
        <v>1.99040510896542</v>
      </c>
      <c r="C110">
        <v>2.5874017651584502</v>
      </c>
      <c r="D110">
        <v>3.2435237340519101</v>
      </c>
    </row>
    <row r="111" spans="1:4" x14ac:dyDescent="0.2">
      <c r="A111">
        <v>0.81290331856033504</v>
      </c>
      <c r="B111">
        <v>1.7096187512098</v>
      </c>
      <c r="C111">
        <v>2.5874017651584502</v>
      </c>
      <c r="D111">
        <v>2.4334131890183799</v>
      </c>
    </row>
    <row r="112" spans="1:4" x14ac:dyDescent="0.2">
      <c r="A112">
        <v>0.81290331856033504</v>
      </c>
      <c r="B112">
        <v>1.3692946192589199</v>
      </c>
      <c r="C112">
        <v>2.4235951466536898</v>
      </c>
      <c r="D112">
        <v>4.5065769563851603</v>
      </c>
    </row>
    <row r="113" spans="1:4" x14ac:dyDescent="0.2">
      <c r="A113">
        <v>1.07379558411942</v>
      </c>
      <c r="B113">
        <v>1.1102197167227801</v>
      </c>
      <c r="C113">
        <v>2.4235951466536898</v>
      </c>
      <c r="D113">
        <v>2.2904716487628201</v>
      </c>
    </row>
    <row r="114" spans="1:4" x14ac:dyDescent="0.2">
      <c r="A114">
        <v>1.0258305093234401</v>
      </c>
      <c r="B114">
        <v>1.4558763321320201</v>
      </c>
      <c r="C114">
        <v>2.4235951466536898</v>
      </c>
      <c r="D114">
        <v>2.2169638040064901</v>
      </c>
    </row>
    <row r="115" spans="1:4" x14ac:dyDescent="0.2">
      <c r="A115">
        <v>1.5703447739796701</v>
      </c>
      <c r="B115">
        <v>1.4558763321320201</v>
      </c>
      <c r="C115">
        <v>2.4235951466536898</v>
      </c>
      <c r="D115">
        <v>2.2169638040064901</v>
      </c>
    </row>
    <row r="116" spans="1:4" x14ac:dyDescent="0.2">
      <c r="A116">
        <v>1.15003743344291</v>
      </c>
      <c r="B116">
        <v>2.4308100044334102</v>
      </c>
      <c r="C116">
        <v>2.4235951466536898</v>
      </c>
      <c r="D116">
        <v>2.2169638040064901</v>
      </c>
    </row>
    <row r="117" spans="1:4" x14ac:dyDescent="0.2">
      <c r="A117">
        <v>1.5169272786428001</v>
      </c>
      <c r="B117">
        <v>1.1299850992020699</v>
      </c>
      <c r="C117">
        <v>1.6712436288891599</v>
      </c>
      <c r="D117">
        <v>2.2169638040064901</v>
      </c>
    </row>
    <row r="118" spans="1:4" x14ac:dyDescent="0.2">
      <c r="A118">
        <v>1.5169272786428001</v>
      </c>
      <c r="B118">
        <v>1.1299850992020699</v>
      </c>
      <c r="C118">
        <v>1.92235082853634</v>
      </c>
      <c r="D118">
        <v>2.2169638040064901</v>
      </c>
    </row>
    <row r="119" spans="1:4" x14ac:dyDescent="0.2">
      <c r="A119">
        <v>1.5169272786428001</v>
      </c>
      <c r="B119">
        <v>1.1299850992020699</v>
      </c>
      <c r="C119">
        <v>1.99393503022903</v>
      </c>
      <c r="D119">
        <v>3.1053101109194001</v>
      </c>
    </row>
    <row r="120" spans="1:4" x14ac:dyDescent="0.2">
      <c r="A120">
        <v>1.5169272786428001</v>
      </c>
      <c r="B120">
        <v>1.1299850992020699</v>
      </c>
      <c r="C120">
        <v>1.6815674187913301</v>
      </c>
      <c r="D120">
        <v>2.2541832055009601</v>
      </c>
    </row>
    <row r="121" spans="1:4" x14ac:dyDescent="0.2">
      <c r="A121">
        <v>1.37565058211146</v>
      </c>
      <c r="B121">
        <v>1.1299850992020699</v>
      </c>
      <c r="C121">
        <v>1.0297706589809299</v>
      </c>
      <c r="D121">
        <v>2.01354120664833</v>
      </c>
    </row>
    <row r="122" spans="1:4" x14ac:dyDescent="0.2">
      <c r="A122">
        <v>1.37565058211146</v>
      </c>
      <c r="B122">
        <v>1.2237722928561099</v>
      </c>
      <c r="C122">
        <v>1.0297706589809299</v>
      </c>
      <c r="D122">
        <v>2.0290090925087401</v>
      </c>
    </row>
    <row r="123" spans="1:4" x14ac:dyDescent="0.2">
      <c r="A123">
        <v>0.72505685018215604</v>
      </c>
      <c r="B123">
        <v>3.26919556605035</v>
      </c>
      <c r="C123">
        <v>1.0297706589809299</v>
      </c>
      <c r="D123">
        <v>3.00274265599852</v>
      </c>
    </row>
    <row r="124" spans="1:4" x14ac:dyDescent="0.2">
      <c r="A124">
        <v>0.97252900780726703</v>
      </c>
      <c r="B124">
        <v>1.0042091689313499</v>
      </c>
      <c r="C124">
        <v>1.0297706589809299</v>
      </c>
      <c r="D124">
        <v>3.2441152411939398</v>
      </c>
    </row>
    <row r="125" spans="1:4" x14ac:dyDescent="0.2">
      <c r="A125">
        <v>1.1530725723905999</v>
      </c>
      <c r="B125">
        <v>1.1212298051085801</v>
      </c>
      <c r="C125">
        <v>1.0297706589809299</v>
      </c>
      <c r="D125">
        <v>3.3010252732651599</v>
      </c>
    </row>
    <row r="126" spans="1:4" x14ac:dyDescent="0.2">
      <c r="A126">
        <v>3.1210950043728101</v>
      </c>
      <c r="B126">
        <v>1.1212298051085801</v>
      </c>
      <c r="C126">
        <v>1.70584093672894</v>
      </c>
      <c r="D126">
        <v>2.9749642318676499</v>
      </c>
    </row>
    <row r="127" spans="1:4" x14ac:dyDescent="0.2">
      <c r="A127">
        <v>3.1210950043728101</v>
      </c>
      <c r="B127">
        <v>1.1212298051085801</v>
      </c>
      <c r="C127">
        <v>1.3625872479239101</v>
      </c>
      <c r="D127">
        <v>2.2783164329329502</v>
      </c>
    </row>
    <row r="128" spans="1:4" x14ac:dyDescent="0.2">
      <c r="A128">
        <v>0.77124607166595105</v>
      </c>
      <c r="B128">
        <v>1.1212298051085801</v>
      </c>
      <c r="C128">
        <v>1.4883898932909001</v>
      </c>
      <c r="D128">
        <v>2.8321757595333099</v>
      </c>
    </row>
    <row r="129" spans="1:4" x14ac:dyDescent="0.2">
      <c r="A129">
        <v>0.86856173539918202</v>
      </c>
      <c r="B129">
        <v>1.1212298051085801</v>
      </c>
      <c r="C129">
        <v>1.2327440934096501</v>
      </c>
      <c r="D129">
        <v>3.4984794769005201</v>
      </c>
    </row>
    <row r="130" spans="1:4" x14ac:dyDescent="0.2">
      <c r="A130">
        <v>3.2854600329783099</v>
      </c>
      <c r="B130">
        <v>1.1212298051085801</v>
      </c>
      <c r="C130">
        <v>2.16667048552097</v>
      </c>
      <c r="D130">
        <v>3.2513102128729501</v>
      </c>
    </row>
    <row r="131" spans="1:4" x14ac:dyDescent="0.2">
      <c r="A131">
        <v>3.2854600329783099</v>
      </c>
      <c r="B131">
        <v>3.0283561372269099</v>
      </c>
      <c r="C131">
        <v>2.2427280854893499</v>
      </c>
      <c r="D131">
        <v>4.1506123681027702</v>
      </c>
    </row>
    <row r="132" spans="1:4" x14ac:dyDescent="0.2">
      <c r="A132">
        <v>3.2854600329783099</v>
      </c>
      <c r="B132">
        <v>1.10026845972927</v>
      </c>
      <c r="C132">
        <v>1.80208256072416</v>
      </c>
      <c r="D132">
        <v>2.9903481604305</v>
      </c>
    </row>
    <row r="133" spans="1:4" x14ac:dyDescent="0.2">
      <c r="A133">
        <v>1.1462134701231901</v>
      </c>
      <c r="B133">
        <v>2.8506689499173601</v>
      </c>
      <c r="C133">
        <v>1.80208256072416</v>
      </c>
      <c r="D133">
        <v>2.9903481604305</v>
      </c>
    </row>
    <row r="134" spans="1:4" x14ac:dyDescent="0.2">
      <c r="A134">
        <v>0.74753289119518995</v>
      </c>
      <c r="B134">
        <v>1.68491078695743</v>
      </c>
      <c r="C134">
        <v>1.1790200316367301</v>
      </c>
      <c r="D134">
        <v>3.0981807635054501</v>
      </c>
    </row>
    <row r="135" spans="1:4" x14ac:dyDescent="0.2">
      <c r="A135">
        <v>0.51810774080363697</v>
      </c>
      <c r="B135">
        <v>2.0635786582031801</v>
      </c>
      <c r="C135">
        <v>2.3273360269458001</v>
      </c>
      <c r="D135">
        <v>2.1728675076583199</v>
      </c>
    </row>
    <row r="136" spans="1:4" x14ac:dyDescent="0.2">
      <c r="A136">
        <v>0.42497222674651203</v>
      </c>
      <c r="B136">
        <v>2.0635786582031801</v>
      </c>
      <c r="C136">
        <v>2.3273360269458001</v>
      </c>
      <c r="D136">
        <v>2.7399089445409901</v>
      </c>
    </row>
    <row r="137" spans="1:4" x14ac:dyDescent="0.2">
      <c r="A137">
        <v>0.86104468284542202</v>
      </c>
      <c r="B137">
        <v>1.1901191786530201</v>
      </c>
      <c r="C137">
        <v>2.3273360269458001</v>
      </c>
      <c r="D137">
        <v>3.95155369952472</v>
      </c>
    </row>
    <row r="138" spans="1:4" x14ac:dyDescent="0.2">
      <c r="A138">
        <v>0.78884759393295401</v>
      </c>
      <c r="B138">
        <v>1.1901191786530201</v>
      </c>
      <c r="C138">
        <v>0.80908090979046998</v>
      </c>
      <c r="D138">
        <v>3.6313493192182902</v>
      </c>
    </row>
    <row r="139" spans="1:4" x14ac:dyDescent="0.2">
      <c r="A139">
        <v>1.07154450255907</v>
      </c>
      <c r="B139">
        <v>1.24374569766535</v>
      </c>
      <c r="C139">
        <v>0.80908090979046998</v>
      </c>
      <c r="D139">
        <v>2.5326467118977098</v>
      </c>
    </row>
    <row r="140" spans="1:4" x14ac:dyDescent="0.2">
      <c r="A140">
        <v>0.83269235496381699</v>
      </c>
      <c r="B140">
        <v>0.54134421080640904</v>
      </c>
      <c r="C140">
        <v>1.8405573447758301</v>
      </c>
      <c r="D140">
        <v>2.76255596805058</v>
      </c>
    </row>
    <row r="141" spans="1:4" x14ac:dyDescent="0.2">
      <c r="A141">
        <v>1.2880157765690301</v>
      </c>
      <c r="B141">
        <v>0.54134421080640904</v>
      </c>
      <c r="C141">
        <v>2.27016570662702</v>
      </c>
      <c r="D141">
        <v>2.82660155929117</v>
      </c>
    </row>
    <row r="142" spans="1:4" x14ac:dyDescent="0.2">
      <c r="A142">
        <v>0.75970501120828904</v>
      </c>
      <c r="B142">
        <v>2.2732197996260699</v>
      </c>
      <c r="C142">
        <v>3.3325877729051001</v>
      </c>
      <c r="D142">
        <v>2.82660155929117</v>
      </c>
    </row>
    <row r="143" spans="1:4" x14ac:dyDescent="0.2">
      <c r="A143">
        <v>2.5446082790592</v>
      </c>
      <c r="B143">
        <v>1.5957184667273101</v>
      </c>
      <c r="C143">
        <v>2.5166074086944099</v>
      </c>
      <c r="D143">
        <v>2.82660155929117</v>
      </c>
    </row>
    <row r="144" spans="1:4" x14ac:dyDescent="0.2">
      <c r="A144">
        <v>0.83701182713946498</v>
      </c>
      <c r="B144">
        <v>1.5957184667273101</v>
      </c>
      <c r="C144">
        <v>4.7650980352848702</v>
      </c>
      <c r="D144">
        <v>2.82660155929117</v>
      </c>
    </row>
    <row r="145" spans="1:4" x14ac:dyDescent="0.2">
      <c r="A145">
        <v>0.83701182713946498</v>
      </c>
      <c r="B145">
        <v>1.5957184667273101</v>
      </c>
      <c r="C145">
        <v>2.99347825069046</v>
      </c>
      <c r="D145">
        <v>2.82660155929117</v>
      </c>
    </row>
    <row r="146" spans="1:4" x14ac:dyDescent="0.2">
      <c r="A146">
        <v>1.23680734800378</v>
      </c>
      <c r="B146">
        <v>1.37577255364207</v>
      </c>
      <c r="C146">
        <v>2.88988172360947</v>
      </c>
      <c r="D146">
        <v>2.92328850275024</v>
      </c>
    </row>
    <row r="147" spans="1:4" x14ac:dyDescent="0.2">
      <c r="A147">
        <v>0.49351000327101502</v>
      </c>
      <c r="B147">
        <v>1.37577255364207</v>
      </c>
      <c r="C147">
        <v>2.33339247842527</v>
      </c>
      <c r="D147">
        <v>2.92328850275024</v>
      </c>
    </row>
    <row r="148" spans="1:4" x14ac:dyDescent="0.2">
      <c r="A148">
        <v>0.49351000327101502</v>
      </c>
      <c r="B148">
        <v>2.2234051549428799</v>
      </c>
      <c r="C148">
        <v>5.69952427288165</v>
      </c>
      <c r="D148">
        <v>2.0789659581049502</v>
      </c>
    </row>
    <row r="149" spans="1:4" x14ac:dyDescent="0.2">
      <c r="A149">
        <v>3.42661395693312</v>
      </c>
      <c r="B149">
        <v>0.77906878900252396</v>
      </c>
      <c r="C149">
        <v>2.4833649189947899</v>
      </c>
      <c r="D149">
        <v>2.3901975447730002</v>
      </c>
    </row>
    <row r="150" spans="1:4" x14ac:dyDescent="0.2">
      <c r="A150">
        <v>0.64579324532972404</v>
      </c>
      <c r="B150">
        <v>1.92837972031903</v>
      </c>
      <c r="C150">
        <v>2.4774935400603</v>
      </c>
      <c r="D150">
        <v>4.6351059488373902</v>
      </c>
    </row>
    <row r="151" spans="1:4" x14ac:dyDescent="0.2">
      <c r="A151">
        <v>1.75332017573787</v>
      </c>
      <c r="B151">
        <v>2.0685452440610601</v>
      </c>
      <c r="C151">
        <v>2.0998491797219501</v>
      </c>
      <c r="D151">
        <v>2.0718506097621101</v>
      </c>
    </row>
    <row r="152" spans="1:4" x14ac:dyDescent="0.2">
      <c r="A152">
        <v>0.64119526685405703</v>
      </c>
      <c r="B152">
        <v>0.84535036089591997</v>
      </c>
      <c r="C152">
        <v>2.0875940590528899</v>
      </c>
      <c r="D152">
        <v>2.0718506097621101</v>
      </c>
    </row>
    <row r="153" spans="1:4" x14ac:dyDescent="0.2">
      <c r="A153">
        <v>0.64119526685405703</v>
      </c>
      <c r="B153">
        <v>1.3783562759494401</v>
      </c>
      <c r="C153">
        <v>2.1435413917395398</v>
      </c>
      <c r="D153">
        <v>2.0718506097621101</v>
      </c>
    </row>
    <row r="154" spans="1:4" x14ac:dyDescent="0.2">
      <c r="A154">
        <v>0.64119526685405703</v>
      </c>
      <c r="B154">
        <v>2.3101892563464399</v>
      </c>
      <c r="C154">
        <v>1.70280108837</v>
      </c>
      <c r="D154">
        <v>2.0718506097621101</v>
      </c>
    </row>
    <row r="155" spans="1:4" x14ac:dyDescent="0.2">
      <c r="A155">
        <v>0.76395281628039802</v>
      </c>
      <c r="B155">
        <v>2.8674066069066901</v>
      </c>
      <c r="C155">
        <v>4.26112753035971</v>
      </c>
      <c r="D155">
        <v>2.05127306474275</v>
      </c>
    </row>
    <row r="156" spans="1:4" x14ac:dyDescent="0.2">
      <c r="A156">
        <v>0.75993188930987599</v>
      </c>
      <c r="B156">
        <v>3.8729395431717202</v>
      </c>
      <c r="C156">
        <v>2.2637741125329098</v>
      </c>
      <c r="D156">
        <v>3.9240144405936102</v>
      </c>
    </row>
    <row r="157" spans="1:4" x14ac:dyDescent="0.2">
      <c r="A157">
        <v>1.11470044259109</v>
      </c>
      <c r="B157">
        <v>3.8729395431717202</v>
      </c>
      <c r="C157">
        <v>2.8731023338508002</v>
      </c>
      <c r="D157">
        <v>3.1476229512186298</v>
      </c>
    </row>
    <row r="158" spans="1:4" x14ac:dyDescent="0.2">
      <c r="A158">
        <v>0.61299749641087098</v>
      </c>
      <c r="B158">
        <v>3.8729395431717202</v>
      </c>
      <c r="C158">
        <v>2.08889499938482</v>
      </c>
      <c r="D158">
        <v>3.3516527451135301</v>
      </c>
    </row>
    <row r="159" spans="1:4" x14ac:dyDescent="0.2">
      <c r="A159">
        <v>0.64769341586670104</v>
      </c>
      <c r="B159">
        <v>0.81835254427317194</v>
      </c>
      <c r="C159">
        <v>2.5975728358172701</v>
      </c>
      <c r="D159">
        <v>2.7609701889911298</v>
      </c>
    </row>
    <row r="160" spans="1:4" x14ac:dyDescent="0.2">
      <c r="A160">
        <v>1.02457965589055</v>
      </c>
      <c r="B160">
        <v>0.725606115869187</v>
      </c>
      <c r="C160">
        <v>3.2996285321843599</v>
      </c>
      <c r="D160">
        <v>2.5647727073616098</v>
      </c>
    </row>
    <row r="161" spans="1:4" x14ac:dyDescent="0.2">
      <c r="A161">
        <v>1.1547501555267401</v>
      </c>
      <c r="B161">
        <v>3.1315875644364901</v>
      </c>
      <c r="C161">
        <v>2.3705369039738802</v>
      </c>
      <c r="D161">
        <v>3.0005083310596001</v>
      </c>
    </row>
    <row r="162" spans="1:4" x14ac:dyDescent="0.2">
      <c r="A162">
        <v>1.1547501555267401</v>
      </c>
      <c r="B162">
        <v>3.1315875644364901</v>
      </c>
      <c r="C162">
        <v>2.8316458701932299</v>
      </c>
      <c r="D162">
        <v>3.7110696242583301</v>
      </c>
    </row>
    <row r="163" spans="1:4" x14ac:dyDescent="0.2">
      <c r="A163">
        <v>1.8121137886426499</v>
      </c>
      <c r="B163">
        <v>17.8742644362212</v>
      </c>
      <c r="C163">
        <v>1.5941333153416</v>
      </c>
      <c r="D163">
        <v>3.2162766087204502</v>
      </c>
    </row>
    <row r="164" spans="1:4" x14ac:dyDescent="0.2">
      <c r="A164">
        <v>1.1565984423906399</v>
      </c>
      <c r="B164">
        <v>2.0246649348004699</v>
      </c>
      <c r="C164">
        <v>1.1942469068100401</v>
      </c>
      <c r="D164">
        <v>2.2791364024741299</v>
      </c>
    </row>
    <row r="165" spans="1:4" x14ac:dyDescent="0.2">
      <c r="B165">
        <v>1.0143314042707301</v>
      </c>
      <c r="C165">
        <v>1.71100009018635</v>
      </c>
      <c r="D165">
        <v>1.71177590904799</v>
      </c>
    </row>
    <row r="166" spans="1:4" x14ac:dyDescent="0.2">
      <c r="B166">
        <v>9.8885344215268898</v>
      </c>
      <c r="C166">
        <v>2.0323129861289599</v>
      </c>
      <c r="D166">
        <v>2.8222010817611598</v>
      </c>
    </row>
    <row r="167" spans="1:4" x14ac:dyDescent="0.2">
      <c r="B167">
        <v>1.2782261204840399</v>
      </c>
      <c r="C167">
        <v>7.1206446463257098</v>
      </c>
      <c r="D167">
        <v>2.7126122242375899</v>
      </c>
    </row>
    <row r="168" spans="1:4" x14ac:dyDescent="0.2">
      <c r="B168">
        <v>4.5613939571369198</v>
      </c>
      <c r="C168">
        <v>2.0155894413989399</v>
      </c>
      <c r="D168">
        <v>2.7126122242375899</v>
      </c>
    </row>
    <row r="169" spans="1:4" x14ac:dyDescent="0.2">
      <c r="B169">
        <v>0.53969978048907097</v>
      </c>
      <c r="C169">
        <v>2.6132101375259</v>
      </c>
      <c r="D169">
        <v>2.7126122242375899</v>
      </c>
    </row>
    <row r="170" spans="1:4" x14ac:dyDescent="0.2">
      <c r="B170">
        <v>1.06563640092685</v>
      </c>
      <c r="C170">
        <v>2.4610414181825</v>
      </c>
      <c r="D170">
        <v>2.7126122242375899</v>
      </c>
    </row>
    <row r="171" spans="1:4" x14ac:dyDescent="0.2">
      <c r="B171">
        <v>3.71023938779331</v>
      </c>
      <c r="C171">
        <v>2.07124218890266</v>
      </c>
      <c r="D171">
        <v>3.2051502534839398</v>
      </c>
    </row>
    <row r="172" spans="1:4" x14ac:dyDescent="0.2">
      <c r="B172">
        <v>3.71023938779331</v>
      </c>
      <c r="C172">
        <v>2.07124218890266</v>
      </c>
    </row>
    <row r="173" spans="1:4" x14ac:dyDescent="0.2">
      <c r="B173">
        <v>2.01568576642312</v>
      </c>
      <c r="C173">
        <v>2.07124218890266</v>
      </c>
    </row>
    <row r="174" spans="1:4" x14ac:dyDescent="0.2">
      <c r="B174">
        <v>3.1663688168800999</v>
      </c>
      <c r="C174">
        <v>1.52567752463207</v>
      </c>
    </row>
    <row r="175" spans="1:4" x14ac:dyDescent="0.2">
      <c r="B175">
        <v>3.1663688168800999</v>
      </c>
      <c r="C175">
        <v>6.0462845887781</v>
      </c>
    </row>
    <row r="176" spans="1:4" x14ac:dyDescent="0.2">
      <c r="B176">
        <v>1.7209224048037399</v>
      </c>
      <c r="C176">
        <v>2.5157418513715801</v>
      </c>
    </row>
    <row r="177" spans="2:3" x14ac:dyDescent="0.2">
      <c r="B177">
        <v>1.7209224048037399</v>
      </c>
      <c r="C177">
        <v>0.59309910300805002</v>
      </c>
    </row>
    <row r="178" spans="2:3" x14ac:dyDescent="0.2">
      <c r="B178">
        <v>2.5120671154959999</v>
      </c>
      <c r="C178">
        <v>2.2386892823766602</v>
      </c>
    </row>
    <row r="179" spans="2:3" x14ac:dyDescent="0.2">
      <c r="B179">
        <v>2.4735919556177</v>
      </c>
      <c r="C179">
        <v>2.2894080389222999</v>
      </c>
    </row>
    <row r="180" spans="2:3" x14ac:dyDescent="0.2">
      <c r="B180">
        <v>2.4735919556177</v>
      </c>
      <c r="C180">
        <v>1.26240201499347</v>
      </c>
    </row>
    <row r="181" spans="2:3" x14ac:dyDescent="0.2">
      <c r="B181">
        <v>2.4735919556177</v>
      </c>
      <c r="C181">
        <v>1.67007888246963</v>
      </c>
    </row>
    <row r="182" spans="2:3" x14ac:dyDescent="0.2">
      <c r="B182">
        <v>2.4735919556177</v>
      </c>
      <c r="C182">
        <v>2.4037097307934001</v>
      </c>
    </row>
    <row r="183" spans="2:3" x14ac:dyDescent="0.2">
      <c r="B183">
        <v>2.4735919556177</v>
      </c>
      <c r="C183">
        <v>2.8096907860596398</v>
      </c>
    </row>
    <row r="184" spans="2:3" x14ac:dyDescent="0.2">
      <c r="B184">
        <v>2.6533764935603301</v>
      </c>
      <c r="C184">
        <v>5.9200165833665102</v>
      </c>
    </row>
    <row r="185" spans="2:3" x14ac:dyDescent="0.2">
      <c r="B185">
        <v>2.5383173699216401</v>
      </c>
      <c r="C185">
        <v>1.6900913704371401</v>
      </c>
    </row>
    <row r="186" spans="2:3" x14ac:dyDescent="0.2">
      <c r="B186">
        <v>2.5383173699216401</v>
      </c>
      <c r="C186">
        <v>2.1552004199192401</v>
      </c>
    </row>
    <row r="187" spans="2:3" x14ac:dyDescent="0.2">
      <c r="B187">
        <v>2.5383173699216401</v>
      </c>
      <c r="C187">
        <v>1.8401403911048499</v>
      </c>
    </row>
    <row r="188" spans="2:3" x14ac:dyDescent="0.2">
      <c r="B188">
        <v>2.5383173699216401</v>
      </c>
      <c r="C188">
        <v>2.2039499712856401</v>
      </c>
    </row>
    <row r="189" spans="2:3" x14ac:dyDescent="0.2">
      <c r="B189">
        <v>2.11607208265126</v>
      </c>
      <c r="C189">
        <v>2.20982502597648</v>
      </c>
    </row>
    <row r="190" spans="2:3" x14ac:dyDescent="0.2">
      <c r="B190">
        <v>2.11607208265126</v>
      </c>
      <c r="C190">
        <v>2.20982502597648</v>
      </c>
    </row>
    <row r="191" spans="2:3" x14ac:dyDescent="0.2">
      <c r="B191">
        <v>1.76967502751575</v>
      </c>
      <c r="C191">
        <v>1.48579513550672</v>
      </c>
    </row>
    <row r="192" spans="2:3" x14ac:dyDescent="0.2">
      <c r="B192">
        <v>1.7315527556767401</v>
      </c>
      <c r="C192">
        <v>1.8118727342569101</v>
      </c>
    </row>
    <row r="193" spans="2:3" x14ac:dyDescent="0.2">
      <c r="B193">
        <v>1.7315527556767401</v>
      </c>
      <c r="C193">
        <v>2.14832707088439</v>
      </c>
    </row>
    <row r="194" spans="2:3" x14ac:dyDescent="0.2">
      <c r="B194">
        <v>0.99678387818784098</v>
      </c>
      <c r="C194">
        <v>2.5220751474217402</v>
      </c>
    </row>
    <row r="195" spans="2:3" x14ac:dyDescent="0.2">
      <c r="B195">
        <v>0.89126433212826295</v>
      </c>
      <c r="C195">
        <v>2.3701463222125798</v>
      </c>
    </row>
    <row r="196" spans="2:3" x14ac:dyDescent="0.2">
      <c r="B196">
        <v>0.89126433212826295</v>
      </c>
      <c r="C196">
        <v>3.3639788525331</v>
      </c>
    </row>
    <row r="197" spans="2:3" x14ac:dyDescent="0.2">
      <c r="B197">
        <v>1.1946511724990201</v>
      </c>
      <c r="C197">
        <v>1.0650008724079301</v>
      </c>
    </row>
    <row r="198" spans="2:3" x14ac:dyDescent="0.2">
      <c r="B198">
        <v>1.1946511724990201</v>
      </c>
      <c r="C198">
        <v>1.4108406333047001</v>
      </c>
    </row>
    <row r="199" spans="2:3" x14ac:dyDescent="0.2">
      <c r="B199">
        <v>1.2565968358166699</v>
      </c>
      <c r="C199">
        <v>5.0038753130954303</v>
      </c>
    </row>
    <row r="200" spans="2:3" x14ac:dyDescent="0.2">
      <c r="B200">
        <v>1.9406652858311499</v>
      </c>
      <c r="C200">
        <v>2.4339454200686301</v>
      </c>
    </row>
    <row r="201" spans="2:3" x14ac:dyDescent="0.2">
      <c r="B201">
        <v>5.0993053500790104</v>
      </c>
      <c r="C201">
        <v>2.6594670108711802</v>
      </c>
    </row>
    <row r="202" spans="2:3" x14ac:dyDescent="0.2">
      <c r="B202">
        <v>2.6478278882184001</v>
      </c>
      <c r="C202">
        <v>2.6594670108711802</v>
      </c>
    </row>
    <row r="203" spans="2:3" x14ac:dyDescent="0.2">
      <c r="B203">
        <v>2.23685500492804</v>
      </c>
      <c r="C203">
        <v>2.6594670108711802</v>
      </c>
    </row>
    <row r="204" spans="2:3" x14ac:dyDescent="0.2">
      <c r="B204">
        <v>1.26274684470237</v>
      </c>
      <c r="C204">
        <v>2.6594670108711802</v>
      </c>
    </row>
    <row r="205" spans="2:3" x14ac:dyDescent="0.2">
      <c r="B205">
        <v>2.2078874393959</v>
      </c>
      <c r="C205">
        <v>2.6594670108711802</v>
      </c>
    </row>
    <row r="206" spans="2:3" x14ac:dyDescent="0.2">
      <c r="B206">
        <v>1.52288487646249</v>
      </c>
      <c r="C206">
        <v>2.6594670108711802</v>
      </c>
    </row>
    <row r="207" spans="2:3" x14ac:dyDescent="0.2">
      <c r="B207">
        <v>2.67374454124479</v>
      </c>
      <c r="C207">
        <v>1.46465300874638</v>
      </c>
    </row>
    <row r="208" spans="2:3" x14ac:dyDescent="0.2">
      <c r="B208">
        <v>2.9796953110279198</v>
      </c>
      <c r="C208">
        <v>0.58121776631398403</v>
      </c>
    </row>
    <row r="209" spans="2:3" x14ac:dyDescent="0.2">
      <c r="B209">
        <v>2.9796953110279198</v>
      </c>
      <c r="C209">
        <v>0.58121776631398403</v>
      </c>
    </row>
    <row r="210" spans="2:3" x14ac:dyDescent="0.2">
      <c r="B210">
        <v>2.9796953110279198</v>
      </c>
      <c r="C210">
        <v>1.50620445046228</v>
      </c>
    </row>
    <row r="211" spans="2:3" x14ac:dyDescent="0.2">
      <c r="B211">
        <v>2.9796953110279198</v>
      </c>
      <c r="C211">
        <v>1.50620445046228</v>
      </c>
    </row>
    <row r="212" spans="2:3" x14ac:dyDescent="0.2">
      <c r="B212">
        <v>2.5207360005385202</v>
      </c>
      <c r="C212">
        <v>2.5158580678856999</v>
      </c>
    </row>
    <row r="213" spans="2:3" x14ac:dyDescent="0.2">
      <c r="B213">
        <v>0.93970198152183404</v>
      </c>
      <c r="C213">
        <v>1.1232427396165401</v>
      </c>
    </row>
    <row r="214" spans="2:3" x14ac:dyDescent="0.2">
      <c r="B214">
        <v>0.93970198152183404</v>
      </c>
      <c r="C214">
        <v>1.4447337635539199</v>
      </c>
    </row>
    <row r="215" spans="2:3" x14ac:dyDescent="0.2">
      <c r="B215">
        <v>0.93970198152183404</v>
      </c>
      <c r="C215">
        <v>6.3695421717457004</v>
      </c>
    </row>
    <row r="216" spans="2:3" x14ac:dyDescent="0.2">
      <c r="B216">
        <v>2.4949908204070002</v>
      </c>
      <c r="C216">
        <v>6.3695421717457004</v>
      </c>
    </row>
    <row r="217" spans="2:3" x14ac:dyDescent="0.2">
      <c r="B217">
        <v>2.4949908204070002</v>
      </c>
      <c r="C217">
        <v>1.72615462960734</v>
      </c>
    </row>
    <row r="218" spans="2:3" x14ac:dyDescent="0.2">
      <c r="B218">
        <v>2.9719422244245801</v>
      </c>
      <c r="C218">
        <v>1.9896999006520499</v>
      </c>
    </row>
    <row r="219" spans="2:3" x14ac:dyDescent="0.2">
      <c r="B219">
        <v>0.92666654594956399</v>
      </c>
      <c r="C219">
        <v>1.9896999006520499</v>
      </c>
    </row>
    <row r="220" spans="2:3" x14ac:dyDescent="0.2">
      <c r="B220">
        <v>1.6072527806786401</v>
      </c>
      <c r="C220">
        <v>2.2768513407142801</v>
      </c>
    </row>
    <row r="221" spans="2:3" x14ac:dyDescent="0.2">
      <c r="B221">
        <v>1.0452664811707899</v>
      </c>
      <c r="C221">
        <v>2.2768513407142801</v>
      </c>
    </row>
    <row r="222" spans="2:3" x14ac:dyDescent="0.2">
      <c r="B222">
        <v>1.0452664811707899</v>
      </c>
      <c r="C222">
        <v>2.2768513407142801</v>
      </c>
    </row>
    <row r="223" spans="2:3" x14ac:dyDescent="0.2">
      <c r="B223">
        <v>1.0452664811707899</v>
      </c>
      <c r="C223">
        <v>2.2768513407142801</v>
      </c>
    </row>
    <row r="224" spans="2:3" x14ac:dyDescent="0.2">
      <c r="B224">
        <v>1.19802537250338</v>
      </c>
      <c r="C224">
        <v>7.4755836682918799</v>
      </c>
    </row>
    <row r="225" spans="2:3" x14ac:dyDescent="0.2">
      <c r="B225">
        <v>1.26496535164265</v>
      </c>
      <c r="C225">
        <v>2.1468283326986199</v>
      </c>
    </row>
    <row r="226" spans="2:3" x14ac:dyDescent="0.2">
      <c r="B226">
        <v>1.26496535164265</v>
      </c>
      <c r="C226">
        <v>1.9623435365878701</v>
      </c>
    </row>
    <row r="227" spans="2:3" x14ac:dyDescent="0.2">
      <c r="B227">
        <v>1.4578587412725099</v>
      </c>
      <c r="C227">
        <v>6.1841873398307996</v>
      </c>
    </row>
    <row r="228" spans="2:3" x14ac:dyDescent="0.2">
      <c r="B228">
        <v>2.2074881226832699</v>
      </c>
      <c r="C228">
        <v>1.1284361459191601</v>
      </c>
    </row>
    <row r="229" spans="2:3" x14ac:dyDescent="0.2">
      <c r="B229">
        <v>2.2074881226832699</v>
      </c>
      <c r="C229">
        <v>2.6338882844195499</v>
      </c>
    </row>
    <row r="230" spans="2:3" x14ac:dyDescent="0.2">
      <c r="B230">
        <v>2.2074881226832699</v>
      </c>
      <c r="C230">
        <v>2.8364668908650801</v>
      </c>
    </row>
    <row r="231" spans="2:3" x14ac:dyDescent="0.2">
      <c r="B231">
        <v>1.63556015337736</v>
      </c>
      <c r="C231">
        <v>2.2721143835699702</v>
      </c>
    </row>
    <row r="232" spans="2:3" x14ac:dyDescent="0.2">
      <c r="B232">
        <v>2.0243190004175098</v>
      </c>
      <c r="C232">
        <v>2.9224018338158202</v>
      </c>
    </row>
    <row r="233" spans="2:3" x14ac:dyDescent="0.2">
      <c r="B233">
        <v>1.3591128646772099</v>
      </c>
      <c r="C233">
        <v>2.4710389241062698</v>
      </c>
    </row>
    <row r="234" spans="2:3" x14ac:dyDescent="0.2">
      <c r="B234">
        <v>1.3591128646772099</v>
      </c>
      <c r="C234">
        <v>2.57496007108946</v>
      </c>
    </row>
    <row r="235" spans="2:3" x14ac:dyDescent="0.2">
      <c r="B235">
        <v>0.693850656161488</v>
      </c>
      <c r="C235">
        <v>2.57496007108946</v>
      </c>
    </row>
    <row r="236" spans="2:3" x14ac:dyDescent="0.2">
      <c r="B236">
        <v>0.979440877839446</v>
      </c>
      <c r="C236">
        <v>3.67402068143817</v>
      </c>
    </row>
    <row r="237" spans="2:3" x14ac:dyDescent="0.2">
      <c r="B237">
        <v>0.76618694695044298</v>
      </c>
      <c r="C237">
        <v>1.6299842830711</v>
      </c>
    </row>
    <row r="238" spans="2:3" x14ac:dyDescent="0.2">
      <c r="B238">
        <v>1.8983529138053701</v>
      </c>
      <c r="C238">
        <v>1.95843452207154</v>
      </c>
    </row>
    <row r="239" spans="2:3" x14ac:dyDescent="0.2">
      <c r="B239">
        <v>0.80622461276185098</v>
      </c>
      <c r="C239">
        <v>1.8549823658031701</v>
      </c>
    </row>
    <row r="240" spans="2:3" x14ac:dyDescent="0.2">
      <c r="B240">
        <v>0.83635354176216603</v>
      </c>
      <c r="C240">
        <v>1.89410064725017</v>
      </c>
    </row>
    <row r="241" spans="2:3" x14ac:dyDescent="0.2">
      <c r="B241">
        <v>1.49022708050744</v>
      </c>
      <c r="C241">
        <v>6.7169856965569101</v>
      </c>
    </row>
    <row r="242" spans="2:3" x14ac:dyDescent="0.2">
      <c r="B242">
        <v>4.1489950642495899</v>
      </c>
      <c r="C242">
        <v>4.6477386867737396</v>
      </c>
    </row>
    <row r="243" spans="2:3" x14ac:dyDescent="0.2">
      <c r="B243">
        <v>4.1489950642495899</v>
      </c>
      <c r="C243">
        <v>2.0259304142971901</v>
      </c>
    </row>
    <row r="244" spans="2:3" x14ac:dyDescent="0.2">
      <c r="B244">
        <v>4.1489950642495899</v>
      </c>
      <c r="C244">
        <v>2.2622962756076901</v>
      </c>
    </row>
    <row r="245" spans="2:3" x14ac:dyDescent="0.2">
      <c r="B245">
        <v>0.67755617140797797</v>
      </c>
      <c r="C245">
        <v>2.2417059858169202</v>
      </c>
    </row>
    <row r="246" spans="2:3" x14ac:dyDescent="0.2">
      <c r="B246">
        <v>0.50140492380494806</v>
      </c>
      <c r="C246">
        <v>5.8761322177842104</v>
      </c>
    </row>
    <row r="247" spans="2:3" x14ac:dyDescent="0.2">
      <c r="B247">
        <v>1.7719726923632699</v>
      </c>
      <c r="C247">
        <v>5.8761322177842104</v>
      </c>
    </row>
    <row r="248" spans="2:3" x14ac:dyDescent="0.2">
      <c r="B248">
        <v>0.69797236473786906</v>
      </c>
      <c r="C248">
        <v>1.35658327068952</v>
      </c>
    </row>
    <row r="249" spans="2:3" x14ac:dyDescent="0.2">
      <c r="B249">
        <v>2.6499477265836302</v>
      </c>
      <c r="C249">
        <v>2.61524568969419</v>
      </c>
    </row>
    <row r="250" spans="2:3" x14ac:dyDescent="0.2">
      <c r="B250">
        <v>2.6499477265836302</v>
      </c>
      <c r="C250">
        <v>2.4137041544234599</v>
      </c>
    </row>
    <row r="251" spans="2:3" x14ac:dyDescent="0.2">
      <c r="B251">
        <v>4.7051851385886998</v>
      </c>
      <c r="C251">
        <v>1.6242355285041901</v>
      </c>
    </row>
    <row r="252" spans="2:3" x14ac:dyDescent="0.2">
      <c r="B252">
        <v>2.4820789989054801</v>
      </c>
      <c r="C252">
        <v>4.7905372190119104</v>
      </c>
    </row>
    <row r="253" spans="2:3" x14ac:dyDescent="0.2">
      <c r="B253">
        <v>0.91258538207547801</v>
      </c>
      <c r="C253">
        <v>2.6522202595948099</v>
      </c>
    </row>
    <row r="254" spans="2:3" x14ac:dyDescent="0.2">
      <c r="B254">
        <v>1.4698692804556901</v>
      </c>
      <c r="C254">
        <v>2.4505288718528</v>
      </c>
    </row>
    <row r="255" spans="2:3" x14ac:dyDescent="0.2">
      <c r="B255">
        <v>1.4698692804556901</v>
      </c>
      <c r="C255">
        <v>2.1828439787625702</v>
      </c>
    </row>
    <row r="256" spans="2:3" x14ac:dyDescent="0.2">
      <c r="B256">
        <v>4.2300695459588704</v>
      </c>
      <c r="C256">
        <v>3.0775123518089398</v>
      </c>
    </row>
    <row r="257" spans="2:3" x14ac:dyDescent="0.2">
      <c r="B257">
        <v>2.9979375174649801</v>
      </c>
      <c r="C257">
        <v>1.43593724194147</v>
      </c>
    </row>
    <row r="258" spans="2:3" x14ac:dyDescent="0.2">
      <c r="B258">
        <v>1.9732291563133</v>
      </c>
      <c r="C258">
        <v>1.75245296923822</v>
      </c>
    </row>
    <row r="259" spans="2:3" x14ac:dyDescent="0.2">
      <c r="B259">
        <v>1.1071485199936899</v>
      </c>
      <c r="C259">
        <v>3.7652515793002501</v>
      </c>
    </row>
    <row r="260" spans="2:3" x14ac:dyDescent="0.2">
      <c r="B260">
        <v>1.60003952887725</v>
      </c>
      <c r="C260">
        <v>3.83105428834696</v>
      </c>
    </row>
    <row r="261" spans="2:3" x14ac:dyDescent="0.2">
      <c r="B261">
        <v>1.4860272542924999</v>
      </c>
      <c r="C261">
        <v>3.83105428834696</v>
      </c>
    </row>
    <row r="262" spans="2:3" x14ac:dyDescent="0.2">
      <c r="B262">
        <v>1.94676087130105</v>
      </c>
      <c r="C262">
        <v>1.77812840565608</v>
      </c>
    </row>
    <row r="263" spans="2:3" x14ac:dyDescent="0.2">
      <c r="B263">
        <v>9.0046861126288196</v>
      </c>
      <c r="C263">
        <v>1.77812840565608</v>
      </c>
    </row>
    <row r="264" spans="2:3" x14ac:dyDescent="0.2">
      <c r="B264">
        <v>0.92157740999045901</v>
      </c>
      <c r="C264">
        <v>1.8606389301411499</v>
      </c>
    </row>
    <row r="265" spans="2:3" x14ac:dyDescent="0.2">
      <c r="B265">
        <v>0.80801565521389696</v>
      </c>
      <c r="C265">
        <v>2.7243587552562798</v>
      </c>
    </row>
    <row r="266" spans="2:3" x14ac:dyDescent="0.2">
      <c r="B266">
        <v>3.1404710693800699</v>
      </c>
      <c r="C266">
        <v>2.2287580099564899</v>
      </c>
    </row>
    <row r="267" spans="2:3" x14ac:dyDescent="0.2">
      <c r="B267">
        <v>3.1404710693800699</v>
      </c>
      <c r="C267">
        <v>2.0395020891651998</v>
      </c>
    </row>
    <row r="268" spans="2:3" x14ac:dyDescent="0.2">
      <c r="B268">
        <v>3.1404710693800699</v>
      </c>
      <c r="C268">
        <v>2.0395020891651998</v>
      </c>
    </row>
    <row r="269" spans="2:3" x14ac:dyDescent="0.2">
      <c r="B269">
        <v>3.1404710693800699</v>
      </c>
      <c r="C269">
        <v>2.0444044559075998</v>
      </c>
    </row>
    <row r="270" spans="2:3" x14ac:dyDescent="0.2">
      <c r="B270">
        <v>1.9501591454804801</v>
      </c>
      <c r="C270">
        <v>2.42672342509118</v>
      </c>
    </row>
    <row r="271" spans="2:3" x14ac:dyDescent="0.2">
      <c r="B271">
        <v>3.2957850496972299</v>
      </c>
      <c r="C271">
        <v>2.42672342509118</v>
      </c>
    </row>
    <row r="272" spans="2:3" x14ac:dyDescent="0.2">
      <c r="B272">
        <v>3.2957850496972299</v>
      </c>
      <c r="C272">
        <v>2.42672342509118</v>
      </c>
    </row>
    <row r="273" spans="2:3" x14ac:dyDescent="0.2">
      <c r="B273">
        <v>1.7029103189718899</v>
      </c>
      <c r="C273">
        <v>2.42672342509118</v>
      </c>
    </row>
    <row r="274" spans="2:3" x14ac:dyDescent="0.2">
      <c r="B274">
        <v>2.2795784100837801</v>
      </c>
      <c r="C274">
        <v>2.42672342509118</v>
      </c>
    </row>
    <row r="275" spans="2:3" x14ac:dyDescent="0.2">
      <c r="B275">
        <v>1.36956891564154</v>
      </c>
      <c r="C275">
        <v>2.42672342509118</v>
      </c>
    </row>
    <row r="276" spans="2:3" x14ac:dyDescent="0.2">
      <c r="B276">
        <v>0.93677793187001901</v>
      </c>
      <c r="C276">
        <v>2.42672342509118</v>
      </c>
    </row>
    <row r="277" spans="2:3" x14ac:dyDescent="0.2">
      <c r="B277">
        <v>0.93677793187001901</v>
      </c>
      <c r="C277">
        <v>2.0512752181432199</v>
      </c>
    </row>
    <row r="278" spans="2:3" x14ac:dyDescent="0.2">
      <c r="B278">
        <v>1.8761024362804199</v>
      </c>
      <c r="C278">
        <v>1.7922041879803301</v>
      </c>
    </row>
    <row r="279" spans="2:3" x14ac:dyDescent="0.2">
      <c r="B279">
        <v>2.3443391331454699</v>
      </c>
      <c r="C279">
        <v>1.9567291385018399</v>
      </c>
    </row>
    <row r="280" spans="2:3" x14ac:dyDescent="0.2">
      <c r="B280">
        <v>2.3443391331454699</v>
      </c>
      <c r="C280">
        <v>1.52120562661924</v>
      </c>
    </row>
    <row r="281" spans="2:3" x14ac:dyDescent="0.2">
      <c r="B281">
        <v>2.3443391331454699</v>
      </c>
      <c r="C281">
        <v>1.52120562661924</v>
      </c>
    </row>
    <row r="282" spans="2:3" x14ac:dyDescent="0.2">
      <c r="B282">
        <v>1.3041156603401201</v>
      </c>
      <c r="C282">
        <v>1.4152976388912699</v>
      </c>
    </row>
    <row r="283" spans="2:3" x14ac:dyDescent="0.2">
      <c r="B283">
        <v>0.957365186379873</v>
      </c>
      <c r="C283">
        <v>9.6708666338984592</v>
      </c>
    </row>
    <row r="284" spans="2:3" x14ac:dyDescent="0.2">
      <c r="B284">
        <v>1.6532725559238599</v>
      </c>
      <c r="C284">
        <v>0.99926834911490003</v>
      </c>
    </row>
    <row r="285" spans="2:3" x14ac:dyDescent="0.2">
      <c r="B285">
        <v>1.6532725559238599</v>
      </c>
      <c r="C285">
        <v>2.6325402890462701</v>
      </c>
    </row>
    <row r="286" spans="2:3" x14ac:dyDescent="0.2">
      <c r="B286">
        <v>2.7042412714711701</v>
      </c>
      <c r="C286">
        <v>1.8352000464921501</v>
      </c>
    </row>
    <row r="287" spans="2:3" x14ac:dyDescent="0.2">
      <c r="B287">
        <v>1.6632228343497899</v>
      </c>
      <c r="C287">
        <v>2.6165698257833601</v>
      </c>
    </row>
    <row r="288" spans="2:3" x14ac:dyDescent="0.2">
      <c r="B288">
        <v>2.4676144779521798</v>
      </c>
    </row>
    <row r="289" spans="2:2" x14ac:dyDescent="0.2">
      <c r="B289">
        <v>3.3150072397699102</v>
      </c>
    </row>
    <row r="290" spans="2:2" x14ac:dyDescent="0.2">
      <c r="B290">
        <v>2.7902210877009601</v>
      </c>
    </row>
    <row r="291" spans="2:2" x14ac:dyDescent="0.2">
      <c r="B291">
        <v>2.7902210877009601</v>
      </c>
    </row>
    <row r="292" spans="2:2" x14ac:dyDescent="0.2">
      <c r="B292">
        <v>0.92674288699943397</v>
      </c>
    </row>
    <row r="293" spans="2:2" x14ac:dyDescent="0.2">
      <c r="B293">
        <v>1.8985856113024799</v>
      </c>
    </row>
    <row r="294" spans="2:2" x14ac:dyDescent="0.2">
      <c r="B294">
        <v>0.99082920053606105</v>
      </c>
    </row>
    <row r="295" spans="2:2" x14ac:dyDescent="0.2">
      <c r="B295">
        <v>0.99082920053606105</v>
      </c>
    </row>
    <row r="296" spans="2:2" x14ac:dyDescent="0.2">
      <c r="B296">
        <v>1.4312878686100501</v>
      </c>
    </row>
    <row r="297" spans="2:2" x14ac:dyDescent="0.2">
      <c r="B297">
        <v>1.4385162809481999</v>
      </c>
    </row>
    <row r="298" spans="2:2" x14ac:dyDescent="0.2">
      <c r="B298">
        <v>0.99947419460855602</v>
      </c>
    </row>
    <row r="299" spans="2:2" x14ac:dyDescent="0.2">
      <c r="B299">
        <v>2.0412996253418698</v>
      </c>
    </row>
    <row r="300" spans="2:2" x14ac:dyDescent="0.2">
      <c r="B300">
        <v>1.7256367992846799</v>
      </c>
    </row>
    <row r="301" spans="2:2" x14ac:dyDescent="0.2">
      <c r="B301">
        <v>2.8038509289674001</v>
      </c>
    </row>
    <row r="302" spans="2:2" x14ac:dyDescent="0.2">
      <c r="B302">
        <v>1.5632995040667299</v>
      </c>
    </row>
    <row r="303" spans="2:2" x14ac:dyDescent="0.2">
      <c r="B303">
        <v>1.65906110216103</v>
      </c>
    </row>
    <row r="304" spans="2:2" x14ac:dyDescent="0.2">
      <c r="B304">
        <v>0.948844823490539</v>
      </c>
    </row>
    <row r="305" spans="2:2" x14ac:dyDescent="0.2">
      <c r="B305">
        <v>2.2396795154065501</v>
      </c>
    </row>
    <row r="306" spans="2:2" x14ac:dyDescent="0.2">
      <c r="B306">
        <v>1.5152600299747101</v>
      </c>
    </row>
    <row r="307" spans="2:2" x14ac:dyDescent="0.2">
      <c r="B307">
        <v>1.5152600299747101</v>
      </c>
    </row>
    <row r="308" spans="2:2" x14ac:dyDescent="0.2">
      <c r="B308">
        <v>1.5152600299747101</v>
      </c>
    </row>
    <row r="309" spans="2:2" x14ac:dyDescent="0.2">
      <c r="B309">
        <v>1.6113727894277201</v>
      </c>
    </row>
    <row r="310" spans="2:2" x14ac:dyDescent="0.2">
      <c r="B310">
        <v>0.95481450799550804</v>
      </c>
    </row>
    <row r="311" spans="2:2" x14ac:dyDescent="0.2">
      <c r="B311">
        <v>1.4598453314303199</v>
      </c>
    </row>
    <row r="312" spans="2:2" x14ac:dyDescent="0.2">
      <c r="B312">
        <v>1.5610548168068801</v>
      </c>
    </row>
    <row r="313" spans="2:2" x14ac:dyDescent="0.2">
      <c r="B313">
        <v>1.63688764750589</v>
      </c>
    </row>
    <row r="314" spans="2:2" x14ac:dyDescent="0.2">
      <c r="B314">
        <v>2.7824596566659801</v>
      </c>
    </row>
    <row r="315" spans="2:2" x14ac:dyDescent="0.2">
      <c r="B315">
        <v>1.7506285350798101</v>
      </c>
    </row>
    <row r="316" spans="2:2" x14ac:dyDescent="0.2">
      <c r="B316">
        <v>1.8696716703930301</v>
      </c>
    </row>
    <row r="317" spans="2:2" x14ac:dyDescent="0.2">
      <c r="B317">
        <v>1.8696716703930301</v>
      </c>
    </row>
    <row r="318" spans="2:2" x14ac:dyDescent="0.2">
      <c r="B318">
        <v>1.8696716703930301</v>
      </c>
    </row>
    <row r="319" spans="2:2" x14ac:dyDescent="0.2">
      <c r="B319">
        <v>1.0763154304314999</v>
      </c>
    </row>
    <row r="320" spans="2:2" x14ac:dyDescent="0.2">
      <c r="B320">
        <v>1.25007874810891</v>
      </c>
    </row>
    <row r="321" spans="2:2" x14ac:dyDescent="0.2">
      <c r="B321">
        <v>1.2718309676733099</v>
      </c>
    </row>
    <row r="322" spans="2:2" x14ac:dyDescent="0.2">
      <c r="B322">
        <v>1.5637682633721099</v>
      </c>
    </row>
    <row r="323" spans="2:2" x14ac:dyDescent="0.2">
      <c r="B323">
        <v>1.4406334525325399</v>
      </c>
    </row>
    <row r="324" spans="2:2" x14ac:dyDescent="0.2">
      <c r="B324">
        <v>1.28986253187905</v>
      </c>
    </row>
    <row r="325" spans="2:2" x14ac:dyDescent="0.2">
      <c r="B325">
        <v>1.34430119146611</v>
      </c>
    </row>
    <row r="326" spans="2:2" x14ac:dyDescent="0.2">
      <c r="B326">
        <v>1.34430119146611</v>
      </c>
    </row>
    <row r="327" spans="2:2" x14ac:dyDescent="0.2">
      <c r="B327">
        <v>1.7198716009450501</v>
      </c>
    </row>
    <row r="328" spans="2:2" x14ac:dyDescent="0.2">
      <c r="B328">
        <v>1.3248295442974101</v>
      </c>
    </row>
    <row r="329" spans="2:2" x14ac:dyDescent="0.2">
      <c r="B329">
        <v>1.7140677560993201</v>
      </c>
    </row>
    <row r="330" spans="2:2" x14ac:dyDescent="0.2">
      <c r="B330">
        <v>1.2549459802027001</v>
      </c>
    </row>
    <row r="331" spans="2:2" x14ac:dyDescent="0.2">
      <c r="B331">
        <v>1.2549459802027001</v>
      </c>
    </row>
    <row r="332" spans="2:2" x14ac:dyDescent="0.2">
      <c r="B332">
        <v>1.08969468152824</v>
      </c>
    </row>
    <row r="333" spans="2:2" x14ac:dyDescent="0.2">
      <c r="B333">
        <v>0.95081498503569095</v>
      </c>
    </row>
    <row r="334" spans="2:2" x14ac:dyDescent="0.2">
      <c r="B334">
        <v>1.5508951499358601</v>
      </c>
    </row>
    <row r="335" spans="2:2" x14ac:dyDescent="0.2">
      <c r="B335">
        <v>1.5508951499358601</v>
      </c>
    </row>
    <row r="336" spans="2:2" x14ac:dyDescent="0.2">
      <c r="B336">
        <v>1.5508951499358601</v>
      </c>
    </row>
    <row r="337" spans="2:2" x14ac:dyDescent="0.2">
      <c r="B337">
        <v>3.5846669282838399</v>
      </c>
    </row>
    <row r="338" spans="2:2" x14ac:dyDescent="0.2">
      <c r="B338">
        <v>1.4665393826787401</v>
      </c>
    </row>
    <row r="339" spans="2:2" x14ac:dyDescent="0.2">
      <c r="B339">
        <v>2.2606456043616401</v>
      </c>
    </row>
    <row r="340" spans="2:2" x14ac:dyDescent="0.2">
      <c r="B340">
        <v>1.38466012518407</v>
      </c>
    </row>
    <row r="341" spans="2:2" x14ac:dyDescent="0.2">
      <c r="B341">
        <v>1.38466012518407</v>
      </c>
    </row>
    <row r="342" spans="2:2" x14ac:dyDescent="0.2">
      <c r="B342">
        <v>1.38466012518407</v>
      </c>
    </row>
    <row r="343" spans="2:2" x14ac:dyDescent="0.2">
      <c r="B343">
        <v>2.1015551175293599</v>
      </c>
    </row>
    <row r="344" spans="2:2" x14ac:dyDescent="0.2">
      <c r="B344">
        <v>2.1015551175293599</v>
      </c>
    </row>
    <row r="345" spans="2:2" x14ac:dyDescent="0.2">
      <c r="B345">
        <v>2.1015551175293599</v>
      </c>
    </row>
    <row r="346" spans="2:2" x14ac:dyDescent="0.2">
      <c r="B346">
        <v>2.1015551175293599</v>
      </c>
    </row>
    <row r="347" spans="2:2" x14ac:dyDescent="0.2">
      <c r="B347">
        <v>2.1015551175293599</v>
      </c>
    </row>
    <row r="348" spans="2:2" x14ac:dyDescent="0.2">
      <c r="B348">
        <v>1.6413041024977699</v>
      </c>
    </row>
    <row r="349" spans="2:2" x14ac:dyDescent="0.2">
      <c r="B349">
        <v>2.7103750665662498</v>
      </c>
    </row>
    <row r="350" spans="2:2" x14ac:dyDescent="0.2">
      <c r="B350">
        <v>2.7812630965320202</v>
      </c>
    </row>
    <row r="351" spans="2:2" x14ac:dyDescent="0.2">
      <c r="B351">
        <v>2.7812630965320202</v>
      </c>
    </row>
    <row r="352" spans="2:2" x14ac:dyDescent="0.2">
      <c r="B352">
        <v>0.786417737054669</v>
      </c>
    </row>
    <row r="353" spans="2:2" x14ac:dyDescent="0.2">
      <c r="B353">
        <v>1.9107491237026699</v>
      </c>
    </row>
    <row r="354" spans="2:2" x14ac:dyDescent="0.2">
      <c r="B354">
        <v>1.9107491237026699</v>
      </c>
    </row>
    <row r="355" spans="2:2" x14ac:dyDescent="0.2">
      <c r="B355">
        <v>1.53975738470042</v>
      </c>
    </row>
    <row r="356" spans="2:2" x14ac:dyDescent="0.2">
      <c r="B356">
        <v>1.53975738470042</v>
      </c>
    </row>
    <row r="357" spans="2:2" x14ac:dyDescent="0.2">
      <c r="B357">
        <v>3.0172495207822001</v>
      </c>
    </row>
    <row r="358" spans="2:2" x14ac:dyDescent="0.2">
      <c r="B358">
        <v>3.0172495207822001</v>
      </c>
    </row>
    <row r="359" spans="2:2" x14ac:dyDescent="0.2">
      <c r="B359">
        <v>3.0172495207822001</v>
      </c>
    </row>
    <row r="360" spans="2:2" x14ac:dyDescent="0.2">
      <c r="B360">
        <v>3.0172495207822001</v>
      </c>
    </row>
    <row r="361" spans="2:2" x14ac:dyDescent="0.2">
      <c r="B361">
        <v>3.0172495207822001</v>
      </c>
    </row>
    <row r="362" spans="2:2" x14ac:dyDescent="0.2">
      <c r="B362">
        <v>3.0172495207822001</v>
      </c>
    </row>
    <row r="363" spans="2:2" x14ac:dyDescent="0.2">
      <c r="B363">
        <v>1.23271079576348</v>
      </c>
    </row>
    <row r="364" spans="2:2" x14ac:dyDescent="0.2">
      <c r="B364">
        <v>3.0430896441525701</v>
      </c>
    </row>
    <row r="365" spans="2:2" x14ac:dyDescent="0.2">
      <c r="B365">
        <v>3.0430896441525701</v>
      </c>
    </row>
    <row r="366" spans="2:2" x14ac:dyDescent="0.2">
      <c r="B366">
        <v>3.0430896441525701</v>
      </c>
    </row>
    <row r="367" spans="2:2" x14ac:dyDescent="0.2">
      <c r="B367">
        <v>3.9739613955695301</v>
      </c>
    </row>
    <row r="368" spans="2:2" x14ac:dyDescent="0.2">
      <c r="B368">
        <v>3.9739613955695301</v>
      </c>
    </row>
    <row r="369" spans="2:2" x14ac:dyDescent="0.2">
      <c r="B369">
        <v>1.2350614621342599</v>
      </c>
    </row>
    <row r="370" spans="2:2" x14ac:dyDescent="0.2">
      <c r="B370">
        <v>1.39445327707799</v>
      </c>
    </row>
    <row r="371" spans="2:2" x14ac:dyDescent="0.2">
      <c r="B371">
        <v>2.4159998204013702</v>
      </c>
    </row>
    <row r="372" spans="2:2" x14ac:dyDescent="0.2">
      <c r="B372">
        <v>4.1926700542567996</v>
      </c>
    </row>
    <row r="373" spans="2:2" x14ac:dyDescent="0.2">
      <c r="B373">
        <v>1.6360756253542801</v>
      </c>
    </row>
    <row r="374" spans="2:2" x14ac:dyDescent="0.2">
      <c r="B374">
        <v>1.5208654766132399</v>
      </c>
    </row>
    <row r="375" spans="2:2" x14ac:dyDescent="0.2">
      <c r="B375">
        <v>1.1503183446212899</v>
      </c>
    </row>
    <row r="376" spans="2:2" x14ac:dyDescent="0.2">
      <c r="B376">
        <v>0.50672378711940202</v>
      </c>
    </row>
    <row r="377" spans="2:2" x14ac:dyDescent="0.2">
      <c r="B377">
        <v>1.81823608431261</v>
      </c>
    </row>
    <row r="378" spans="2:2" x14ac:dyDescent="0.2">
      <c r="B378">
        <v>1.81823608431261</v>
      </c>
    </row>
    <row r="379" spans="2:2" x14ac:dyDescent="0.2">
      <c r="B379">
        <v>0.95298935061233003</v>
      </c>
    </row>
    <row r="380" spans="2:2" x14ac:dyDescent="0.2">
      <c r="B380">
        <v>2.11427258546105</v>
      </c>
    </row>
    <row r="381" spans="2:2" x14ac:dyDescent="0.2">
      <c r="B381">
        <v>2.11427258546105</v>
      </c>
    </row>
    <row r="382" spans="2:2" x14ac:dyDescent="0.2">
      <c r="B382">
        <v>2.2683148325673401</v>
      </c>
    </row>
    <row r="383" spans="2:2" x14ac:dyDescent="0.2">
      <c r="B383">
        <v>1.4943397624170101</v>
      </c>
    </row>
    <row r="384" spans="2:2" x14ac:dyDescent="0.2">
      <c r="B384">
        <v>1.4943397624170101</v>
      </c>
    </row>
    <row r="385" spans="2:2" x14ac:dyDescent="0.2">
      <c r="B385">
        <v>1.4943397624170101</v>
      </c>
    </row>
    <row r="386" spans="2:2" x14ac:dyDescent="0.2">
      <c r="B386">
        <v>1.7658825017233299</v>
      </c>
    </row>
    <row r="387" spans="2:2" x14ac:dyDescent="0.2">
      <c r="B387">
        <v>1.7658825017233299</v>
      </c>
    </row>
    <row r="388" spans="2:2" x14ac:dyDescent="0.2">
      <c r="B388">
        <v>1.7658825017233299</v>
      </c>
    </row>
    <row r="389" spans="2:2" x14ac:dyDescent="0.2">
      <c r="B389">
        <v>1.7658825017233299</v>
      </c>
    </row>
    <row r="390" spans="2:2" x14ac:dyDescent="0.2">
      <c r="B390">
        <v>1.7658825017233299</v>
      </c>
    </row>
    <row r="391" spans="2:2" x14ac:dyDescent="0.2">
      <c r="B391">
        <v>1.13494274055572</v>
      </c>
    </row>
    <row r="392" spans="2:2" x14ac:dyDescent="0.2">
      <c r="B392">
        <v>2.1403946716658599</v>
      </c>
    </row>
    <row r="393" spans="2:2" x14ac:dyDescent="0.2">
      <c r="B393">
        <v>2.1403946716658599</v>
      </c>
    </row>
    <row r="394" spans="2:2" x14ac:dyDescent="0.2">
      <c r="B394">
        <v>2.1403946716658599</v>
      </c>
    </row>
    <row r="395" spans="2:2" x14ac:dyDescent="0.2">
      <c r="B395">
        <v>2.1403946716658599</v>
      </c>
    </row>
    <row r="396" spans="2:2" x14ac:dyDescent="0.2">
      <c r="B396">
        <v>2.7925814690717798</v>
      </c>
    </row>
    <row r="397" spans="2:2" x14ac:dyDescent="0.2">
      <c r="B397">
        <v>1.6263540929835101</v>
      </c>
    </row>
    <row r="398" spans="2:2" x14ac:dyDescent="0.2">
      <c r="B398">
        <v>2.0765801827403099</v>
      </c>
    </row>
    <row r="399" spans="2:2" x14ac:dyDescent="0.2">
      <c r="B399">
        <v>1.82416217460566</v>
      </c>
    </row>
    <row r="400" spans="2:2" x14ac:dyDescent="0.2">
      <c r="B400">
        <v>1.82416217460566</v>
      </c>
    </row>
    <row r="401" spans="2:2" x14ac:dyDescent="0.2">
      <c r="B401">
        <v>1.82416217460566</v>
      </c>
    </row>
    <row r="402" spans="2:2" x14ac:dyDescent="0.2">
      <c r="B402">
        <v>1.9323469517562599</v>
      </c>
    </row>
    <row r="403" spans="2:2" x14ac:dyDescent="0.2">
      <c r="B403">
        <v>2.32450790098288</v>
      </c>
    </row>
    <row r="404" spans="2:2" x14ac:dyDescent="0.2">
      <c r="B404">
        <v>1.40021356833128</v>
      </c>
    </row>
    <row r="405" spans="2:2" x14ac:dyDescent="0.2">
      <c r="B405">
        <v>1.40021356833128</v>
      </c>
    </row>
    <row r="406" spans="2:2" x14ac:dyDescent="0.2">
      <c r="B406">
        <v>1.40021356833128</v>
      </c>
    </row>
    <row r="407" spans="2:2" x14ac:dyDescent="0.2">
      <c r="B407">
        <v>2.5972074604733901</v>
      </c>
    </row>
    <row r="408" spans="2:2" x14ac:dyDescent="0.2">
      <c r="B408">
        <v>2.5972074604733901</v>
      </c>
    </row>
    <row r="409" spans="2:2" x14ac:dyDescent="0.2">
      <c r="B409">
        <v>2.5972074604733901</v>
      </c>
    </row>
    <row r="410" spans="2:2" x14ac:dyDescent="0.2">
      <c r="B410">
        <v>2.5972074604733901</v>
      </c>
    </row>
    <row r="411" spans="2:2" x14ac:dyDescent="0.2">
      <c r="B411">
        <v>2.5972074604733901</v>
      </c>
    </row>
    <row r="412" spans="2:2" x14ac:dyDescent="0.2">
      <c r="B412">
        <v>3.26489278054652</v>
      </c>
    </row>
    <row r="413" spans="2:2" x14ac:dyDescent="0.2">
      <c r="B413">
        <v>3.26489278054652</v>
      </c>
    </row>
    <row r="414" spans="2:2" x14ac:dyDescent="0.2">
      <c r="B414">
        <v>2.3887020522313498</v>
      </c>
    </row>
    <row r="415" spans="2:2" x14ac:dyDescent="0.2">
      <c r="B415">
        <v>2.3887020522313498</v>
      </c>
    </row>
    <row r="416" spans="2:2" x14ac:dyDescent="0.2">
      <c r="B416">
        <v>1.67577171623345</v>
      </c>
    </row>
    <row r="417" spans="2:2" x14ac:dyDescent="0.2">
      <c r="B417">
        <v>1.67577171623345</v>
      </c>
    </row>
    <row r="418" spans="2:2" x14ac:dyDescent="0.2">
      <c r="B418">
        <v>1.67577171623345</v>
      </c>
    </row>
    <row r="419" spans="2:2" x14ac:dyDescent="0.2">
      <c r="B419">
        <v>1.50763456191728</v>
      </c>
    </row>
    <row r="420" spans="2:2" x14ac:dyDescent="0.2">
      <c r="B420">
        <v>3.8077926620497502</v>
      </c>
    </row>
    <row r="421" spans="2:2" x14ac:dyDescent="0.2">
      <c r="B421">
        <v>1.6045436031551701</v>
      </c>
    </row>
    <row r="422" spans="2:2" x14ac:dyDescent="0.2">
      <c r="B422">
        <v>1.01663509478037</v>
      </c>
    </row>
    <row r="423" spans="2:2" x14ac:dyDescent="0.2">
      <c r="B423">
        <v>1.1137189171478501</v>
      </c>
    </row>
    <row r="424" spans="2:2" x14ac:dyDescent="0.2">
      <c r="B424">
        <v>1.1137189171478501</v>
      </c>
    </row>
    <row r="425" spans="2:2" x14ac:dyDescent="0.2">
      <c r="B425">
        <v>0.75757782699744503</v>
      </c>
    </row>
    <row r="426" spans="2:2" x14ac:dyDescent="0.2">
      <c r="B426">
        <v>3.2056680476428498</v>
      </c>
    </row>
    <row r="427" spans="2:2" x14ac:dyDescent="0.2">
      <c r="B427">
        <v>3.2056680476428498</v>
      </c>
    </row>
    <row r="428" spans="2:2" x14ac:dyDescent="0.2">
      <c r="B428">
        <v>1.4923595092197099</v>
      </c>
    </row>
    <row r="429" spans="2:2" x14ac:dyDescent="0.2">
      <c r="B429">
        <v>1.4923595092197099</v>
      </c>
    </row>
    <row r="430" spans="2:2" x14ac:dyDescent="0.2">
      <c r="B430">
        <v>1.4923595092197099</v>
      </c>
    </row>
    <row r="431" spans="2:2" x14ac:dyDescent="0.2">
      <c r="B431">
        <v>1.97660387481816</v>
      </c>
    </row>
    <row r="432" spans="2:2" x14ac:dyDescent="0.2">
      <c r="B432">
        <v>2.1084662501348199</v>
      </c>
    </row>
    <row r="433" spans="2:2" x14ac:dyDescent="0.2">
      <c r="B433">
        <v>2.4934450269643098</v>
      </c>
    </row>
    <row r="434" spans="2:2" x14ac:dyDescent="0.2">
      <c r="B434">
        <v>2.4934450269643098</v>
      </c>
    </row>
    <row r="435" spans="2:2" x14ac:dyDescent="0.2">
      <c r="B435">
        <v>2.4934450269643098</v>
      </c>
    </row>
    <row r="436" spans="2:2" x14ac:dyDescent="0.2">
      <c r="B436">
        <v>2.1140972671463798</v>
      </c>
    </row>
    <row r="437" spans="2:2" x14ac:dyDescent="0.2">
      <c r="B437">
        <v>1.55895380272898</v>
      </c>
    </row>
    <row r="438" spans="2:2" x14ac:dyDescent="0.2">
      <c r="B438">
        <v>3.29035241929025</v>
      </c>
    </row>
    <row r="439" spans="2:2" x14ac:dyDescent="0.2">
      <c r="B439">
        <v>1.3388117996067499</v>
      </c>
    </row>
    <row r="440" spans="2:2" x14ac:dyDescent="0.2">
      <c r="B440">
        <v>1.7564011252285401</v>
      </c>
    </row>
    <row r="441" spans="2:2" x14ac:dyDescent="0.2">
      <c r="B441">
        <v>1.75559511319641</v>
      </c>
    </row>
    <row r="442" spans="2:2" x14ac:dyDescent="0.2">
      <c r="B442">
        <v>1.75559511319641</v>
      </c>
    </row>
    <row r="443" spans="2:2" x14ac:dyDescent="0.2">
      <c r="B443">
        <v>3.11952457445746</v>
      </c>
    </row>
    <row r="444" spans="2:2" x14ac:dyDescent="0.2">
      <c r="B444">
        <v>3.11952457445746</v>
      </c>
    </row>
    <row r="445" spans="2:2" x14ac:dyDescent="0.2">
      <c r="B445">
        <v>0.86065025487714897</v>
      </c>
    </row>
    <row r="446" spans="2:2" x14ac:dyDescent="0.2">
      <c r="B446">
        <v>2.2283961647363801</v>
      </c>
    </row>
    <row r="447" spans="2:2" x14ac:dyDescent="0.2">
      <c r="B447">
        <v>2.2082455231916098</v>
      </c>
    </row>
    <row r="448" spans="2:2" x14ac:dyDescent="0.2">
      <c r="B448">
        <v>2.2082455231916098</v>
      </c>
    </row>
    <row r="449" spans="2:2" x14ac:dyDescent="0.2">
      <c r="B449">
        <v>2.2082455231916098</v>
      </c>
    </row>
    <row r="450" spans="2:2" x14ac:dyDescent="0.2">
      <c r="B450">
        <v>0.81296828435968105</v>
      </c>
    </row>
    <row r="451" spans="2:2" x14ac:dyDescent="0.2">
      <c r="B451">
        <v>1.10066156181001</v>
      </c>
    </row>
    <row r="452" spans="2:2" x14ac:dyDescent="0.2">
      <c r="B452">
        <v>1.8822476037087601</v>
      </c>
    </row>
    <row r="453" spans="2:2" x14ac:dyDescent="0.2">
      <c r="B453">
        <v>3.6708380387673101</v>
      </c>
    </row>
    <row r="454" spans="2:2" x14ac:dyDescent="0.2">
      <c r="B454">
        <v>15.340680409288099</v>
      </c>
    </row>
    <row r="455" spans="2:2" x14ac:dyDescent="0.2">
      <c r="B455">
        <v>3.9698636845628501</v>
      </c>
    </row>
    <row r="456" spans="2:2" x14ac:dyDescent="0.2">
      <c r="B456">
        <v>3.9698636845628501</v>
      </c>
    </row>
    <row r="457" spans="2:2" x14ac:dyDescent="0.2">
      <c r="B457">
        <v>3.9698636845628501</v>
      </c>
    </row>
    <row r="458" spans="2:2" x14ac:dyDescent="0.2">
      <c r="B458">
        <v>1.2417300106512901</v>
      </c>
    </row>
    <row r="459" spans="2:2" x14ac:dyDescent="0.2">
      <c r="B459">
        <v>1.2417300106512901</v>
      </c>
    </row>
    <row r="460" spans="2:2" x14ac:dyDescent="0.2">
      <c r="B460">
        <v>1.2417300106512901</v>
      </c>
    </row>
    <row r="461" spans="2:2" x14ac:dyDescent="0.2">
      <c r="B461">
        <v>2.6596562505064298</v>
      </c>
    </row>
    <row r="462" spans="2:2" x14ac:dyDescent="0.2">
      <c r="B462">
        <v>2.6596562505064298</v>
      </c>
    </row>
    <row r="463" spans="2:2" x14ac:dyDescent="0.2">
      <c r="B463">
        <v>1.10740290063845</v>
      </c>
    </row>
    <row r="464" spans="2:2" x14ac:dyDescent="0.2">
      <c r="B464">
        <v>2.8400156440597901</v>
      </c>
    </row>
    <row r="465" spans="2:2" x14ac:dyDescent="0.2">
      <c r="B465">
        <v>2.8400156440597901</v>
      </c>
    </row>
    <row r="466" spans="2:2" x14ac:dyDescent="0.2">
      <c r="B466">
        <v>2.8400156440597901</v>
      </c>
    </row>
    <row r="467" spans="2:2" x14ac:dyDescent="0.2">
      <c r="B467">
        <v>2.1025527937456698</v>
      </c>
    </row>
    <row r="468" spans="2:2" x14ac:dyDescent="0.2">
      <c r="B468">
        <v>2.1025527937456698</v>
      </c>
    </row>
    <row r="469" spans="2:2" x14ac:dyDescent="0.2">
      <c r="B469">
        <v>2.1025527937456698</v>
      </c>
    </row>
    <row r="470" spans="2:2" x14ac:dyDescent="0.2">
      <c r="B470">
        <v>2.1025527937456698</v>
      </c>
    </row>
    <row r="471" spans="2:2" x14ac:dyDescent="0.2">
      <c r="B471">
        <v>2.1025527937456698</v>
      </c>
    </row>
    <row r="472" spans="2:2" x14ac:dyDescent="0.2">
      <c r="B472">
        <v>2.1025527937456698</v>
      </c>
    </row>
    <row r="473" spans="2:2" x14ac:dyDescent="0.2">
      <c r="B473">
        <v>0.82864631783512099</v>
      </c>
    </row>
    <row r="474" spans="2:2" x14ac:dyDescent="0.2">
      <c r="B474">
        <v>2.0418098940787899</v>
      </c>
    </row>
    <row r="475" spans="2:2" x14ac:dyDescent="0.2">
      <c r="B475">
        <v>2.18786358521987</v>
      </c>
    </row>
    <row r="476" spans="2:2" x14ac:dyDescent="0.2">
      <c r="B476">
        <v>2.18786358521987</v>
      </c>
    </row>
    <row r="477" spans="2:2" x14ac:dyDescent="0.2">
      <c r="B477">
        <v>0.98062202331019799</v>
      </c>
    </row>
    <row r="478" spans="2:2" x14ac:dyDescent="0.2">
      <c r="B478">
        <v>0.82505602980620096</v>
      </c>
    </row>
    <row r="479" spans="2:2" x14ac:dyDescent="0.2">
      <c r="B479">
        <v>0.82505602980620096</v>
      </c>
    </row>
    <row r="480" spans="2:2" x14ac:dyDescent="0.2">
      <c r="B480">
        <v>0.82505602980620096</v>
      </c>
    </row>
    <row r="481" spans="2:2" x14ac:dyDescent="0.2">
      <c r="B481">
        <v>0.82505602980620096</v>
      </c>
    </row>
    <row r="482" spans="2:2" x14ac:dyDescent="0.2">
      <c r="B482">
        <v>4.6020021347055602</v>
      </c>
    </row>
    <row r="483" spans="2:2" x14ac:dyDescent="0.2">
      <c r="B483">
        <v>4.6020021347055602</v>
      </c>
    </row>
    <row r="484" spans="2:2" x14ac:dyDescent="0.2">
      <c r="B484">
        <v>1.98433992432388</v>
      </c>
    </row>
    <row r="485" spans="2:2" x14ac:dyDescent="0.2">
      <c r="B485">
        <v>1.28207246795079</v>
      </c>
    </row>
    <row r="486" spans="2:2" x14ac:dyDescent="0.2">
      <c r="B486">
        <v>0.92426397282298201</v>
      </c>
    </row>
    <row r="487" spans="2:2" x14ac:dyDescent="0.2">
      <c r="B487">
        <v>0.90523739030791694</v>
      </c>
    </row>
    <row r="488" spans="2:2" x14ac:dyDescent="0.2">
      <c r="B488">
        <v>0.90523739030791694</v>
      </c>
    </row>
    <row r="489" spans="2:2" x14ac:dyDescent="0.2">
      <c r="B489">
        <v>2.0393385235040098</v>
      </c>
    </row>
    <row r="490" spans="2:2" x14ac:dyDescent="0.2">
      <c r="B490">
        <v>1.9540928058949001</v>
      </c>
    </row>
    <row r="491" spans="2:2" x14ac:dyDescent="0.2">
      <c r="B491">
        <v>1.9540928058949001</v>
      </c>
    </row>
    <row r="492" spans="2:2" x14ac:dyDescent="0.2">
      <c r="B492">
        <v>1.06645234887472</v>
      </c>
    </row>
    <row r="493" spans="2:2" x14ac:dyDescent="0.2">
      <c r="B493">
        <v>1.36267363072785</v>
      </c>
    </row>
    <row r="494" spans="2:2" x14ac:dyDescent="0.2">
      <c r="B494">
        <v>2.52102205991853</v>
      </c>
    </row>
    <row r="495" spans="2:2" x14ac:dyDescent="0.2">
      <c r="B495">
        <v>0.93582558514735703</v>
      </c>
    </row>
    <row r="496" spans="2:2" x14ac:dyDescent="0.2">
      <c r="B496">
        <v>0.80549653237694696</v>
      </c>
    </row>
    <row r="497" spans="2:2" x14ac:dyDescent="0.2">
      <c r="B497">
        <v>1.47304051145972</v>
      </c>
    </row>
    <row r="498" spans="2:2" x14ac:dyDescent="0.2">
      <c r="B498">
        <v>1.47304051145972</v>
      </c>
    </row>
    <row r="499" spans="2:2" x14ac:dyDescent="0.2">
      <c r="B499">
        <v>1.47304051145972</v>
      </c>
    </row>
    <row r="500" spans="2:2" x14ac:dyDescent="0.2">
      <c r="B500">
        <v>1.47304051145972</v>
      </c>
    </row>
    <row r="501" spans="2:2" x14ac:dyDescent="0.2">
      <c r="B501">
        <v>1.47304051145972</v>
      </c>
    </row>
    <row r="502" spans="2:2" x14ac:dyDescent="0.2">
      <c r="B502">
        <v>1.0833825814862199</v>
      </c>
    </row>
    <row r="503" spans="2:2" x14ac:dyDescent="0.2">
      <c r="B503">
        <v>1.0833825814862199</v>
      </c>
    </row>
    <row r="504" spans="2:2" x14ac:dyDescent="0.2">
      <c r="B504">
        <v>3.6674143663160002</v>
      </c>
    </row>
    <row r="505" spans="2:2" x14ac:dyDescent="0.2">
      <c r="B505">
        <v>1.49350435980804</v>
      </c>
    </row>
    <row r="506" spans="2:2" x14ac:dyDescent="0.2">
      <c r="B506">
        <v>2.1240903957047501</v>
      </c>
    </row>
    <row r="507" spans="2:2" x14ac:dyDescent="0.2">
      <c r="B507">
        <v>1.3324148161165901</v>
      </c>
    </row>
    <row r="508" spans="2:2" x14ac:dyDescent="0.2">
      <c r="B508">
        <v>1.7693701987572901</v>
      </c>
    </row>
    <row r="509" spans="2:2" x14ac:dyDescent="0.2">
      <c r="B509">
        <v>1.7693701987572901</v>
      </c>
    </row>
    <row r="510" spans="2:2" x14ac:dyDescent="0.2">
      <c r="B510">
        <v>2.74448460123544</v>
      </c>
    </row>
    <row r="511" spans="2:2" x14ac:dyDescent="0.2">
      <c r="B511">
        <v>1.61091469823772</v>
      </c>
    </row>
    <row r="512" spans="2:2" x14ac:dyDescent="0.2">
      <c r="B512">
        <v>1.0816861119349299</v>
      </c>
    </row>
    <row r="513" spans="2:2" x14ac:dyDescent="0.2">
      <c r="B513">
        <v>1.0816861119349299</v>
      </c>
    </row>
    <row r="514" spans="2:2" x14ac:dyDescent="0.2">
      <c r="B514">
        <v>1.0816861119349299</v>
      </c>
    </row>
    <row r="515" spans="2:2" x14ac:dyDescent="0.2">
      <c r="B515">
        <v>1.0816861119349299</v>
      </c>
    </row>
    <row r="516" spans="2:2" x14ac:dyDescent="0.2">
      <c r="B516">
        <v>1.78970128440271</v>
      </c>
    </row>
    <row r="517" spans="2:2" x14ac:dyDescent="0.2">
      <c r="B517">
        <v>2.1439781533198801</v>
      </c>
    </row>
    <row r="518" spans="2:2" x14ac:dyDescent="0.2">
      <c r="B518">
        <v>2.1439781533198801</v>
      </c>
    </row>
    <row r="519" spans="2:2" x14ac:dyDescent="0.2">
      <c r="B519">
        <v>1.01619035410938</v>
      </c>
    </row>
    <row r="520" spans="2:2" x14ac:dyDescent="0.2">
      <c r="B520">
        <v>1.20088149160433</v>
      </c>
    </row>
    <row r="521" spans="2:2" x14ac:dyDescent="0.2">
      <c r="B521">
        <v>1.3464587194654101</v>
      </c>
    </row>
    <row r="522" spans="2:2" x14ac:dyDescent="0.2">
      <c r="B522">
        <v>1.3464587194654101</v>
      </c>
    </row>
    <row r="523" spans="2:2" x14ac:dyDescent="0.2">
      <c r="B523">
        <v>1.3464587194654101</v>
      </c>
    </row>
    <row r="524" spans="2:2" x14ac:dyDescent="0.2">
      <c r="B524">
        <v>3.5819871592526802</v>
      </c>
    </row>
    <row r="525" spans="2:2" x14ac:dyDescent="0.2">
      <c r="B525">
        <v>1.4455124373293</v>
      </c>
    </row>
    <row r="526" spans="2:2" x14ac:dyDescent="0.2">
      <c r="B526">
        <v>1.6330755425985299</v>
      </c>
    </row>
    <row r="527" spans="2:2" x14ac:dyDescent="0.2">
      <c r="B527">
        <v>1.1300048445283699</v>
      </c>
    </row>
    <row r="528" spans="2:2" x14ac:dyDescent="0.2">
      <c r="B528">
        <v>3.89614920854397</v>
      </c>
    </row>
    <row r="529" spans="2:2" x14ac:dyDescent="0.2">
      <c r="B529">
        <v>1.42590001659446</v>
      </c>
    </row>
    <row r="530" spans="2:2" x14ac:dyDescent="0.2">
      <c r="B530">
        <v>1.13563494983087</v>
      </c>
    </row>
    <row r="531" spans="2:2" x14ac:dyDescent="0.2">
      <c r="B531">
        <v>0.91049281630045897</v>
      </c>
    </row>
    <row r="532" spans="2:2" x14ac:dyDescent="0.2">
      <c r="B532">
        <v>1.60329877489196</v>
      </c>
    </row>
    <row r="533" spans="2:2" x14ac:dyDescent="0.2">
      <c r="B533">
        <v>1.60268059425443</v>
      </c>
    </row>
    <row r="534" spans="2:2" x14ac:dyDescent="0.2">
      <c r="B534">
        <v>1.39581226233942</v>
      </c>
    </row>
    <row r="535" spans="2:2" x14ac:dyDescent="0.2">
      <c r="B535">
        <v>1.1196860024564901</v>
      </c>
    </row>
    <row r="536" spans="2:2" x14ac:dyDescent="0.2">
      <c r="B536">
        <v>1.9170336642328401</v>
      </c>
    </row>
    <row r="537" spans="2:2" x14ac:dyDescent="0.2">
      <c r="B537">
        <v>0.84178522158947</v>
      </c>
    </row>
    <row r="538" spans="2:2" x14ac:dyDescent="0.2">
      <c r="B538">
        <v>2.4264257423620301</v>
      </c>
    </row>
    <row r="539" spans="2:2" x14ac:dyDescent="0.2">
      <c r="B539">
        <v>1.7374885562222799</v>
      </c>
    </row>
    <row r="540" spans="2:2" x14ac:dyDescent="0.2">
      <c r="B540">
        <v>1.40156505983247</v>
      </c>
    </row>
    <row r="541" spans="2:2" x14ac:dyDescent="0.2">
      <c r="B541">
        <v>1.64704216147208</v>
      </c>
    </row>
    <row r="542" spans="2:2" x14ac:dyDescent="0.2">
      <c r="B542">
        <v>1.64704216147208</v>
      </c>
    </row>
    <row r="543" spans="2:2" x14ac:dyDescent="0.2">
      <c r="B543">
        <v>1.9260409025766401</v>
      </c>
    </row>
    <row r="544" spans="2:2" x14ac:dyDescent="0.2">
      <c r="B544">
        <v>1.7926823115933399</v>
      </c>
    </row>
    <row r="545" spans="2:2" x14ac:dyDescent="0.2">
      <c r="B545">
        <v>1.8389678783260699</v>
      </c>
    </row>
    <row r="546" spans="2:2" x14ac:dyDescent="0.2">
      <c r="B546">
        <v>1.79852489200316</v>
      </c>
    </row>
    <row r="547" spans="2:2" x14ac:dyDescent="0.2">
      <c r="B547">
        <v>1.79852489200316</v>
      </c>
    </row>
    <row r="548" spans="2:2" x14ac:dyDescent="0.2">
      <c r="B548">
        <v>4.7300424062387902</v>
      </c>
    </row>
    <row r="549" spans="2:2" x14ac:dyDescent="0.2">
      <c r="B549">
        <v>1.9109945911187101</v>
      </c>
    </row>
    <row r="550" spans="2:2" x14ac:dyDescent="0.2">
      <c r="B550">
        <v>1.37887384147236</v>
      </c>
    </row>
    <row r="551" spans="2:2" x14ac:dyDescent="0.2">
      <c r="B551">
        <v>1.37887384147236</v>
      </c>
    </row>
    <row r="552" spans="2:2" x14ac:dyDescent="0.2">
      <c r="B552">
        <v>2.1115671938848601</v>
      </c>
    </row>
    <row r="553" spans="2:2" x14ac:dyDescent="0.2">
      <c r="B553">
        <v>1.42065976518654</v>
      </c>
    </row>
    <row r="554" spans="2:2" x14ac:dyDescent="0.2">
      <c r="B554">
        <v>1.1282416918131499</v>
      </c>
    </row>
    <row r="555" spans="2:2" x14ac:dyDescent="0.2">
      <c r="B555">
        <v>0.71766888053740996</v>
      </c>
    </row>
  </sheetData>
  <mergeCells count="2">
    <mergeCell ref="A1:D1"/>
    <mergeCell ref="G1:J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AAB0BB-3869-514C-87F5-69DD8036EC29}">
  <dimension ref="A1:C269"/>
  <sheetViews>
    <sheetView workbookViewId="0">
      <selection sqref="A1:C1"/>
    </sheetView>
  </sheetViews>
  <sheetFormatPr baseColWidth="10" defaultRowHeight="16" x14ac:dyDescent="0.2"/>
  <sheetData>
    <row r="1" spans="1:3" x14ac:dyDescent="0.2">
      <c r="A1" t="s">
        <v>26</v>
      </c>
      <c r="B1" s="3" t="s">
        <v>27</v>
      </c>
      <c r="C1" s="3" t="s">
        <v>28</v>
      </c>
    </row>
    <row r="2" spans="1:3" x14ac:dyDescent="0.2">
      <c r="A2">
        <v>0</v>
      </c>
      <c r="B2">
        <v>3.7142857142857102E-2</v>
      </c>
      <c r="C2">
        <v>0.106685714285714</v>
      </c>
    </row>
    <row r="3" spans="1:3" x14ac:dyDescent="0.2">
      <c r="A3">
        <v>0.15000000000000599</v>
      </c>
      <c r="B3">
        <v>2.0142857142857198E-2</v>
      </c>
      <c r="C3">
        <v>0.19068571428571399</v>
      </c>
    </row>
    <row r="4" spans="1:3" x14ac:dyDescent="0.2">
      <c r="A4">
        <v>0.29999999999999699</v>
      </c>
      <c r="B4">
        <v>-1.8857142857142802E-2</v>
      </c>
      <c r="C4">
        <v>0.112685714285714</v>
      </c>
    </row>
    <row r="5" spans="1:3" x14ac:dyDescent="0.2">
      <c r="A5">
        <v>0.45000000000000301</v>
      </c>
      <c r="B5">
        <v>1.81428571428572E-2</v>
      </c>
      <c r="C5">
        <v>-6.4314285714285796E-2</v>
      </c>
    </row>
    <row r="6" spans="1:3" x14ac:dyDescent="0.2">
      <c r="A6">
        <v>0.60000000000000897</v>
      </c>
      <c r="B6">
        <v>-8.9857142857142802E-2</v>
      </c>
      <c r="C6">
        <v>2.46857142857142E-2</v>
      </c>
    </row>
    <row r="7" spans="1:3" x14ac:dyDescent="0.2">
      <c r="A7">
        <v>0.75</v>
      </c>
      <c r="B7">
        <v>-0.14985714285714299</v>
      </c>
      <c r="C7">
        <v>-7.3142857142857601E-3</v>
      </c>
    </row>
    <row r="8" spans="1:3" x14ac:dyDescent="0.2">
      <c r="A8">
        <v>0.90000000000000602</v>
      </c>
      <c r="B8">
        <v>-0.17785714285714299</v>
      </c>
      <c r="C8">
        <v>-6.3142857142857601E-3</v>
      </c>
    </row>
    <row r="9" spans="1:3" x14ac:dyDescent="0.2">
      <c r="A9">
        <v>1.05</v>
      </c>
      <c r="B9">
        <v>2.1142857142857199E-2</v>
      </c>
      <c r="C9">
        <v>-7.9314285714285795E-2</v>
      </c>
    </row>
    <row r="10" spans="1:3" x14ac:dyDescent="0.2">
      <c r="A10">
        <v>1.2</v>
      </c>
      <c r="B10">
        <v>1.81428571428572E-2</v>
      </c>
      <c r="C10">
        <v>-3.6314285714285799E-2</v>
      </c>
    </row>
    <row r="11" spans="1:3" x14ac:dyDescent="0.2">
      <c r="A11">
        <v>1.3500000000000101</v>
      </c>
      <c r="B11">
        <v>9.0142857142857205E-2</v>
      </c>
      <c r="C11">
        <v>-6.93142857142858E-2</v>
      </c>
    </row>
    <row r="12" spans="1:3" x14ac:dyDescent="0.2">
      <c r="A12">
        <v>1.6500000000000099</v>
      </c>
      <c r="B12">
        <v>-4.4857142857142797E-2</v>
      </c>
      <c r="C12">
        <v>-0.105314285714286</v>
      </c>
    </row>
    <row r="13" spans="1:3" x14ac:dyDescent="0.2">
      <c r="A13">
        <v>1.8</v>
      </c>
      <c r="B13">
        <v>-9.5857142857142794E-2</v>
      </c>
      <c r="C13">
        <v>0.22568571428571399</v>
      </c>
    </row>
    <row r="14" spans="1:3" x14ac:dyDescent="0.2">
      <c r="A14">
        <v>1.95</v>
      </c>
      <c r="B14">
        <v>-4.08571428571428E-2</v>
      </c>
      <c r="C14">
        <v>0.13568571428571399</v>
      </c>
    </row>
    <row r="15" spans="1:3" x14ac:dyDescent="0.2">
      <c r="A15">
        <v>2.1000000000000099</v>
      </c>
      <c r="B15">
        <v>2.1142857142857199E-2</v>
      </c>
      <c r="C15">
        <v>0.19068571428571399</v>
      </c>
    </row>
    <row r="16" spans="1:3" x14ac:dyDescent="0.2">
      <c r="A16">
        <v>2.25</v>
      </c>
      <c r="B16">
        <v>6.0142857142857199E-2</v>
      </c>
      <c r="C16">
        <v>4.7685714285714199E-2</v>
      </c>
    </row>
    <row r="17" spans="1:3" x14ac:dyDescent="0.2">
      <c r="A17">
        <v>2.4000000000000101</v>
      </c>
      <c r="B17">
        <v>9.14285714285718E-3</v>
      </c>
      <c r="C17">
        <v>0.22268571428571399</v>
      </c>
    </row>
    <row r="18" spans="1:3" x14ac:dyDescent="0.2">
      <c r="A18">
        <v>2.5499999999999998</v>
      </c>
      <c r="B18">
        <v>-1.8857142857142802E-2</v>
      </c>
      <c r="C18">
        <v>-4.9314285714285797E-2</v>
      </c>
    </row>
    <row r="19" spans="1:3" x14ac:dyDescent="0.2">
      <c r="A19">
        <v>2.7</v>
      </c>
      <c r="B19">
        <v>-3.5857142857142803E-2</v>
      </c>
      <c r="C19">
        <v>0.101685714285714</v>
      </c>
    </row>
    <row r="20" spans="1:3" x14ac:dyDescent="0.2">
      <c r="A20">
        <v>2.8500000000000099</v>
      </c>
      <c r="B20">
        <v>-0.13785714285714301</v>
      </c>
      <c r="C20">
        <v>0.32868571428571403</v>
      </c>
    </row>
    <row r="21" spans="1:3" x14ac:dyDescent="0.2">
      <c r="A21">
        <v>3</v>
      </c>
      <c r="B21">
        <v>-0.110857142857143</v>
      </c>
      <c r="C21">
        <v>0.24368571428571401</v>
      </c>
    </row>
    <row r="22" spans="1:3" x14ac:dyDescent="0.2">
      <c r="A22">
        <v>3.1500000000000101</v>
      </c>
      <c r="B22">
        <v>-7.8571428571428403E-3</v>
      </c>
      <c r="C22">
        <v>0.24768571428571401</v>
      </c>
    </row>
    <row r="23" spans="1:3" x14ac:dyDescent="0.2">
      <c r="A23">
        <v>3.45</v>
      </c>
      <c r="B23">
        <v>-5.4857142857142799E-2</v>
      </c>
      <c r="C23">
        <v>-0.34231428571428602</v>
      </c>
    </row>
    <row r="24" spans="1:3" x14ac:dyDescent="0.2">
      <c r="A24">
        <v>3.6000000000000099</v>
      </c>
      <c r="B24">
        <v>2.4142857142857198E-2</v>
      </c>
      <c r="C24">
        <v>-0.137314285714286</v>
      </c>
    </row>
    <row r="25" spans="1:3" x14ac:dyDescent="0.2">
      <c r="A25">
        <v>3.75</v>
      </c>
      <c r="B25">
        <v>5.8142857142857197E-2</v>
      </c>
      <c r="C25">
        <v>-0.135314285714286</v>
      </c>
    </row>
    <row r="26" spans="1:3" x14ac:dyDescent="0.2">
      <c r="A26">
        <v>3.9000000000000101</v>
      </c>
      <c r="B26">
        <v>6.91428571428572E-2</v>
      </c>
      <c r="C26">
        <v>-2.4314285714285799E-2</v>
      </c>
    </row>
    <row r="27" spans="1:3" x14ac:dyDescent="0.2">
      <c r="A27">
        <v>4.05</v>
      </c>
      <c r="B27">
        <v>7.7142857142857194E-2</v>
      </c>
      <c r="C27">
        <v>0.15868571428571401</v>
      </c>
    </row>
    <row r="28" spans="1:3" x14ac:dyDescent="0.2">
      <c r="A28">
        <v>4.2</v>
      </c>
      <c r="B28">
        <v>-1.28571428571428E-2</v>
      </c>
      <c r="C28">
        <v>0.33668571428571398</v>
      </c>
    </row>
    <row r="29" spans="1:3" x14ac:dyDescent="0.2">
      <c r="A29">
        <v>4.3500000000000103</v>
      </c>
      <c r="B29">
        <v>2.3142857142857201E-2</v>
      </c>
      <c r="C29">
        <v>7.3685714285714202E-2</v>
      </c>
    </row>
    <row r="30" spans="1:3" x14ac:dyDescent="0.2">
      <c r="A30">
        <v>4.5</v>
      </c>
      <c r="B30">
        <v>5.0142857142857197E-2</v>
      </c>
      <c r="C30">
        <v>6.8685714285714294E-2</v>
      </c>
    </row>
    <row r="31" spans="1:3" x14ac:dyDescent="0.2">
      <c r="A31">
        <v>4.6500000000000101</v>
      </c>
      <c r="B31">
        <v>-7.7857142857142903E-2</v>
      </c>
      <c r="C31">
        <v>-0.104314285714286</v>
      </c>
    </row>
    <row r="32" spans="1:3" x14ac:dyDescent="0.2">
      <c r="A32">
        <v>4.8</v>
      </c>
      <c r="B32">
        <v>-0.18185714285714299</v>
      </c>
      <c r="C32">
        <v>-0.258314285714286</v>
      </c>
    </row>
    <row r="33" spans="1:3" x14ac:dyDescent="0.2">
      <c r="A33">
        <v>4.95</v>
      </c>
      <c r="B33">
        <v>-3.4857142857142802E-2</v>
      </c>
      <c r="C33">
        <v>-0.40731428571428602</v>
      </c>
    </row>
    <row r="34" spans="1:3" x14ac:dyDescent="0.2">
      <c r="A34">
        <v>5.1000000000000103</v>
      </c>
      <c r="B34">
        <v>0.104142857142857</v>
      </c>
      <c r="C34">
        <v>-0.20631428571428601</v>
      </c>
    </row>
    <row r="35" spans="1:3" x14ac:dyDescent="0.2">
      <c r="A35">
        <v>5.25</v>
      </c>
      <c r="B35">
        <v>0.10114285714285701</v>
      </c>
      <c r="C35">
        <v>-0.14431428571428601</v>
      </c>
    </row>
    <row r="36" spans="1:3" x14ac:dyDescent="0.2">
      <c r="A36">
        <v>5.4000000000000101</v>
      </c>
      <c r="B36">
        <v>4.1142857142857203E-2</v>
      </c>
      <c r="C36">
        <v>-0.257314285714286</v>
      </c>
    </row>
    <row r="37" spans="1:3" x14ac:dyDescent="0.2">
      <c r="A37">
        <v>5.55</v>
      </c>
      <c r="B37">
        <v>8.1428571428571704E-3</v>
      </c>
      <c r="C37">
        <v>-3.1314285714285801E-2</v>
      </c>
    </row>
    <row r="38" spans="1:3" x14ac:dyDescent="0.2">
      <c r="A38">
        <v>5.7</v>
      </c>
      <c r="B38">
        <v>-2.5857142857142801E-2</v>
      </c>
      <c r="C38">
        <v>-0.195314285714286</v>
      </c>
    </row>
    <row r="39" spans="1:3" x14ac:dyDescent="0.2">
      <c r="A39">
        <v>5.8500000000000103</v>
      </c>
      <c r="B39">
        <v>-6.1857142857142798E-2</v>
      </c>
      <c r="C39">
        <v>-0.21231428571428601</v>
      </c>
    </row>
    <row r="40" spans="1:3" x14ac:dyDescent="0.2">
      <c r="A40">
        <v>6</v>
      </c>
      <c r="B40">
        <v>8.0142857142857196E-2</v>
      </c>
      <c r="C40">
        <v>-0.21031428571428601</v>
      </c>
    </row>
    <row r="41" spans="1:3" x14ac:dyDescent="0.2">
      <c r="A41">
        <v>6.1500000000000101</v>
      </c>
      <c r="B41">
        <v>2.21428571428572E-2</v>
      </c>
      <c r="C41">
        <v>-0.15831428571428599</v>
      </c>
    </row>
    <row r="42" spans="1:3" x14ac:dyDescent="0.2">
      <c r="A42">
        <v>6.3</v>
      </c>
      <c r="B42">
        <v>3.41428571428571E-2</v>
      </c>
      <c r="C42">
        <v>-0.235314285714286</v>
      </c>
    </row>
    <row r="43" spans="1:3" x14ac:dyDescent="0.2">
      <c r="A43">
        <v>6.45</v>
      </c>
      <c r="B43">
        <v>-4.7857142857142897E-2</v>
      </c>
      <c r="C43">
        <v>-0.204314285714286</v>
      </c>
    </row>
    <row r="44" spans="1:3" x14ac:dyDescent="0.2">
      <c r="A44">
        <v>6.6000000000000103</v>
      </c>
      <c r="B44">
        <v>-3.0857142857142798E-2</v>
      </c>
      <c r="C44">
        <v>8.1685714285714195E-2</v>
      </c>
    </row>
    <row r="45" spans="1:3" x14ac:dyDescent="0.2">
      <c r="A45">
        <v>6.75</v>
      </c>
      <c r="B45">
        <v>5.2142857142857199E-2</v>
      </c>
      <c r="C45">
        <v>0.176685714285714</v>
      </c>
    </row>
    <row r="46" spans="1:3" x14ac:dyDescent="0.2">
      <c r="A46">
        <v>6.9000000000000101</v>
      </c>
      <c r="B46">
        <v>6.5142857142857197E-2</v>
      </c>
      <c r="C46">
        <v>-2.53142857142858E-2</v>
      </c>
    </row>
    <row r="47" spans="1:3" x14ac:dyDescent="0.2">
      <c r="A47">
        <v>7.05</v>
      </c>
      <c r="B47">
        <v>-3.5857142857142803E-2</v>
      </c>
      <c r="C47">
        <v>2.6857142857142401E-3</v>
      </c>
    </row>
    <row r="48" spans="1:3" x14ac:dyDescent="0.2">
      <c r="A48">
        <v>7.2</v>
      </c>
      <c r="B48">
        <v>4.1428571428571703E-3</v>
      </c>
      <c r="C48">
        <v>2.7685714285714199E-2</v>
      </c>
    </row>
    <row r="49" spans="1:3" x14ac:dyDescent="0.2">
      <c r="A49">
        <v>7.3500000000000103</v>
      </c>
      <c r="B49">
        <v>1.21428571428572E-2</v>
      </c>
      <c r="C49">
        <v>-3.1428571428575303E-4</v>
      </c>
    </row>
    <row r="50" spans="1:3" x14ac:dyDescent="0.2">
      <c r="A50">
        <v>7.5</v>
      </c>
      <c r="B50">
        <v>3.2142857142857098E-2</v>
      </c>
      <c r="C50">
        <v>4.4685714285714197E-2</v>
      </c>
    </row>
    <row r="51" spans="1:3" x14ac:dyDescent="0.2">
      <c r="A51">
        <v>7.6500000000000101</v>
      </c>
      <c r="B51">
        <v>9.71428571428571E-2</v>
      </c>
      <c r="C51">
        <v>0.10568571428571399</v>
      </c>
    </row>
    <row r="52" spans="1:3" x14ac:dyDescent="0.2">
      <c r="A52">
        <v>7.8</v>
      </c>
      <c r="B52">
        <v>3.6142857142857102E-2</v>
      </c>
      <c r="C52">
        <v>0.33268571428571397</v>
      </c>
    </row>
    <row r="53" spans="1:3" x14ac:dyDescent="0.2">
      <c r="A53">
        <v>7.95</v>
      </c>
      <c r="B53">
        <v>-2.6857142857142802E-2</v>
      </c>
      <c r="C53">
        <v>0.12768571428571401</v>
      </c>
    </row>
    <row r="54" spans="1:3" x14ac:dyDescent="0.2">
      <c r="A54">
        <v>8.1000000000000103</v>
      </c>
      <c r="B54">
        <v>9.3142857142857097E-2</v>
      </c>
      <c r="C54">
        <v>-0.201314285714286</v>
      </c>
    </row>
    <row r="55" spans="1:3" x14ac:dyDescent="0.2">
      <c r="A55">
        <v>8.25</v>
      </c>
      <c r="B55">
        <v>0.10214285714285699</v>
      </c>
      <c r="C55">
        <v>-5.9314285714285798E-2</v>
      </c>
    </row>
    <row r="56" spans="1:3" x14ac:dyDescent="0.2">
      <c r="A56">
        <v>8.4000000000000092</v>
      </c>
      <c r="B56">
        <v>6.0142857142857199E-2</v>
      </c>
      <c r="C56">
        <v>0.13368571428571399</v>
      </c>
    </row>
    <row r="57" spans="1:3" x14ac:dyDescent="0.2">
      <c r="A57">
        <v>8.5500000000000007</v>
      </c>
      <c r="B57">
        <v>-7.8571428571428403E-3</v>
      </c>
      <c r="C57">
        <v>0.19168571428571399</v>
      </c>
    </row>
    <row r="58" spans="1:3" x14ac:dyDescent="0.2">
      <c r="A58">
        <v>8.6999999999999993</v>
      </c>
      <c r="B58">
        <v>-1.5857142857142799E-2</v>
      </c>
      <c r="C58">
        <v>7.8685714285714206E-2</v>
      </c>
    </row>
    <row r="59" spans="1:3" x14ac:dyDescent="0.2">
      <c r="A59">
        <v>8.8500000000000103</v>
      </c>
      <c r="B59">
        <v>-6.8571428571428403E-3</v>
      </c>
      <c r="C59">
        <v>-4.8314285714285803E-2</v>
      </c>
    </row>
    <row r="60" spans="1:3" x14ac:dyDescent="0.2">
      <c r="A60">
        <v>9</v>
      </c>
      <c r="B60">
        <v>-0.17185714285714301</v>
      </c>
      <c r="C60">
        <v>-0.23931428571428601</v>
      </c>
    </row>
    <row r="61" spans="1:3" x14ac:dyDescent="0.2">
      <c r="A61">
        <v>9.1500000000000092</v>
      </c>
      <c r="B61">
        <v>-3.0857142857142798E-2</v>
      </c>
      <c r="C61">
        <v>-0.167314285714286</v>
      </c>
    </row>
    <row r="62" spans="1:3" x14ac:dyDescent="0.2">
      <c r="A62">
        <v>9.4499999999999993</v>
      </c>
      <c r="B62">
        <v>-0.123857142857143</v>
      </c>
      <c r="C62">
        <v>-3.9314285714285802E-2</v>
      </c>
    </row>
    <row r="63" spans="1:3" x14ac:dyDescent="0.2">
      <c r="A63">
        <v>9.6000000000000103</v>
      </c>
      <c r="B63">
        <v>-3.9857142857142799E-2</v>
      </c>
      <c r="C63">
        <v>4.0685714285714297E-2</v>
      </c>
    </row>
    <row r="64" spans="1:3" x14ac:dyDescent="0.2">
      <c r="A64">
        <v>9.75</v>
      </c>
      <c r="B64">
        <v>4.8142857142857202E-2</v>
      </c>
      <c r="C64">
        <v>1.46857142857142E-2</v>
      </c>
    </row>
    <row r="65" spans="1:3" x14ac:dyDescent="0.2">
      <c r="A65">
        <v>9.9000000000000092</v>
      </c>
      <c r="B65">
        <v>0.110142857142857</v>
      </c>
      <c r="C65">
        <v>-3.4314285714285797E-2</v>
      </c>
    </row>
    <row r="66" spans="1:3" x14ac:dyDescent="0.2">
      <c r="A66">
        <v>10.050000000000001</v>
      </c>
      <c r="B66">
        <v>7.7142857142857194E-2</v>
      </c>
      <c r="C66">
        <v>-0.231314285714286</v>
      </c>
    </row>
    <row r="67" spans="1:3" x14ac:dyDescent="0.2">
      <c r="A67">
        <v>10.35</v>
      </c>
      <c r="B67">
        <v>2.3142857142857201E-2</v>
      </c>
      <c r="C67">
        <v>7.7685714285714205E-2</v>
      </c>
    </row>
    <row r="68" spans="1:3" x14ac:dyDescent="0.2">
      <c r="A68">
        <v>10.5</v>
      </c>
      <c r="B68">
        <v>4.8142857142857202E-2</v>
      </c>
      <c r="C68">
        <v>2.6857142857142401E-3</v>
      </c>
    </row>
    <row r="69" spans="1:3" x14ac:dyDescent="0.2">
      <c r="A69">
        <v>10.65</v>
      </c>
      <c r="B69">
        <v>7.0142857142857201E-2</v>
      </c>
      <c r="C69">
        <v>2.3685714285714199E-2</v>
      </c>
    </row>
    <row r="70" spans="1:3" x14ac:dyDescent="0.2">
      <c r="A70">
        <v>10.8</v>
      </c>
      <c r="B70">
        <v>5.2142857142857199E-2</v>
      </c>
      <c r="C70">
        <v>0.175685714285714</v>
      </c>
    </row>
    <row r="71" spans="1:3" x14ac:dyDescent="0.2">
      <c r="A71">
        <v>10.95</v>
      </c>
      <c r="B71">
        <v>-5.3857142857142798E-2</v>
      </c>
      <c r="C71">
        <v>0.27268571428571398</v>
      </c>
    </row>
    <row r="72" spans="1:3" x14ac:dyDescent="0.2">
      <c r="A72">
        <v>11.1</v>
      </c>
      <c r="B72">
        <v>-0.114857142857143</v>
      </c>
      <c r="C72">
        <v>0.231685714285714</v>
      </c>
    </row>
    <row r="73" spans="1:3" x14ac:dyDescent="0.2">
      <c r="A73">
        <v>11.25</v>
      </c>
      <c r="B73">
        <v>4.3142857142857198E-2</v>
      </c>
      <c r="C73">
        <v>0.19468571428571399</v>
      </c>
    </row>
    <row r="74" spans="1:3" x14ac:dyDescent="0.2">
      <c r="A74">
        <v>11.4</v>
      </c>
      <c r="B74">
        <v>8.7142857142857202E-2</v>
      </c>
      <c r="C74">
        <v>0.21568571428571401</v>
      </c>
    </row>
    <row r="75" spans="1:3" x14ac:dyDescent="0.2">
      <c r="A75">
        <v>11.55</v>
      </c>
      <c r="B75">
        <v>0.109142857142857</v>
      </c>
      <c r="C75">
        <v>0.232685714285714</v>
      </c>
    </row>
    <row r="76" spans="1:3" x14ac:dyDescent="0.2">
      <c r="A76">
        <v>11.7</v>
      </c>
      <c r="B76">
        <v>1.4285714285716699E-4</v>
      </c>
      <c r="C76">
        <v>0.27568571428571398</v>
      </c>
    </row>
    <row r="77" spans="1:3" x14ac:dyDescent="0.2">
      <c r="A77">
        <v>11.85</v>
      </c>
      <c r="B77">
        <v>-8.5857142857142799E-2</v>
      </c>
      <c r="C77">
        <v>0.38468571428571402</v>
      </c>
    </row>
    <row r="78" spans="1:3" x14ac:dyDescent="0.2">
      <c r="A78">
        <v>12</v>
      </c>
      <c r="B78">
        <v>-4.1857142857142801E-2</v>
      </c>
      <c r="C78">
        <v>0.19368571428571399</v>
      </c>
    </row>
    <row r="79" spans="1:3" x14ac:dyDescent="0.2">
      <c r="A79">
        <v>12.15</v>
      </c>
      <c r="B79">
        <v>5.5142857142857202E-2</v>
      </c>
      <c r="C79">
        <v>0.172685714285714</v>
      </c>
    </row>
    <row r="80" spans="1:3" x14ac:dyDescent="0.2">
      <c r="A80">
        <v>12.3</v>
      </c>
      <c r="B80">
        <v>6.11428571428572E-2</v>
      </c>
      <c r="C80">
        <v>0.22268571428571399</v>
      </c>
    </row>
    <row r="81" spans="1:3" x14ac:dyDescent="0.2">
      <c r="A81">
        <v>12.45</v>
      </c>
      <c r="B81">
        <v>7.5142857142857206E-2</v>
      </c>
      <c r="C81">
        <v>3.2685714285714297E-2</v>
      </c>
    </row>
    <row r="82" spans="1:3" x14ac:dyDescent="0.2">
      <c r="A82">
        <v>12.6</v>
      </c>
      <c r="B82">
        <v>2.5142857142857199E-2</v>
      </c>
      <c r="C82">
        <v>-1.7314285714285799E-2</v>
      </c>
    </row>
    <row r="83" spans="1:3" x14ac:dyDescent="0.2">
      <c r="A83">
        <v>12.75</v>
      </c>
      <c r="B83">
        <v>-6.8571428571428403E-3</v>
      </c>
      <c r="C83">
        <v>0.21368571428571401</v>
      </c>
    </row>
    <row r="84" spans="1:3" x14ac:dyDescent="0.2">
      <c r="A84">
        <v>12.9</v>
      </c>
      <c r="B84">
        <v>5.1428571428571703E-3</v>
      </c>
      <c r="C84">
        <v>0.29068571428571399</v>
      </c>
    </row>
    <row r="85" spans="1:3" x14ac:dyDescent="0.2">
      <c r="A85">
        <v>13.05</v>
      </c>
      <c r="B85">
        <v>5.5142857142857202E-2</v>
      </c>
      <c r="C85">
        <v>0.28468571428571399</v>
      </c>
    </row>
    <row r="86" spans="1:3" x14ac:dyDescent="0.2">
      <c r="A86">
        <v>13.2</v>
      </c>
      <c r="B86">
        <v>0.10214285714285699</v>
      </c>
      <c r="C86">
        <v>4.3685714285714203E-2</v>
      </c>
    </row>
    <row r="87" spans="1:3" x14ac:dyDescent="0.2">
      <c r="A87">
        <v>13.35</v>
      </c>
      <c r="B87">
        <v>8.9142857142857204E-2</v>
      </c>
      <c r="C87">
        <v>7.4685714285714203E-2</v>
      </c>
    </row>
    <row r="88" spans="1:3" x14ac:dyDescent="0.2">
      <c r="A88">
        <v>13.5</v>
      </c>
      <c r="B88">
        <v>3.6142857142857102E-2</v>
      </c>
      <c r="C88">
        <v>-3.31428571428576E-3</v>
      </c>
    </row>
    <row r="89" spans="1:3" x14ac:dyDescent="0.2">
      <c r="A89">
        <v>13.65</v>
      </c>
      <c r="B89">
        <v>1.7142857142857199E-2</v>
      </c>
      <c r="C89">
        <v>2.9685714285714201E-2</v>
      </c>
    </row>
    <row r="90" spans="1:3" x14ac:dyDescent="0.2">
      <c r="A90">
        <v>13.95</v>
      </c>
      <c r="B90">
        <v>-1.3857142857142801E-2</v>
      </c>
      <c r="C90">
        <v>-3.31428571428576E-3</v>
      </c>
    </row>
    <row r="91" spans="1:3" x14ac:dyDescent="0.2">
      <c r="A91">
        <v>14.1</v>
      </c>
      <c r="B91">
        <v>4.4142857142857199E-2</v>
      </c>
      <c r="C91">
        <v>9.7685714285714306E-2</v>
      </c>
    </row>
    <row r="92" spans="1:3" x14ac:dyDescent="0.2">
      <c r="A92">
        <v>14.25</v>
      </c>
      <c r="B92">
        <v>6.1428571428571704E-3</v>
      </c>
      <c r="C92">
        <v>9.4685714285714304E-2</v>
      </c>
    </row>
    <row r="93" spans="1:3" x14ac:dyDescent="0.2">
      <c r="A93">
        <v>14.4</v>
      </c>
      <c r="B93">
        <v>-4.08571428571428E-2</v>
      </c>
      <c r="C93">
        <v>3.56857142857143E-2</v>
      </c>
    </row>
    <row r="94" spans="1:3" x14ac:dyDescent="0.2">
      <c r="A94">
        <v>14.55</v>
      </c>
      <c r="B94">
        <v>-3.4857142857142802E-2</v>
      </c>
      <c r="C94">
        <v>3.6685714285714301E-2</v>
      </c>
    </row>
    <row r="95" spans="1:3" x14ac:dyDescent="0.2">
      <c r="A95">
        <v>14.7</v>
      </c>
      <c r="B95">
        <v>-5.4857142857142799E-2</v>
      </c>
      <c r="C95">
        <v>-9.3314285714285794E-2</v>
      </c>
    </row>
    <row r="96" spans="1:3" x14ac:dyDescent="0.2">
      <c r="A96">
        <v>14.85</v>
      </c>
      <c r="B96">
        <v>-0.156857142857143</v>
      </c>
      <c r="C96">
        <v>-0.25531428571428599</v>
      </c>
    </row>
    <row r="97" spans="1:3" x14ac:dyDescent="0.2">
      <c r="A97">
        <v>15</v>
      </c>
      <c r="B97">
        <v>-4.08571428571428E-2</v>
      </c>
      <c r="C97">
        <v>-0.14931428571428601</v>
      </c>
    </row>
    <row r="98" spans="1:3" x14ac:dyDescent="0.2">
      <c r="A98">
        <v>15.15</v>
      </c>
      <c r="B98">
        <v>-5.9857142857142803E-2</v>
      </c>
      <c r="C98">
        <v>-0.124314285714286</v>
      </c>
    </row>
    <row r="99" spans="1:3" x14ac:dyDescent="0.2">
      <c r="A99">
        <v>15.3</v>
      </c>
      <c r="B99">
        <v>-1.08571428571428E-2</v>
      </c>
      <c r="C99">
        <v>-7.4314285714285805E-2</v>
      </c>
    </row>
    <row r="100" spans="1:3" x14ac:dyDescent="0.2">
      <c r="A100">
        <v>15.45</v>
      </c>
      <c r="B100">
        <v>4.1142857142857203E-2</v>
      </c>
      <c r="C100">
        <v>7.3685714285714202E-2</v>
      </c>
    </row>
    <row r="101" spans="1:3" x14ac:dyDescent="0.2">
      <c r="A101">
        <v>15.6</v>
      </c>
      <c r="B101">
        <v>1.5142857142857199E-2</v>
      </c>
      <c r="C101">
        <v>1.26857142857142E-2</v>
      </c>
    </row>
    <row r="102" spans="1:3" x14ac:dyDescent="0.2">
      <c r="A102">
        <v>15.75</v>
      </c>
      <c r="B102">
        <v>-7.7857142857142903E-2</v>
      </c>
      <c r="C102">
        <v>-0.19031428571428599</v>
      </c>
    </row>
    <row r="103" spans="1:3" x14ac:dyDescent="0.2">
      <c r="A103">
        <v>15.9</v>
      </c>
      <c r="B103">
        <v>-3.1857142857142799E-2</v>
      </c>
      <c r="C103">
        <v>5.3685714285714198E-2</v>
      </c>
    </row>
    <row r="104" spans="1:3" x14ac:dyDescent="0.2">
      <c r="A104">
        <v>16.05</v>
      </c>
      <c r="B104">
        <v>1.01428571428572E-2</v>
      </c>
      <c r="C104">
        <v>6.5685714285714306E-2</v>
      </c>
    </row>
    <row r="105" spans="1:3" x14ac:dyDescent="0.2">
      <c r="A105">
        <v>16.2</v>
      </c>
      <c r="B105">
        <v>-8.8857142857142801E-2</v>
      </c>
      <c r="C105">
        <v>0.16668571428571399</v>
      </c>
    </row>
    <row r="106" spans="1:3" x14ac:dyDescent="0.2">
      <c r="A106">
        <v>16.350000000000001</v>
      </c>
      <c r="B106">
        <v>-2.7857142857142799E-2</v>
      </c>
      <c r="C106">
        <v>0.231685714285714</v>
      </c>
    </row>
    <row r="107" spans="1:3" x14ac:dyDescent="0.2">
      <c r="A107">
        <v>16.5</v>
      </c>
      <c r="B107">
        <v>-6.6857142857142796E-2</v>
      </c>
      <c r="C107">
        <v>0.34668571428571399</v>
      </c>
    </row>
    <row r="108" spans="1:3" x14ac:dyDescent="0.2">
      <c r="A108">
        <v>16.649999999999999</v>
      </c>
      <c r="B108">
        <v>5.4142857142857201E-2</v>
      </c>
      <c r="C108">
        <v>-3.9314285714285802E-2</v>
      </c>
    </row>
    <row r="109" spans="1:3" x14ac:dyDescent="0.2">
      <c r="A109">
        <v>16.8</v>
      </c>
      <c r="B109">
        <v>-1.48571428571428E-2</v>
      </c>
      <c r="C109">
        <v>-0.24331428571428601</v>
      </c>
    </row>
    <row r="110" spans="1:3" x14ac:dyDescent="0.2">
      <c r="A110">
        <v>17.100000000000001</v>
      </c>
      <c r="B110">
        <v>-6.3857142857142807E-2</v>
      </c>
      <c r="C110">
        <v>7.9685714285714193E-2</v>
      </c>
    </row>
    <row r="111" spans="1:3" x14ac:dyDescent="0.2">
      <c r="A111">
        <v>17.25</v>
      </c>
      <c r="B111">
        <v>4.6142857142857201E-2</v>
      </c>
      <c r="C111">
        <v>-0.13031428571428599</v>
      </c>
    </row>
    <row r="112" spans="1:3" x14ac:dyDescent="0.2">
      <c r="A112">
        <v>17.399999999999999</v>
      </c>
      <c r="B112">
        <v>3.41428571428571E-2</v>
      </c>
      <c r="C112">
        <v>-0.31431428571428599</v>
      </c>
    </row>
    <row r="113" spans="1:3" x14ac:dyDescent="0.2">
      <c r="A113">
        <v>17.55</v>
      </c>
      <c r="B113">
        <v>-1.08571428571428E-2</v>
      </c>
      <c r="C113">
        <v>-9.7314285714285798E-2</v>
      </c>
    </row>
    <row r="114" spans="1:3" x14ac:dyDescent="0.2">
      <c r="A114">
        <v>17.7</v>
      </c>
      <c r="B114">
        <v>5.1428571428571703E-3</v>
      </c>
      <c r="C114">
        <v>-0.35431428571428603</v>
      </c>
    </row>
    <row r="115" spans="1:3" x14ac:dyDescent="0.2">
      <c r="A115">
        <v>17.850000000000001</v>
      </c>
      <c r="B115">
        <v>0.10314285714285699</v>
      </c>
      <c r="C115">
        <v>-0.43231428571428598</v>
      </c>
    </row>
    <row r="116" spans="1:3" x14ac:dyDescent="0.2">
      <c r="A116">
        <v>18</v>
      </c>
      <c r="B116">
        <v>8.1142857142857197E-2</v>
      </c>
      <c r="C116">
        <v>-0.106314285714286</v>
      </c>
    </row>
    <row r="117" spans="1:3" x14ac:dyDescent="0.2">
      <c r="A117">
        <v>18.149999999999999</v>
      </c>
      <c r="B117">
        <v>0.14314285714285699</v>
      </c>
      <c r="C117">
        <v>4.7685714285714199E-2</v>
      </c>
    </row>
    <row r="118" spans="1:3" x14ac:dyDescent="0.2">
      <c r="A118">
        <v>18.3</v>
      </c>
      <c r="B118">
        <v>9.71428571428571E-2</v>
      </c>
      <c r="C118">
        <v>-2.63142857142858E-2</v>
      </c>
    </row>
    <row r="119" spans="1:3" x14ac:dyDescent="0.2">
      <c r="A119">
        <v>18.600000000000001</v>
      </c>
      <c r="B119">
        <v>9.14285714285718E-3</v>
      </c>
      <c r="C119">
        <v>2.7685714285714199E-2</v>
      </c>
    </row>
    <row r="120" spans="1:3" x14ac:dyDescent="0.2">
      <c r="A120">
        <v>18.75</v>
      </c>
      <c r="B120">
        <v>-3.6857142857142797E-2</v>
      </c>
      <c r="C120">
        <v>0.13268571428571399</v>
      </c>
    </row>
    <row r="121" spans="1:3" x14ac:dyDescent="0.2">
      <c r="A121">
        <v>18.899999999999999</v>
      </c>
      <c r="B121">
        <v>-2.88571428571428E-2</v>
      </c>
      <c r="C121">
        <v>0.22568571428571399</v>
      </c>
    </row>
    <row r="122" spans="1:3" x14ac:dyDescent="0.2">
      <c r="A122">
        <v>19.05</v>
      </c>
      <c r="B122">
        <v>2.61428571428572E-2</v>
      </c>
      <c r="C122">
        <v>-5.3142857142857601E-3</v>
      </c>
    </row>
    <row r="123" spans="1:3" x14ac:dyDescent="0.2">
      <c r="A123">
        <v>19.2</v>
      </c>
      <c r="B123">
        <v>5.2142857142857199E-2</v>
      </c>
      <c r="C123">
        <v>8.76857142857142E-2</v>
      </c>
    </row>
    <row r="124" spans="1:3" x14ac:dyDescent="0.2">
      <c r="A124">
        <v>19.350000000000001</v>
      </c>
      <c r="B124">
        <v>-2.8571428571428398E-3</v>
      </c>
      <c r="C124">
        <v>0.115685714285714</v>
      </c>
    </row>
    <row r="125" spans="1:3" x14ac:dyDescent="0.2">
      <c r="A125">
        <v>19.5</v>
      </c>
      <c r="B125">
        <v>7.1428571428571704E-3</v>
      </c>
      <c r="C125">
        <v>0.238685714285714</v>
      </c>
    </row>
    <row r="126" spans="1:3" x14ac:dyDescent="0.2">
      <c r="A126">
        <v>19.649999999999999</v>
      </c>
      <c r="B126">
        <v>1.4285714285716699E-4</v>
      </c>
      <c r="C126">
        <v>-1.6314285714285798E-2</v>
      </c>
    </row>
    <row r="127" spans="1:3" x14ac:dyDescent="0.2">
      <c r="A127">
        <v>19.8</v>
      </c>
      <c r="B127">
        <v>0.10314285714285699</v>
      </c>
      <c r="C127">
        <v>-0.18131428571428601</v>
      </c>
    </row>
    <row r="128" spans="1:3" x14ac:dyDescent="0.2">
      <c r="A128">
        <v>19.95</v>
      </c>
      <c r="B128">
        <v>9.71428571428571E-2</v>
      </c>
      <c r="C128">
        <v>-0.35831428571428597</v>
      </c>
    </row>
    <row r="129" spans="1:3" x14ac:dyDescent="0.2">
      <c r="A129">
        <v>20.100000000000001</v>
      </c>
      <c r="B129">
        <v>5.9142857142857198E-2</v>
      </c>
      <c r="C129">
        <v>-0.14531428571428601</v>
      </c>
    </row>
    <row r="130" spans="1:3" x14ac:dyDescent="0.2">
      <c r="A130">
        <v>20.25</v>
      </c>
      <c r="B130">
        <v>4.51428571428572E-2</v>
      </c>
      <c r="C130">
        <v>-0.11331428571428601</v>
      </c>
    </row>
    <row r="131" spans="1:3" x14ac:dyDescent="0.2">
      <c r="A131">
        <v>20.399999999999999</v>
      </c>
      <c r="B131">
        <v>0.13514285714285701</v>
      </c>
      <c r="C131">
        <v>-1.5314285714285799E-2</v>
      </c>
    </row>
    <row r="132" spans="1:3" x14ac:dyDescent="0.2">
      <c r="A132">
        <v>20.55</v>
      </c>
      <c r="B132">
        <v>1.3142857142857199E-2</v>
      </c>
      <c r="C132">
        <v>3.9685714285714303E-2</v>
      </c>
    </row>
    <row r="133" spans="1:3" x14ac:dyDescent="0.2">
      <c r="A133">
        <v>20.7</v>
      </c>
      <c r="B133">
        <v>2.61428571428572E-2</v>
      </c>
      <c r="C133">
        <v>1.6857142857142501E-3</v>
      </c>
    </row>
    <row r="134" spans="1:3" x14ac:dyDescent="0.2">
      <c r="A134">
        <v>20.85</v>
      </c>
      <c r="B134">
        <v>0.10114285714285701</v>
      </c>
      <c r="C134">
        <v>-3.8314285714285801E-2</v>
      </c>
    </row>
    <row r="135" spans="1:3" x14ac:dyDescent="0.2">
      <c r="A135">
        <v>21</v>
      </c>
      <c r="B135">
        <v>6.2142857142857201E-2</v>
      </c>
      <c r="C135">
        <v>-3.5314285714285798E-2</v>
      </c>
    </row>
    <row r="136" spans="1:3" x14ac:dyDescent="0.2">
      <c r="A136">
        <v>21.15</v>
      </c>
      <c r="B136">
        <v>4.4142857142857199E-2</v>
      </c>
      <c r="C136">
        <v>9.0685714285714203E-2</v>
      </c>
    </row>
    <row r="137" spans="1:3" x14ac:dyDescent="0.2">
      <c r="A137">
        <v>21.3</v>
      </c>
      <c r="B137">
        <v>3.9142857142857097E-2</v>
      </c>
      <c r="C137">
        <v>5.8685714285714202E-2</v>
      </c>
    </row>
    <row r="138" spans="1:3" x14ac:dyDescent="0.2">
      <c r="A138">
        <v>21.45</v>
      </c>
      <c r="B138">
        <v>7.6142857142857207E-2</v>
      </c>
      <c r="C138">
        <v>0.28868571428571399</v>
      </c>
    </row>
    <row r="139" spans="1:3" x14ac:dyDescent="0.2">
      <c r="A139">
        <v>21.6</v>
      </c>
      <c r="B139">
        <v>9.1142857142857095E-2</v>
      </c>
      <c r="C139">
        <v>0.31568571428571401</v>
      </c>
    </row>
    <row r="140" spans="1:3" x14ac:dyDescent="0.2">
      <c r="A140">
        <v>21.75</v>
      </c>
      <c r="B140">
        <v>3.7142857142857102E-2</v>
      </c>
      <c r="C140">
        <v>0.19168571428571399</v>
      </c>
    </row>
    <row r="141" spans="1:3" x14ac:dyDescent="0.2">
      <c r="A141">
        <v>21.9</v>
      </c>
      <c r="B141">
        <v>1.81428571428572E-2</v>
      </c>
      <c r="C141">
        <v>-3.3314285714285803E-2</v>
      </c>
    </row>
    <row r="142" spans="1:3" x14ac:dyDescent="0.2">
      <c r="A142">
        <v>22.05</v>
      </c>
      <c r="B142">
        <v>4.0142857142857202E-2</v>
      </c>
      <c r="C142">
        <v>-4.31428571428576E-3</v>
      </c>
    </row>
    <row r="143" spans="1:3" x14ac:dyDescent="0.2">
      <c r="A143">
        <v>22.2</v>
      </c>
      <c r="B143">
        <v>3.7142857142857102E-2</v>
      </c>
      <c r="C143">
        <v>1.66857142857142E-2</v>
      </c>
    </row>
    <row r="144" spans="1:3" x14ac:dyDescent="0.2">
      <c r="A144">
        <v>22.35</v>
      </c>
      <c r="B144">
        <v>-2.1857142857142801E-2</v>
      </c>
      <c r="C144">
        <v>0.19568571428571399</v>
      </c>
    </row>
    <row r="145" spans="1:3" x14ac:dyDescent="0.2">
      <c r="A145">
        <v>22.5</v>
      </c>
      <c r="B145">
        <v>-3.6857142857142797E-2</v>
      </c>
      <c r="C145">
        <v>0.28168571428571398</v>
      </c>
    </row>
    <row r="146" spans="1:3" x14ac:dyDescent="0.2">
      <c r="A146">
        <v>22.65</v>
      </c>
      <c r="B146">
        <v>8.41428571428572E-2</v>
      </c>
      <c r="C146">
        <v>0.25968571428571402</v>
      </c>
    </row>
    <row r="147" spans="1:3" x14ac:dyDescent="0.2">
      <c r="A147">
        <v>22.8</v>
      </c>
      <c r="B147">
        <v>0.107142857142857</v>
      </c>
      <c r="C147">
        <v>0.115685714285714</v>
      </c>
    </row>
    <row r="148" spans="1:3" x14ac:dyDescent="0.2">
      <c r="A148">
        <v>22.95</v>
      </c>
      <c r="B148">
        <v>6.8142857142857199E-2</v>
      </c>
      <c r="C148">
        <v>-5.6314285714285803E-2</v>
      </c>
    </row>
    <row r="149" spans="1:3" x14ac:dyDescent="0.2">
      <c r="A149">
        <v>23.1</v>
      </c>
      <c r="B149">
        <v>9.3142857142857097E-2</v>
      </c>
      <c r="C149">
        <v>2.5685714285714201E-2</v>
      </c>
    </row>
    <row r="150" spans="1:3" x14ac:dyDescent="0.2">
      <c r="A150">
        <v>23.25</v>
      </c>
      <c r="B150">
        <v>0.121142857142857</v>
      </c>
      <c r="C150">
        <v>-5.5314285714285802E-2</v>
      </c>
    </row>
    <row r="151" spans="1:3" x14ac:dyDescent="0.2">
      <c r="A151">
        <v>23.4</v>
      </c>
      <c r="B151">
        <v>1.5142857142857199E-2</v>
      </c>
      <c r="C151">
        <v>-0.31031428571428599</v>
      </c>
    </row>
    <row r="152" spans="1:3" x14ac:dyDescent="0.2">
      <c r="A152">
        <v>23.55</v>
      </c>
      <c r="B152">
        <v>2.61428571428572E-2</v>
      </c>
      <c r="C152">
        <v>-0.117314285714286</v>
      </c>
    </row>
    <row r="153" spans="1:3" x14ac:dyDescent="0.2">
      <c r="A153">
        <v>23.7</v>
      </c>
      <c r="B153">
        <v>0.112142857142857</v>
      </c>
      <c r="C153">
        <v>-4.8314285714285803E-2</v>
      </c>
    </row>
    <row r="154" spans="1:3" x14ac:dyDescent="0.2">
      <c r="A154">
        <v>23.85</v>
      </c>
      <c r="B154">
        <v>1.14285714285717E-3</v>
      </c>
      <c r="C154">
        <v>-0.19131428571428599</v>
      </c>
    </row>
    <row r="155" spans="1:3" x14ac:dyDescent="0.2">
      <c r="A155">
        <v>24</v>
      </c>
      <c r="B155">
        <v>8.3142857142857199E-2</v>
      </c>
      <c r="C155">
        <v>-4.6314285714285801E-2</v>
      </c>
    </row>
    <row r="156" spans="1:3" x14ac:dyDescent="0.2">
      <c r="A156">
        <v>24.3</v>
      </c>
      <c r="B156">
        <v>0.11614285714285701</v>
      </c>
      <c r="C156">
        <v>0.13068571428571399</v>
      </c>
    </row>
    <row r="157" spans="1:3" x14ac:dyDescent="0.2">
      <c r="A157">
        <v>24.45</v>
      </c>
      <c r="B157">
        <v>2.61428571428572E-2</v>
      </c>
      <c r="C157">
        <v>0.205685714285714</v>
      </c>
    </row>
    <row r="158" spans="1:3" x14ac:dyDescent="0.2">
      <c r="A158">
        <v>24.6</v>
      </c>
      <c r="B158">
        <v>3.01428571428571E-2</v>
      </c>
      <c r="C158">
        <v>0.21168571428571401</v>
      </c>
    </row>
    <row r="159" spans="1:3" x14ac:dyDescent="0.2">
      <c r="A159">
        <v>24.75</v>
      </c>
      <c r="B159">
        <v>8.1142857142857197E-2</v>
      </c>
      <c r="C159">
        <v>0.15968571428571399</v>
      </c>
    </row>
    <row r="160" spans="1:3" x14ac:dyDescent="0.2">
      <c r="A160">
        <v>24.9</v>
      </c>
      <c r="B160">
        <v>6.11428571428572E-2</v>
      </c>
      <c r="C160">
        <v>0.15268571428571401</v>
      </c>
    </row>
    <row r="161" spans="1:3" x14ac:dyDescent="0.2">
      <c r="A161">
        <v>25.2</v>
      </c>
      <c r="B161">
        <v>9.8142857142857101E-2</v>
      </c>
      <c r="C161">
        <v>0.12068571428571399</v>
      </c>
    </row>
    <row r="162" spans="1:3" x14ac:dyDescent="0.2">
      <c r="A162">
        <v>25.35</v>
      </c>
      <c r="B162">
        <v>0.105142857142857</v>
      </c>
      <c r="C162">
        <v>0.16368571428571399</v>
      </c>
    </row>
    <row r="163" spans="1:3" x14ac:dyDescent="0.2">
      <c r="A163">
        <v>25.5</v>
      </c>
      <c r="B163">
        <v>6.7142857142857199E-2</v>
      </c>
      <c r="C163">
        <v>0.117685714285714</v>
      </c>
    </row>
    <row r="164" spans="1:3" x14ac:dyDescent="0.2">
      <c r="A164">
        <v>25.65</v>
      </c>
      <c r="B164">
        <v>5.6142857142857203E-2</v>
      </c>
      <c r="C164">
        <v>-0.203314285714286</v>
      </c>
    </row>
    <row r="165" spans="1:3" x14ac:dyDescent="0.2">
      <c r="A165">
        <v>25.8</v>
      </c>
      <c r="B165">
        <v>0.108142857142857</v>
      </c>
      <c r="C165">
        <v>-0.34431428571428602</v>
      </c>
    </row>
    <row r="166" spans="1:3" x14ac:dyDescent="0.2">
      <c r="A166">
        <v>25.95</v>
      </c>
      <c r="B166">
        <v>1.01428571428572E-2</v>
      </c>
      <c r="C166">
        <v>-0.15631428571428599</v>
      </c>
    </row>
    <row r="167" spans="1:3" x14ac:dyDescent="0.2">
      <c r="A167">
        <v>26.1</v>
      </c>
      <c r="B167">
        <v>5.2142857142857199E-2</v>
      </c>
      <c r="C167">
        <v>9.9685714285714294E-2</v>
      </c>
    </row>
    <row r="168" spans="1:3" x14ac:dyDescent="0.2">
      <c r="A168">
        <v>26.25</v>
      </c>
      <c r="B168">
        <v>5.4142857142857201E-2</v>
      </c>
      <c r="C168">
        <v>-2.23142857142858E-2</v>
      </c>
    </row>
    <row r="169" spans="1:3" x14ac:dyDescent="0.2">
      <c r="A169">
        <v>26.4</v>
      </c>
      <c r="B169">
        <v>8.9142857142857204E-2</v>
      </c>
      <c r="C169">
        <v>2.9685714285714201E-2</v>
      </c>
    </row>
    <row r="170" spans="1:3" x14ac:dyDescent="0.2">
      <c r="A170">
        <v>26.55</v>
      </c>
      <c r="B170">
        <v>0.126142857142857</v>
      </c>
      <c r="C170">
        <v>2.6685714285714202E-2</v>
      </c>
    </row>
    <row r="171" spans="1:3" x14ac:dyDescent="0.2">
      <c r="A171">
        <v>26.7</v>
      </c>
      <c r="B171">
        <v>9.9142857142857102E-2</v>
      </c>
      <c r="C171">
        <v>-4.53142857142858E-2</v>
      </c>
    </row>
    <row r="172" spans="1:3" x14ac:dyDescent="0.2">
      <c r="A172">
        <v>26.85</v>
      </c>
      <c r="B172">
        <v>0.14214285714285699</v>
      </c>
      <c r="C172">
        <v>2.1685714285714201E-2</v>
      </c>
    </row>
    <row r="173" spans="1:3" x14ac:dyDescent="0.2">
      <c r="A173">
        <v>27</v>
      </c>
      <c r="B173">
        <v>-1.85714285714284E-3</v>
      </c>
      <c r="C173">
        <v>-4.7314285714285802E-2</v>
      </c>
    </row>
    <row r="174" spans="1:3" x14ac:dyDescent="0.2">
      <c r="A174">
        <v>27.15</v>
      </c>
      <c r="B174">
        <v>-6.9857142857142798E-2</v>
      </c>
      <c r="C174">
        <v>-6.83142857142858E-2</v>
      </c>
    </row>
    <row r="175" spans="1:3" x14ac:dyDescent="0.2">
      <c r="A175">
        <v>27.3</v>
      </c>
      <c r="B175">
        <v>2.0142857142857198E-2</v>
      </c>
      <c r="C175">
        <v>0.15768571428571401</v>
      </c>
    </row>
    <row r="176" spans="1:3" x14ac:dyDescent="0.2">
      <c r="A176">
        <v>27.45</v>
      </c>
      <c r="B176">
        <v>-6.6857142857142796E-2</v>
      </c>
      <c r="C176">
        <v>5.0685714285714202E-2</v>
      </c>
    </row>
    <row r="177" spans="1:3" x14ac:dyDescent="0.2">
      <c r="A177">
        <v>27.6</v>
      </c>
      <c r="B177">
        <v>-1.1857142857142801E-2</v>
      </c>
      <c r="C177">
        <v>0.12668571428571401</v>
      </c>
    </row>
    <row r="178" spans="1:3" x14ac:dyDescent="0.2">
      <c r="A178">
        <v>27.75</v>
      </c>
      <c r="B178">
        <v>6.6142857142857198E-2</v>
      </c>
      <c r="C178">
        <v>4.0685714285714297E-2</v>
      </c>
    </row>
    <row r="179" spans="1:3" x14ac:dyDescent="0.2">
      <c r="A179">
        <v>27.9</v>
      </c>
      <c r="B179">
        <v>-8.8571428571428395E-3</v>
      </c>
      <c r="C179">
        <v>1.46857142857142E-2</v>
      </c>
    </row>
    <row r="180" spans="1:3" x14ac:dyDescent="0.2">
      <c r="A180">
        <v>28.05</v>
      </c>
      <c r="B180">
        <v>-8.8571428571428395E-3</v>
      </c>
      <c r="C180">
        <v>-0.119314285714286</v>
      </c>
    </row>
    <row r="181" spans="1:3" x14ac:dyDescent="0.2">
      <c r="A181">
        <v>28.2</v>
      </c>
      <c r="B181">
        <v>-0.11685714285714301</v>
      </c>
      <c r="C181">
        <v>-7.7314285714285794E-2</v>
      </c>
    </row>
    <row r="182" spans="1:3" x14ac:dyDescent="0.2">
      <c r="A182">
        <v>28.35</v>
      </c>
      <c r="B182">
        <v>-9.2857142857142805E-2</v>
      </c>
      <c r="C182">
        <v>-0.202314285714286</v>
      </c>
    </row>
    <row r="183" spans="1:3" x14ac:dyDescent="0.2">
      <c r="A183">
        <v>28.5</v>
      </c>
      <c r="B183">
        <v>-4.3857142857142803E-2</v>
      </c>
      <c r="C183">
        <v>-4.31428571428576E-3</v>
      </c>
    </row>
    <row r="184" spans="1:3" x14ac:dyDescent="0.2">
      <c r="A184">
        <v>28.65</v>
      </c>
      <c r="B184">
        <v>-6.1857142857142798E-2</v>
      </c>
      <c r="C184">
        <v>2.9685714285714201E-2</v>
      </c>
    </row>
    <row r="185" spans="1:3" x14ac:dyDescent="0.2">
      <c r="A185">
        <v>28.95</v>
      </c>
      <c r="B185">
        <v>-5.3857142857142798E-2</v>
      </c>
      <c r="C185">
        <v>-0.14931428571428601</v>
      </c>
    </row>
    <row r="186" spans="1:3" x14ac:dyDescent="0.2">
      <c r="A186">
        <v>29.1</v>
      </c>
      <c r="B186">
        <v>-6.5857142857142795E-2</v>
      </c>
      <c r="C186">
        <v>-0.33331428571428601</v>
      </c>
    </row>
    <row r="187" spans="1:3" x14ac:dyDescent="0.2">
      <c r="A187">
        <v>29.25</v>
      </c>
      <c r="B187">
        <v>7.1428571428571704E-3</v>
      </c>
      <c r="C187">
        <v>4.5685714285714198E-2</v>
      </c>
    </row>
    <row r="188" spans="1:3" x14ac:dyDescent="0.2">
      <c r="A188">
        <v>29.4</v>
      </c>
      <c r="B188">
        <v>3.01428571428571E-2</v>
      </c>
      <c r="C188">
        <v>-8.3314285714285799E-2</v>
      </c>
    </row>
    <row r="189" spans="1:3" x14ac:dyDescent="0.2">
      <c r="A189">
        <v>29.55</v>
      </c>
      <c r="B189">
        <v>4.3142857142857198E-2</v>
      </c>
      <c r="C189">
        <v>-8.6314285714285802E-2</v>
      </c>
    </row>
    <row r="190" spans="1:3" x14ac:dyDescent="0.2">
      <c r="A190">
        <v>29.85</v>
      </c>
      <c r="B190">
        <v>1.5142857142857199E-2</v>
      </c>
      <c r="C190">
        <v>-0.64331428571428595</v>
      </c>
    </row>
    <row r="191" spans="1:3" x14ac:dyDescent="0.2">
      <c r="A191">
        <v>30</v>
      </c>
      <c r="B191">
        <v>2.7142857142857201E-2</v>
      </c>
      <c r="C191">
        <v>-0.46631428571428601</v>
      </c>
    </row>
    <row r="192" spans="1:3" x14ac:dyDescent="0.2">
      <c r="A192">
        <v>30.15</v>
      </c>
      <c r="B192">
        <v>1.3142857142857199E-2</v>
      </c>
      <c r="C192">
        <v>-0.134314285714286</v>
      </c>
    </row>
    <row r="193" spans="1:3" x14ac:dyDescent="0.2">
      <c r="A193">
        <v>30.3</v>
      </c>
      <c r="B193">
        <v>-6.6857142857142796E-2</v>
      </c>
      <c r="C193">
        <v>-3.03142857142858E-2</v>
      </c>
    </row>
    <row r="194" spans="1:3" x14ac:dyDescent="0.2">
      <c r="A194">
        <v>30.45</v>
      </c>
      <c r="B194">
        <v>-9.3857142857142806E-2</v>
      </c>
      <c r="C194">
        <v>0.13668571428571399</v>
      </c>
    </row>
    <row r="195" spans="1:3" x14ac:dyDescent="0.2">
      <c r="A195">
        <v>30.6</v>
      </c>
      <c r="B195">
        <v>-0.10085714285714301</v>
      </c>
      <c r="C195">
        <v>-0.35631428571428603</v>
      </c>
    </row>
    <row r="196" spans="1:3" x14ac:dyDescent="0.2">
      <c r="A196">
        <v>30.75</v>
      </c>
      <c r="B196">
        <v>-0.11685714285714301</v>
      </c>
      <c r="C196">
        <v>-0.18031428571428601</v>
      </c>
    </row>
    <row r="197" spans="1:3" x14ac:dyDescent="0.2">
      <c r="A197">
        <v>30.9</v>
      </c>
      <c r="B197">
        <v>-5.9857142857142803E-2</v>
      </c>
      <c r="C197">
        <v>-0.15331428571428601</v>
      </c>
    </row>
    <row r="198" spans="1:3" x14ac:dyDescent="0.2">
      <c r="A198">
        <v>31.05</v>
      </c>
      <c r="B198">
        <v>5.1428571428571703E-3</v>
      </c>
      <c r="C198">
        <v>-0.28431428571428602</v>
      </c>
    </row>
    <row r="199" spans="1:3" x14ac:dyDescent="0.2">
      <c r="A199">
        <v>31.2</v>
      </c>
      <c r="B199">
        <v>1.7142857142857199E-2</v>
      </c>
      <c r="C199">
        <v>9.6857142857142402E-3</v>
      </c>
    </row>
    <row r="200" spans="1:3" x14ac:dyDescent="0.2">
      <c r="A200">
        <v>31.35</v>
      </c>
      <c r="B200">
        <v>-5.6857142857142801E-2</v>
      </c>
      <c r="C200">
        <v>8.6857142857142394E-3</v>
      </c>
    </row>
    <row r="201" spans="1:3" x14ac:dyDescent="0.2">
      <c r="A201">
        <v>31.5</v>
      </c>
      <c r="B201">
        <v>-0.14585714285714299</v>
      </c>
      <c r="C201">
        <v>-3.31428571428576E-3</v>
      </c>
    </row>
    <row r="202" spans="1:3" x14ac:dyDescent="0.2">
      <c r="A202">
        <v>31.65</v>
      </c>
      <c r="B202">
        <v>-0.10385714285714299</v>
      </c>
      <c r="C202">
        <v>6.6857142857142402E-3</v>
      </c>
    </row>
    <row r="203" spans="1:3" x14ac:dyDescent="0.2">
      <c r="A203">
        <v>31.8</v>
      </c>
      <c r="B203">
        <v>-0.126857142857143</v>
      </c>
      <c r="C203">
        <v>2.86857142857142E-2</v>
      </c>
    </row>
    <row r="204" spans="1:3" x14ac:dyDescent="0.2">
      <c r="A204">
        <v>31.95</v>
      </c>
      <c r="B204">
        <v>-9.8857142857142796E-2</v>
      </c>
      <c r="C204">
        <v>0.10268571428571401</v>
      </c>
    </row>
    <row r="205" spans="1:3" x14ac:dyDescent="0.2">
      <c r="A205">
        <v>32.1</v>
      </c>
      <c r="B205">
        <v>-1.1857142857142801E-2</v>
      </c>
      <c r="C205">
        <v>9.8685714285714293E-2</v>
      </c>
    </row>
    <row r="206" spans="1:3" x14ac:dyDescent="0.2">
      <c r="A206">
        <v>32.25</v>
      </c>
      <c r="B206">
        <v>-5.7857142857142801E-2</v>
      </c>
      <c r="C206">
        <v>0.115685714285714</v>
      </c>
    </row>
    <row r="207" spans="1:3" x14ac:dyDescent="0.2">
      <c r="A207">
        <v>32.4</v>
      </c>
      <c r="B207">
        <v>-2.9857142857142801E-2</v>
      </c>
      <c r="C207">
        <v>0.18368571428571401</v>
      </c>
    </row>
    <row r="208" spans="1:3" x14ac:dyDescent="0.2">
      <c r="A208">
        <v>32.549999999999997</v>
      </c>
      <c r="B208">
        <v>-5.8571428571428403E-3</v>
      </c>
      <c r="C208">
        <v>-0.122314285714286</v>
      </c>
    </row>
    <row r="209" spans="1:3" x14ac:dyDescent="0.2">
      <c r="A209">
        <v>32.700000000000003</v>
      </c>
      <c r="B209">
        <v>-5.0857142857142802E-2</v>
      </c>
      <c r="C209">
        <v>-0.28031428571428602</v>
      </c>
    </row>
    <row r="210" spans="1:3" x14ac:dyDescent="0.2">
      <c r="A210">
        <v>32.85</v>
      </c>
      <c r="B210">
        <v>-7.8857142857142903E-2</v>
      </c>
      <c r="C210">
        <v>-2.3314285714285801E-2</v>
      </c>
    </row>
    <row r="211" spans="1:3" x14ac:dyDescent="0.2">
      <c r="A211">
        <v>33</v>
      </c>
      <c r="B211">
        <v>-5.3857142857142798E-2</v>
      </c>
      <c r="C211">
        <v>-0.202314285714286</v>
      </c>
    </row>
    <row r="212" spans="1:3" x14ac:dyDescent="0.2">
      <c r="A212">
        <v>33.15</v>
      </c>
      <c r="B212">
        <v>-8.3857142857142797E-2</v>
      </c>
      <c r="C212">
        <v>-0.455314285714286</v>
      </c>
    </row>
    <row r="213" spans="1:3" x14ac:dyDescent="0.2">
      <c r="A213">
        <v>33.299999999999997</v>
      </c>
      <c r="B213">
        <v>-9.1857142857142804E-2</v>
      </c>
      <c r="C213">
        <v>-0.259314285714286</v>
      </c>
    </row>
    <row r="214" spans="1:3" x14ac:dyDescent="0.2">
      <c r="A214">
        <v>33.450000000000003</v>
      </c>
      <c r="B214">
        <v>-0.158857142857143</v>
      </c>
      <c r="C214">
        <v>-4.7314285714285802E-2</v>
      </c>
    </row>
    <row r="215" spans="1:3" x14ac:dyDescent="0.2">
      <c r="A215">
        <v>33.6</v>
      </c>
      <c r="B215">
        <v>-0.107857142857143</v>
      </c>
      <c r="C215">
        <v>0.12768571428571401</v>
      </c>
    </row>
    <row r="216" spans="1:3" x14ac:dyDescent="0.2">
      <c r="A216">
        <v>33.75</v>
      </c>
      <c r="B216">
        <v>-9.5857142857142794E-2</v>
      </c>
      <c r="C216">
        <v>0.12068571428571399</v>
      </c>
    </row>
    <row r="217" spans="1:3" x14ac:dyDescent="0.2">
      <c r="A217">
        <v>33.9</v>
      </c>
      <c r="B217">
        <v>-7.5857142857142901E-2</v>
      </c>
      <c r="C217">
        <v>0.172685714285714</v>
      </c>
    </row>
    <row r="218" spans="1:3" x14ac:dyDescent="0.2">
      <c r="A218">
        <v>34.049999999999997</v>
      </c>
      <c r="B218">
        <v>-0.183857142857143</v>
      </c>
      <c r="C218">
        <v>0.18968571428571401</v>
      </c>
    </row>
    <row r="219" spans="1:3" x14ac:dyDescent="0.2">
      <c r="A219">
        <v>34.200000000000003</v>
      </c>
      <c r="B219">
        <v>-7.7857142857142903E-2</v>
      </c>
      <c r="C219">
        <v>-1.83142857142858E-2</v>
      </c>
    </row>
    <row r="220" spans="1:3" x14ac:dyDescent="0.2">
      <c r="A220">
        <v>34.35</v>
      </c>
      <c r="B220">
        <v>-2.3857142857142799E-2</v>
      </c>
      <c r="C220">
        <v>-0.169314285714286</v>
      </c>
    </row>
    <row r="221" spans="1:3" x14ac:dyDescent="0.2">
      <c r="A221">
        <v>34.5</v>
      </c>
      <c r="B221">
        <v>-0.13285714285714301</v>
      </c>
      <c r="C221">
        <v>-1.43142857142858E-2</v>
      </c>
    </row>
    <row r="222" spans="1:3" x14ac:dyDescent="0.2">
      <c r="A222">
        <v>34.65</v>
      </c>
      <c r="B222">
        <v>-0.14585714285714299</v>
      </c>
      <c r="C222">
        <v>-5.5314285714285802E-2</v>
      </c>
    </row>
    <row r="223" spans="1:3" x14ac:dyDescent="0.2">
      <c r="A223">
        <v>34.799999999999997</v>
      </c>
      <c r="B223">
        <v>-9.5857142857142794E-2</v>
      </c>
      <c r="C223">
        <v>1.66857142857142E-2</v>
      </c>
    </row>
    <row r="224" spans="1:3" x14ac:dyDescent="0.2">
      <c r="A224">
        <v>34.950000000000003</v>
      </c>
      <c r="B224">
        <v>-8.5857142857142799E-2</v>
      </c>
      <c r="C224">
        <v>5.2685714285714197E-2</v>
      </c>
    </row>
    <row r="225" spans="1:3" x14ac:dyDescent="0.2">
      <c r="A225">
        <v>35.1</v>
      </c>
      <c r="B225">
        <v>-2.1857142857142801E-2</v>
      </c>
      <c r="C225">
        <v>0.16868571428571399</v>
      </c>
    </row>
    <row r="226" spans="1:3" x14ac:dyDescent="0.2">
      <c r="A226">
        <v>35.25</v>
      </c>
      <c r="B226">
        <v>-7.7857142857142903E-2</v>
      </c>
      <c r="C226">
        <v>0.202685714285714</v>
      </c>
    </row>
    <row r="227" spans="1:3" x14ac:dyDescent="0.2">
      <c r="A227">
        <v>35.4</v>
      </c>
      <c r="B227">
        <v>-0.113857142857143</v>
      </c>
      <c r="C227">
        <v>7.8685714285714206E-2</v>
      </c>
    </row>
    <row r="228" spans="1:3" x14ac:dyDescent="0.2">
      <c r="A228">
        <v>35.549999999999997</v>
      </c>
      <c r="B228">
        <v>-0.16485714285714301</v>
      </c>
      <c r="C228">
        <v>-8.6314285714285802E-2</v>
      </c>
    </row>
    <row r="229" spans="1:3" x14ac:dyDescent="0.2">
      <c r="A229">
        <v>35.700000000000003</v>
      </c>
      <c r="B229">
        <v>-4.3857142857142803E-2</v>
      </c>
      <c r="C229">
        <v>-5.3142857142857601E-3</v>
      </c>
    </row>
    <row r="230" spans="1:3" x14ac:dyDescent="0.2">
      <c r="A230">
        <v>35.85</v>
      </c>
      <c r="B230">
        <v>-6.5857142857142795E-2</v>
      </c>
      <c r="C230">
        <v>-7.7314285714285794E-2</v>
      </c>
    </row>
    <row r="231" spans="1:3" x14ac:dyDescent="0.2">
      <c r="A231">
        <v>36</v>
      </c>
      <c r="B231">
        <v>1.3142857142857199E-2</v>
      </c>
      <c r="C231">
        <v>-9.3314285714285794E-2</v>
      </c>
    </row>
    <row r="232" spans="1:3" x14ac:dyDescent="0.2">
      <c r="A232">
        <v>36.15</v>
      </c>
      <c r="B232">
        <v>-6.8571428571428403E-3</v>
      </c>
      <c r="C232">
        <v>-1.43142857142858E-2</v>
      </c>
    </row>
    <row r="233" spans="1:3" x14ac:dyDescent="0.2">
      <c r="A233">
        <v>36.299999999999997</v>
      </c>
      <c r="B233">
        <v>7.1428571428571704E-3</v>
      </c>
      <c r="C233">
        <v>-0.260314285714286</v>
      </c>
    </row>
    <row r="234" spans="1:3" x14ac:dyDescent="0.2">
      <c r="A234">
        <v>36.450000000000003</v>
      </c>
      <c r="B234">
        <v>-8.4857142857142798E-2</v>
      </c>
      <c r="C234">
        <v>-2.93142857142858E-2</v>
      </c>
    </row>
    <row r="235" spans="1:3" x14ac:dyDescent="0.2">
      <c r="A235">
        <v>36.6</v>
      </c>
      <c r="B235">
        <v>-3.5857142857142803E-2</v>
      </c>
      <c r="C235">
        <v>8.3685714285714197E-2</v>
      </c>
    </row>
    <row r="236" spans="1:3" x14ac:dyDescent="0.2">
      <c r="A236">
        <v>36.75</v>
      </c>
      <c r="B236">
        <v>-1.28571428571428E-2</v>
      </c>
      <c r="C236">
        <v>-3.5314285714285798E-2</v>
      </c>
    </row>
    <row r="237" spans="1:3" x14ac:dyDescent="0.2">
      <c r="A237">
        <v>36.9</v>
      </c>
      <c r="B237">
        <v>6.1428571428571704E-3</v>
      </c>
      <c r="C237">
        <v>3.2685714285714297E-2</v>
      </c>
    </row>
    <row r="238" spans="1:3" x14ac:dyDescent="0.2">
      <c r="A238">
        <v>37.049999999999997</v>
      </c>
      <c r="B238">
        <v>-0.11685714285714301</v>
      </c>
      <c r="C238">
        <v>3.1685714285714303E-2</v>
      </c>
    </row>
    <row r="239" spans="1:3" x14ac:dyDescent="0.2">
      <c r="A239">
        <v>37.200000000000003</v>
      </c>
      <c r="B239">
        <v>-0.28285714285714297</v>
      </c>
      <c r="C239">
        <v>-0.18031428571428601</v>
      </c>
    </row>
    <row r="240" spans="1:3" x14ac:dyDescent="0.2">
      <c r="A240">
        <v>37.35</v>
      </c>
      <c r="B240">
        <v>-0.38885714285714301</v>
      </c>
      <c r="C240">
        <v>-0.15031428571428601</v>
      </c>
    </row>
    <row r="241" spans="1:3" x14ac:dyDescent="0.2">
      <c r="A241">
        <v>37.5</v>
      </c>
      <c r="B241">
        <v>-0.30485714285714299</v>
      </c>
      <c r="C241">
        <v>-4.6314285714285801E-2</v>
      </c>
    </row>
    <row r="242" spans="1:3" x14ac:dyDescent="0.2">
      <c r="A242">
        <v>37.65</v>
      </c>
      <c r="B242">
        <v>-0.29285714285714298</v>
      </c>
      <c r="C242">
        <v>9.3685714285714303E-2</v>
      </c>
    </row>
    <row r="243" spans="1:3" x14ac:dyDescent="0.2">
      <c r="A243">
        <v>37.799999999999997</v>
      </c>
      <c r="B243">
        <v>-0.31885714285714301</v>
      </c>
      <c r="C243">
        <v>4.5685714285714198E-2</v>
      </c>
    </row>
    <row r="244" spans="1:3" x14ac:dyDescent="0.2">
      <c r="A244">
        <v>37.950000000000003</v>
      </c>
      <c r="B244">
        <v>-0.39885714285714302</v>
      </c>
      <c r="C244">
        <v>-3.03142857142858E-2</v>
      </c>
    </row>
    <row r="245" spans="1:3" x14ac:dyDescent="0.2">
      <c r="A245">
        <v>38.1</v>
      </c>
      <c r="B245">
        <v>-0.61085714285714299</v>
      </c>
      <c r="C245">
        <v>2.86857142857142E-2</v>
      </c>
    </row>
    <row r="246" spans="1:3" x14ac:dyDescent="0.2">
      <c r="A246">
        <v>38.25</v>
      </c>
      <c r="B246">
        <v>-0.74285714285714299</v>
      </c>
      <c r="C246">
        <v>-9.0314285714285805E-2</v>
      </c>
    </row>
    <row r="247" spans="1:3" x14ac:dyDescent="0.2">
      <c r="A247">
        <v>38.4</v>
      </c>
      <c r="B247">
        <v>-0.72185714285714297</v>
      </c>
      <c r="C247">
        <v>0.209685714285714</v>
      </c>
    </row>
    <row r="248" spans="1:3" x14ac:dyDescent="0.2">
      <c r="A248">
        <v>38.549999999999997</v>
      </c>
      <c r="B248">
        <v>-0.93085714285714305</v>
      </c>
      <c r="C248">
        <v>7.1685714285714297E-2</v>
      </c>
    </row>
    <row r="249" spans="1:3" x14ac:dyDescent="0.2">
      <c r="A249">
        <v>38.700000000000003</v>
      </c>
      <c r="B249">
        <v>-1.08385714285714</v>
      </c>
      <c r="C249">
        <v>-5.2314285714285799E-2</v>
      </c>
    </row>
    <row r="250" spans="1:3" x14ac:dyDescent="0.2">
      <c r="A250">
        <v>38.85</v>
      </c>
      <c r="B250">
        <v>-1.0848571428571401</v>
      </c>
      <c r="C250">
        <v>0.18468571428571401</v>
      </c>
    </row>
    <row r="251" spans="1:3" x14ac:dyDescent="0.2">
      <c r="A251">
        <v>39.299999999999997</v>
      </c>
      <c r="B251">
        <v>-0.90285714285714302</v>
      </c>
      <c r="C251">
        <v>-0.16131428571428599</v>
      </c>
    </row>
    <row r="252" spans="1:3" x14ac:dyDescent="0.2">
      <c r="A252">
        <v>39.75</v>
      </c>
      <c r="B252">
        <v>-1.2338571428571401</v>
      </c>
      <c r="C252">
        <v>0.200685714285714</v>
      </c>
    </row>
    <row r="253" spans="1:3" x14ac:dyDescent="0.2">
      <c r="A253">
        <v>39.9</v>
      </c>
      <c r="B253">
        <v>-1.2698571428571399</v>
      </c>
      <c r="C253">
        <v>0.138685714285714</v>
      </c>
    </row>
    <row r="254" spans="1:3" x14ac:dyDescent="0.2">
      <c r="A254">
        <v>40.049999999999997</v>
      </c>
      <c r="B254">
        <v>-1.2118571428571401</v>
      </c>
      <c r="C254">
        <v>0.19668571428571399</v>
      </c>
    </row>
    <row r="255" spans="1:3" x14ac:dyDescent="0.2">
      <c r="A255">
        <v>40.200000000000003</v>
      </c>
      <c r="B255">
        <v>-1.1898571428571401</v>
      </c>
      <c r="C255">
        <v>6.3685714285714304E-2</v>
      </c>
    </row>
    <row r="256" spans="1:3" x14ac:dyDescent="0.2">
      <c r="A256">
        <v>40.35</v>
      </c>
      <c r="B256">
        <v>-1.27085714285714</v>
      </c>
      <c r="C256">
        <v>-0.19231428571428599</v>
      </c>
    </row>
    <row r="257" spans="1:3" x14ac:dyDescent="0.2">
      <c r="A257">
        <v>40.5</v>
      </c>
      <c r="B257">
        <v>-1.3648571428571401</v>
      </c>
      <c r="C257">
        <v>-0.15831428571428599</v>
      </c>
    </row>
    <row r="258" spans="1:3" x14ac:dyDescent="0.2">
      <c r="A258">
        <v>40.65</v>
      </c>
      <c r="B258">
        <v>-1.46485714285714</v>
      </c>
      <c r="C258">
        <v>-9.3142857142857593E-3</v>
      </c>
    </row>
    <row r="259" spans="1:3" x14ac:dyDescent="0.2">
      <c r="A259">
        <v>40.799999999999997</v>
      </c>
      <c r="B259">
        <v>-1.4338571428571401</v>
      </c>
      <c r="C259">
        <v>7.3685714285714202E-2</v>
      </c>
    </row>
    <row r="260" spans="1:3" x14ac:dyDescent="0.2">
      <c r="A260">
        <v>40.950000000000003</v>
      </c>
      <c r="B260">
        <v>-1.5198571428571399</v>
      </c>
      <c r="C260">
        <v>2.9685714285714201E-2</v>
      </c>
    </row>
    <row r="261" spans="1:3" x14ac:dyDescent="0.2">
      <c r="A261">
        <v>41.1</v>
      </c>
      <c r="B261">
        <v>-1.58385714285714</v>
      </c>
      <c r="C261">
        <v>0.143685714285714</v>
      </c>
    </row>
    <row r="262" spans="1:3" x14ac:dyDescent="0.2">
      <c r="A262">
        <v>41.25</v>
      </c>
      <c r="B262">
        <v>-1.6668571428571399</v>
      </c>
      <c r="C262">
        <v>0.10268571428571401</v>
      </c>
    </row>
    <row r="263" spans="1:3" x14ac:dyDescent="0.2">
      <c r="A263">
        <v>41.4</v>
      </c>
      <c r="B263">
        <v>-1.8038571428571399</v>
      </c>
      <c r="C263">
        <v>1.5685714285714199E-2</v>
      </c>
    </row>
    <row r="264" spans="1:3" x14ac:dyDescent="0.2">
      <c r="A264">
        <v>41.55</v>
      </c>
      <c r="B264">
        <v>-1.7018571428571401</v>
      </c>
      <c r="C264">
        <v>0.33568571428571398</v>
      </c>
    </row>
    <row r="265" spans="1:3" x14ac:dyDescent="0.2">
      <c r="A265">
        <v>41.7</v>
      </c>
      <c r="B265">
        <v>-1.82585714285714</v>
      </c>
      <c r="C265">
        <v>0.16368571428571399</v>
      </c>
    </row>
    <row r="266" spans="1:3" x14ac:dyDescent="0.2">
      <c r="A266">
        <v>41.85</v>
      </c>
      <c r="B266">
        <v>-1.87985714285714</v>
      </c>
      <c r="C266">
        <v>4.5685714285714198E-2</v>
      </c>
    </row>
    <row r="267" spans="1:3" x14ac:dyDescent="0.2">
      <c r="A267">
        <v>42</v>
      </c>
      <c r="B267">
        <v>-1.88585714285714</v>
      </c>
      <c r="C267">
        <v>7.6685714285714204E-2</v>
      </c>
    </row>
    <row r="268" spans="1:3" x14ac:dyDescent="0.2">
      <c r="A268">
        <v>42.15</v>
      </c>
      <c r="B268">
        <v>-1.74485714285714</v>
      </c>
      <c r="C268">
        <v>-2.4314285714285799E-2</v>
      </c>
    </row>
    <row r="269" spans="1:3" x14ac:dyDescent="0.2">
      <c r="A269">
        <v>42.3</v>
      </c>
      <c r="B269">
        <v>-2.03085714285714</v>
      </c>
      <c r="C269">
        <v>-0.11831428571428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323B29-0EC7-7B45-AC36-6A4DF6E48C6F}">
  <dimension ref="A1:C250"/>
  <sheetViews>
    <sheetView workbookViewId="0">
      <selection activeCell="E8" sqref="E8:E9"/>
    </sheetView>
  </sheetViews>
  <sheetFormatPr baseColWidth="10" defaultRowHeight="16" x14ac:dyDescent="0.2"/>
  <cols>
    <col min="1" max="3" width="10.83203125" style="1"/>
  </cols>
  <sheetData>
    <row r="1" spans="1:3" x14ac:dyDescent="0.2">
      <c r="A1" s="1" t="s">
        <v>26</v>
      </c>
      <c r="B1" s="3" t="s">
        <v>27</v>
      </c>
      <c r="C1" s="3" t="s">
        <v>28</v>
      </c>
    </row>
    <row r="2" spans="1:3" x14ac:dyDescent="0.2">
      <c r="A2" s="1">
        <v>0</v>
      </c>
      <c r="B2" s="1">
        <v>0.112504285714286</v>
      </c>
      <c r="C2" s="1">
        <v>-0.193987142857143</v>
      </c>
    </row>
    <row r="3" spans="1:3" x14ac:dyDescent="0.2">
      <c r="A3" s="1">
        <v>0.15000000000000599</v>
      </c>
      <c r="B3" s="1">
        <v>0.137504285714286</v>
      </c>
      <c r="C3" s="1">
        <v>-0.227987142857143</v>
      </c>
    </row>
    <row r="4" spans="1:3" x14ac:dyDescent="0.2">
      <c r="A4" s="1">
        <v>0.30000000000001098</v>
      </c>
      <c r="B4" s="1">
        <v>0.13250428571428599</v>
      </c>
      <c r="C4" s="1">
        <v>-0.107887142857143</v>
      </c>
    </row>
    <row r="5" spans="1:3" x14ac:dyDescent="0.2">
      <c r="A5" s="1">
        <v>0.45000000000000301</v>
      </c>
      <c r="B5" s="1">
        <v>9.6504285714285695E-2</v>
      </c>
      <c r="C5" s="1">
        <v>6.0012857142857097E-2</v>
      </c>
    </row>
    <row r="6" spans="1:3" x14ac:dyDescent="0.2">
      <c r="A6" s="1">
        <v>0.60000000000000897</v>
      </c>
      <c r="B6" s="1">
        <v>0.121504285714286</v>
      </c>
      <c r="C6" s="1">
        <v>7.4012857142857102E-2</v>
      </c>
    </row>
    <row r="7" spans="1:3" x14ac:dyDescent="0.2">
      <c r="A7" s="1">
        <v>0.75</v>
      </c>
      <c r="B7" s="1">
        <v>4.75042857142857E-2</v>
      </c>
      <c r="C7" s="1">
        <v>-0.201987142857143</v>
      </c>
    </row>
    <row r="8" spans="1:3" x14ac:dyDescent="0.2">
      <c r="A8" s="1">
        <v>0.90000000000000602</v>
      </c>
      <c r="B8" s="1">
        <v>-1.4957142857142901E-3</v>
      </c>
      <c r="C8" s="1">
        <v>-0.26698714285714298</v>
      </c>
    </row>
    <row r="9" spans="1:3" x14ac:dyDescent="0.2">
      <c r="A9" s="1">
        <v>1.2</v>
      </c>
      <c r="B9" s="1">
        <v>-1.7495714285714298E-2</v>
      </c>
      <c r="C9" s="1">
        <v>-0.15198714285714299</v>
      </c>
    </row>
    <row r="10" spans="1:3" x14ac:dyDescent="0.2">
      <c r="A10" s="1">
        <v>1.3500000000000101</v>
      </c>
      <c r="B10" s="1">
        <v>6.3504285714285694E-2</v>
      </c>
      <c r="C10" s="1">
        <v>-0.18198714285714301</v>
      </c>
    </row>
    <row r="11" spans="1:3" x14ac:dyDescent="0.2">
      <c r="A11" s="1">
        <v>1.5</v>
      </c>
      <c r="B11" s="1">
        <v>5.8504285714285703E-2</v>
      </c>
      <c r="C11" s="1">
        <v>0.16401285714285699</v>
      </c>
    </row>
    <row r="12" spans="1:3" x14ac:dyDescent="0.2">
      <c r="A12" s="1">
        <v>1.6500000000000099</v>
      </c>
      <c r="B12" s="1">
        <v>7.3504285714285703E-2</v>
      </c>
      <c r="C12" s="1">
        <v>0.26401285714285699</v>
      </c>
    </row>
    <row r="13" spans="1:3" x14ac:dyDescent="0.2">
      <c r="A13" s="1">
        <v>1.80000000000001</v>
      </c>
      <c r="B13" s="1">
        <v>0.100504285714286</v>
      </c>
      <c r="C13" s="1">
        <v>-3.9987142857142902E-2</v>
      </c>
    </row>
    <row r="14" spans="1:3" x14ac:dyDescent="0.2">
      <c r="A14" s="1">
        <v>1.95</v>
      </c>
      <c r="B14" s="1">
        <v>-9.4957142857142705E-3</v>
      </c>
      <c r="C14" s="1">
        <v>-0.21998714285714299</v>
      </c>
    </row>
    <row r="15" spans="1:3" x14ac:dyDescent="0.2">
      <c r="A15" s="1">
        <v>2.1000000000000099</v>
      </c>
      <c r="B15" s="1">
        <v>-6.7495714285714298E-2</v>
      </c>
      <c r="C15" s="1">
        <v>-0.33398714285714298</v>
      </c>
    </row>
    <row r="16" spans="1:3" x14ac:dyDescent="0.2">
      <c r="A16" s="1">
        <v>2.25</v>
      </c>
      <c r="B16" s="1">
        <v>-0.170495714285714</v>
      </c>
      <c r="C16" s="1">
        <v>-0.25598714285714302</v>
      </c>
    </row>
    <row r="17" spans="1:3" x14ac:dyDescent="0.2">
      <c r="A17" s="1">
        <v>2.4000000000000101</v>
      </c>
      <c r="B17" s="1">
        <v>-9.6495714285714296E-2</v>
      </c>
      <c r="C17" s="1">
        <v>-0.19098714285714299</v>
      </c>
    </row>
    <row r="18" spans="1:3" x14ac:dyDescent="0.2">
      <c r="A18" s="1">
        <v>2.55000000000001</v>
      </c>
      <c r="B18" s="1">
        <v>-0.121495714285714</v>
      </c>
      <c r="C18" s="1">
        <v>-0.15998714285714299</v>
      </c>
    </row>
    <row r="19" spans="1:3" x14ac:dyDescent="0.2">
      <c r="A19" s="1">
        <v>2.7</v>
      </c>
      <c r="B19" s="1">
        <v>-6.5495714285714296E-2</v>
      </c>
      <c r="C19" s="1">
        <v>-1.5987142857142901E-2</v>
      </c>
    </row>
    <row r="20" spans="1:3" x14ac:dyDescent="0.2">
      <c r="A20" s="1">
        <v>2.8500000000000099</v>
      </c>
      <c r="B20" s="1">
        <v>-5.3495714285714299E-2</v>
      </c>
      <c r="C20" s="1">
        <v>-3.79871428571429E-2</v>
      </c>
    </row>
    <row r="21" spans="1:3" x14ac:dyDescent="0.2">
      <c r="A21" s="1">
        <v>3</v>
      </c>
      <c r="B21" s="1">
        <v>-0.117495714285714</v>
      </c>
      <c r="C21" s="1">
        <v>0.17001285714285699</v>
      </c>
    </row>
    <row r="22" spans="1:3" x14ac:dyDescent="0.2">
      <c r="A22" s="1">
        <v>3.1500000000000101</v>
      </c>
      <c r="B22" s="1">
        <v>-0.22149571428571399</v>
      </c>
      <c r="C22" s="1">
        <v>0.23301285714285699</v>
      </c>
    </row>
    <row r="23" spans="1:3" x14ac:dyDescent="0.2">
      <c r="A23" s="1">
        <v>3.30000000000001</v>
      </c>
      <c r="B23" s="1">
        <v>-0.173495714285714</v>
      </c>
      <c r="C23" s="1">
        <v>5.4012857142857099E-2</v>
      </c>
    </row>
    <row r="24" spans="1:3" x14ac:dyDescent="0.2">
      <c r="A24" s="1">
        <v>3.45</v>
      </c>
      <c r="B24" s="1">
        <v>-0.199495714285714</v>
      </c>
      <c r="C24" s="1">
        <v>-5.8987142857142898E-2</v>
      </c>
    </row>
    <row r="25" spans="1:3" x14ac:dyDescent="0.2">
      <c r="A25" s="1">
        <v>3.6000000000000099</v>
      </c>
      <c r="B25" s="1">
        <v>-0.19049571428571399</v>
      </c>
      <c r="C25" s="1">
        <v>-0.24398714285714301</v>
      </c>
    </row>
    <row r="26" spans="1:3" x14ac:dyDescent="0.2">
      <c r="A26" s="1">
        <v>3.75</v>
      </c>
      <c r="B26" s="1">
        <v>-8.7495714285714302E-2</v>
      </c>
      <c r="C26" s="1">
        <v>-1.89871428571429E-2</v>
      </c>
    </row>
    <row r="27" spans="1:3" x14ac:dyDescent="0.2">
      <c r="A27" s="1">
        <v>3.9000000000000101</v>
      </c>
      <c r="B27" s="1">
        <v>-3.14957142857143E-2</v>
      </c>
      <c r="C27" s="1">
        <v>8.0128571428570994E-3</v>
      </c>
    </row>
    <row r="28" spans="1:3" x14ac:dyDescent="0.2">
      <c r="A28" s="1">
        <v>4.0500000000000096</v>
      </c>
      <c r="B28" s="1">
        <v>-3.04957142857143E-2</v>
      </c>
      <c r="C28" s="1">
        <v>0.182012857142857</v>
      </c>
    </row>
    <row r="29" spans="1:3" x14ac:dyDescent="0.2">
      <c r="A29" s="1">
        <v>4.2</v>
      </c>
      <c r="B29" s="1">
        <v>-3.3495714285714302E-2</v>
      </c>
      <c r="C29" s="1">
        <v>0.236012857142857</v>
      </c>
    </row>
    <row r="30" spans="1:3" x14ac:dyDescent="0.2">
      <c r="A30" s="1">
        <v>4.3500000000000103</v>
      </c>
      <c r="B30" s="1">
        <v>-3.3495714285714302E-2</v>
      </c>
      <c r="C30" s="1">
        <v>0.176012857142857</v>
      </c>
    </row>
    <row r="31" spans="1:3" x14ac:dyDescent="0.2">
      <c r="A31" s="1">
        <v>4.5</v>
      </c>
      <c r="B31" s="1">
        <v>-7.3495714285714303E-2</v>
      </c>
      <c r="C31" s="1">
        <v>3.9012857142857099E-2</v>
      </c>
    </row>
    <row r="32" spans="1:3" x14ac:dyDescent="0.2">
      <c r="A32" s="1">
        <v>4.6500000000000101</v>
      </c>
      <c r="B32" s="1">
        <v>-0.12549571428571399</v>
      </c>
      <c r="C32" s="1">
        <v>2.6012857142857101E-2</v>
      </c>
    </row>
    <row r="33" spans="1:3" x14ac:dyDescent="0.2">
      <c r="A33" s="1">
        <v>4.8000000000000096</v>
      </c>
      <c r="B33" s="1">
        <v>3.4504285714285703E-2</v>
      </c>
      <c r="C33" s="1">
        <v>0.31801285714285699</v>
      </c>
    </row>
    <row r="34" spans="1:3" x14ac:dyDescent="0.2">
      <c r="A34" s="1">
        <v>4.95</v>
      </c>
      <c r="B34" s="1">
        <v>3.4504285714285703E-2</v>
      </c>
      <c r="C34" s="1">
        <v>0.119012857142857</v>
      </c>
    </row>
    <row r="35" spans="1:3" x14ac:dyDescent="0.2">
      <c r="A35" s="1">
        <v>5.1000000000000103</v>
      </c>
      <c r="B35" s="1">
        <v>-3.84957142857143E-2</v>
      </c>
      <c r="C35" s="1">
        <v>-9.7987142857142898E-2</v>
      </c>
    </row>
    <row r="36" spans="1:3" x14ac:dyDescent="0.2">
      <c r="A36" s="1">
        <v>5.25</v>
      </c>
      <c r="B36" s="1">
        <v>2.75042857142857E-2</v>
      </c>
      <c r="C36" s="1">
        <v>-4.59871428571429E-2</v>
      </c>
    </row>
    <row r="37" spans="1:3" x14ac:dyDescent="0.2">
      <c r="A37" s="1">
        <v>5.4000000000000101</v>
      </c>
      <c r="B37" s="1">
        <v>-5.4957142857142696E-3</v>
      </c>
      <c r="C37" s="1">
        <v>0.15401285714285701</v>
      </c>
    </row>
    <row r="38" spans="1:3" x14ac:dyDescent="0.2">
      <c r="A38" s="1">
        <v>5.5500000000000096</v>
      </c>
      <c r="B38" s="1">
        <v>-1.7495714285714298E-2</v>
      </c>
      <c r="C38" s="1">
        <v>-4.2987142857142897E-2</v>
      </c>
    </row>
    <row r="39" spans="1:3" x14ac:dyDescent="0.2">
      <c r="A39" s="1">
        <v>5.7</v>
      </c>
      <c r="B39" s="1">
        <v>-3.84957142857143E-2</v>
      </c>
      <c r="C39" s="1">
        <v>-9.9871428571428993E-3</v>
      </c>
    </row>
    <row r="40" spans="1:3" x14ac:dyDescent="0.2">
      <c r="A40" s="1">
        <v>5.8500000000000103</v>
      </c>
      <c r="B40" s="1">
        <v>-9.7495714285714297E-2</v>
      </c>
      <c r="C40" s="1">
        <v>-0.165987142857143</v>
      </c>
    </row>
    <row r="41" spans="1:3" x14ac:dyDescent="0.2">
      <c r="A41" s="1">
        <v>6</v>
      </c>
      <c r="B41" s="1">
        <v>-0.176795714285714</v>
      </c>
      <c r="C41" s="1">
        <v>-0.162987142857143</v>
      </c>
    </row>
    <row r="42" spans="1:3" x14ac:dyDescent="0.2">
      <c r="A42" s="1">
        <v>6.1500000000000101</v>
      </c>
      <c r="B42" s="1">
        <v>-0.141495714285714</v>
      </c>
      <c r="C42" s="1">
        <v>-6.2987142857142894E-2</v>
      </c>
    </row>
    <row r="43" spans="1:3" x14ac:dyDescent="0.2">
      <c r="A43" s="1">
        <v>6.3000000000000096</v>
      </c>
      <c r="B43" s="1">
        <v>-0.122495714285714</v>
      </c>
      <c r="C43" s="1">
        <v>-2.99871428571429E-2</v>
      </c>
    </row>
    <row r="44" spans="1:3" x14ac:dyDescent="0.2">
      <c r="A44" s="1">
        <v>6.45</v>
      </c>
      <c r="B44" s="1">
        <v>-5.3495714285714299E-2</v>
      </c>
      <c r="C44" s="1">
        <v>0.28401285714285701</v>
      </c>
    </row>
    <row r="45" spans="1:3" x14ac:dyDescent="0.2">
      <c r="A45" s="1">
        <v>6.6000000000000103</v>
      </c>
      <c r="B45" s="1">
        <v>7.7504285714285706E-2</v>
      </c>
      <c r="C45" s="1">
        <v>0.25701285714285699</v>
      </c>
    </row>
    <row r="46" spans="1:3" x14ac:dyDescent="0.2">
      <c r="A46" s="1">
        <v>6.75</v>
      </c>
      <c r="B46" s="1">
        <v>7.2504285714285702E-2</v>
      </c>
      <c r="C46" s="1">
        <v>0.32401285714285699</v>
      </c>
    </row>
    <row r="47" spans="1:3" x14ac:dyDescent="0.2">
      <c r="A47" s="1">
        <v>6.9000000000000101</v>
      </c>
      <c r="B47" s="1">
        <v>-1.34957142857143E-2</v>
      </c>
      <c r="C47" s="1">
        <v>0.393012857142857</v>
      </c>
    </row>
    <row r="48" spans="1:3" x14ac:dyDescent="0.2">
      <c r="A48" s="1">
        <v>7.0500000000000096</v>
      </c>
      <c r="B48" s="1">
        <v>7.05042857142857E-2</v>
      </c>
      <c r="C48" s="1">
        <v>8.6012857142857099E-2</v>
      </c>
    </row>
    <row r="49" spans="1:3" x14ac:dyDescent="0.2">
      <c r="A49" s="1">
        <v>7.2</v>
      </c>
      <c r="B49" s="1">
        <v>-6.3495714285714294E-2</v>
      </c>
      <c r="C49" s="1">
        <v>-3.79871428571429E-2</v>
      </c>
    </row>
    <row r="50" spans="1:3" x14ac:dyDescent="0.2">
      <c r="A50" s="1">
        <v>7.3500000000000103</v>
      </c>
      <c r="B50" s="1">
        <v>0.100504285714286</v>
      </c>
      <c r="C50" s="1">
        <v>-4.9987142857142897E-2</v>
      </c>
    </row>
    <row r="51" spans="1:3" x14ac:dyDescent="0.2">
      <c r="A51" s="1">
        <v>7.5</v>
      </c>
      <c r="B51" s="1">
        <v>5.0504285714285703E-2</v>
      </c>
      <c r="C51" s="1">
        <v>-0.17898714285714301</v>
      </c>
    </row>
    <row r="52" spans="1:3" x14ac:dyDescent="0.2">
      <c r="A52" s="1">
        <v>7.6500000000000101</v>
      </c>
      <c r="B52" s="1">
        <v>4.9504285714285702E-2</v>
      </c>
      <c r="C52" s="1">
        <v>-8.8987142857142904E-2</v>
      </c>
    </row>
    <row r="53" spans="1:3" x14ac:dyDescent="0.2">
      <c r="A53" s="1">
        <v>7.8000000000000096</v>
      </c>
      <c r="B53" s="1">
        <v>6.5504285714285695E-2</v>
      </c>
      <c r="C53" s="1">
        <v>2.6012857142857101E-2</v>
      </c>
    </row>
    <row r="54" spans="1:3" x14ac:dyDescent="0.2">
      <c r="A54" s="1">
        <v>7.95</v>
      </c>
      <c r="B54" s="1">
        <v>0.15750428571428601</v>
      </c>
      <c r="C54" s="1">
        <v>-6.9871428571429001E-3</v>
      </c>
    </row>
    <row r="55" spans="1:3" x14ac:dyDescent="0.2">
      <c r="A55" s="1">
        <v>8.1000000000000103</v>
      </c>
      <c r="B55" s="1">
        <v>7.7504285714285706E-2</v>
      </c>
      <c r="C55" s="1">
        <v>2.3012857142857099E-2</v>
      </c>
    </row>
    <row r="56" spans="1:3" x14ac:dyDescent="0.2">
      <c r="A56" s="1">
        <v>8.25</v>
      </c>
      <c r="B56" s="1">
        <v>0.100504285714286</v>
      </c>
      <c r="C56" s="1">
        <v>8.2012857142857096E-2</v>
      </c>
    </row>
    <row r="57" spans="1:3" x14ac:dyDescent="0.2">
      <c r="A57" s="1">
        <v>8.4000000000000092</v>
      </c>
      <c r="B57" s="1">
        <v>5.6504285714285701E-2</v>
      </c>
      <c r="C57" s="1">
        <v>0.102012857142857</v>
      </c>
    </row>
    <row r="58" spans="1:3" x14ac:dyDescent="0.2">
      <c r="A58" s="1">
        <v>8.5500000000000096</v>
      </c>
      <c r="B58" s="1">
        <v>6.2504285714285707E-2</v>
      </c>
      <c r="C58" s="1">
        <v>-7.4987142857142905E-2</v>
      </c>
    </row>
    <row r="59" spans="1:3" x14ac:dyDescent="0.2">
      <c r="A59" s="1">
        <v>8.6999999999999993</v>
      </c>
      <c r="B59" s="1">
        <v>9.1504285714285705E-2</v>
      </c>
      <c r="C59" s="1">
        <v>-0.14398714285714301</v>
      </c>
    </row>
    <row r="60" spans="1:3" x14ac:dyDescent="0.2">
      <c r="A60" s="1">
        <v>8.8500000000000103</v>
      </c>
      <c r="B60" s="1">
        <v>0.113504285714286</v>
      </c>
      <c r="C60" s="1">
        <v>-9.8714285714290905E-4</v>
      </c>
    </row>
    <row r="61" spans="1:3" x14ac:dyDescent="0.2">
      <c r="A61" s="1">
        <v>9</v>
      </c>
      <c r="B61" s="1">
        <v>0.13650428571428599</v>
      </c>
      <c r="C61" s="1">
        <v>-5.0987142857142898E-2</v>
      </c>
    </row>
    <row r="62" spans="1:3" x14ac:dyDescent="0.2">
      <c r="A62" s="1">
        <v>9.1500000000000092</v>
      </c>
      <c r="B62" s="1">
        <v>9.7504285714285696E-2</v>
      </c>
      <c r="C62" s="1">
        <v>-6.19871428571429E-2</v>
      </c>
    </row>
    <row r="63" spans="1:3" x14ac:dyDescent="0.2">
      <c r="A63" s="1">
        <v>9.3000000000000096</v>
      </c>
      <c r="B63" s="1">
        <v>4.9504285714285702E-2</v>
      </c>
      <c r="C63" s="1">
        <v>0.16701285714285699</v>
      </c>
    </row>
    <row r="64" spans="1:3" x14ac:dyDescent="0.2">
      <c r="A64" s="1">
        <v>9.4499999999999993</v>
      </c>
      <c r="B64" s="1">
        <v>-1.94957142857143E-2</v>
      </c>
      <c r="C64" s="1">
        <v>0.335012857142857</v>
      </c>
    </row>
    <row r="65" spans="1:3" x14ac:dyDescent="0.2">
      <c r="A65" s="1">
        <v>9.6000000000000103</v>
      </c>
      <c r="B65" s="1">
        <v>3.2504285714285701E-2</v>
      </c>
      <c r="C65" s="1">
        <v>0.274012857142857</v>
      </c>
    </row>
    <row r="66" spans="1:3" x14ac:dyDescent="0.2">
      <c r="A66" s="1">
        <v>9.75</v>
      </c>
      <c r="B66" s="1">
        <v>1.05042857142857E-2</v>
      </c>
      <c r="C66" s="1">
        <v>0.28501285714285701</v>
      </c>
    </row>
    <row r="67" spans="1:3" x14ac:dyDescent="0.2">
      <c r="A67" s="1">
        <v>9.9000000000000092</v>
      </c>
      <c r="B67" s="1">
        <v>-4.4495714285714298E-2</v>
      </c>
      <c r="C67" s="1">
        <v>5.0012857142857102E-2</v>
      </c>
    </row>
    <row r="68" spans="1:3" x14ac:dyDescent="0.2">
      <c r="A68" s="1">
        <v>10.050000000000001</v>
      </c>
      <c r="B68" s="1">
        <v>-3.84957142857143E-2</v>
      </c>
      <c r="C68" s="1">
        <v>-0.199987142857143</v>
      </c>
    </row>
    <row r="69" spans="1:3" x14ac:dyDescent="0.2">
      <c r="A69" s="1">
        <v>10.199999999999999</v>
      </c>
      <c r="B69" s="1">
        <v>6.6504285714285696E-2</v>
      </c>
      <c r="C69" s="1">
        <v>-0.15998714285714299</v>
      </c>
    </row>
    <row r="70" spans="1:3" x14ac:dyDescent="0.2">
      <c r="A70" s="1">
        <v>10.35</v>
      </c>
      <c r="B70" s="1">
        <v>8.7504285714285701E-2</v>
      </c>
      <c r="C70" s="1">
        <v>-0.31198714285714302</v>
      </c>
    </row>
    <row r="71" spans="1:3" x14ac:dyDescent="0.2">
      <c r="A71" s="1">
        <v>10.5</v>
      </c>
      <c r="B71" s="1">
        <v>0.12550428571428601</v>
      </c>
      <c r="C71" s="1">
        <v>-6.89871428571429E-2</v>
      </c>
    </row>
    <row r="72" spans="1:3" x14ac:dyDescent="0.2">
      <c r="A72" s="1">
        <v>10.65</v>
      </c>
      <c r="B72" s="1">
        <v>0.110504285714286</v>
      </c>
      <c r="C72" s="1">
        <v>-6.2987142857142894E-2</v>
      </c>
    </row>
    <row r="73" spans="1:3" x14ac:dyDescent="0.2">
      <c r="A73" s="1">
        <v>10.8</v>
      </c>
      <c r="B73" s="1">
        <v>6.2504285714285707E-2</v>
      </c>
      <c r="C73" s="1">
        <v>5.3012857142857098E-2</v>
      </c>
    </row>
    <row r="74" spans="1:3" x14ac:dyDescent="0.2">
      <c r="A74" s="1">
        <v>10.95</v>
      </c>
      <c r="B74" s="1">
        <v>7.05042857142857E-2</v>
      </c>
      <c r="C74" s="1">
        <v>0.209012857142857</v>
      </c>
    </row>
    <row r="75" spans="1:3" x14ac:dyDescent="0.2">
      <c r="A75" s="1">
        <v>11.1</v>
      </c>
      <c r="B75" s="1">
        <v>2.4504285714285701E-2</v>
      </c>
      <c r="C75" s="1">
        <v>8.5012857142857098E-2</v>
      </c>
    </row>
    <row r="76" spans="1:3" x14ac:dyDescent="0.2">
      <c r="A76" s="1">
        <v>11.25</v>
      </c>
      <c r="B76" s="1">
        <v>-3.5495714285714297E-2</v>
      </c>
      <c r="C76" s="1">
        <v>0.111012857142857</v>
      </c>
    </row>
    <row r="77" spans="1:3" x14ac:dyDescent="0.2">
      <c r="A77" s="1">
        <v>11.4</v>
      </c>
      <c r="B77" s="1">
        <v>3.5042857142857098E-3</v>
      </c>
      <c r="C77" s="1">
        <v>0.396012857142857</v>
      </c>
    </row>
    <row r="78" spans="1:3" x14ac:dyDescent="0.2">
      <c r="A78" s="1">
        <v>11.55</v>
      </c>
      <c r="B78" s="1">
        <v>8.8504285714285702E-2</v>
      </c>
      <c r="C78" s="1">
        <v>0.40301285714285701</v>
      </c>
    </row>
    <row r="79" spans="1:3" x14ac:dyDescent="0.2">
      <c r="A79" s="1">
        <v>11.85</v>
      </c>
      <c r="B79" s="1">
        <v>0.115504285714286</v>
      </c>
      <c r="C79" s="1">
        <v>0.399012857142857</v>
      </c>
    </row>
    <row r="80" spans="1:3" x14ac:dyDescent="0.2">
      <c r="A80" s="1">
        <v>12</v>
      </c>
      <c r="B80" s="1">
        <v>2.5504285714285702E-2</v>
      </c>
      <c r="C80" s="1">
        <v>0.19101285714285701</v>
      </c>
    </row>
    <row r="81" spans="1:3" x14ac:dyDescent="0.2">
      <c r="A81" s="1">
        <v>12.15</v>
      </c>
      <c r="B81" s="1">
        <v>6.3504285714285694E-2</v>
      </c>
      <c r="C81" s="1">
        <v>-8.3987142857142899E-2</v>
      </c>
    </row>
    <row r="82" spans="1:3" x14ac:dyDescent="0.2">
      <c r="A82" s="1">
        <v>12.3</v>
      </c>
      <c r="B82" s="1">
        <v>5.9504285714285697E-2</v>
      </c>
      <c r="C82" s="1">
        <v>0.235012857142857</v>
      </c>
    </row>
    <row r="83" spans="1:3" x14ac:dyDescent="0.2">
      <c r="A83" s="1">
        <v>12.45</v>
      </c>
      <c r="B83" s="1">
        <v>-1.94957142857143E-2</v>
      </c>
      <c r="C83" s="1">
        <v>0.36001285714285702</v>
      </c>
    </row>
    <row r="84" spans="1:3" x14ac:dyDescent="0.2">
      <c r="A84" s="1">
        <v>12.6</v>
      </c>
      <c r="B84" s="1">
        <v>-7.6495714285714306E-2</v>
      </c>
      <c r="C84" s="1">
        <v>0.36001285714285702</v>
      </c>
    </row>
    <row r="85" spans="1:3" x14ac:dyDescent="0.2">
      <c r="A85" s="1">
        <v>12.75</v>
      </c>
      <c r="B85" s="1">
        <v>0.10550428571428599</v>
      </c>
      <c r="C85" s="1">
        <v>-6.19871428571429E-2</v>
      </c>
    </row>
    <row r="86" spans="1:3" x14ac:dyDescent="0.2">
      <c r="A86" s="1">
        <v>12.9</v>
      </c>
      <c r="B86" s="1">
        <v>0.12850428571428599</v>
      </c>
      <c r="C86" s="1">
        <v>7.0012857142857099E-2</v>
      </c>
    </row>
    <row r="87" spans="1:3" x14ac:dyDescent="0.2">
      <c r="A87" s="1">
        <v>13.05</v>
      </c>
      <c r="B87" s="1">
        <v>8.7504285714285701E-2</v>
      </c>
      <c r="C87" s="1">
        <v>-0.102987142857143</v>
      </c>
    </row>
    <row r="88" spans="1:3" x14ac:dyDescent="0.2">
      <c r="A88" s="1">
        <v>13.2</v>
      </c>
      <c r="B88" s="1">
        <v>8.7504285714285701E-2</v>
      </c>
      <c r="C88" s="1">
        <v>-0.17998714285714301</v>
      </c>
    </row>
    <row r="89" spans="1:3" x14ac:dyDescent="0.2">
      <c r="A89" s="1">
        <v>13.35</v>
      </c>
      <c r="B89" s="1">
        <v>0.12950428571428599</v>
      </c>
      <c r="C89" s="1">
        <v>-0.15898714285714299</v>
      </c>
    </row>
    <row r="90" spans="1:3" x14ac:dyDescent="0.2">
      <c r="A90" s="1">
        <v>13.5</v>
      </c>
      <c r="B90" s="1">
        <v>5.3504285714285699E-2</v>
      </c>
      <c r="C90" s="1">
        <v>-0.31298714285714302</v>
      </c>
    </row>
    <row r="91" spans="1:3" x14ac:dyDescent="0.2">
      <c r="A91" s="1">
        <v>13.65</v>
      </c>
      <c r="B91" s="1">
        <v>-1.34957142857143E-2</v>
      </c>
      <c r="C91" s="1">
        <v>-0.12698714285714299</v>
      </c>
    </row>
    <row r="92" spans="1:3" x14ac:dyDescent="0.2">
      <c r="A92" s="1">
        <v>13.8</v>
      </c>
      <c r="B92" s="1">
        <v>7.4504285714285703E-2</v>
      </c>
      <c r="C92" s="1">
        <v>-0.19098714285714299</v>
      </c>
    </row>
    <row r="93" spans="1:3" x14ac:dyDescent="0.2">
      <c r="A93" s="1">
        <v>13.95</v>
      </c>
      <c r="B93" s="1">
        <v>0.12850428571428599</v>
      </c>
      <c r="C93" s="1">
        <v>-0.27198714285714298</v>
      </c>
    </row>
    <row r="94" spans="1:3" x14ac:dyDescent="0.2">
      <c r="A94" s="1">
        <v>14.1</v>
      </c>
      <c r="B94" s="1">
        <v>0.123504285714286</v>
      </c>
      <c r="C94" s="1">
        <v>-0.19098714285714299</v>
      </c>
    </row>
    <row r="95" spans="1:3" x14ac:dyDescent="0.2">
      <c r="A95" s="1">
        <v>14.25</v>
      </c>
      <c r="B95" s="1">
        <v>6.7504285714285697E-2</v>
      </c>
      <c r="C95" s="1">
        <v>6.0012857142857097E-2</v>
      </c>
    </row>
    <row r="96" spans="1:3" x14ac:dyDescent="0.2">
      <c r="A96" s="1">
        <v>14.4</v>
      </c>
      <c r="B96" s="1">
        <v>6.6504285714285696E-2</v>
      </c>
      <c r="C96" s="1">
        <v>-6.9871428571429001E-3</v>
      </c>
    </row>
    <row r="97" spans="1:3" x14ac:dyDescent="0.2">
      <c r="A97" s="1">
        <v>14.55</v>
      </c>
      <c r="B97" s="1">
        <v>-1.4495714285714299E-2</v>
      </c>
      <c r="C97" s="1">
        <v>0.12201285714285701</v>
      </c>
    </row>
    <row r="98" spans="1:3" x14ac:dyDescent="0.2">
      <c r="A98" s="1">
        <v>14.7</v>
      </c>
      <c r="B98" s="1">
        <v>5.0428571428570701E-4</v>
      </c>
      <c r="C98" s="1">
        <v>2.6012857142857101E-2</v>
      </c>
    </row>
    <row r="99" spans="1:3" x14ac:dyDescent="0.2">
      <c r="A99" s="1">
        <v>14.85</v>
      </c>
      <c r="B99" s="1">
        <v>0.11950428571428599</v>
      </c>
      <c r="C99" s="1">
        <v>-0.11298714285714299</v>
      </c>
    </row>
    <row r="100" spans="1:3" x14ac:dyDescent="0.2">
      <c r="A100" s="1">
        <v>15</v>
      </c>
      <c r="B100" s="1">
        <v>0.12050428571428599</v>
      </c>
      <c r="C100" s="1">
        <v>-0.137987142857143</v>
      </c>
    </row>
    <row r="101" spans="1:3" x14ac:dyDescent="0.2">
      <c r="A101" s="1">
        <v>15.15</v>
      </c>
      <c r="B101" s="1">
        <v>0.177504285714286</v>
      </c>
      <c r="C101" s="1">
        <v>0.144012857142857</v>
      </c>
    </row>
    <row r="102" spans="1:3" x14ac:dyDescent="0.2">
      <c r="A102" s="1">
        <v>15.3</v>
      </c>
      <c r="B102" s="1">
        <v>0.13250428571428599</v>
      </c>
      <c r="C102" s="1">
        <v>1.30128571428571E-2</v>
      </c>
    </row>
    <row r="103" spans="1:3" x14ac:dyDescent="0.2">
      <c r="A103" s="1">
        <v>15.45</v>
      </c>
      <c r="B103" s="1">
        <v>0.18550428571428601</v>
      </c>
      <c r="C103" s="1">
        <v>-6.3987142857142895E-2</v>
      </c>
    </row>
    <row r="104" spans="1:3" x14ac:dyDescent="0.2">
      <c r="A104" s="1">
        <v>15.6</v>
      </c>
      <c r="B104" s="1">
        <v>9.8504285714285697E-2</v>
      </c>
      <c r="C104" s="1">
        <v>-2.7987142857142901E-2</v>
      </c>
    </row>
    <row r="105" spans="1:3" x14ac:dyDescent="0.2">
      <c r="A105" s="1">
        <v>15.75</v>
      </c>
      <c r="B105" s="1">
        <v>3.0504285714285699E-2</v>
      </c>
      <c r="C105" s="1">
        <v>-0.40198714285714299</v>
      </c>
    </row>
    <row r="106" spans="1:3" x14ac:dyDescent="0.2">
      <c r="A106" s="1">
        <v>15.9</v>
      </c>
      <c r="B106" s="1">
        <v>0.10350428571428601</v>
      </c>
      <c r="C106" s="1">
        <v>-0.24398714285714301</v>
      </c>
    </row>
    <row r="107" spans="1:3" x14ac:dyDescent="0.2">
      <c r="A107" s="1">
        <v>16.05</v>
      </c>
      <c r="B107" s="1">
        <v>8.0504285714285695E-2</v>
      </c>
      <c r="C107" s="1">
        <v>6.0128571428571002E-3</v>
      </c>
    </row>
    <row r="108" spans="1:3" x14ac:dyDescent="0.2">
      <c r="A108" s="1">
        <v>16.2</v>
      </c>
      <c r="B108" s="1">
        <v>6.6504285714285696E-2</v>
      </c>
      <c r="C108" s="1">
        <v>-0.18698714285714299</v>
      </c>
    </row>
    <row r="109" spans="1:3" x14ac:dyDescent="0.2">
      <c r="A109" s="1">
        <v>16.350000000000001</v>
      </c>
      <c r="B109" s="1">
        <v>0.116504285714286</v>
      </c>
      <c r="C109" s="1">
        <v>-0.132987142857143</v>
      </c>
    </row>
    <row r="110" spans="1:3" x14ac:dyDescent="0.2">
      <c r="A110" s="1">
        <v>16.5</v>
      </c>
      <c r="B110" s="1">
        <v>0.209504285714286</v>
      </c>
      <c r="C110" s="1">
        <v>1.0128571428570899E-3</v>
      </c>
    </row>
    <row r="111" spans="1:3" x14ac:dyDescent="0.2">
      <c r="A111" s="1">
        <v>16.649999999999999</v>
      </c>
      <c r="B111" s="1">
        <v>0.11850428571428601</v>
      </c>
      <c r="C111" s="1">
        <v>-6.9871428571429001E-3</v>
      </c>
    </row>
    <row r="112" spans="1:3" x14ac:dyDescent="0.2">
      <c r="A112" s="1">
        <v>16.8</v>
      </c>
      <c r="B112" s="1">
        <v>0.12950428571428599</v>
      </c>
      <c r="C112" s="1">
        <v>-7.2987142857142903E-2</v>
      </c>
    </row>
    <row r="113" spans="1:3" x14ac:dyDescent="0.2">
      <c r="A113" s="1">
        <v>16.95</v>
      </c>
      <c r="B113" s="1">
        <v>0.18950428571428601</v>
      </c>
      <c r="C113" s="1">
        <v>-0.22198714285714299</v>
      </c>
    </row>
    <row r="114" spans="1:3" x14ac:dyDescent="0.2">
      <c r="A114" s="1">
        <v>17.100000000000001</v>
      </c>
      <c r="B114" s="1">
        <v>0.16550428571428599</v>
      </c>
      <c r="C114" s="1">
        <v>-6.3987142857142895E-2</v>
      </c>
    </row>
    <row r="115" spans="1:3" x14ac:dyDescent="0.2">
      <c r="A115" s="1">
        <v>17.25</v>
      </c>
      <c r="B115" s="1">
        <v>0.10350428571428601</v>
      </c>
      <c r="C115" s="1">
        <v>0.26201285714285699</v>
      </c>
    </row>
    <row r="116" spans="1:3" x14ac:dyDescent="0.2">
      <c r="A116" s="1">
        <v>17.399999999999999</v>
      </c>
      <c r="B116" s="1">
        <v>0.121504285714286</v>
      </c>
      <c r="C116" s="1">
        <v>0.182012857142857</v>
      </c>
    </row>
    <row r="117" spans="1:3" x14ac:dyDescent="0.2">
      <c r="A117" s="1">
        <v>17.55</v>
      </c>
      <c r="B117" s="1">
        <v>7.05042857142857E-2</v>
      </c>
      <c r="C117" s="1">
        <v>5.7012857142857101E-2</v>
      </c>
    </row>
    <row r="118" spans="1:3" x14ac:dyDescent="0.2">
      <c r="A118" s="1">
        <v>17.7</v>
      </c>
      <c r="B118" s="1">
        <v>-3.6495714285714298E-2</v>
      </c>
      <c r="C118" s="1">
        <v>-0.22298714285714299</v>
      </c>
    </row>
    <row r="119" spans="1:3" x14ac:dyDescent="0.2">
      <c r="A119" s="1">
        <v>17.850000000000001</v>
      </c>
      <c r="B119" s="1">
        <v>6.1504285714285699E-2</v>
      </c>
      <c r="C119" s="1">
        <v>-0.14398714285714301</v>
      </c>
    </row>
    <row r="120" spans="1:3" x14ac:dyDescent="0.2">
      <c r="A120" s="1">
        <v>18</v>
      </c>
      <c r="B120" s="1">
        <v>0.12750428571428599</v>
      </c>
      <c r="C120" s="1">
        <v>-3.5987142857142898E-2</v>
      </c>
    </row>
    <row r="121" spans="1:3" x14ac:dyDescent="0.2">
      <c r="A121" s="1">
        <v>18.149999999999999</v>
      </c>
      <c r="B121" s="1">
        <v>8.3504285714285698E-2</v>
      </c>
      <c r="C121" s="1">
        <v>0.15601285714285701</v>
      </c>
    </row>
    <row r="122" spans="1:3" x14ac:dyDescent="0.2">
      <c r="A122" s="1">
        <v>18.3</v>
      </c>
      <c r="B122" s="1">
        <v>0.179504285714286</v>
      </c>
      <c r="C122" s="1">
        <v>6.7012857142857096E-2</v>
      </c>
    </row>
    <row r="123" spans="1:3" x14ac:dyDescent="0.2">
      <c r="A123" s="1">
        <v>18.45</v>
      </c>
      <c r="B123" s="1">
        <v>0.121504285714286</v>
      </c>
      <c r="C123" s="1">
        <v>0.210012857142857</v>
      </c>
    </row>
    <row r="124" spans="1:3" x14ac:dyDescent="0.2">
      <c r="A124" s="1">
        <v>18.600000000000001</v>
      </c>
      <c r="B124" s="1">
        <v>0.141504285714286</v>
      </c>
      <c r="C124" s="1">
        <v>0.241012857142857</v>
      </c>
    </row>
    <row r="125" spans="1:3" x14ac:dyDescent="0.2">
      <c r="A125" s="1">
        <v>18.75</v>
      </c>
      <c r="B125" s="1">
        <v>0.25750428571428602</v>
      </c>
      <c r="C125" s="1">
        <v>0.25001285714285698</v>
      </c>
    </row>
    <row r="126" spans="1:3" x14ac:dyDescent="0.2">
      <c r="A126" s="1">
        <v>18.899999999999999</v>
      </c>
      <c r="B126" s="1">
        <v>0.25050428571428601</v>
      </c>
      <c r="C126" s="1">
        <v>5.3012857142857098E-2</v>
      </c>
    </row>
    <row r="127" spans="1:3" x14ac:dyDescent="0.2">
      <c r="A127" s="1">
        <v>19.05</v>
      </c>
      <c r="B127" s="1">
        <v>0.12950428571428599</v>
      </c>
      <c r="C127" s="1">
        <v>-3.5987142857142898E-2</v>
      </c>
    </row>
    <row r="128" spans="1:3" x14ac:dyDescent="0.2">
      <c r="A128" s="1">
        <v>19.2</v>
      </c>
      <c r="B128" s="1">
        <v>9.7504285714285696E-2</v>
      </c>
      <c r="C128" s="1">
        <v>-1.29871428571429E-2</v>
      </c>
    </row>
    <row r="129" spans="1:3" x14ac:dyDescent="0.2">
      <c r="A129" s="1">
        <v>19.350000000000001</v>
      </c>
      <c r="B129" s="1">
        <v>0.144504285714286</v>
      </c>
      <c r="C129" s="1">
        <v>-3.6987142857142899E-2</v>
      </c>
    </row>
    <row r="130" spans="1:3" x14ac:dyDescent="0.2">
      <c r="A130" s="1">
        <v>19.5</v>
      </c>
      <c r="B130" s="1">
        <v>5.9504285714285697E-2</v>
      </c>
      <c r="C130" s="1">
        <v>-0.14898714285714301</v>
      </c>
    </row>
    <row r="131" spans="1:3" x14ac:dyDescent="0.2">
      <c r="A131" s="1">
        <v>19.649999999999999</v>
      </c>
      <c r="B131" s="1">
        <v>9.2504285714285706E-2</v>
      </c>
      <c r="C131" s="1">
        <v>0.16501285714285699</v>
      </c>
    </row>
    <row r="132" spans="1:3" x14ac:dyDescent="0.2">
      <c r="A132" s="1">
        <v>19.8</v>
      </c>
      <c r="B132" s="1">
        <v>0.18750428571428601</v>
      </c>
      <c r="C132" s="1">
        <v>0.271012857142857</v>
      </c>
    </row>
    <row r="133" spans="1:3" x14ac:dyDescent="0.2">
      <c r="A133" s="1">
        <v>19.95</v>
      </c>
      <c r="B133" s="1">
        <v>0.18450428571428601</v>
      </c>
      <c r="C133" s="1">
        <v>-9.9871428571428993E-3</v>
      </c>
    </row>
    <row r="134" spans="1:3" x14ac:dyDescent="0.2">
      <c r="A134" s="1">
        <v>20.100000000000001</v>
      </c>
      <c r="B134" s="1">
        <v>0.109504285714286</v>
      </c>
      <c r="C134" s="1">
        <v>-0.15098714285714299</v>
      </c>
    </row>
    <row r="135" spans="1:3" x14ac:dyDescent="0.2">
      <c r="A135" s="1">
        <v>20.399999999999999</v>
      </c>
      <c r="B135" s="1">
        <v>6.2504285714285707E-2</v>
      </c>
      <c r="C135" s="1">
        <v>-0.17498714285714301</v>
      </c>
    </row>
    <row r="136" spans="1:3" x14ac:dyDescent="0.2">
      <c r="A136" s="1">
        <v>20.55</v>
      </c>
      <c r="B136" s="1">
        <v>0.172504285714286</v>
      </c>
      <c r="C136" s="1">
        <v>7.9012857142857107E-2</v>
      </c>
    </row>
    <row r="137" spans="1:3" x14ac:dyDescent="0.2">
      <c r="A137" s="1">
        <v>20.7</v>
      </c>
      <c r="B137" s="1">
        <v>0.18450428571428601</v>
      </c>
      <c r="C137" s="1">
        <v>0.209012857142857</v>
      </c>
    </row>
    <row r="138" spans="1:3" x14ac:dyDescent="0.2">
      <c r="A138" s="1">
        <v>20.85</v>
      </c>
      <c r="B138" s="1">
        <v>0.16050428571428599</v>
      </c>
      <c r="C138" s="1">
        <v>0.337012857142857</v>
      </c>
    </row>
    <row r="139" spans="1:3" x14ac:dyDescent="0.2">
      <c r="A139" s="1">
        <v>21</v>
      </c>
      <c r="B139" s="1">
        <v>0.26350428571428602</v>
      </c>
      <c r="C139" s="1">
        <v>0.35501285714285702</v>
      </c>
    </row>
    <row r="140" spans="1:3" x14ac:dyDescent="0.2">
      <c r="A140" s="1">
        <v>21.15</v>
      </c>
      <c r="B140" s="1">
        <v>0.27150428571428598</v>
      </c>
      <c r="C140" s="1">
        <v>0.395012857142857</v>
      </c>
    </row>
    <row r="141" spans="1:3" x14ac:dyDescent="0.2">
      <c r="A141" s="1">
        <v>21.3</v>
      </c>
      <c r="B141" s="1">
        <v>0.14850428571428601</v>
      </c>
      <c r="C141" s="1">
        <v>0.30801285714285698</v>
      </c>
    </row>
    <row r="142" spans="1:3" x14ac:dyDescent="0.2">
      <c r="A142" s="1">
        <v>21.45</v>
      </c>
      <c r="B142" s="1">
        <v>0.172504285714286</v>
      </c>
      <c r="C142" s="1">
        <v>0.13201285714285699</v>
      </c>
    </row>
    <row r="143" spans="1:3" x14ac:dyDescent="0.2">
      <c r="A143" s="1">
        <v>21.6</v>
      </c>
      <c r="B143" s="1">
        <v>0.168504285714286</v>
      </c>
      <c r="C143" s="1">
        <v>4.7012857142857099E-2</v>
      </c>
    </row>
    <row r="144" spans="1:3" x14ac:dyDescent="0.2">
      <c r="A144" s="1">
        <v>21.75</v>
      </c>
      <c r="B144" s="1">
        <v>2.9504285714285702E-2</v>
      </c>
      <c r="C144" s="1">
        <v>1.0012857142857099E-2</v>
      </c>
    </row>
    <row r="145" spans="1:3" x14ac:dyDescent="0.2">
      <c r="A145" s="1">
        <v>21.9</v>
      </c>
      <c r="B145" s="1">
        <v>-9.9495714285714298E-2</v>
      </c>
      <c r="C145" s="1">
        <v>-0.20698714285714301</v>
      </c>
    </row>
    <row r="146" spans="1:3" x14ac:dyDescent="0.2">
      <c r="A146" s="1">
        <v>22.05</v>
      </c>
      <c r="B146" s="1">
        <v>4.5504285714285699E-2</v>
      </c>
      <c r="C146" s="1">
        <v>-9.5987142857142896E-2</v>
      </c>
    </row>
    <row r="147" spans="1:3" x14ac:dyDescent="0.2">
      <c r="A147" s="1">
        <v>22.2</v>
      </c>
      <c r="B147" s="1">
        <v>7.05042857142857E-2</v>
      </c>
      <c r="C147" s="1">
        <v>-0.12898714285714299</v>
      </c>
    </row>
    <row r="148" spans="1:3" x14ac:dyDescent="0.2">
      <c r="A148" s="1">
        <v>22.35</v>
      </c>
      <c r="B148" s="1">
        <v>0.124504285714286</v>
      </c>
      <c r="C148" s="1">
        <v>-0.160987142857143</v>
      </c>
    </row>
    <row r="149" spans="1:3" x14ac:dyDescent="0.2">
      <c r="A149" s="1">
        <v>22.5</v>
      </c>
      <c r="B149" s="1">
        <v>0.22050428571428601</v>
      </c>
      <c r="C149" s="1">
        <v>0.13801285714285699</v>
      </c>
    </row>
    <row r="150" spans="1:3" x14ac:dyDescent="0.2">
      <c r="A150" s="1">
        <v>22.65</v>
      </c>
      <c r="B150" s="1">
        <v>0.29250428571428599</v>
      </c>
      <c r="C150" s="1">
        <v>6.0012857142857097E-2</v>
      </c>
    </row>
    <row r="151" spans="1:3" x14ac:dyDescent="0.2">
      <c r="A151" s="1">
        <v>22.8</v>
      </c>
      <c r="B151" s="1">
        <v>0.205504285714286</v>
      </c>
      <c r="C151" s="1">
        <v>-0.21498714285714299</v>
      </c>
    </row>
    <row r="152" spans="1:3" x14ac:dyDescent="0.2">
      <c r="A152" s="1">
        <v>22.95</v>
      </c>
      <c r="B152" s="1">
        <v>0.116504285714286</v>
      </c>
      <c r="C152" s="1">
        <v>-0.58498714285714304</v>
      </c>
    </row>
    <row r="153" spans="1:3" x14ac:dyDescent="0.2">
      <c r="A153" s="1">
        <v>23.1</v>
      </c>
      <c r="B153" s="1">
        <v>0.139504285714286</v>
      </c>
      <c r="C153" s="1">
        <v>-0.32798714285714298</v>
      </c>
    </row>
    <row r="154" spans="1:3" x14ac:dyDescent="0.2">
      <c r="A154" s="1">
        <v>23.25</v>
      </c>
      <c r="B154" s="1">
        <v>0.231504285714286</v>
      </c>
      <c r="C154" s="1">
        <v>-0.17498714285714301</v>
      </c>
    </row>
    <row r="155" spans="1:3" x14ac:dyDescent="0.2">
      <c r="A155" s="1">
        <v>23.4</v>
      </c>
      <c r="B155" s="1">
        <v>0.178504285714286</v>
      </c>
      <c r="C155" s="1">
        <v>-0.28498714285714299</v>
      </c>
    </row>
    <row r="156" spans="1:3" x14ac:dyDescent="0.2">
      <c r="A156" s="1">
        <v>23.55</v>
      </c>
      <c r="B156" s="1">
        <v>0.144504285714286</v>
      </c>
      <c r="C156" s="1">
        <v>-0.30998714285714302</v>
      </c>
    </row>
    <row r="157" spans="1:3" x14ac:dyDescent="0.2">
      <c r="A157" s="1">
        <v>23.7</v>
      </c>
      <c r="B157" s="1">
        <v>7.1504285714285701E-2</v>
      </c>
      <c r="C157" s="1">
        <v>-0.17898714285714301</v>
      </c>
    </row>
    <row r="158" spans="1:3" x14ac:dyDescent="0.2">
      <c r="A158" s="1">
        <v>23.85</v>
      </c>
      <c r="B158" s="1">
        <v>0.173504285714286</v>
      </c>
      <c r="C158" s="1">
        <v>0.113012857142857</v>
      </c>
    </row>
    <row r="159" spans="1:3" x14ac:dyDescent="0.2">
      <c r="A159" s="1">
        <v>24</v>
      </c>
      <c r="B159" s="1">
        <v>0.113504285714286</v>
      </c>
      <c r="C159" s="1">
        <v>0.13701285714285699</v>
      </c>
    </row>
    <row r="160" spans="1:3" x14ac:dyDescent="0.2">
      <c r="A160" s="1">
        <v>24.15</v>
      </c>
      <c r="B160" s="1">
        <v>2.1504285714285701E-2</v>
      </c>
      <c r="C160" s="1">
        <v>-0.137987142857143</v>
      </c>
    </row>
    <row r="161" spans="1:3" x14ac:dyDescent="0.2">
      <c r="A161" s="1">
        <v>24.3</v>
      </c>
      <c r="B161" s="1">
        <v>2.4504285714285701E-2</v>
      </c>
      <c r="C161" s="1">
        <v>-0.30398714285714301</v>
      </c>
    </row>
    <row r="162" spans="1:3" x14ac:dyDescent="0.2">
      <c r="A162" s="1">
        <v>24.45</v>
      </c>
      <c r="B162" s="1">
        <v>-2.0495714285714301E-2</v>
      </c>
      <c r="C162" s="1">
        <v>-0.167987142857143</v>
      </c>
    </row>
    <row r="163" spans="1:3" x14ac:dyDescent="0.2">
      <c r="A163" s="1">
        <v>24.6</v>
      </c>
      <c r="B163" s="1">
        <v>-8.4957142857142696E-3</v>
      </c>
      <c r="C163" s="1">
        <v>-0.200987142857143</v>
      </c>
    </row>
    <row r="164" spans="1:3" x14ac:dyDescent="0.2">
      <c r="A164" s="1">
        <v>24.75</v>
      </c>
      <c r="B164" s="1">
        <v>-0.118495714285714</v>
      </c>
      <c r="C164" s="1">
        <v>-0.295987142857143</v>
      </c>
    </row>
    <row r="165" spans="1:3" x14ac:dyDescent="0.2">
      <c r="A165" s="1">
        <v>24.9</v>
      </c>
      <c r="B165" s="1">
        <v>-6.6495714285714297E-2</v>
      </c>
      <c r="C165" s="1">
        <v>-7.4987142857142905E-2</v>
      </c>
    </row>
    <row r="166" spans="1:3" x14ac:dyDescent="0.2">
      <c r="A166" s="1">
        <v>25.05</v>
      </c>
      <c r="B166" s="1">
        <v>0.18850428571428601</v>
      </c>
      <c r="C166" s="1">
        <v>-0.18698714285714299</v>
      </c>
    </row>
    <row r="167" spans="1:3" x14ac:dyDescent="0.2">
      <c r="A167" s="1">
        <v>25.2</v>
      </c>
      <c r="B167" s="1">
        <v>0.24550428571428601</v>
      </c>
      <c r="C167" s="1">
        <v>1.40128571428571E-2</v>
      </c>
    </row>
    <row r="168" spans="1:3" x14ac:dyDescent="0.2">
      <c r="A168" s="1">
        <v>25.35</v>
      </c>
      <c r="B168" s="1">
        <v>0.18450428571428601</v>
      </c>
      <c r="C168" s="1">
        <v>0.143012857142857</v>
      </c>
    </row>
    <row r="169" spans="1:3" x14ac:dyDescent="0.2">
      <c r="A169" s="1">
        <v>25.5</v>
      </c>
      <c r="B169" s="1">
        <v>0.12850428571428599</v>
      </c>
      <c r="C169" s="1">
        <v>-2.69871428571429E-2</v>
      </c>
    </row>
    <row r="170" spans="1:3" x14ac:dyDescent="0.2">
      <c r="A170" s="1">
        <v>25.65</v>
      </c>
      <c r="B170" s="1">
        <v>0.207504285714286</v>
      </c>
      <c r="C170" s="1">
        <v>0.18801285714285701</v>
      </c>
    </row>
    <row r="171" spans="1:3" x14ac:dyDescent="0.2">
      <c r="A171" s="1">
        <v>25.8</v>
      </c>
      <c r="B171" s="1">
        <v>0.19250428571428599</v>
      </c>
      <c r="C171" s="1">
        <v>0.12301285714285699</v>
      </c>
    </row>
    <row r="172" spans="1:3" x14ac:dyDescent="0.2">
      <c r="A172" s="1">
        <v>25.95</v>
      </c>
      <c r="B172" s="1">
        <v>0.121504285714286</v>
      </c>
      <c r="C172" s="1">
        <v>0.30401285714285697</v>
      </c>
    </row>
    <row r="173" spans="1:3" x14ac:dyDescent="0.2">
      <c r="A173" s="1">
        <v>26.1</v>
      </c>
      <c r="B173" s="1">
        <v>0.13350428571428599</v>
      </c>
      <c r="C173" s="1">
        <v>0.31901285714285699</v>
      </c>
    </row>
    <row r="174" spans="1:3" x14ac:dyDescent="0.2">
      <c r="A174" s="1">
        <v>26.25</v>
      </c>
      <c r="B174" s="1">
        <v>6.7504285714285697E-2</v>
      </c>
      <c r="C174" s="1">
        <v>7.0012857142857099E-2</v>
      </c>
    </row>
    <row r="175" spans="1:3" x14ac:dyDescent="0.2">
      <c r="A175" s="1">
        <v>26.4</v>
      </c>
      <c r="B175" s="1">
        <v>0.169504285714286</v>
      </c>
      <c r="C175" s="1">
        <v>2.1012857142857101E-2</v>
      </c>
    </row>
    <row r="176" spans="1:3" x14ac:dyDescent="0.2">
      <c r="A176" s="1">
        <v>26.55</v>
      </c>
      <c r="B176" s="1">
        <v>0.16750428571428599</v>
      </c>
      <c r="C176" s="1">
        <v>-0.15598714285714299</v>
      </c>
    </row>
    <row r="177" spans="1:3" x14ac:dyDescent="0.2">
      <c r="A177" s="1">
        <v>26.7</v>
      </c>
      <c r="B177" s="1">
        <v>0.15950428571428599</v>
      </c>
      <c r="C177" s="1">
        <v>-0.33298714285714298</v>
      </c>
    </row>
    <row r="178" spans="1:3" x14ac:dyDescent="0.2">
      <c r="A178" s="1">
        <v>26.85</v>
      </c>
      <c r="B178" s="1">
        <v>0.19150428571428599</v>
      </c>
      <c r="C178" s="1">
        <v>-0.170987142857143</v>
      </c>
    </row>
    <row r="179" spans="1:3" x14ac:dyDescent="0.2">
      <c r="A179" s="1">
        <v>27</v>
      </c>
      <c r="B179" s="1">
        <v>0.206504285714286</v>
      </c>
      <c r="C179" s="1">
        <v>-0.116987142857143</v>
      </c>
    </row>
    <row r="180" spans="1:3" x14ac:dyDescent="0.2">
      <c r="A180" s="1">
        <v>27.15</v>
      </c>
      <c r="B180" s="1">
        <v>0.176504285714286</v>
      </c>
      <c r="C180" s="1">
        <v>-0.17698714285714301</v>
      </c>
    </row>
    <row r="181" spans="1:3" x14ac:dyDescent="0.2">
      <c r="A181" s="1">
        <v>27.3</v>
      </c>
      <c r="B181" s="1">
        <v>0.177504285714286</v>
      </c>
      <c r="C181" s="1">
        <v>6.6012857142857095E-2</v>
      </c>
    </row>
    <row r="182" spans="1:3" x14ac:dyDescent="0.2">
      <c r="A182" s="1">
        <v>27.45</v>
      </c>
      <c r="B182" s="1">
        <v>0.13050428571428599</v>
      </c>
      <c r="C182" s="1">
        <v>0.51601285714285705</v>
      </c>
    </row>
    <row r="183" spans="1:3" x14ac:dyDescent="0.2">
      <c r="A183" s="1">
        <v>27.6</v>
      </c>
      <c r="B183" s="1">
        <v>0.13550428571428599</v>
      </c>
      <c r="C183" s="1">
        <v>0.28401285714285701</v>
      </c>
    </row>
    <row r="184" spans="1:3" x14ac:dyDescent="0.2">
      <c r="A184" s="1">
        <v>27.75</v>
      </c>
      <c r="B184" s="1">
        <v>0.19450428571428599</v>
      </c>
      <c r="C184" s="1">
        <v>0.204012857142857</v>
      </c>
    </row>
    <row r="185" spans="1:3" x14ac:dyDescent="0.2">
      <c r="A185" s="1">
        <v>27.9</v>
      </c>
      <c r="B185" s="1">
        <v>0.21550428571428601</v>
      </c>
      <c r="C185" s="1">
        <v>4.6012857142857098E-2</v>
      </c>
    </row>
    <row r="186" spans="1:3" x14ac:dyDescent="0.2">
      <c r="A186" s="1">
        <v>28.05</v>
      </c>
      <c r="B186" s="1">
        <v>0.18150428571428601</v>
      </c>
      <c r="C186" s="1">
        <v>-0.121987142857143</v>
      </c>
    </row>
    <row r="187" spans="1:3" x14ac:dyDescent="0.2">
      <c r="A187" s="1">
        <v>28.2</v>
      </c>
      <c r="B187" s="1">
        <v>0.21350428571428601</v>
      </c>
      <c r="C187" s="1">
        <v>-0.114987142857143</v>
      </c>
    </row>
    <row r="188" spans="1:3" x14ac:dyDescent="0.2">
      <c r="A188" s="1">
        <v>28.35</v>
      </c>
      <c r="B188" s="1">
        <v>0.201504285714286</v>
      </c>
      <c r="C188" s="1">
        <v>-0.22298714285714299</v>
      </c>
    </row>
    <row r="189" spans="1:3" x14ac:dyDescent="0.2">
      <c r="A189" s="1">
        <v>28.5</v>
      </c>
      <c r="B189" s="1">
        <v>0.19750428571428599</v>
      </c>
      <c r="C189" s="1">
        <v>-0.231987142857143</v>
      </c>
    </row>
    <row r="190" spans="1:3" x14ac:dyDescent="0.2">
      <c r="A190" s="1">
        <v>28.65</v>
      </c>
      <c r="B190" s="1">
        <v>0.140504285714286</v>
      </c>
      <c r="C190" s="1">
        <v>-0.162987142857143</v>
      </c>
    </row>
    <row r="191" spans="1:3" x14ac:dyDescent="0.2">
      <c r="A191" s="1">
        <v>28.8</v>
      </c>
      <c r="B191" s="1">
        <v>9.2504285714285706E-2</v>
      </c>
      <c r="C191" s="1">
        <v>-7.7987142857142894E-2</v>
      </c>
    </row>
    <row r="192" spans="1:3" x14ac:dyDescent="0.2">
      <c r="A192" s="1">
        <v>28.95</v>
      </c>
      <c r="B192" s="1">
        <v>0.173504285714286</v>
      </c>
      <c r="C192" s="1">
        <v>0.271012857142857</v>
      </c>
    </row>
    <row r="193" spans="1:3" x14ac:dyDescent="0.2">
      <c r="A193" s="1">
        <v>29.1</v>
      </c>
      <c r="B193" s="1">
        <v>0.23050428571428599</v>
      </c>
      <c r="C193" s="1">
        <v>0.20101285714285699</v>
      </c>
    </row>
    <row r="194" spans="1:3" x14ac:dyDescent="0.2">
      <c r="A194" s="1">
        <v>29.25</v>
      </c>
      <c r="B194" s="1">
        <v>0.22550428571428599</v>
      </c>
      <c r="C194" s="1">
        <v>-5.4987142857142901E-2</v>
      </c>
    </row>
    <row r="195" spans="1:3" x14ac:dyDescent="0.2">
      <c r="A195" s="1">
        <v>29.4</v>
      </c>
      <c r="B195" s="1">
        <v>0.22950428571428599</v>
      </c>
      <c r="C195" s="1">
        <v>-1.6987142857142899E-2</v>
      </c>
    </row>
    <row r="196" spans="1:3" x14ac:dyDescent="0.2">
      <c r="A196" s="1">
        <v>29.55</v>
      </c>
      <c r="B196" s="1">
        <v>0.21150428571428601</v>
      </c>
      <c r="C196" s="1">
        <v>4.4012857142857097E-2</v>
      </c>
    </row>
    <row r="197" spans="1:3" x14ac:dyDescent="0.2">
      <c r="A197" s="1">
        <v>29.7</v>
      </c>
      <c r="B197" s="1">
        <v>0.16150428571428599</v>
      </c>
      <c r="C197" s="1">
        <v>-3.2987142857142902E-2</v>
      </c>
    </row>
    <row r="198" spans="1:3" x14ac:dyDescent="0.2">
      <c r="A198" s="1">
        <v>29.85</v>
      </c>
      <c r="B198" s="1">
        <v>0.147504285714286</v>
      </c>
      <c r="C198" s="1">
        <v>-0.31798714285714302</v>
      </c>
    </row>
    <row r="199" spans="1:3" x14ac:dyDescent="0.2">
      <c r="A199" s="1">
        <v>30</v>
      </c>
      <c r="B199" s="1">
        <v>0.12650428571428601</v>
      </c>
      <c r="C199" s="1">
        <v>-0.30198714285714301</v>
      </c>
    </row>
    <row r="200" spans="1:3" x14ac:dyDescent="0.2">
      <c r="A200" s="1">
        <v>30.15</v>
      </c>
      <c r="B200" s="1">
        <v>0.22250428571428599</v>
      </c>
      <c r="C200" s="1">
        <v>-0.195987142857143</v>
      </c>
    </row>
    <row r="201" spans="1:3" x14ac:dyDescent="0.2">
      <c r="A201" s="1">
        <v>30.3</v>
      </c>
      <c r="B201" s="1">
        <v>0.31750428571428602</v>
      </c>
      <c r="C201" s="1">
        <v>-0.17698714285714301</v>
      </c>
    </row>
    <row r="202" spans="1:3" x14ac:dyDescent="0.2">
      <c r="A202" s="1">
        <v>30.45</v>
      </c>
      <c r="B202" s="1">
        <v>0.18850428571428601</v>
      </c>
      <c r="C202" s="1">
        <v>-0.23998714285714301</v>
      </c>
    </row>
    <row r="203" spans="1:3" x14ac:dyDescent="0.2">
      <c r="A203" s="1">
        <v>30.6</v>
      </c>
      <c r="B203" s="1">
        <v>0.21250428571428601</v>
      </c>
      <c r="C203" s="1">
        <v>-0.31698714285714302</v>
      </c>
    </row>
    <row r="204" spans="1:3" x14ac:dyDescent="0.2">
      <c r="A204" s="1">
        <v>30.75</v>
      </c>
      <c r="B204" s="1">
        <v>0.32350428571428602</v>
      </c>
      <c r="C204" s="1">
        <v>-8.3987142857142899E-2</v>
      </c>
    </row>
    <row r="205" spans="1:3" x14ac:dyDescent="0.2">
      <c r="A205" s="1">
        <v>30.9</v>
      </c>
      <c r="B205" s="1">
        <v>0.27250428571428598</v>
      </c>
      <c r="C205" s="1">
        <v>-0.30898714285714302</v>
      </c>
    </row>
    <row r="206" spans="1:3" x14ac:dyDescent="0.2">
      <c r="A206" s="1">
        <v>31.05</v>
      </c>
      <c r="B206" s="1">
        <v>0.31250428571428601</v>
      </c>
      <c r="C206" s="1">
        <v>-9.1987142857142906E-2</v>
      </c>
    </row>
    <row r="207" spans="1:3" x14ac:dyDescent="0.2">
      <c r="A207" s="1">
        <v>31.2</v>
      </c>
      <c r="B207" s="1">
        <v>0.31450428571428601</v>
      </c>
      <c r="C207" s="1">
        <v>7.10128571428571E-2</v>
      </c>
    </row>
    <row r="208" spans="1:3" x14ac:dyDescent="0.2">
      <c r="A208" s="1">
        <v>31.35</v>
      </c>
      <c r="B208" s="1">
        <v>0.302504285714286</v>
      </c>
      <c r="C208" s="1">
        <v>-1.49871428571429E-2</v>
      </c>
    </row>
    <row r="209" spans="1:3" x14ac:dyDescent="0.2">
      <c r="A209" s="1">
        <v>31.5</v>
      </c>
      <c r="B209" s="1">
        <v>0.39650428571428598</v>
      </c>
      <c r="C209" s="1">
        <v>-0.161987142857143</v>
      </c>
    </row>
    <row r="210" spans="1:3" x14ac:dyDescent="0.2">
      <c r="A210" s="1">
        <v>31.65</v>
      </c>
      <c r="B210" s="1">
        <v>0.32550428571428602</v>
      </c>
      <c r="C210" s="1">
        <v>-9.0987142857142905E-2</v>
      </c>
    </row>
    <row r="211" spans="1:3" x14ac:dyDescent="0.2">
      <c r="A211" s="1">
        <v>31.8</v>
      </c>
      <c r="B211" s="1">
        <v>0.25750428571428602</v>
      </c>
      <c r="C211" s="1">
        <v>-1.3987142857142899E-2</v>
      </c>
    </row>
    <row r="212" spans="1:3" x14ac:dyDescent="0.2">
      <c r="A212" s="1">
        <v>31.95</v>
      </c>
      <c r="B212" s="1">
        <v>0.241504285714286</v>
      </c>
      <c r="C212" s="1">
        <v>0.24701285714285701</v>
      </c>
    </row>
    <row r="213" spans="1:3" x14ac:dyDescent="0.2">
      <c r="A213" s="1">
        <v>32.1</v>
      </c>
      <c r="B213" s="1">
        <v>0.203504285714286</v>
      </c>
      <c r="C213" s="1">
        <v>0.267012857142857</v>
      </c>
    </row>
    <row r="214" spans="1:3" x14ac:dyDescent="0.2">
      <c r="A214" s="1">
        <v>32.25</v>
      </c>
      <c r="B214" s="1">
        <v>0.12650428571428601</v>
      </c>
      <c r="C214" s="1">
        <v>0.26101285714285699</v>
      </c>
    </row>
    <row r="215" spans="1:3" x14ac:dyDescent="0.2">
      <c r="A215" s="1">
        <v>32.4</v>
      </c>
      <c r="B215" s="1">
        <v>0.171504285714286</v>
      </c>
      <c r="C215" s="1">
        <v>0.31401285714285698</v>
      </c>
    </row>
    <row r="216" spans="1:3" x14ac:dyDescent="0.2">
      <c r="A216" s="1">
        <v>32.549999999999997</v>
      </c>
      <c r="B216" s="1">
        <v>0.144504285714286</v>
      </c>
      <c r="C216" s="1">
        <v>0.68001285714285697</v>
      </c>
    </row>
    <row r="217" spans="1:3" x14ac:dyDescent="0.2">
      <c r="A217" s="1">
        <v>32.85</v>
      </c>
      <c r="B217" s="1">
        <v>0.12050428571428599</v>
      </c>
      <c r="C217" s="1">
        <v>9.9012857142857097E-2</v>
      </c>
    </row>
    <row r="218" spans="1:3" x14ac:dyDescent="0.2">
      <c r="A218" s="1">
        <v>33</v>
      </c>
      <c r="B218" s="1">
        <v>0.202504285714286</v>
      </c>
      <c r="C218" s="1">
        <v>2.0128571428570901E-3</v>
      </c>
    </row>
    <row r="219" spans="1:3" x14ac:dyDescent="0.2">
      <c r="A219" s="1">
        <v>33.15</v>
      </c>
      <c r="B219" s="1">
        <v>0.240504285714286</v>
      </c>
      <c r="C219" s="1">
        <v>-3.9987142857142902E-2</v>
      </c>
    </row>
    <row r="220" spans="1:3" x14ac:dyDescent="0.2">
      <c r="A220" s="1">
        <v>33.299999999999997</v>
      </c>
      <c r="B220" s="1">
        <v>0.168504285714286</v>
      </c>
      <c r="C220" s="1">
        <v>0.21501285714285701</v>
      </c>
    </row>
    <row r="221" spans="1:3" x14ac:dyDescent="0.2">
      <c r="A221" s="1">
        <v>33.450000000000003</v>
      </c>
      <c r="B221" s="1">
        <v>0.176504285714286</v>
      </c>
      <c r="C221" s="1">
        <v>9.4012857142857106E-2</v>
      </c>
    </row>
    <row r="222" spans="1:3" x14ac:dyDescent="0.2">
      <c r="A222" s="1">
        <v>33.6</v>
      </c>
      <c r="B222" s="1">
        <v>0.18950428571428601</v>
      </c>
      <c r="C222" s="1">
        <v>-8.2987142857142898E-2</v>
      </c>
    </row>
    <row r="223" spans="1:3" x14ac:dyDescent="0.2">
      <c r="A223" s="1">
        <v>33.75</v>
      </c>
      <c r="B223" s="1">
        <v>0.21650428571428601</v>
      </c>
      <c r="C223" s="1">
        <v>-0.169987142857143</v>
      </c>
    </row>
    <row r="224" spans="1:3" x14ac:dyDescent="0.2">
      <c r="A224" s="1">
        <v>33.9</v>
      </c>
      <c r="B224" s="1">
        <v>0.19150428571428599</v>
      </c>
      <c r="C224" s="1">
        <v>-0.15998714285714299</v>
      </c>
    </row>
    <row r="225" spans="1:3" x14ac:dyDescent="0.2">
      <c r="A225" s="1">
        <v>34.049999999999997</v>
      </c>
      <c r="B225" s="1">
        <v>0.175504285714286</v>
      </c>
      <c r="C225" s="1">
        <v>-9.1987142857142906E-2</v>
      </c>
    </row>
    <row r="226" spans="1:3" x14ac:dyDescent="0.2">
      <c r="A226" s="1">
        <v>34.200000000000003</v>
      </c>
      <c r="B226" s="1">
        <v>0.21650428571428601</v>
      </c>
      <c r="C226" s="1">
        <v>-6.9987142857142901E-2</v>
      </c>
    </row>
    <row r="227" spans="1:3" x14ac:dyDescent="0.2">
      <c r="A227" s="1">
        <v>34.35</v>
      </c>
      <c r="B227" s="1">
        <v>0.39350428571428597</v>
      </c>
      <c r="C227" s="1">
        <v>0.10701285714285701</v>
      </c>
    </row>
    <row r="228" spans="1:3" x14ac:dyDescent="0.2">
      <c r="A228" s="1">
        <v>34.5</v>
      </c>
      <c r="B228" s="1">
        <v>0.46450428571428598</v>
      </c>
      <c r="C228" s="1">
        <v>8.0128571428570994E-3</v>
      </c>
    </row>
    <row r="229" spans="1:3" x14ac:dyDescent="0.2">
      <c r="A229" s="1">
        <v>34.65</v>
      </c>
      <c r="B229" s="1">
        <v>0.57650428571428602</v>
      </c>
      <c r="C229" s="1">
        <v>-2.0987142857142899E-2</v>
      </c>
    </row>
    <row r="230" spans="1:3" x14ac:dyDescent="0.2">
      <c r="A230" s="1">
        <v>34.799999999999997</v>
      </c>
      <c r="B230" s="1">
        <v>0.65050428571428598</v>
      </c>
      <c r="C230" s="1">
        <v>-0.108287142857143</v>
      </c>
    </row>
    <row r="231" spans="1:3" x14ac:dyDescent="0.2">
      <c r="A231" s="1">
        <v>34.950000000000003</v>
      </c>
      <c r="B231" s="1">
        <v>0.75250428571428596</v>
      </c>
      <c r="C231" s="1">
        <v>-4.6987142857142901E-2</v>
      </c>
    </row>
    <row r="232" spans="1:3" x14ac:dyDescent="0.2">
      <c r="A232" s="1">
        <v>35.1</v>
      </c>
      <c r="B232" s="1">
        <v>0.74650428571428595</v>
      </c>
      <c r="C232" s="1">
        <v>0.19901285714285699</v>
      </c>
    </row>
    <row r="233" spans="1:3" x14ac:dyDescent="0.2">
      <c r="A233" s="1">
        <v>35.25</v>
      </c>
      <c r="B233" s="1">
        <v>0.88450428571428596</v>
      </c>
      <c r="C233" s="1">
        <v>2.7012857142857099E-2</v>
      </c>
    </row>
    <row r="234" spans="1:3" x14ac:dyDescent="0.2">
      <c r="A234" s="1">
        <v>35.4</v>
      </c>
      <c r="B234" s="1">
        <v>0.87750428571428596</v>
      </c>
      <c r="C234" s="1">
        <v>7.10128571428571E-2</v>
      </c>
    </row>
    <row r="235" spans="1:3" x14ac:dyDescent="0.2">
      <c r="A235" s="1">
        <v>35.549999999999997</v>
      </c>
      <c r="B235" s="1">
        <v>0.98150428571428605</v>
      </c>
      <c r="C235" s="1">
        <v>0.10901285714285699</v>
      </c>
    </row>
    <row r="236" spans="1:3" x14ac:dyDescent="0.2">
      <c r="A236" s="1">
        <v>35.700000000000003</v>
      </c>
      <c r="B236" s="1">
        <v>1.1115042857142901</v>
      </c>
      <c r="C236" s="4">
        <v>1.28571428570923E-5</v>
      </c>
    </row>
    <row r="237" spans="1:3" x14ac:dyDescent="0.2">
      <c r="A237" s="1">
        <v>35.85</v>
      </c>
      <c r="B237" s="1">
        <v>1.2685042857142901</v>
      </c>
      <c r="C237" s="1">
        <v>0.18601285714285701</v>
      </c>
    </row>
    <row r="238" spans="1:3" x14ac:dyDescent="0.2">
      <c r="A238" s="1">
        <v>36</v>
      </c>
      <c r="B238" s="1">
        <v>1.3125042857142899</v>
      </c>
      <c r="C238" s="1">
        <v>-2.0987142857142899E-2</v>
      </c>
    </row>
    <row r="239" spans="1:3" x14ac:dyDescent="0.2">
      <c r="A239" s="1">
        <v>36.15</v>
      </c>
      <c r="B239" s="1">
        <v>1.29750428571429</v>
      </c>
      <c r="C239" s="1">
        <v>-0.18798714285714299</v>
      </c>
    </row>
    <row r="240" spans="1:3" x14ac:dyDescent="0.2">
      <c r="A240" s="1">
        <v>36.299999999999997</v>
      </c>
      <c r="B240" s="1">
        <v>1.3795042857142901</v>
      </c>
      <c r="C240" s="1">
        <v>-0.165987142857143</v>
      </c>
    </row>
    <row r="241" spans="1:3" x14ac:dyDescent="0.2">
      <c r="A241" s="1">
        <v>36.450000000000003</v>
      </c>
      <c r="B241" s="1">
        <v>1.5765042857142899</v>
      </c>
      <c r="C241" s="1">
        <v>-0.106987142857143</v>
      </c>
    </row>
    <row r="242" spans="1:3" x14ac:dyDescent="0.2">
      <c r="A242" s="1">
        <v>36.6</v>
      </c>
      <c r="B242" s="1">
        <v>1.6335042857142901</v>
      </c>
      <c r="C242" s="1">
        <v>-2.8987142857142899E-2</v>
      </c>
    </row>
    <row r="243" spans="1:3" x14ac:dyDescent="0.2">
      <c r="A243" s="1">
        <v>36.9</v>
      </c>
      <c r="B243" s="1">
        <v>1.6175042857142901</v>
      </c>
      <c r="C243" s="1">
        <v>0.12101285714285701</v>
      </c>
    </row>
    <row r="244" spans="1:3" x14ac:dyDescent="0.2">
      <c r="A244" s="1">
        <v>37.049999999999997</v>
      </c>
      <c r="B244" s="1">
        <v>1.7765042857142901</v>
      </c>
      <c r="C244" s="1">
        <v>0.273012857142857</v>
      </c>
    </row>
    <row r="245" spans="1:3" x14ac:dyDescent="0.2">
      <c r="A245" s="1">
        <v>37.200000000000003</v>
      </c>
      <c r="B245" s="1">
        <v>1.74950428571429</v>
      </c>
      <c r="C245" s="1">
        <v>5.8012857142857102E-2</v>
      </c>
    </row>
    <row r="246" spans="1:3" x14ac:dyDescent="0.2">
      <c r="A246" s="1">
        <v>37.35</v>
      </c>
      <c r="B246" s="1">
        <v>1.8385042857142899</v>
      </c>
      <c r="C246" s="1">
        <v>-0.102987142857143</v>
      </c>
    </row>
    <row r="247" spans="1:3" x14ac:dyDescent="0.2">
      <c r="A247" s="1">
        <v>37.5</v>
      </c>
      <c r="B247" s="1">
        <v>1.89250428571429</v>
      </c>
      <c r="C247" s="1">
        <v>-0.224987142857143</v>
      </c>
    </row>
    <row r="248" spans="1:3" x14ac:dyDescent="0.2">
      <c r="A248" s="1">
        <v>37.65</v>
      </c>
      <c r="B248" s="1">
        <v>2.0775042857142898</v>
      </c>
      <c r="C248" s="1">
        <v>-2.8987142857142899E-2</v>
      </c>
    </row>
    <row r="249" spans="1:3" x14ac:dyDescent="0.2">
      <c r="A249" s="1">
        <v>37.799999999999997</v>
      </c>
      <c r="B249" s="1">
        <v>2.1755042857142901</v>
      </c>
      <c r="C249" s="1">
        <v>0.13601285714285699</v>
      </c>
    </row>
    <row r="250" spans="1:3" x14ac:dyDescent="0.2">
      <c r="A250" s="1">
        <v>37.950000000000003</v>
      </c>
      <c r="B250" s="1">
        <v>2.3965042857142902</v>
      </c>
      <c r="C250" s="1">
        <v>2.5012857142857101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04CD74-DFB1-4841-A612-751DF30665FC}">
  <dimension ref="A1:H446"/>
  <sheetViews>
    <sheetView workbookViewId="0">
      <selection activeCell="G21" sqref="G21"/>
    </sheetView>
  </sheetViews>
  <sheetFormatPr baseColWidth="10" defaultRowHeight="16" x14ac:dyDescent="0.2"/>
  <cols>
    <col min="1" max="1" width="15.1640625" style="1" customWidth="1"/>
    <col min="3" max="3" width="16.33203125" style="1" customWidth="1"/>
    <col min="4" max="4" width="14" style="1" customWidth="1"/>
    <col min="7" max="7" width="14.83203125" customWidth="1"/>
    <col min="8" max="8" width="15" customWidth="1"/>
  </cols>
  <sheetData>
    <row r="1" spans="1:8" x14ac:dyDescent="0.2">
      <c r="A1" s="1" t="s">
        <v>20</v>
      </c>
      <c r="C1" s="11" t="s">
        <v>42</v>
      </c>
      <c r="D1" s="11"/>
      <c r="E1" s="1"/>
      <c r="F1" s="1"/>
      <c r="G1" s="1"/>
      <c r="H1" s="1"/>
    </row>
    <row r="2" spans="1:8" ht="19" x14ac:dyDescent="0.2">
      <c r="A2" s="3" t="s">
        <v>46</v>
      </c>
      <c r="C2" s="3" t="s">
        <v>46</v>
      </c>
      <c r="E2" s="1"/>
      <c r="F2" s="1"/>
      <c r="G2" s="1"/>
      <c r="H2" s="1"/>
    </row>
    <row r="3" spans="1:8" x14ac:dyDescent="0.2">
      <c r="A3" s="1">
        <v>0.113</v>
      </c>
      <c r="C3" s="1" t="s">
        <v>44</v>
      </c>
      <c r="D3" s="1" t="s">
        <v>43</v>
      </c>
      <c r="E3" s="1"/>
      <c r="F3" s="1"/>
      <c r="G3" s="1"/>
      <c r="H3" s="1"/>
    </row>
    <row r="4" spans="1:8" x14ac:dyDescent="0.2">
      <c r="A4" s="1">
        <v>0.25600000000000001</v>
      </c>
      <c r="C4" s="5">
        <v>2.5000000000000001E-2</v>
      </c>
      <c r="D4" s="5">
        <v>2.2522522522522501E-3</v>
      </c>
      <c r="E4" s="1"/>
      <c r="F4" s="1"/>
      <c r="G4" s="1"/>
      <c r="H4" s="1"/>
    </row>
    <row r="5" spans="1:8" x14ac:dyDescent="0.2">
      <c r="A5" s="1">
        <v>0.23400000000000001</v>
      </c>
      <c r="C5" s="5">
        <v>7.4999999999999997E-2</v>
      </c>
      <c r="D5" s="5">
        <v>1.5765765765765799E-2</v>
      </c>
      <c r="E5" s="1"/>
      <c r="F5" s="1"/>
      <c r="G5" s="1"/>
      <c r="H5" s="1"/>
    </row>
    <row r="6" spans="1:8" x14ac:dyDescent="0.2">
      <c r="A6" s="1">
        <v>0.28399999999999997</v>
      </c>
      <c r="C6" s="5">
        <v>0.125</v>
      </c>
      <c r="D6" s="5">
        <v>1.1261261261261301E-2</v>
      </c>
      <c r="E6" s="1"/>
      <c r="F6" s="1" t="s">
        <v>29</v>
      </c>
      <c r="G6" s="1" t="s">
        <v>30</v>
      </c>
      <c r="H6" s="1"/>
    </row>
    <row r="7" spans="1:8" x14ac:dyDescent="0.2">
      <c r="A7" s="1">
        <v>0.36599999999999999</v>
      </c>
      <c r="C7" s="5">
        <v>0.17499999999999999</v>
      </c>
      <c r="D7" s="5">
        <v>3.6036036036036001E-2</v>
      </c>
      <c r="E7" s="1"/>
      <c r="F7" s="1"/>
      <c r="G7" s="1" t="s">
        <v>38</v>
      </c>
      <c r="H7" s="1" t="s">
        <v>37</v>
      </c>
    </row>
    <row r="8" spans="1:8" x14ac:dyDescent="0.2">
      <c r="A8" s="1">
        <v>0.435</v>
      </c>
      <c r="C8" s="5">
        <v>0.22500000000000001</v>
      </c>
      <c r="D8" s="5">
        <v>7.4324324324324301E-2</v>
      </c>
      <c r="E8" s="1"/>
      <c r="F8" s="1" t="s">
        <v>31</v>
      </c>
      <c r="G8" s="1">
        <v>0.1205</v>
      </c>
      <c r="H8" s="1" t="s">
        <v>39</v>
      </c>
    </row>
    <row r="9" spans="1:8" x14ac:dyDescent="0.2">
      <c r="A9" s="1">
        <v>0.47099999999999997</v>
      </c>
      <c r="C9" s="5">
        <v>0.27500000000000002</v>
      </c>
      <c r="D9" s="5">
        <v>0.103603603603604</v>
      </c>
      <c r="E9" s="1"/>
      <c r="F9" s="1" t="s">
        <v>32</v>
      </c>
      <c r="G9" s="1">
        <v>0.4098</v>
      </c>
      <c r="H9" s="1" t="s">
        <v>40</v>
      </c>
    </row>
    <row r="10" spans="1:8" x14ac:dyDescent="0.2">
      <c r="A10" s="1">
        <v>0.33</v>
      </c>
      <c r="C10" s="5">
        <v>0.32500000000000001</v>
      </c>
      <c r="D10" s="5">
        <v>0.11036036036036</v>
      </c>
      <c r="E10" s="1"/>
      <c r="F10" s="1" t="s">
        <v>33</v>
      </c>
      <c r="G10" s="1">
        <v>0.2364</v>
      </c>
      <c r="H10" s="1" t="s">
        <v>41</v>
      </c>
    </row>
    <row r="11" spans="1:8" x14ac:dyDescent="0.2">
      <c r="A11" s="1">
        <v>0.60799999999999998</v>
      </c>
      <c r="C11" s="5">
        <v>0.375</v>
      </c>
      <c r="D11" s="5">
        <v>0.103603603603604</v>
      </c>
      <c r="E11" s="1"/>
      <c r="F11" s="1"/>
      <c r="G11" s="1"/>
      <c r="H11" s="1"/>
    </row>
    <row r="12" spans="1:8" x14ac:dyDescent="0.2">
      <c r="A12" s="1">
        <v>0.58499999999999996</v>
      </c>
      <c r="C12" s="5">
        <v>0.42499999999999999</v>
      </c>
      <c r="D12" s="5">
        <v>0.12837837837837801</v>
      </c>
      <c r="E12" s="1"/>
      <c r="F12" s="1"/>
      <c r="G12" s="1"/>
      <c r="H12" s="1"/>
    </row>
    <row r="13" spans="1:8" ht="19" x14ac:dyDescent="0.2">
      <c r="A13" s="1">
        <v>0.59599999999999997</v>
      </c>
      <c r="C13" s="5">
        <v>0.47499999999999998</v>
      </c>
      <c r="D13" s="5">
        <v>9.90990990990991E-2</v>
      </c>
      <c r="E13" s="1"/>
      <c r="F13" s="12" t="s">
        <v>45</v>
      </c>
      <c r="G13" s="12"/>
      <c r="H13" s="1"/>
    </row>
    <row r="14" spans="1:8" x14ac:dyDescent="0.2">
      <c r="A14" s="1">
        <v>0.48699999999999999</v>
      </c>
      <c r="C14" s="5">
        <v>0.52500000000000002</v>
      </c>
      <c r="D14" s="5">
        <v>9.90990990990991E-2</v>
      </c>
      <c r="E14" s="1"/>
      <c r="F14" s="1" t="s">
        <v>34</v>
      </c>
      <c r="G14" s="5">
        <f>AVERAGE(A3:A446)</f>
        <v>0.42362612612612632</v>
      </c>
      <c r="H14" s="1"/>
    </row>
    <row r="15" spans="1:8" x14ac:dyDescent="0.2">
      <c r="A15" s="1">
        <v>0.57899999999999996</v>
      </c>
      <c r="C15" s="5">
        <v>0.57499999999999996</v>
      </c>
      <c r="D15" s="5">
        <v>7.4324324324324301E-2</v>
      </c>
      <c r="E15" s="1"/>
      <c r="F15" s="1" t="s">
        <v>35</v>
      </c>
      <c r="G15" s="5">
        <f>STDEV(A3:A446)</f>
        <v>0.16134916456260096</v>
      </c>
      <c r="H15" s="1"/>
    </row>
    <row r="16" spans="1:8" x14ac:dyDescent="0.2">
      <c r="A16" s="1">
        <v>0.32600000000000001</v>
      </c>
      <c r="C16" s="5">
        <v>0.625</v>
      </c>
      <c r="D16" s="5">
        <v>4.27927927927928E-2</v>
      </c>
      <c r="E16" s="1"/>
      <c r="F16" s="2" t="s">
        <v>4</v>
      </c>
      <c r="G16" s="1">
        <v>444</v>
      </c>
      <c r="H16" s="1"/>
    </row>
    <row r="17" spans="1:8" x14ac:dyDescent="0.2">
      <c r="A17" s="1">
        <v>0.42899999999999999</v>
      </c>
      <c r="C17" s="5">
        <v>0.67500000000000004</v>
      </c>
      <c r="D17" s="5">
        <v>5.18018018018018E-2</v>
      </c>
      <c r="E17" s="1"/>
      <c r="F17" s="1" t="s">
        <v>36</v>
      </c>
      <c r="G17" s="5">
        <f>G15/SQRT(G16)</f>
        <v>7.6572924826289234E-3</v>
      </c>
      <c r="H17" s="1"/>
    </row>
    <row r="18" spans="1:8" x14ac:dyDescent="0.2">
      <c r="A18" s="1">
        <v>0.26400000000000001</v>
      </c>
      <c r="C18" s="5">
        <v>0.72499999999999998</v>
      </c>
      <c r="D18" s="5">
        <v>1.8018018018018001E-2</v>
      </c>
      <c r="E18" s="1"/>
      <c r="F18" s="1"/>
      <c r="G18" s="1"/>
      <c r="H18" s="1"/>
    </row>
    <row r="19" spans="1:8" x14ac:dyDescent="0.2">
      <c r="A19" s="1">
        <v>0.255</v>
      </c>
      <c r="C19" s="5">
        <v>0.77500000000000002</v>
      </c>
      <c r="D19" s="5">
        <v>1.5765765765765799E-2</v>
      </c>
      <c r="E19" s="1"/>
      <c r="F19" s="1"/>
      <c r="G19" s="1"/>
      <c r="H19" s="1"/>
    </row>
    <row r="20" spans="1:8" x14ac:dyDescent="0.2">
      <c r="A20" s="1">
        <v>0.33500000000000002</v>
      </c>
      <c r="C20" s="5">
        <v>0.82499999999999996</v>
      </c>
      <c r="D20" s="5">
        <v>6.7567567567567597E-3</v>
      </c>
    </row>
    <row r="21" spans="1:8" x14ac:dyDescent="0.2">
      <c r="A21" s="1">
        <v>8.7999999999999995E-2</v>
      </c>
      <c r="C21" s="5">
        <v>0.875</v>
      </c>
      <c r="D21" s="5">
        <v>2.2522522522522501E-3</v>
      </c>
    </row>
    <row r="22" spans="1:8" x14ac:dyDescent="0.2">
      <c r="A22" s="1">
        <v>9.8000000000000004E-2</v>
      </c>
      <c r="C22" s="5">
        <v>0.92500000000000004</v>
      </c>
      <c r="D22" s="5">
        <v>2.2522522522522501E-3</v>
      </c>
    </row>
    <row r="23" spans="1:8" x14ac:dyDescent="0.2">
      <c r="A23" s="1">
        <v>0.33600000000000002</v>
      </c>
      <c r="C23" s="5">
        <v>0.97499999999999998</v>
      </c>
      <c r="D23" s="5">
        <v>0</v>
      </c>
    </row>
    <row r="24" spans="1:8" x14ac:dyDescent="0.2">
      <c r="A24" s="1">
        <v>0.24</v>
      </c>
      <c r="C24" s="5">
        <v>1.0249999999999999</v>
      </c>
      <c r="D24" s="5">
        <v>2.2522522522522501E-3</v>
      </c>
    </row>
    <row r="25" spans="1:8" x14ac:dyDescent="0.2">
      <c r="A25" s="1">
        <v>0.40799999999999997</v>
      </c>
      <c r="C25" s="5">
        <v>1.075</v>
      </c>
      <c r="D25" s="5">
        <v>0</v>
      </c>
    </row>
    <row r="26" spans="1:8" x14ac:dyDescent="0.2">
      <c r="A26" s="1">
        <v>0.38900000000000001</v>
      </c>
      <c r="C26" s="5">
        <v>1.125</v>
      </c>
      <c r="D26" s="5">
        <v>0</v>
      </c>
    </row>
    <row r="27" spans="1:8" x14ac:dyDescent="0.2">
      <c r="A27" s="1">
        <v>0.65300000000000002</v>
      </c>
      <c r="C27" s="5">
        <v>1.175</v>
      </c>
      <c r="D27" s="5">
        <v>0</v>
      </c>
    </row>
    <row r="28" spans="1:8" x14ac:dyDescent="0.2">
      <c r="A28" s="1">
        <v>0.41</v>
      </c>
      <c r="C28" s="5">
        <v>1.2250000000000001</v>
      </c>
      <c r="D28" s="5">
        <v>0</v>
      </c>
    </row>
    <row r="29" spans="1:8" x14ac:dyDescent="0.2">
      <c r="A29" s="1">
        <v>0.68500000000000005</v>
      </c>
      <c r="C29" s="5">
        <v>1.2749999999999999</v>
      </c>
      <c r="D29" s="5">
        <v>0</v>
      </c>
    </row>
    <row r="30" spans="1:8" x14ac:dyDescent="0.2">
      <c r="A30" s="1">
        <v>0.55300000000000005</v>
      </c>
      <c r="C30" s="5">
        <v>1.325</v>
      </c>
      <c r="D30" s="5">
        <v>0</v>
      </c>
    </row>
    <row r="31" spans="1:8" x14ac:dyDescent="0.2">
      <c r="A31" s="1">
        <v>0.47099999999999997</v>
      </c>
      <c r="C31" s="5">
        <v>1.375</v>
      </c>
      <c r="D31" s="5">
        <v>0</v>
      </c>
    </row>
    <row r="32" spans="1:8" x14ac:dyDescent="0.2">
      <c r="A32" s="1">
        <v>0.40600000000000003</v>
      </c>
      <c r="C32" s="5">
        <v>1.425</v>
      </c>
      <c r="D32" s="5">
        <v>0</v>
      </c>
    </row>
    <row r="33" spans="1:4" x14ac:dyDescent="0.2">
      <c r="A33" s="1">
        <v>0.44600000000000001</v>
      </c>
      <c r="C33" s="5">
        <v>1.4750000000000001</v>
      </c>
      <c r="D33" s="5">
        <v>0</v>
      </c>
    </row>
    <row r="34" spans="1:4" x14ac:dyDescent="0.2">
      <c r="A34" s="1">
        <v>0.371</v>
      </c>
      <c r="C34" s="5">
        <v>1.5249999999999999</v>
      </c>
      <c r="D34" s="5">
        <v>0</v>
      </c>
    </row>
    <row r="35" spans="1:4" x14ac:dyDescent="0.2">
      <c r="A35" s="1">
        <v>0.39500000000000002</v>
      </c>
      <c r="C35" s="5">
        <v>1.575</v>
      </c>
      <c r="D35" s="5">
        <v>0</v>
      </c>
    </row>
    <row r="36" spans="1:4" x14ac:dyDescent="0.2">
      <c r="A36" s="1">
        <v>0.34300000000000003</v>
      </c>
      <c r="C36" s="5">
        <v>1.625</v>
      </c>
      <c r="D36" s="5">
        <v>0</v>
      </c>
    </row>
    <row r="37" spans="1:4" x14ac:dyDescent="0.2">
      <c r="A37" s="1">
        <v>0.33600000000000002</v>
      </c>
      <c r="C37" s="5">
        <v>1.675</v>
      </c>
      <c r="D37" s="5">
        <v>0</v>
      </c>
    </row>
    <row r="38" spans="1:4" x14ac:dyDescent="0.2">
      <c r="A38" s="1">
        <v>0.39600000000000002</v>
      </c>
      <c r="C38" s="5">
        <v>1.7250000000000001</v>
      </c>
      <c r="D38" s="5">
        <v>0</v>
      </c>
    </row>
    <row r="39" spans="1:4" x14ac:dyDescent="0.2">
      <c r="A39" s="1">
        <v>0.28199999999999997</v>
      </c>
      <c r="C39" s="5">
        <v>1.7749999999999999</v>
      </c>
      <c r="D39" s="5">
        <v>0</v>
      </c>
    </row>
    <row r="40" spans="1:4" x14ac:dyDescent="0.2">
      <c r="A40" s="1">
        <v>0.47699999999999998</v>
      </c>
      <c r="C40" s="5">
        <v>1.825</v>
      </c>
      <c r="D40" s="5">
        <v>0</v>
      </c>
    </row>
    <row r="41" spans="1:4" x14ac:dyDescent="0.2">
      <c r="A41" s="1">
        <v>0.29399999999999998</v>
      </c>
      <c r="C41" s="5">
        <v>1.875</v>
      </c>
      <c r="D41" s="5">
        <v>0</v>
      </c>
    </row>
    <row r="42" spans="1:4" x14ac:dyDescent="0.2">
      <c r="A42" s="1">
        <v>7.6999999999999999E-2</v>
      </c>
      <c r="C42" s="5">
        <v>1.925</v>
      </c>
      <c r="D42" s="5">
        <v>0</v>
      </c>
    </row>
    <row r="43" spans="1:4" x14ac:dyDescent="0.2">
      <c r="A43" s="1">
        <v>0.39800000000000002</v>
      </c>
      <c r="C43" s="5">
        <v>1.9750000000000001</v>
      </c>
      <c r="D43" s="5">
        <v>0</v>
      </c>
    </row>
    <row r="44" spans="1:4" x14ac:dyDescent="0.2">
      <c r="A44" s="1">
        <v>0.48899999999999999</v>
      </c>
    </row>
    <row r="45" spans="1:4" x14ac:dyDescent="0.2">
      <c r="A45" s="1">
        <v>0.53600000000000003</v>
      </c>
    </row>
    <row r="46" spans="1:4" x14ac:dyDescent="0.2">
      <c r="A46" s="1">
        <v>0.309</v>
      </c>
    </row>
    <row r="47" spans="1:4" x14ac:dyDescent="0.2">
      <c r="A47" s="1">
        <v>0.27300000000000002</v>
      </c>
    </row>
    <row r="48" spans="1:4" x14ac:dyDescent="0.2">
      <c r="A48" s="1">
        <v>0.22700000000000001</v>
      </c>
    </row>
    <row r="49" spans="1:1" x14ac:dyDescent="0.2">
      <c r="A49" s="1">
        <v>0.318</v>
      </c>
    </row>
    <row r="50" spans="1:1" x14ac:dyDescent="0.2">
      <c r="A50" s="1">
        <v>0.52600000000000002</v>
      </c>
    </row>
    <row r="51" spans="1:1" x14ac:dyDescent="0.2">
      <c r="A51" s="1">
        <v>0.76800000000000002</v>
      </c>
    </row>
    <row r="52" spans="1:1" x14ac:dyDescent="0.2">
      <c r="A52" s="1">
        <v>0.52500000000000002</v>
      </c>
    </row>
    <row r="53" spans="1:1" x14ac:dyDescent="0.2">
      <c r="A53" s="1">
        <v>0.53700000000000003</v>
      </c>
    </row>
    <row r="54" spans="1:1" x14ac:dyDescent="0.2">
      <c r="A54" s="1">
        <v>0.38400000000000001</v>
      </c>
    </row>
    <row r="55" spans="1:1" x14ac:dyDescent="0.2">
      <c r="A55" s="1">
        <v>0.51500000000000001</v>
      </c>
    </row>
    <row r="56" spans="1:1" x14ac:dyDescent="0.2">
      <c r="A56" s="1">
        <v>0.44900000000000001</v>
      </c>
    </row>
    <row r="57" spans="1:1" x14ac:dyDescent="0.2">
      <c r="A57" s="1">
        <v>0.41399999999999998</v>
      </c>
    </row>
    <row r="58" spans="1:1" x14ac:dyDescent="0.2">
      <c r="A58" s="1">
        <v>0.5</v>
      </c>
    </row>
    <row r="59" spans="1:1" x14ac:dyDescent="0.2">
      <c r="A59" s="1">
        <v>0.33300000000000002</v>
      </c>
    </row>
    <row r="60" spans="1:1" x14ac:dyDescent="0.2">
      <c r="A60" s="1">
        <v>0.24099999999999999</v>
      </c>
    </row>
    <row r="61" spans="1:1" x14ac:dyDescent="0.2">
      <c r="A61" s="1">
        <v>0.316</v>
      </c>
    </row>
    <row r="62" spans="1:1" x14ac:dyDescent="0.2">
      <c r="A62" s="1">
        <v>0.40899999999999997</v>
      </c>
    </row>
    <row r="63" spans="1:1" x14ac:dyDescent="0.2">
      <c r="A63" s="1">
        <v>0.254</v>
      </c>
    </row>
    <row r="64" spans="1:1" x14ac:dyDescent="0.2">
      <c r="A64" s="1">
        <v>0.30499999999999999</v>
      </c>
    </row>
    <row r="65" spans="1:1" x14ac:dyDescent="0.2">
      <c r="A65" s="1">
        <v>0.33900000000000002</v>
      </c>
    </row>
    <row r="66" spans="1:1" x14ac:dyDescent="0.2">
      <c r="A66" s="1">
        <v>0.45</v>
      </c>
    </row>
    <row r="67" spans="1:1" x14ac:dyDescent="0.2">
      <c r="A67" s="1">
        <v>0.51400000000000001</v>
      </c>
    </row>
    <row r="68" spans="1:1" x14ac:dyDescent="0.2">
      <c r="A68" s="1">
        <v>0.61399999999999999</v>
      </c>
    </row>
    <row r="69" spans="1:1" x14ac:dyDescent="0.2">
      <c r="A69" s="1">
        <v>4.4999999999999998E-2</v>
      </c>
    </row>
    <row r="70" spans="1:1" x14ac:dyDescent="0.2">
      <c r="A70" s="1">
        <v>0.33400000000000002</v>
      </c>
    </row>
    <row r="71" spans="1:1" x14ac:dyDescent="0.2">
      <c r="A71" s="1">
        <v>0.504</v>
      </c>
    </row>
    <row r="72" spans="1:1" x14ac:dyDescent="0.2">
      <c r="A72" s="1">
        <v>7.8E-2</v>
      </c>
    </row>
    <row r="73" spans="1:1" x14ac:dyDescent="0.2">
      <c r="A73" s="1">
        <v>0.27100000000000002</v>
      </c>
    </row>
    <row r="74" spans="1:1" x14ac:dyDescent="0.2">
      <c r="A74" s="1">
        <v>0.24199999999999999</v>
      </c>
    </row>
    <row r="75" spans="1:1" x14ac:dyDescent="0.2">
      <c r="A75" s="1">
        <v>0.27500000000000002</v>
      </c>
    </row>
    <row r="76" spans="1:1" x14ac:dyDescent="0.2">
      <c r="A76" s="1">
        <v>0.23100000000000001</v>
      </c>
    </row>
    <row r="77" spans="1:1" x14ac:dyDescent="0.2">
      <c r="A77" s="1">
        <v>0.29399999999999998</v>
      </c>
    </row>
    <row r="78" spans="1:1" x14ac:dyDescent="0.2">
      <c r="A78" s="1">
        <v>0.218</v>
      </c>
    </row>
    <row r="79" spans="1:1" x14ac:dyDescent="0.2">
      <c r="A79" s="1">
        <v>0.27700000000000002</v>
      </c>
    </row>
    <row r="80" spans="1:1" x14ac:dyDescent="0.2">
      <c r="A80" s="1">
        <v>0.21199999999999999</v>
      </c>
    </row>
    <row r="81" spans="1:1" x14ac:dyDescent="0.2">
      <c r="A81" s="1">
        <v>0.504</v>
      </c>
    </row>
    <row r="82" spans="1:1" x14ac:dyDescent="0.2">
      <c r="A82" s="1">
        <v>0.315</v>
      </c>
    </row>
    <row r="83" spans="1:1" x14ac:dyDescent="0.2">
      <c r="A83" s="1">
        <v>0.74199999999999999</v>
      </c>
    </row>
    <row r="84" spans="1:1" x14ac:dyDescent="0.2">
      <c r="A84" s="1">
        <v>0.31</v>
      </c>
    </row>
    <row r="85" spans="1:1" x14ac:dyDescent="0.2">
      <c r="A85" s="1">
        <v>0.33</v>
      </c>
    </row>
    <row r="86" spans="1:1" x14ac:dyDescent="0.2">
      <c r="A86" s="1">
        <v>0.375</v>
      </c>
    </row>
    <row r="87" spans="1:1" x14ac:dyDescent="0.2">
      <c r="A87" s="1">
        <v>0.26500000000000001</v>
      </c>
    </row>
    <row r="88" spans="1:1" x14ac:dyDescent="0.2">
      <c r="A88" s="1">
        <v>0.373</v>
      </c>
    </row>
    <row r="89" spans="1:1" x14ac:dyDescent="0.2">
      <c r="A89" s="1">
        <v>0.218</v>
      </c>
    </row>
    <row r="90" spans="1:1" x14ac:dyDescent="0.2">
      <c r="A90" s="1">
        <v>0.307</v>
      </c>
    </row>
    <row r="91" spans="1:1" x14ac:dyDescent="0.2">
      <c r="A91" s="1">
        <v>0.316</v>
      </c>
    </row>
    <row r="92" spans="1:1" x14ac:dyDescent="0.2">
      <c r="A92" s="1">
        <v>0.28899999999999998</v>
      </c>
    </row>
    <row r="93" spans="1:1" x14ac:dyDescent="0.2">
      <c r="A93" s="1">
        <v>0.34899999999999998</v>
      </c>
    </row>
    <row r="94" spans="1:1" x14ac:dyDescent="0.2">
      <c r="A94" s="1">
        <v>0.41499999999999998</v>
      </c>
    </row>
    <row r="95" spans="1:1" x14ac:dyDescent="0.2">
      <c r="A95" s="1">
        <v>0.5</v>
      </c>
    </row>
    <row r="96" spans="1:1" x14ac:dyDescent="0.2">
      <c r="A96" s="1">
        <v>0.308</v>
      </c>
    </row>
    <row r="97" spans="1:1" x14ac:dyDescent="0.2">
      <c r="A97" s="1">
        <v>0.50800000000000001</v>
      </c>
    </row>
    <row r="98" spans="1:1" x14ac:dyDescent="0.2">
      <c r="A98" s="1">
        <v>0.435</v>
      </c>
    </row>
    <row r="99" spans="1:1" x14ac:dyDescent="0.2">
      <c r="A99" s="1">
        <v>0.379</v>
      </c>
    </row>
    <row r="100" spans="1:1" x14ac:dyDescent="0.2">
      <c r="A100" s="1">
        <v>0.45300000000000001</v>
      </c>
    </row>
    <row r="101" spans="1:1" x14ac:dyDescent="0.2">
      <c r="A101" s="1">
        <v>0.39800000000000002</v>
      </c>
    </row>
    <row r="102" spans="1:1" x14ac:dyDescent="0.2">
      <c r="A102" s="1">
        <v>0.28599999999999998</v>
      </c>
    </row>
    <row r="103" spans="1:1" x14ac:dyDescent="0.2">
      <c r="A103" s="1">
        <v>0.38</v>
      </c>
    </row>
    <row r="104" spans="1:1" x14ac:dyDescent="0.2">
      <c r="A104" s="1">
        <v>0.46100000000000002</v>
      </c>
    </row>
    <row r="105" spans="1:1" x14ac:dyDescent="0.2">
      <c r="A105" s="1">
        <v>0.40500000000000003</v>
      </c>
    </row>
    <row r="106" spans="1:1" x14ac:dyDescent="0.2">
      <c r="A106" s="1">
        <v>0.65700000000000003</v>
      </c>
    </row>
    <row r="107" spans="1:1" x14ac:dyDescent="0.2">
      <c r="A107" s="1">
        <v>0.47399999999999998</v>
      </c>
    </row>
    <row r="108" spans="1:1" x14ac:dyDescent="0.2">
      <c r="A108" s="1">
        <v>0.42899999999999999</v>
      </c>
    </row>
    <row r="109" spans="1:1" x14ac:dyDescent="0.2">
      <c r="A109" s="1">
        <v>0.19</v>
      </c>
    </row>
    <row r="110" spans="1:1" x14ac:dyDescent="0.2">
      <c r="A110" s="1">
        <v>0.59699999999999998</v>
      </c>
    </row>
    <row r="111" spans="1:1" x14ac:dyDescent="0.2">
      <c r="A111" s="1">
        <v>0.32800000000000001</v>
      </c>
    </row>
    <row r="112" spans="1:1" x14ac:dyDescent="0.2">
      <c r="A112" s="1">
        <v>0.503</v>
      </c>
    </row>
    <row r="113" spans="1:1" x14ac:dyDescent="0.2">
      <c r="A113" s="1">
        <v>0.36699999999999999</v>
      </c>
    </row>
    <row r="114" spans="1:1" x14ac:dyDescent="0.2">
      <c r="A114" s="1">
        <v>0.36199999999999999</v>
      </c>
    </row>
    <row r="115" spans="1:1" x14ac:dyDescent="0.2">
      <c r="A115" s="1">
        <v>0.38100000000000001</v>
      </c>
    </row>
    <row r="116" spans="1:1" x14ac:dyDescent="0.2">
      <c r="A116" s="1">
        <v>0.379</v>
      </c>
    </row>
    <row r="117" spans="1:1" x14ac:dyDescent="0.2">
      <c r="A117" s="1">
        <v>0.57199999999999995</v>
      </c>
    </row>
    <row r="118" spans="1:1" x14ac:dyDescent="0.2">
      <c r="A118" s="1">
        <v>0.26</v>
      </c>
    </row>
    <row r="119" spans="1:1" x14ac:dyDescent="0.2">
      <c r="A119" s="1">
        <v>0.29899999999999999</v>
      </c>
    </row>
    <row r="120" spans="1:1" x14ac:dyDescent="0.2">
      <c r="A120" s="1">
        <v>0.378</v>
      </c>
    </row>
    <row r="121" spans="1:1" x14ac:dyDescent="0.2">
      <c r="A121" s="1">
        <v>0.63100000000000001</v>
      </c>
    </row>
    <row r="122" spans="1:1" x14ac:dyDescent="0.2">
      <c r="A122" s="1">
        <v>0.66400000000000003</v>
      </c>
    </row>
    <row r="123" spans="1:1" x14ac:dyDescent="0.2">
      <c r="A123" s="1">
        <v>0.17499999999999999</v>
      </c>
    </row>
    <row r="124" spans="1:1" x14ac:dyDescent="0.2">
      <c r="A124" s="1">
        <v>0.23100000000000001</v>
      </c>
    </row>
    <row r="125" spans="1:1" x14ac:dyDescent="0.2">
      <c r="A125" s="1">
        <v>0.42599999999999999</v>
      </c>
    </row>
    <row r="126" spans="1:1" x14ac:dyDescent="0.2">
      <c r="A126" s="1">
        <v>0.376</v>
      </c>
    </row>
    <row r="127" spans="1:1" x14ac:dyDescent="0.2">
      <c r="A127" s="1">
        <v>0.40200000000000002</v>
      </c>
    </row>
    <row r="128" spans="1:1" x14ac:dyDescent="0.2">
      <c r="A128" s="1">
        <v>0.315</v>
      </c>
    </row>
    <row r="129" spans="1:1" x14ac:dyDescent="0.2">
      <c r="A129" s="1">
        <v>0.3</v>
      </c>
    </row>
    <row r="130" spans="1:1" x14ac:dyDescent="0.2">
      <c r="A130" s="1">
        <v>0.32300000000000001</v>
      </c>
    </row>
    <row r="131" spans="1:1" x14ac:dyDescent="0.2">
      <c r="A131" s="1">
        <v>0.44800000000000001</v>
      </c>
    </row>
    <row r="132" spans="1:1" x14ac:dyDescent="0.2">
      <c r="A132" s="1">
        <v>0.47899999999999998</v>
      </c>
    </row>
    <row r="133" spans="1:1" x14ac:dyDescent="0.2">
      <c r="A133" s="1">
        <v>0.40899999999999997</v>
      </c>
    </row>
    <row r="134" spans="1:1" x14ac:dyDescent="0.2">
      <c r="A134" s="1">
        <v>0.41199999999999998</v>
      </c>
    </row>
    <row r="135" spans="1:1" x14ac:dyDescent="0.2">
      <c r="A135" s="1">
        <v>0.85299999999999998</v>
      </c>
    </row>
    <row r="136" spans="1:1" x14ac:dyDescent="0.2">
      <c r="A136" s="1">
        <v>0.52100000000000002</v>
      </c>
    </row>
    <row r="137" spans="1:1" x14ac:dyDescent="0.2">
      <c r="A137" s="1">
        <v>0.47499999999999998</v>
      </c>
    </row>
    <row r="138" spans="1:1" x14ac:dyDescent="0.2">
      <c r="A138" s="1">
        <v>0.44500000000000001</v>
      </c>
    </row>
    <row r="139" spans="1:1" x14ac:dyDescent="0.2">
      <c r="A139" s="1">
        <v>0.33600000000000002</v>
      </c>
    </row>
    <row r="140" spans="1:1" x14ac:dyDescent="0.2">
      <c r="A140" s="1">
        <v>0.63400000000000001</v>
      </c>
    </row>
    <row r="141" spans="1:1" x14ac:dyDescent="0.2">
      <c r="A141" s="1">
        <v>0.42199999999999999</v>
      </c>
    </row>
    <row r="142" spans="1:1" x14ac:dyDescent="0.2">
      <c r="A142" s="1">
        <v>0.61899999999999999</v>
      </c>
    </row>
    <row r="143" spans="1:1" x14ac:dyDescent="0.2">
      <c r="A143" s="1">
        <v>0.48299999999999998</v>
      </c>
    </row>
    <row r="144" spans="1:1" x14ac:dyDescent="0.2">
      <c r="A144" s="1">
        <v>0.38800000000000001</v>
      </c>
    </row>
    <row r="145" spans="1:1" x14ac:dyDescent="0.2">
      <c r="A145" s="1">
        <v>0.39700000000000002</v>
      </c>
    </row>
    <row r="146" spans="1:1" x14ac:dyDescent="0.2">
      <c r="A146" s="1">
        <v>0.41199999999999998</v>
      </c>
    </row>
    <row r="147" spans="1:1" x14ac:dyDescent="0.2">
      <c r="A147" s="1">
        <v>0.50700000000000001</v>
      </c>
    </row>
    <row r="148" spans="1:1" x14ac:dyDescent="0.2">
      <c r="A148" s="1">
        <v>0.375</v>
      </c>
    </row>
    <row r="149" spans="1:1" x14ac:dyDescent="0.2">
      <c r="A149" s="1">
        <v>0.26300000000000001</v>
      </c>
    </row>
    <row r="150" spans="1:1" x14ac:dyDescent="0.2">
      <c r="A150" s="1">
        <v>1.004</v>
      </c>
    </row>
    <row r="151" spans="1:1" x14ac:dyDescent="0.2">
      <c r="A151" s="1">
        <v>0.13800000000000001</v>
      </c>
    </row>
    <row r="152" spans="1:1" x14ac:dyDescent="0.2">
      <c r="A152" s="1">
        <v>8.5999999999999993E-2</v>
      </c>
    </row>
    <row r="153" spans="1:1" x14ac:dyDescent="0.2">
      <c r="A153" s="1">
        <v>0.158</v>
      </c>
    </row>
    <row r="154" spans="1:1" x14ac:dyDescent="0.2">
      <c r="A154" s="1">
        <v>0.33600000000000002</v>
      </c>
    </row>
    <row r="155" spans="1:1" x14ac:dyDescent="0.2">
      <c r="A155" s="1">
        <v>0.24</v>
      </c>
    </row>
    <row r="156" spans="1:1" x14ac:dyDescent="0.2">
      <c r="A156" s="1">
        <v>0.25700000000000001</v>
      </c>
    </row>
    <row r="157" spans="1:1" x14ac:dyDescent="0.2">
      <c r="A157" s="1">
        <v>0.36399999999999999</v>
      </c>
    </row>
    <row r="158" spans="1:1" x14ac:dyDescent="0.2">
      <c r="A158" s="1">
        <v>0.23799999999999999</v>
      </c>
    </row>
    <row r="159" spans="1:1" x14ac:dyDescent="0.2">
      <c r="A159" s="1">
        <v>0.33400000000000002</v>
      </c>
    </row>
    <row r="160" spans="1:1" x14ac:dyDescent="0.2">
      <c r="A160" s="1">
        <v>0.51500000000000001</v>
      </c>
    </row>
    <row r="161" spans="1:1" x14ac:dyDescent="0.2">
      <c r="A161" s="1">
        <v>0.64</v>
      </c>
    </row>
    <row r="162" spans="1:1" x14ac:dyDescent="0.2">
      <c r="A162" s="1">
        <v>0.501</v>
      </c>
    </row>
    <row r="163" spans="1:1" x14ac:dyDescent="0.2">
      <c r="A163" s="1">
        <v>0.58899999999999997</v>
      </c>
    </row>
    <row r="164" spans="1:1" x14ac:dyDescent="0.2">
      <c r="A164" s="1">
        <v>0.66900000000000004</v>
      </c>
    </row>
    <row r="165" spans="1:1" x14ac:dyDescent="0.2">
      <c r="A165" s="1">
        <v>0.52900000000000003</v>
      </c>
    </row>
    <row r="166" spans="1:1" x14ac:dyDescent="0.2">
      <c r="A166" s="1">
        <v>0.20799999999999999</v>
      </c>
    </row>
    <row r="167" spans="1:1" x14ac:dyDescent="0.2">
      <c r="A167" s="1">
        <v>0.318</v>
      </c>
    </row>
    <row r="168" spans="1:1" x14ac:dyDescent="0.2">
      <c r="A168" s="1">
        <v>0.26300000000000001</v>
      </c>
    </row>
    <row r="169" spans="1:1" x14ac:dyDescent="0.2">
      <c r="A169" s="1">
        <v>0.43</v>
      </c>
    </row>
    <row r="170" spans="1:1" x14ac:dyDescent="0.2">
      <c r="A170" s="1">
        <v>0.35799999999999998</v>
      </c>
    </row>
    <row r="171" spans="1:1" x14ac:dyDescent="0.2">
      <c r="A171" s="1">
        <v>0.27600000000000002</v>
      </c>
    </row>
    <row r="172" spans="1:1" x14ac:dyDescent="0.2">
      <c r="A172" s="1">
        <v>0.38700000000000001</v>
      </c>
    </row>
    <row r="173" spans="1:1" x14ac:dyDescent="0.2">
      <c r="A173" s="1">
        <v>0.55700000000000005</v>
      </c>
    </row>
    <row r="174" spans="1:1" x14ac:dyDescent="0.2">
      <c r="A174" s="1">
        <v>0.39700000000000002</v>
      </c>
    </row>
    <row r="175" spans="1:1" x14ac:dyDescent="0.2">
      <c r="A175" s="1">
        <v>0.70099999999999996</v>
      </c>
    </row>
    <row r="176" spans="1:1" x14ac:dyDescent="0.2">
      <c r="A176" s="1">
        <v>0.56899999999999995</v>
      </c>
    </row>
    <row r="177" spans="1:1" x14ac:dyDescent="0.2">
      <c r="A177" s="1">
        <v>0.34599999999999997</v>
      </c>
    </row>
    <row r="178" spans="1:1" x14ac:dyDescent="0.2">
      <c r="A178" s="1">
        <v>0.63600000000000001</v>
      </c>
    </row>
    <row r="179" spans="1:1" x14ac:dyDescent="0.2">
      <c r="A179" s="1">
        <v>0.253</v>
      </c>
    </row>
    <row r="180" spans="1:1" x14ac:dyDescent="0.2">
      <c r="A180" s="1">
        <v>0.82399999999999995</v>
      </c>
    </row>
    <row r="181" spans="1:1" x14ac:dyDescent="0.2">
      <c r="A181" s="1">
        <v>0.54400000000000004</v>
      </c>
    </row>
    <row r="182" spans="1:1" x14ac:dyDescent="0.2">
      <c r="A182" s="1">
        <v>0.752</v>
      </c>
    </row>
    <row r="183" spans="1:1" x14ac:dyDescent="0.2">
      <c r="A183" s="1">
        <v>0.443</v>
      </c>
    </row>
    <row r="184" spans="1:1" x14ac:dyDescent="0.2">
      <c r="A184" s="1">
        <v>0.78600000000000003</v>
      </c>
    </row>
    <row r="185" spans="1:1" x14ac:dyDescent="0.2">
      <c r="A185" s="1">
        <v>0.495</v>
      </c>
    </row>
    <row r="186" spans="1:1" x14ac:dyDescent="0.2">
      <c r="A186" s="1">
        <v>0.42599999999999999</v>
      </c>
    </row>
    <row r="187" spans="1:1" x14ac:dyDescent="0.2">
      <c r="A187" s="1">
        <v>0.43099999999999999</v>
      </c>
    </row>
    <row r="188" spans="1:1" x14ac:dyDescent="0.2">
      <c r="A188" s="1">
        <v>0.31900000000000001</v>
      </c>
    </row>
    <row r="189" spans="1:1" x14ac:dyDescent="0.2">
      <c r="A189" s="1">
        <v>0.34799999999999998</v>
      </c>
    </row>
    <row r="190" spans="1:1" x14ac:dyDescent="0.2">
      <c r="A190" s="1">
        <v>0.67800000000000005</v>
      </c>
    </row>
    <row r="191" spans="1:1" x14ac:dyDescent="0.2">
      <c r="A191" s="1">
        <v>0.42699999999999999</v>
      </c>
    </row>
    <row r="192" spans="1:1" x14ac:dyDescent="0.2">
      <c r="A192" s="1">
        <v>0.41299999999999998</v>
      </c>
    </row>
    <row r="193" spans="1:1" x14ac:dyDescent="0.2">
      <c r="A193" s="1">
        <v>0.48699999999999999</v>
      </c>
    </row>
    <row r="194" spans="1:1" x14ac:dyDescent="0.2">
      <c r="A194" s="1">
        <v>0.51700000000000002</v>
      </c>
    </row>
    <row r="195" spans="1:1" x14ac:dyDescent="0.2">
      <c r="A195" s="1">
        <v>0.47499999999999998</v>
      </c>
    </row>
    <row r="196" spans="1:1" x14ac:dyDescent="0.2">
      <c r="A196" s="1">
        <v>0.749</v>
      </c>
    </row>
    <row r="197" spans="1:1" x14ac:dyDescent="0.2">
      <c r="A197" s="1">
        <v>0.78400000000000003</v>
      </c>
    </row>
    <row r="198" spans="1:1" x14ac:dyDescent="0.2">
      <c r="A198" s="1">
        <v>0.93</v>
      </c>
    </row>
    <row r="199" spans="1:1" x14ac:dyDescent="0.2">
      <c r="A199" s="1">
        <v>0.76600000000000001</v>
      </c>
    </row>
    <row r="200" spans="1:1" x14ac:dyDescent="0.2">
      <c r="A200" s="1">
        <v>0.72599999999999998</v>
      </c>
    </row>
    <row r="201" spans="1:1" x14ac:dyDescent="0.2">
      <c r="A201" s="1">
        <v>0.25800000000000001</v>
      </c>
    </row>
    <row r="202" spans="1:1" x14ac:dyDescent="0.2">
      <c r="A202" s="1">
        <v>0.55800000000000005</v>
      </c>
    </row>
    <row r="203" spans="1:1" x14ac:dyDescent="0.2">
      <c r="A203" s="1">
        <v>0.5</v>
      </c>
    </row>
    <row r="204" spans="1:1" x14ac:dyDescent="0.2">
      <c r="A204" s="1">
        <v>0.73499999999999999</v>
      </c>
    </row>
    <row r="205" spans="1:1" x14ac:dyDescent="0.2">
      <c r="A205" s="1">
        <v>0.23799999999999999</v>
      </c>
    </row>
    <row r="206" spans="1:1" x14ac:dyDescent="0.2">
      <c r="A206" s="1">
        <v>0.34399999999999997</v>
      </c>
    </row>
    <row r="207" spans="1:1" x14ac:dyDescent="0.2">
      <c r="A207" s="1">
        <v>0.29699999999999999</v>
      </c>
    </row>
    <row r="208" spans="1:1" x14ac:dyDescent="0.2">
      <c r="A208" s="1">
        <v>0.35</v>
      </c>
    </row>
    <row r="209" spans="1:1" x14ac:dyDescent="0.2">
      <c r="A209" s="1">
        <v>0.47199999999999998</v>
      </c>
    </row>
    <row r="210" spans="1:1" x14ac:dyDescent="0.2">
      <c r="A210" s="1">
        <v>0.48699999999999999</v>
      </c>
    </row>
    <row r="211" spans="1:1" x14ac:dyDescent="0.2">
      <c r="A211" s="1">
        <v>0.57399999999999995</v>
      </c>
    </row>
    <row r="212" spans="1:1" x14ac:dyDescent="0.2">
      <c r="A212" s="1">
        <v>0.47399999999999998</v>
      </c>
    </row>
    <row r="213" spans="1:1" x14ac:dyDescent="0.2">
      <c r="A213" s="1">
        <v>0.56599999999999995</v>
      </c>
    </row>
    <row r="214" spans="1:1" x14ac:dyDescent="0.2">
      <c r="A214" s="1">
        <v>0.46400000000000002</v>
      </c>
    </row>
    <row r="215" spans="1:1" x14ac:dyDescent="0.2">
      <c r="A215" s="1">
        <v>0.45300000000000001</v>
      </c>
    </row>
    <row r="216" spans="1:1" x14ac:dyDescent="0.2">
      <c r="A216" s="1">
        <v>0.68799999999999994</v>
      </c>
    </row>
    <row r="217" spans="1:1" x14ac:dyDescent="0.2">
      <c r="A217" s="1">
        <v>0.67100000000000004</v>
      </c>
    </row>
    <row r="218" spans="1:1" x14ac:dyDescent="0.2">
      <c r="A218" s="1">
        <v>0.54</v>
      </c>
    </row>
    <row r="219" spans="1:1" x14ac:dyDescent="0.2">
      <c r="A219" s="1">
        <v>0.40699999999999997</v>
      </c>
    </row>
    <row r="220" spans="1:1" x14ac:dyDescent="0.2">
      <c r="A220" s="1">
        <v>0.40300000000000002</v>
      </c>
    </row>
    <row r="221" spans="1:1" x14ac:dyDescent="0.2">
      <c r="A221" s="1">
        <v>0.42399999999999999</v>
      </c>
    </row>
    <row r="222" spans="1:1" x14ac:dyDescent="0.2">
      <c r="A222" s="1">
        <v>0.30599999999999999</v>
      </c>
    </row>
    <row r="223" spans="1:1" x14ac:dyDescent="0.2">
      <c r="A223" s="1">
        <v>6.5000000000000002E-2</v>
      </c>
    </row>
    <row r="224" spans="1:1" x14ac:dyDescent="0.2">
      <c r="A224" s="1">
        <v>0.40600000000000003</v>
      </c>
    </row>
    <row r="225" spans="1:1" x14ac:dyDescent="0.2">
      <c r="A225" s="1">
        <v>0.21299999999999999</v>
      </c>
    </row>
    <row r="226" spans="1:1" x14ac:dyDescent="0.2">
      <c r="A226" s="1">
        <v>0.49099999999999999</v>
      </c>
    </row>
    <row r="227" spans="1:1" x14ac:dyDescent="0.2">
      <c r="A227" s="1">
        <v>0.49199999999999999</v>
      </c>
    </row>
    <row r="228" spans="1:1" x14ac:dyDescent="0.2">
      <c r="A228" s="1">
        <v>0.60699999999999998</v>
      </c>
    </row>
    <row r="229" spans="1:1" x14ac:dyDescent="0.2">
      <c r="A229" s="1">
        <v>0.55500000000000005</v>
      </c>
    </row>
    <row r="230" spans="1:1" x14ac:dyDescent="0.2">
      <c r="A230" s="1">
        <v>0.63</v>
      </c>
    </row>
    <row r="231" spans="1:1" x14ac:dyDescent="0.2">
      <c r="A231" s="1">
        <v>0.45400000000000001</v>
      </c>
    </row>
    <row r="232" spans="1:1" x14ac:dyDescent="0.2">
      <c r="A232" s="1">
        <v>0.36699999999999999</v>
      </c>
    </row>
    <row r="233" spans="1:1" x14ac:dyDescent="0.2">
      <c r="A233" s="1">
        <v>0.38100000000000001</v>
      </c>
    </row>
    <row r="234" spans="1:1" x14ac:dyDescent="0.2">
      <c r="A234" s="1">
        <v>0.47499999999999998</v>
      </c>
    </row>
    <row r="235" spans="1:1" x14ac:dyDescent="0.2">
      <c r="A235" s="1">
        <v>0.26300000000000001</v>
      </c>
    </row>
    <row r="236" spans="1:1" x14ac:dyDescent="0.2">
      <c r="A236" s="1">
        <v>0.38900000000000001</v>
      </c>
    </row>
    <row r="237" spans="1:1" x14ac:dyDescent="0.2">
      <c r="A237" s="1">
        <v>0.53600000000000003</v>
      </c>
    </row>
    <row r="238" spans="1:1" x14ac:dyDescent="0.2">
      <c r="A238" s="1">
        <v>0.56299999999999994</v>
      </c>
    </row>
    <row r="239" spans="1:1" x14ac:dyDescent="0.2">
      <c r="A239" s="1">
        <v>0.55000000000000004</v>
      </c>
    </row>
    <row r="240" spans="1:1" x14ac:dyDescent="0.2">
      <c r="A240" s="1">
        <v>0.53900000000000003</v>
      </c>
    </row>
    <row r="241" spans="1:1" x14ac:dyDescent="0.2">
      <c r="A241" s="1">
        <v>0.159</v>
      </c>
    </row>
    <row r="242" spans="1:1" x14ac:dyDescent="0.2">
      <c r="A242" s="1">
        <v>0.57399999999999995</v>
      </c>
    </row>
    <row r="243" spans="1:1" x14ac:dyDescent="0.2">
      <c r="A243" s="1">
        <v>0.68799999999999994</v>
      </c>
    </row>
    <row r="244" spans="1:1" x14ac:dyDescent="0.2">
      <c r="A244" s="1">
        <v>0.65100000000000002</v>
      </c>
    </row>
    <row r="245" spans="1:1" x14ac:dyDescent="0.2">
      <c r="A245" s="1">
        <v>0.35399999999999998</v>
      </c>
    </row>
    <row r="246" spans="1:1" x14ac:dyDescent="0.2">
      <c r="A246" s="1">
        <v>0.42099999999999999</v>
      </c>
    </row>
    <row r="247" spans="1:1" x14ac:dyDescent="0.2">
      <c r="A247" s="1">
        <v>0.48799999999999999</v>
      </c>
    </row>
    <row r="248" spans="1:1" x14ac:dyDescent="0.2">
      <c r="A248" s="1">
        <v>0.53600000000000003</v>
      </c>
    </row>
    <row r="249" spans="1:1" x14ac:dyDescent="0.2">
      <c r="A249" s="1">
        <v>0.495</v>
      </c>
    </row>
    <row r="250" spans="1:1" x14ac:dyDescent="0.2">
      <c r="A250" s="1">
        <v>0.47699999999999998</v>
      </c>
    </row>
    <row r="251" spans="1:1" x14ac:dyDescent="0.2">
      <c r="A251" s="1">
        <v>0.16800000000000001</v>
      </c>
    </row>
    <row r="252" spans="1:1" x14ac:dyDescent="0.2">
      <c r="A252" s="1">
        <v>0.19500000000000001</v>
      </c>
    </row>
    <row r="253" spans="1:1" x14ac:dyDescent="0.2">
      <c r="A253" s="1">
        <v>0.17</v>
      </c>
    </row>
    <row r="254" spans="1:1" x14ac:dyDescent="0.2">
      <c r="A254" s="1">
        <v>0.50800000000000001</v>
      </c>
    </row>
    <row r="255" spans="1:1" x14ac:dyDescent="0.2">
      <c r="A255" s="1">
        <v>0.58099999999999996</v>
      </c>
    </row>
    <row r="256" spans="1:1" x14ac:dyDescent="0.2">
      <c r="A256" s="1">
        <v>0.41</v>
      </c>
    </row>
    <row r="257" spans="1:1" x14ac:dyDescent="0.2">
      <c r="A257" s="1">
        <v>0.26</v>
      </c>
    </row>
    <row r="258" spans="1:1" x14ac:dyDescent="0.2">
      <c r="A258" s="1">
        <v>0.26700000000000002</v>
      </c>
    </row>
    <row r="259" spans="1:1" x14ac:dyDescent="0.2">
      <c r="A259" s="1">
        <v>0.20699999999999999</v>
      </c>
    </row>
    <row r="260" spans="1:1" x14ac:dyDescent="0.2">
      <c r="A260" s="1">
        <v>0.32500000000000001</v>
      </c>
    </row>
    <row r="261" spans="1:1" x14ac:dyDescent="0.2">
      <c r="A261" s="1">
        <v>0.42699999999999999</v>
      </c>
    </row>
    <row r="262" spans="1:1" x14ac:dyDescent="0.2">
      <c r="A262" s="1">
        <v>0.65100000000000002</v>
      </c>
    </row>
    <row r="263" spans="1:1" x14ac:dyDescent="0.2">
      <c r="A263" s="1">
        <v>0.63700000000000001</v>
      </c>
    </row>
    <row r="264" spans="1:1" x14ac:dyDescent="0.2">
      <c r="A264" s="1">
        <v>0.56599999999999995</v>
      </c>
    </row>
    <row r="265" spans="1:1" x14ac:dyDescent="0.2">
      <c r="A265" s="1">
        <v>0.76200000000000001</v>
      </c>
    </row>
    <row r="266" spans="1:1" x14ac:dyDescent="0.2">
      <c r="A266" s="1">
        <v>0.5</v>
      </c>
    </row>
    <row r="267" spans="1:1" x14ac:dyDescent="0.2">
      <c r="A267" s="1">
        <v>0.58599999999999997</v>
      </c>
    </row>
    <row r="268" spans="1:1" x14ac:dyDescent="0.2">
      <c r="A268" s="1">
        <v>0.67700000000000005</v>
      </c>
    </row>
    <row r="269" spans="1:1" x14ac:dyDescent="0.2">
      <c r="A269" s="1">
        <v>0.39200000000000002</v>
      </c>
    </row>
    <row r="270" spans="1:1" x14ac:dyDescent="0.2">
      <c r="A270" s="1">
        <v>0.67200000000000004</v>
      </c>
    </row>
    <row r="271" spans="1:1" x14ac:dyDescent="0.2">
      <c r="A271" s="1">
        <v>0.66300000000000003</v>
      </c>
    </row>
    <row r="272" spans="1:1" x14ac:dyDescent="0.2">
      <c r="A272" s="1">
        <v>0.56100000000000005</v>
      </c>
    </row>
    <row r="273" spans="1:1" x14ac:dyDescent="0.2">
      <c r="A273" s="1">
        <v>0.80100000000000005</v>
      </c>
    </row>
    <row r="274" spans="1:1" x14ac:dyDescent="0.2">
      <c r="A274" s="1">
        <v>0.49099999999999999</v>
      </c>
    </row>
    <row r="275" spans="1:1" x14ac:dyDescent="0.2">
      <c r="A275" s="1">
        <v>0.51700000000000002</v>
      </c>
    </row>
    <row r="276" spans="1:1" x14ac:dyDescent="0.2">
      <c r="A276" s="1">
        <v>0.44900000000000001</v>
      </c>
    </row>
    <row r="277" spans="1:1" x14ac:dyDescent="0.2">
      <c r="A277" s="1">
        <v>0.46300000000000002</v>
      </c>
    </row>
    <row r="278" spans="1:1" x14ac:dyDescent="0.2">
      <c r="A278" s="1">
        <v>0.8</v>
      </c>
    </row>
    <row r="279" spans="1:1" x14ac:dyDescent="0.2">
      <c r="A279" s="1">
        <v>0.65</v>
      </c>
    </row>
    <row r="280" spans="1:1" x14ac:dyDescent="0.2">
      <c r="A280" s="1">
        <v>0.20499999999999999</v>
      </c>
    </row>
    <row r="281" spans="1:1" x14ac:dyDescent="0.2">
      <c r="A281" s="1">
        <v>0.22500000000000001</v>
      </c>
    </row>
    <row r="282" spans="1:1" x14ac:dyDescent="0.2">
      <c r="A282" s="1">
        <v>0.17899999999999999</v>
      </c>
    </row>
    <row r="283" spans="1:1" x14ac:dyDescent="0.2">
      <c r="A283" s="1">
        <v>0.50600000000000001</v>
      </c>
    </row>
    <row r="284" spans="1:1" x14ac:dyDescent="0.2">
      <c r="A284" s="1">
        <v>0.40500000000000003</v>
      </c>
    </row>
    <row r="285" spans="1:1" x14ac:dyDescent="0.2">
      <c r="A285" s="1">
        <v>0.39900000000000002</v>
      </c>
    </row>
    <row r="286" spans="1:1" x14ac:dyDescent="0.2">
      <c r="A286" s="1">
        <v>0.45</v>
      </c>
    </row>
    <row r="287" spans="1:1" x14ac:dyDescent="0.2">
      <c r="A287" s="1">
        <v>0.182</v>
      </c>
    </row>
    <row r="288" spans="1:1" x14ac:dyDescent="0.2">
      <c r="A288" s="1">
        <v>0.14000000000000001</v>
      </c>
    </row>
    <row r="289" spans="1:1" x14ac:dyDescent="0.2">
      <c r="A289" s="1">
        <v>0.42399999999999999</v>
      </c>
    </row>
    <row r="290" spans="1:1" x14ac:dyDescent="0.2">
      <c r="A290" s="1">
        <v>0.251</v>
      </c>
    </row>
    <row r="291" spans="1:1" x14ac:dyDescent="0.2">
      <c r="A291" s="1">
        <v>0.23699999999999999</v>
      </c>
    </row>
    <row r="292" spans="1:1" x14ac:dyDescent="0.2">
      <c r="A292" s="1">
        <v>0.58199999999999996</v>
      </c>
    </row>
    <row r="293" spans="1:1" x14ac:dyDescent="0.2">
      <c r="A293" s="1">
        <v>0.32500000000000001</v>
      </c>
    </row>
    <row r="294" spans="1:1" x14ac:dyDescent="0.2">
      <c r="A294" s="1">
        <v>0.39900000000000002</v>
      </c>
    </row>
    <row r="295" spans="1:1" x14ac:dyDescent="0.2">
      <c r="A295" s="1">
        <v>0.44600000000000001</v>
      </c>
    </row>
    <row r="296" spans="1:1" x14ac:dyDescent="0.2">
      <c r="A296" s="1">
        <v>0.33100000000000002</v>
      </c>
    </row>
    <row r="297" spans="1:1" x14ac:dyDescent="0.2">
      <c r="A297" s="1">
        <v>0.442</v>
      </c>
    </row>
    <row r="298" spans="1:1" x14ac:dyDescent="0.2">
      <c r="A298" s="1">
        <v>0.33600000000000002</v>
      </c>
    </row>
    <row r="299" spans="1:1" x14ac:dyDescent="0.2">
      <c r="A299" s="1">
        <v>0.34100000000000003</v>
      </c>
    </row>
    <row r="300" spans="1:1" x14ac:dyDescent="0.2">
      <c r="A300" s="1">
        <v>0.34200000000000003</v>
      </c>
    </row>
    <row r="301" spans="1:1" x14ac:dyDescent="0.2">
      <c r="A301" s="1">
        <v>0.27100000000000002</v>
      </c>
    </row>
    <row r="302" spans="1:1" x14ac:dyDescent="0.2">
      <c r="A302" s="1">
        <v>0.34699999999999998</v>
      </c>
    </row>
    <row r="303" spans="1:1" x14ac:dyDescent="0.2">
      <c r="A303" s="1">
        <v>0.39500000000000002</v>
      </c>
    </row>
    <row r="304" spans="1:1" x14ac:dyDescent="0.2">
      <c r="A304" s="1">
        <v>0.55300000000000005</v>
      </c>
    </row>
    <row r="305" spans="1:1" x14ac:dyDescent="0.2">
      <c r="A305" s="1">
        <v>0.66100000000000003</v>
      </c>
    </row>
    <row r="306" spans="1:1" x14ac:dyDescent="0.2">
      <c r="A306" s="1">
        <v>0.56000000000000005</v>
      </c>
    </row>
    <row r="307" spans="1:1" x14ac:dyDescent="0.2">
      <c r="A307" s="1">
        <v>0.55300000000000005</v>
      </c>
    </row>
    <row r="308" spans="1:1" x14ac:dyDescent="0.2">
      <c r="A308" s="1">
        <v>0.68</v>
      </c>
    </row>
    <row r="309" spans="1:1" x14ac:dyDescent="0.2">
      <c r="A309" s="1">
        <v>0.40100000000000002</v>
      </c>
    </row>
    <row r="310" spans="1:1" x14ac:dyDescent="0.2">
      <c r="A310" s="1">
        <v>8.7999999999999995E-2</v>
      </c>
    </row>
    <row r="311" spans="1:1" x14ac:dyDescent="0.2">
      <c r="A311" s="1">
        <v>0.16900000000000001</v>
      </c>
    </row>
    <row r="312" spans="1:1" x14ac:dyDescent="0.2">
      <c r="A312" s="1">
        <v>0.38300000000000001</v>
      </c>
    </row>
    <row r="313" spans="1:1" x14ac:dyDescent="0.2">
      <c r="A313" s="1">
        <v>0.50600000000000001</v>
      </c>
    </row>
    <row r="314" spans="1:1" x14ac:dyDescent="0.2">
      <c r="A314" s="1">
        <v>0.63700000000000001</v>
      </c>
    </row>
    <row r="315" spans="1:1" x14ac:dyDescent="0.2">
      <c r="A315" s="1">
        <v>0.45200000000000001</v>
      </c>
    </row>
    <row r="316" spans="1:1" x14ac:dyDescent="0.2">
      <c r="A316" s="1">
        <v>0.29399999999999998</v>
      </c>
    </row>
    <row r="317" spans="1:1" x14ac:dyDescent="0.2">
      <c r="A317" s="1">
        <v>0.28199999999999997</v>
      </c>
    </row>
    <row r="318" spans="1:1" x14ac:dyDescent="0.2">
      <c r="A318" s="1">
        <v>0.33800000000000002</v>
      </c>
    </row>
    <row r="319" spans="1:1" x14ac:dyDescent="0.2">
      <c r="A319" s="1">
        <v>0.55400000000000005</v>
      </c>
    </row>
    <row r="320" spans="1:1" x14ac:dyDescent="0.2">
      <c r="A320" s="1">
        <v>0.223</v>
      </c>
    </row>
    <row r="321" spans="1:1" x14ac:dyDescent="0.2">
      <c r="A321" s="1">
        <v>0.156</v>
      </c>
    </row>
    <row r="322" spans="1:1" x14ac:dyDescent="0.2">
      <c r="A322" s="1">
        <v>0.68</v>
      </c>
    </row>
    <row r="323" spans="1:1" x14ac:dyDescent="0.2">
      <c r="A323" s="1">
        <v>0.61499999999999999</v>
      </c>
    </row>
    <row r="324" spans="1:1" x14ac:dyDescent="0.2">
      <c r="A324" s="1">
        <v>0.57999999999999996</v>
      </c>
    </row>
    <row r="325" spans="1:1" x14ac:dyDescent="0.2">
      <c r="A325" s="1">
        <v>0.39100000000000001</v>
      </c>
    </row>
    <row r="326" spans="1:1" x14ac:dyDescent="0.2">
      <c r="A326" s="1">
        <v>0.27200000000000002</v>
      </c>
    </row>
    <row r="327" spans="1:1" x14ac:dyDescent="0.2">
      <c r="A327" s="1">
        <v>0.183</v>
      </c>
    </row>
    <row r="328" spans="1:1" x14ac:dyDescent="0.2">
      <c r="A328" s="1">
        <v>0.217</v>
      </c>
    </row>
    <row r="329" spans="1:1" x14ac:dyDescent="0.2">
      <c r="A329" s="1">
        <v>0.5</v>
      </c>
    </row>
    <row r="330" spans="1:1" x14ac:dyDescent="0.2">
      <c r="A330" s="1">
        <v>0.76600000000000001</v>
      </c>
    </row>
    <row r="331" spans="1:1" x14ac:dyDescent="0.2">
      <c r="A331" s="1">
        <v>0.42699999999999999</v>
      </c>
    </row>
    <row r="332" spans="1:1" x14ac:dyDescent="0.2">
      <c r="A332" s="1">
        <v>0.45900000000000002</v>
      </c>
    </row>
    <row r="333" spans="1:1" x14ac:dyDescent="0.2">
      <c r="A333" s="1">
        <v>0.33500000000000002</v>
      </c>
    </row>
    <row r="334" spans="1:1" x14ac:dyDescent="0.2">
      <c r="A334" s="1">
        <v>0.46600000000000003</v>
      </c>
    </row>
    <row r="335" spans="1:1" x14ac:dyDescent="0.2">
      <c r="A335" s="1">
        <v>0.35699999999999998</v>
      </c>
    </row>
    <row r="336" spans="1:1" x14ac:dyDescent="0.2">
      <c r="A336" s="1">
        <v>0.42599999999999999</v>
      </c>
    </row>
    <row r="337" spans="1:1" x14ac:dyDescent="0.2">
      <c r="A337" s="1">
        <v>0.47299999999999998</v>
      </c>
    </row>
    <row r="338" spans="1:1" x14ac:dyDescent="0.2">
      <c r="A338" s="1">
        <v>0.129</v>
      </c>
    </row>
    <row r="339" spans="1:1" x14ac:dyDescent="0.2">
      <c r="A339" s="1">
        <v>0.23499999999999999</v>
      </c>
    </row>
    <row r="340" spans="1:1" x14ac:dyDescent="0.2">
      <c r="A340" s="1">
        <v>0.19500000000000001</v>
      </c>
    </row>
    <row r="341" spans="1:1" x14ac:dyDescent="0.2">
      <c r="A341" s="1">
        <v>0.125</v>
      </c>
    </row>
    <row r="342" spans="1:1" x14ac:dyDescent="0.2">
      <c r="A342" s="1">
        <v>0.21299999999999999</v>
      </c>
    </row>
    <row r="343" spans="1:1" x14ac:dyDescent="0.2">
      <c r="A343" s="1">
        <v>0.30399999999999999</v>
      </c>
    </row>
    <row r="344" spans="1:1" x14ac:dyDescent="0.2">
      <c r="A344" s="1">
        <v>0.51200000000000001</v>
      </c>
    </row>
    <row r="345" spans="1:1" x14ac:dyDescent="0.2">
      <c r="A345" s="1">
        <v>0.20200000000000001</v>
      </c>
    </row>
    <row r="346" spans="1:1" x14ac:dyDescent="0.2">
      <c r="A346" s="1">
        <v>0.315</v>
      </c>
    </row>
    <row r="347" spans="1:1" x14ac:dyDescent="0.2">
      <c r="A347" s="1">
        <v>0.52</v>
      </c>
    </row>
    <row r="348" spans="1:1" x14ac:dyDescent="0.2">
      <c r="A348" s="1">
        <v>0.44</v>
      </c>
    </row>
    <row r="349" spans="1:1" x14ac:dyDescent="0.2">
      <c r="A349" s="1">
        <v>0.622</v>
      </c>
    </row>
    <row r="350" spans="1:1" x14ac:dyDescent="0.2">
      <c r="A350" s="1">
        <v>0.28299999999999997</v>
      </c>
    </row>
    <row r="351" spans="1:1" x14ac:dyDescent="0.2">
      <c r="A351" s="1">
        <v>0.34799999999999998</v>
      </c>
    </row>
    <row r="352" spans="1:1" x14ac:dyDescent="0.2">
      <c r="A352" s="1">
        <v>0.44700000000000001</v>
      </c>
    </row>
    <row r="353" spans="1:1" x14ac:dyDescent="0.2">
      <c r="A353" s="1">
        <v>0.41599999999999998</v>
      </c>
    </row>
    <row r="354" spans="1:1" x14ac:dyDescent="0.2">
      <c r="A354" s="1">
        <v>0.40899999999999997</v>
      </c>
    </row>
    <row r="355" spans="1:1" x14ac:dyDescent="0.2">
      <c r="A355" s="1">
        <v>0.49</v>
      </c>
    </row>
    <row r="356" spans="1:1" x14ac:dyDescent="0.2">
      <c r="A356" s="1">
        <v>0.497</v>
      </c>
    </row>
    <row r="357" spans="1:1" x14ac:dyDescent="0.2">
      <c r="A357" s="1">
        <v>0.21099999999999999</v>
      </c>
    </row>
    <row r="358" spans="1:1" x14ac:dyDescent="0.2">
      <c r="A358" s="1">
        <v>0.42</v>
      </c>
    </row>
    <row r="359" spans="1:1" x14ac:dyDescent="0.2">
      <c r="A359" s="1">
        <v>0.66100000000000003</v>
      </c>
    </row>
    <row r="360" spans="1:1" x14ac:dyDescent="0.2">
      <c r="A360" s="1">
        <v>0.19900000000000001</v>
      </c>
    </row>
    <row r="361" spans="1:1" x14ac:dyDescent="0.2">
      <c r="A361" s="1">
        <v>0.63200000000000001</v>
      </c>
    </row>
    <row r="362" spans="1:1" x14ac:dyDescent="0.2">
      <c r="A362" s="1">
        <v>0.54800000000000004</v>
      </c>
    </row>
    <row r="363" spans="1:1" x14ac:dyDescent="0.2">
      <c r="A363" s="1">
        <v>0.55900000000000005</v>
      </c>
    </row>
    <row r="364" spans="1:1" x14ac:dyDescent="0.2">
      <c r="A364" s="1">
        <v>0.53400000000000003</v>
      </c>
    </row>
    <row r="365" spans="1:1" x14ac:dyDescent="0.2">
      <c r="A365" s="1">
        <v>0.67700000000000005</v>
      </c>
    </row>
    <row r="366" spans="1:1" x14ac:dyDescent="0.2">
      <c r="A366" s="1">
        <v>0.20300000000000001</v>
      </c>
    </row>
    <row r="367" spans="1:1" x14ac:dyDescent="0.2">
      <c r="A367" s="1">
        <v>0.505</v>
      </c>
    </row>
    <row r="368" spans="1:1" x14ac:dyDescent="0.2">
      <c r="A368" s="1">
        <v>0.27</v>
      </c>
    </row>
    <row r="369" spans="1:1" x14ac:dyDescent="0.2">
      <c r="A369" s="1">
        <v>0.24199999999999999</v>
      </c>
    </row>
    <row r="370" spans="1:1" x14ac:dyDescent="0.2">
      <c r="A370" s="1">
        <v>0.22500000000000001</v>
      </c>
    </row>
    <row r="371" spans="1:1" x14ac:dyDescent="0.2">
      <c r="A371" s="1">
        <v>0.16800000000000001</v>
      </c>
    </row>
    <row r="372" spans="1:1" x14ac:dyDescent="0.2">
      <c r="A372" s="1">
        <v>0.23599999999999999</v>
      </c>
    </row>
    <row r="373" spans="1:1" x14ac:dyDescent="0.2">
      <c r="A373" s="1">
        <v>0.443</v>
      </c>
    </row>
    <row r="374" spans="1:1" x14ac:dyDescent="0.2">
      <c r="A374" s="1">
        <v>0.247</v>
      </c>
    </row>
    <row r="375" spans="1:1" x14ac:dyDescent="0.2">
      <c r="A375" s="1">
        <v>0.42699999999999999</v>
      </c>
    </row>
    <row r="376" spans="1:1" x14ac:dyDescent="0.2">
      <c r="A376" s="1">
        <v>0.377</v>
      </c>
    </row>
    <row r="377" spans="1:1" x14ac:dyDescent="0.2">
      <c r="A377" s="1">
        <v>0.54</v>
      </c>
    </row>
    <row r="378" spans="1:1" x14ac:dyDescent="0.2">
      <c r="A378" s="1">
        <v>0.46700000000000003</v>
      </c>
    </row>
    <row r="379" spans="1:1" x14ac:dyDescent="0.2">
      <c r="A379" s="1">
        <v>0.68400000000000005</v>
      </c>
    </row>
    <row r="380" spans="1:1" x14ac:dyDescent="0.2">
      <c r="A380" s="1">
        <v>0.71199999999999997</v>
      </c>
    </row>
    <row r="381" spans="1:1" x14ac:dyDescent="0.2">
      <c r="A381" s="1">
        <v>0.69199999999999995</v>
      </c>
    </row>
    <row r="382" spans="1:1" x14ac:dyDescent="0.2">
      <c r="A382" s="1">
        <v>0.28899999999999998</v>
      </c>
    </row>
    <row r="383" spans="1:1" x14ac:dyDescent="0.2">
      <c r="A383" s="1">
        <v>0.21199999999999999</v>
      </c>
    </row>
    <row r="384" spans="1:1" x14ac:dyDescent="0.2">
      <c r="A384" s="1">
        <v>0.377</v>
      </c>
    </row>
    <row r="385" spans="1:1" x14ac:dyDescent="0.2">
      <c r="A385" s="1">
        <v>0.252</v>
      </c>
    </row>
    <row r="386" spans="1:1" x14ac:dyDescent="0.2">
      <c r="A386" s="1">
        <v>0.41699999999999998</v>
      </c>
    </row>
    <row r="387" spans="1:1" x14ac:dyDescent="0.2">
      <c r="A387" s="1">
        <v>0.72299999999999998</v>
      </c>
    </row>
    <row r="388" spans="1:1" x14ac:dyDescent="0.2">
      <c r="A388" s="1">
        <v>0.46100000000000002</v>
      </c>
    </row>
    <row r="389" spans="1:1" x14ac:dyDescent="0.2">
      <c r="A389" s="1">
        <v>0.63</v>
      </c>
    </row>
    <row r="390" spans="1:1" x14ac:dyDescent="0.2">
      <c r="A390" s="1">
        <v>0.54500000000000004</v>
      </c>
    </row>
    <row r="391" spans="1:1" x14ac:dyDescent="0.2">
      <c r="A391" s="1">
        <v>0.628</v>
      </c>
    </row>
    <row r="392" spans="1:1" x14ac:dyDescent="0.2">
      <c r="A392" s="1">
        <v>0.38500000000000001</v>
      </c>
    </row>
    <row r="393" spans="1:1" x14ac:dyDescent="0.2">
      <c r="A393" s="1">
        <v>0.39500000000000002</v>
      </c>
    </row>
    <row r="394" spans="1:1" x14ac:dyDescent="0.2">
      <c r="A394" s="1">
        <v>0.51900000000000002</v>
      </c>
    </row>
    <row r="395" spans="1:1" x14ac:dyDescent="0.2">
      <c r="A395" s="1">
        <v>0.57799999999999996</v>
      </c>
    </row>
    <row r="396" spans="1:1" x14ac:dyDescent="0.2">
      <c r="A396" s="1">
        <v>0.55500000000000005</v>
      </c>
    </row>
    <row r="397" spans="1:1" x14ac:dyDescent="0.2">
      <c r="A397" s="1">
        <v>0.26800000000000002</v>
      </c>
    </row>
    <row r="398" spans="1:1" x14ac:dyDescent="0.2">
      <c r="A398" s="1">
        <v>0.16200000000000001</v>
      </c>
    </row>
    <row r="399" spans="1:1" x14ac:dyDescent="0.2">
      <c r="A399" s="1">
        <v>0.27800000000000002</v>
      </c>
    </row>
    <row r="400" spans="1:1" x14ac:dyDescent="0.2">
      <c r="A400" s="1">
        <v>0.35799999999999998</v>
      </c>
    </row>
    <row r="401" spans="1:1" x14ac:dyDescent="0.2">
      <c r="A401" s="1">
        <v>0.32200000000000001</v>
      </c>
    </row>
    <row r="402" spans="1:1" x14ac:dyDescent="0.2">
      <c r="A402" s="1">
        <v>0.49</v>
      </c>
    </row>
    <row r="403" spans="1:1" x14ac:dyDescent="0.2">
      <c r="A403" s="1">
        <v>0.627</v>
      </c>
    </row>
    <row r="404" spans="1:1" x14ac:dyDescent="0.2">
      <c r="A404" s="1">
        <v>0.35399999999999998</v>
      </c>
    </row>
    <row r="405" spans="1:1" x14ac:dyDescent="0.2">
      <c r="A405" s="1">
        <v>0.59299999999999997</v>
      </c>
    </row>
    <row r="406" spans="1:1" x14ac:dyDescent="0.2">
      <c r="A406" s="1">
        <v>0.42199999999999999</v>
      </c>
    </row>
    <row r="407" spans="1:1" x14ac:dyDescent="0.2">
      <c r="A407" s="1">
        <v>0.35399999999999998</v>
      </c>
    </row>
    <row r="408" spans="1:1" x14ac:dyDescent="0.2">
      <c r="A408" s="1">
        <v>0.63400000000000001</v>
      </c>
    </row>
    <row r="409" spans="1:1" x14ac:dyDescent="0.2">
      <c r="A409" s="1">
        <v>0.35899999999999999</v>
      </c>
    </row>
    <row r="410" spans="1:1" x14ac:dyDescent="0.2">
      <c r="A410" s="1">
        <v>0.432</v>
      </c>
    </row>
    <row r="411" spans="1:1" x14ac:dyDescent="0.2">
      <c r="A411" s="1">
        <v>0.52100000000000002</v>
      </c>
    </row>
    <row r="412" spans="1:1" x14ac:dyDescent="0.2">
      <c r="A412" s="1">
        <v>0.51500000000000001</v>
      </c>
    </row>
    <row r="413" spans="1:1" x14ac:dyDescent="0.2">
      <c r="A413" s="1">
        <v>0.71399999999999997</v>
      </c>
    </row>
    <row r="414" spans="1:1" x14ac:dyDescent="0.2">
      <c r="A414" s="1">
        <v>0.6</v>
      </c>
    </row>
    <row r="415" spans="1:1" x14ac:dyDescent="0.2">
      <c r="A415" s="1">
        <v>0.51</v>
      </c>
    </row>
    <row r="416" spans="1:1" x14ac:dyDescent="0.2">
      <c r="A416" s="1">
        <v>0.28000000000000003</v>
      </c>
    </row>
    <row r="417" spans="1:1" x14ac:dyDescent="0.2">
      <c r="A417" s="1">
        <v>0.34200000000000003</v>
      </c>
    </row>
    <row r="418" spans="1:1" x14ac:dyDescent="0.2">
      <c r="A418" s="1">
        <v>0.432</v>
      </c>
    </row>
    <row r="419" spans="1:1" x14ac:dyDescent="0.2">
      <c r="A419" s="1">
        <v>0.45500000000000002</v>
      </c>
    </row>
    <row r="420" spans="1:1" x14ac:dyDescent="0.2">
      <c r="A420" s="1">
        <v>0.47399999999999998</v>
      </c>
    </row>
    <row r="421" spans="1:1" x14ac:dyDescent="0.2">
      <c r="A421" s="1">
        <v>0.27700000000000002</v>
      </c>
    </row>
    <row r="422" spans="1:1" x14ac:dyDescent="0.2">
      <c r="A422" s="1">
        <v>0.27900000000000003</v>
      </c>
    </row>
    <row r="423" spans="1:1" x14ac:dyDescent="0.2">
      <c r="A423" s="1">
        <v>0.28899999999999998</v>
      </c>
    </row>
    <row r="424" spans="1:1" x14ac:dyDescent="0.2">
      <c r="A424" s="1">
        <v>0.46500000000000002</v>
      </c>
    </row>
    <row r="425" spans="1:1" x14ac:dyDescent="0.2">
      <c r="A425" s="1">
        <v>0.42799999999999999</v>
      </c>
    </row>
    <row r="426" spans="1:1" x14ac:dyDescent="0.2">
      <c r="A426" s="1">
        <v>0.26100000000000001</v>
      </c>
    </row>
    <row r="427" spans="1:1" x14ac:dyDescent="0.2">
      <c r="A427" s="1">
        <v>0.43099999999999999</v>
      </c>
    </row>
    <row r="428" spans="1:1" x14ac:dyDescent="0.2">
      <c r="A428" s="1">
        <v>0.34799999999999998</v>
      </c>
    </row>
    <row r="429" spans="1:1" x14ac:dyDescent="0.2">
      <c r="A429" s="1">
        <v>0.56999999999999995</v>
      </c>
    </row>
    <row r="430" spans="1:1" x14ac:dyDescent="0.2">
      <c r="A430" s="1">
        <v>0.501</v>
      </c>
    </row>
    <row r="431" spans="1:1" x14ac:dyDescent="0.2">
      <c r="A431" s="1">
        <v>0.378</v>
      </c>
    </row>
    <row r="432" spans="1:1" x14ac:dyDescent="0.2">
      <c r="A432" s="1">
        <v>0.438</v>
      </c>
    </row>
    <row r="433" spans="1:1" x14ac:dyDescent="0.2">
      <c r="A433" s="1">
        <v>0.33300000000000002</v>
      </c>
    </row>
    <row r="434" spans="1:1" x14ac:dyDescent="0.2">
      <c r="A434" s="1">
        <v>0.25800000000000001</v>
      </c>
    </row>
    <row r="435" spans="1:1" x14ac:dyDescent="0.2">
      <c r="A435" s="1">
        <v>0.21199999999999999</v>
      </c>
    </row>
    <row r="436" spans="1:1" x14ac:dyDescent="0.2">
      <c r="A436" s="1">
        <v>0.41</v>
      </c>
    </row>
    <row r="437" spans="1:1" x14ac:dyDescent="0.2">
      <c r="A437" s="1">
        <v>0.53300000000000003</v>
      </c>
    </row>
    <row r="438" spans="1:1" x14ac:dyDescent="0.2">
      <c r="A438" s="1">
        <v>0.47799999999999998</v>
      </c>
    </row>
    <row r="439" spans="1:1" x14ac:dyDescent="0.2">
      <c r="A439" s="1">
        <v>0.53700000000000003</v>
      </c>
    </row>
    <row r="440" spans="1:1" x14ac:dyDescent="0.2">
      <c r="A440" s="1">
        <v>0.28799999999999998</v>
      </c>
    </row>
    <row r="441" spans="1:1" x14ac:dyDescent="0.2">
      <c r="A441" s="1">
        <v>0.39100000000000001</v>
      </c>
    </row>
    <row r="442" spans="1:1" x14ac:dyDescent="0.2">
      <c r="A442" s="1">
        <v>0.23100000000000001</v>
      </c>
    </row>
    <row r="443" spans="1:1" x14ac:dyDescent="0.2">
      <c r="A443" s="1">
        <v>0.47899999999999998</v>
      </c>
    </row>
    <row r="444" spans="1:1" x14ac:dyDescent="0.2">
      <c r="A444" s="1">
        <v>0.58399999999999996</v>
      </c>
    </row>
    <row r="445" spans="1:1" x14ac:dyDescent="0.2">
      <c r="A445" s="1">
        <v>0.67600000000000005</v>
      </c>
    </row>
    <row r="446" spans="1:1" x14ac:dyDescent="0.2">
      <c r="A446" s="1">
        <v>0.625</v>
      </c>
    </row>
  </sheetData>
  <mergeCells count="2">
    <mergeCell ref="C1:D1"/>
    <mergeCell ref="F13:G1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08DDE1-A430-BF48-B9CC-20A92D3E6F5F}">
  <dimension ref="A1:H478"/>
  <sheetViews>
    <sheetView workbookViewId="0">
      <selection activeCell="F16" sqref="F16"/>
    </sheetView>
  </sheetViews>
  <sheetFormatPr baseColWidth="10" defaultRowHeight="16" x14ac:dyDescent="0.2"/>
  <cols>
    <col min="1" max="1" width="15.1640625" style="1" customWidth="1"/>
    <col min="3" max="3" width="16.33203125" style="1" customWidth="1"/>
    <col min="4" max="4" width="14" style="1" customWidth="1"/>
    <col min="7" max="7" width="14.83203125" customWidth="1"/>
    <col min="8" max="8" width="16.6640625" customWidth="1"/>
  </cols>
  <sheetData>
    <row r="1" spans="1:8" x14ac:dyDescent="0.2">
      <c r="A1" s="1" t="s">
        <v>20</v>
      </c>
      <c r="C1" s="11" t="s">
        <v>42</v>
      </c>
      <c r="D1" s="11"/>
      <c r="E1" s="1"/>
      <c r="F1" s="1"/>
      <c r="G1" s="1"/>
      <c r="H1" s="1"/>
    </row>
    <row r="2" spans="1:8" ht="19" x14ac:dyDescent="0.2">
      <c r="A2" s="3" t="s">
        <v>46</v>
      </c>
      <c r="C2" s="3" t="s">
        <v>46</v>
      </c>
      <c r="E2" s="1"/>
      <c r="F2" s="1"/>
      <c r="G2" s="1"/>
      <c r="H2" s="1"/>
    </row>
    <row r="3" spans="1:8" x14ac:dyDescent="0.2">
      <c r="A3" s="1">
        <v>0.27800000000000002</v>
      </c>
      <c r="C3" s="1" t="s">
        <v>44</v>
      </c>
      <c r="D3" s="1" t="s">
        <v>43</v>
      </c>
      <c r="E3" s="1"/>
      <c r="F3" s="1"/>
      <c r="G3" s="1"/>
      <c r="H3" s="1"/>
    </row>
    <row r="4" spans="1:8" x14ac:dyDescent="0.2">
      <c r="A4" s="1">
        <v>0.46100000000000002</v>
      </c>
      <c r="C4" s="1">
        <v>2.5000000000000001E-2</v>
      </c>
      <c r="D4" s="5">
        <v>0</v>
      </c>
      <c r="E4" s="1"/>
      <c r="F4" s="1"/>
      <c r="G4" s="1"/>
      <c r="H4" s="1"/>
    </row>
    <row r="5" spans="1:8" x14ac:dyDescent="0.2">
      <c r="A5" s="1">
        <v>0.71599999999999997</v>
      </c>
      <c r="C5" s="1">
        <v>7.4999999999999997E-2</v>
      </c>
      <c r="D5" s="5">
        <v>1.0504201680672299E-2</v>
      </c>
      <c r="E5" s="1"/>
      <c r="F5" s="1"/>
      <c r="G5" s="1"/>
      <c r="H5" s="1"/>
    </row>
    <row r="6" spans="1:8" x14ac:dyDescent="0.2">
      <c r="A6" s="1">
        <v>0.18099999999999999</v>
      </c>
      <c r="C6" s="1">
        <v>0.125</v>
      </c>
      <c r="D6" s="5">
        <v>2.1008403361344501E-2</v>
      </c>
      <c r="E6" s="1"/>
      <c r="F6" s="1" t="s">
        <v>29</v>
      </c>
      <c r="G6" s="1" t="s">
        <v>30</v>
      </c>
      <c r="H6" s="1"/>
    </row>
    <row r="7" spans="1:8" x14ac:dyDescent="0.2">
      <c r="A7" s="1">
        <v>0.11899999999999999</v>
      </c>
      <c r="C7" s="1">
        <v>0.17499999999999999</v>
      </c>
      <c r="D7" s="5">
        <v>3.3613445378151301E-2</v>
      </c>
      <c r="E7" s="1"/>
      <c r="F7" s="1"/>
      <c r="G7" s="1" t="s">
        <v>38</v>
      </c>
      <c r="H7" s="1" t="s">
        <v>37</v>
      </c>
    </row>
    <row r="8" spans="1:8" x14ac:dyDescent="0.2">
      <c r="A8" s="1">
        <v>0.58399999999999996</v>
      </c>
      <c r="C8" s="1">
        <v>0.22500000000000001</v>
      </c>
      <c r="D8" s="5">
        <v>3.3613445378151301E-2</v>
      </c>
      <c r="E8" s="1"/>
      <c r="F8" s="1" t="s">
        <v>31</v>
      </c>
      <c r="G8" s="1">
        <v>8.9560000000000001E-2</v>
      </c>
      <c r="H8" s="1" t="s">
        <v>47</v>
      </c>
    </row>
    <row r="9" spans="1:8" x14ac:dyDescent="0.2">
      <c r="A9" s="1">
        <v>0.26800000000000002</v>
      </c>
      <c r="C9" s="1">
        <v>0.27500000000000002</v>
      </c>
      <c r="D9" s="5">
        <v>4.8319327731092397E-2</v>
      </c>
      <c r="E9" s="1"/>
      <c r="F9" s="1" t="s">
        <v>32</v>
      </c>
      <c r="G9" s="1">
        <v>0.51480000000000004</v>
      </c>
      <c r="H9" s="1" t="s">
        <v>48</v>
      </c>
    </row>
    <row r="10" spans="1:8" x14ac:dyDescent="0.2">
      <c r="A10" s="1">
        <v>0.27200000000000002</v>
      </c>
      <c r="C10" s="1">
        <v>0.32500000000000001</v>
      </c>
      <c r="D10" s="5">
        <v>5.67226890756303E-2</v>
      </c>
      <c r="E10" s="1"/>
      <c r="F10" s="1" t="s">
        <v>33</v>
      </c>
      <c r="G10" s="1">
        <v>0.30769999999999997</v>
      </c>
      <c r="H10" s="1" t="s">
        <v>49</v>
      </c>
    </row>
    <row r="11" spans="1:8" x14ac:dyDescent="0.2">
      <c r="A11" s="1">
        <v>0.61399999999999999</v>
      </c>
      <c r="C11" s="1">
        <v>0.375</v>
      </c>
      <c r="D11" s="5">
        <v>7.7731092436974805E-2</v>
      </c>
      <c r="E11" s="1"/>
      <c r="F11" s="1"/>
      <c r="G11" s="1"/>
      <c r="H11" s="1"/>
    </row>
    <row r="12" spans="1:8" x14ac:dyDescent="0.2">
      <c r="A12" s="1">
        <v>0.23300000000000001</v>
      </c>
      <c r="C12" s="1">
        <v>0.42499999999999999</v>
      </c>
      <c r="D12" s="5">
        <v>7.5630252100840303E-2</v>
      </c>
      <c r="E12" s="1"/>
      <c r="F12" s="1"/>
      <c r="G12" s="1"/>
      <c r="H12" s="1"/>
    </row>
    <row r="13" spans="1:8" ht="19" x14ac:dyDescent="0.2">
      <c r="A13" s="1">
        <v>0.75900000000000001</v>
      </c>
      <c r="C13" s="1">
        <v>0.47499999999999998</v>
      </c>
      <c r="D13" s="5">
        <v>0.10084033613445401</v>
      </c>
      <c r="E13" s="1"/>
      <c r="F13" s="12" t="s">
        <v>45</v>
      </c>
      <c r="G13" s="12"/>
      <c r="H13" s="1"/>
    </row>
    <row r="14" spans="1:8" x14ac:dyDescent="0.2">
      <c r="A14" s="1">
        <v>0.46700000000000003</v>
      </c>
      <c r="C14" s="1">
        <v>0.52500000000000002</v>
      </c>
      <c r="D14" s="5">
        <v>7.5630252100840303E-2</v>
      </c>
      <c r="E14" s="1"/>
      <c r="F14" s="1" t="s">
        <v>34</v>
      </c>
      <c r="G14" s="5">
        <f>AVERAGE(A3:A478)</f>
        <v>0.55732352941176388</v>
      </c>
      <c r="H14" s="1"/>
    </row>
    <row r="15" spans="1:8" x14ac:dyDescent="0.2">
      <c r="A15" s="1">
        <v>0.77600000000000002</v>
      </c>
      <c r="C15" s="1">
        <v>0.57499999999999996</v>
      </c>
      <c r="D15" s="5">
        <v>9.2436974789915999E-2</v>
      </c>
      <c r="E15" s="1"/>
      <c r="F15" s="1" t="s">
        <v>35</v>
      </c>
      <c r="G15" s="5">
        <f>STDEV(A3:A478)</f>
        <v>0.2961741812425171</v>
      </c>
      <c r="H15" s="1"/>
    </row>
    <row r="16" spans="1:8" x14ac:dyDescent="0.2">
      <c r="A16" s="1">
        <v>0.72</v>
      </c>
      <c r="C16" s="1">
        <v>0.625</v>
      </c>
      <c r="D16" s="5">
        <v>8.8235294117647106E-2</v>
      </c>
      <c r="E16" s="1"/>
      <c r="F16" s="2" t="s">
        <v>14</v>
      </c>
      <c r="G16" s="1">
        <v>476</v>
      </c>
      <c r="H16" s="1"/>
    </row>
    <row r="17" spans="1:8" x14ac:dyDescent="0.2">
      <c r="A17" s="1">
        <v>0.623</v>
      </c>
      <c r="C17" s="1">
        <v>0.67500000000000004</v>
      </c>
      <c r="D17" s="5">
        <v>5.2521008403361297E-2</v>
      </c>
      <c r="E17" s="1"/>
      <c r="F17" s="1" t="s">
        <v>36</v>
      </c>
      <c r="G17" s="5">
        <f>G15/SQRT(G16)</f>
        <v>1.3575121340178825E-2</v>
      </c>
      <c r="H17" s="1"/>
    </row>
    <row r="18" spans="1:8" x14ac:dyDescent="0.2">
      <c r="A18" s="1">
        <v>0.17199999999999999</v>
      </c>
      <c r="C18" s="1">
        <v>0.72499999999999998</v>
      </c>
      <c r="D18" s="5">
        <v>5.67226890756303E-2</v>
      </c>
      <c r="E18" s="1"/>
      <c r="F18" s="1"/>
      <c r="G18" s="1"/>
      <c r="H18" s="1"/>
    </row>
    <row r="19" spans="1:8" x14ac:dyDescent="0.2">
      <c r="A19" s="1">
        <v>0.55400000000000005</v>
      </c>
      <c r="C19" s="1">
        <v>0.77500000000000002</v>
      </c>
      <c r="D19" s="5">
        <v>5.2521008403361297E-2</v>
      </c>
      <c r="E19" s="1"/>
      <c r="F19" s="1"/>
      <c r="G19" s="1"/>
      <c r="H19" s="1"/>
    </row>
    <row r="20" spans="1:8" x14ac:dyDescent="0.2">
      <c r="A20" s="1">
        <v>0.64</v>
      </c>
      <c r="C20" s="1">
        <v>0.82499999999999996</v>
      </c>
      <c r="D20" s="5">
        <v>3.3613445378151301E-2</v>
      </c>
    </row>
    <row r="21" spans="1:8" x14ac:dyDescent="0.2">
      <c r="A21" s="1">
        <v>0.39</v>
      </c>
      <c r="C21" s="1">
        <v>0.875</v>
      </c>
      <c r="D21" s="5">
        <v>1.89075630252101E-2</v>
      </c>
    </row>
    <row r="22" spans="1:8" x14ac:dyDescent="0.2">
      <c r="A22" s="1">
        <v>0.38200000000000001</v>
      </c>
      <c r="C22" s="1">
        <v>0.92500000000000004</v>
      </c>
      <c r="D22" s="5">
        <v>1.4705882352941201E-2</v>
      </c>
    </row>
    <row r="23" spans="1:8" x14ac:dyDescent="0.2">
      <c r="A23" s="1">
        <v>0.41399999999999998</v>
      </c>
      <c r="C23" s="1">
        <v>0.97499999999999998</v>
      </c>
      <c r="D23" s="5">
        <v>6.3025210084033598E-3</v>
      </c>
    </row>
    <row r="24" spans="1:8" x14ac:dyDescent="0.2">
      <c r="A24" s="1">
        <v>0.39900000000000002</v>
      </c>
      <c r="C24" s="1">
        <v>1.0249999999999999</v>
      </c>
      <c r="D24" s="5">
        <v>2.1008403361344498E-3</v>
      </c>
    </row>
    <row r="25" spans="1:8" x14ac:dyDescent="0.2">
      <c r="A25" s="1">
        <v>0.40699999999999997</v>
      </c>
      <c r="C25" s="1">
        <v>1.075</v>
      </c>
      <c r="D25" s="5">
        <v>1.0504201680672299E-2</v>
      </c>
    </row>
    <row r="26" spans="1:8" x14ac:dyDescent="0.2">
      <c r="A26" s="1">
        <v>0.75800000000000001</v>
      </c>
      <c r="C26" s="1">
        <v>1.125</v>
      </c>
      <c r="D26" s="5">
        <v>4.20168067226891E-3</v>
      </c>
    </row>
    <row r="27" spans="1:8" x14ac:dyDescent="0.2">
      <c r="A27" s="1">
        <v>0.61899999999999999</v>
      </c>
      <c r="C27" s="1">
        <v>1.175</v>
      </c>
      <c r="D27" s="5">
        <v>4.20168067226891E-3</v>
      </c>
    </row>
    <row r="28" spans="1:8" x14ac:dyDescent="0.2">
      <c r="A28" s="1">
        <v>0.44700000000000001</v>
      </c>
      <c r="C28" s="1">
        <v>1.2250000000000001</v>
      </c>
      <c r="D28" s="5">
        <v>6.3025210084033598E-3</v>
      </c>
    </row>
    <row r="29" spans="1:8" x14ac:dyDescent="0.2">
      <c r="A29" s="1">
        <v>0.40699999999999997</v>
      </c>
      <c r="C29" s="1">
        <v>1.2749999999999999</v>
      </c>
      <c r="D29" s="5">
        <v>4.20168067226891E-3</v>
      </c>
    </row>
    <row r="30" spans="1:8" x14ac:dyDescent="0.2">
      <c r="A30" s="1">
        <v>0.47699999999999998</v>
      </c>
      <c r="C30" s="1">
        <v>1.325</v>
      </c>
      <c r="D30" s="5">
        <v>0</v>
      </c>
    </row>
    <row r="31" spans="1:8" x14ac:dyDescent="0.2">
      <c r="A31" s="1">
        <v>0.622</v>
      </c>
      <c r="C31" s="1">
        <v>1.375</v>
      </c>
      <c r="D31" s="5">
        <v>0</v>
      </c>
    </row>
    <row r="32" spans="1:8" x14ac:dyDescent="0.2">
      <c r="A32" s="1">
        <v>0.73499999999999999</v>
      </c>
      <c r="C32" s="1">
        <v>1.425</v>
      </c>
      <c r="D32" s="5">
        <v>4.20168067226891E-3</v>
      </c>
    </row>
    <row r="33" spans="1:4" x14ac:dyDescent="0.2">
      <c r="A33" s="1">
        <v>0.67300000000000004</v>
      </c>
      <c r="C33" s="1">
        <v>1.4750000000000001</v>
      </c>
      <c r="D33" s="5">
        <v>4.20168067226891E-3</v>
      </c>
    </row>
    <row r="34" spans="1:4" x14ac:dyDescent="0.2">
      <c r="A34" s="1">
        <v>0.64900000000000002</v>
      </c>
      <c r="C34" s="1">
        <v>1.5249999999999999</v>
      </c>
      <c r="D34" s="5">
        <v>6.3025210084033598E-3</v>
      </c>
    </row>
    <row r="35" spans="1:4" x14ac:dyDescent="0.2">
      <c r="A35" s="1">
        <v>0.86199999999999999</v>
      </c>
      <c r="C35" s="1">
        <v>1.575</v>
      </c>
      <c r="D35" s="5">
        <v>0</v>
      </c>
    </row>
    <row r="36" spans="1:4" x14ac:dyDescent="0.2">
      <c r="A36" s="1">
        <v>0.72899999999999998</v>
      </c>
      <c r="C36" s="1">
        <v>1.625</v>
      </c>
      <c r="D36" s="5">
        <v>0</v>
      </c>
    </row>
    <row r="37" spans="1:4" x14ac:dyDescent="0.2">
      <c r="A37" s="1">
        <v>0.82</v>
      </c>
      <c r="C37" s="1">
        <v>1.675</v>
      </c>
      <c r="D37" s="5">
        <v>0</v>
      </c>
    </row>
    <row r="38" spans="1:4" x14ac:dyDescent="0.2">
      <c r="A38" s="1">
        <v>0.71</v>
      </c>
      <c r="C38" s="1">
        <v>1.7250000000000001</v>
      </c>
      <c r="D38" s="5">
        <v>0</v>
      </c>
    </row>
    <row r="39" spans="1:4" x14ac:dyDescent="0.2">
      <c r="A39" s="1">
        <v>0.55600000000000005</v>
      </c>
      <c r="C39" s="1">
        <v>1.7749999999999999</v>
      </c>
      <c r="D39" s="5">
        <v>0</v>
      </c>
    </row>
    <row r="40" spans="1:4" x14ac:dyDescent="0.2">
      <c r="A40" s="1">
        <v>0.46800000000000003</v>
      </c>
      <c r="C40" s="1">
        <v>1.825</v>
      </c>
      <c r="D40" s="5">
        <v>0</v>
      </c>
    </row>
    <row r="41" spans="1:4" x14ac:dyDescent="0.2">
      <c r="A41" s="1">
        <v>0.4</v>
      </c>
      <c r="C41" s="1">
        <v>1.875</v>
      </c>
      <c r="D41" s="5">
        <v>0</v>
      </c>
    </row>
    <row r="42" spans="1:4" x14ac:dyDescent="0.2">
      <c r="A42" s="1">
        <v>0.38600000000000001</v>
      </c>
      <c r="C42" s="1">
        <v>1.925</v>
      </c>
      <c r="D42" s="5">
        <v>0</v>
      </c>
    </row>
    <row r="43" spans="1:4" x14ac:dyDescent="0.2">
      <c r="A43" s="1">
        <v>1.0960000000000001</v>
      </c>
      <c r="C43" s="1">
        <v>1.9750000000000001</v>
      </c>
      <c r="D43" s="5">
        <v>0</v>
      </c>
    </row>
    <row r="44" spans="1:4" x14ac:dyDescent="0.2">
      <c r="A44" s="1">
        <v>0.92100000000000004</v>
      </c>
    </row>
    <row r="45" spans="1:4" x14ac:dyDescent="0.2">
      <c r="A45" s="1">
        <v>0.97799999999999998</v>
      </c>
    </row>
    <row r="46" spans="1:4" x14ac:dyDescent="0.2">
      <c r="A46" s="1">
        <v>0.59099999999999997</v>
      </c>
    </row>
    <row r="47" spans="1:4" x14ac:dyDescent="0.2">
      <c r="A47" s="1">
        <v>0.61</v>
      </c>
    </row>
    <row r="48" spans="1:4" x14ac:dyDescent="0.2">
      <c r="A48" s="1">
        <v>0.17899999999999999</v>
      </c>
    </row>
    <row r="49" spans="1:1" x14ac:dyDescent="0.2">
      <c r="A49" s="1">
        <v>9.5000000000000001E-2</v>
      </c>
    </row>
    <row r="50" spans="1:1" x14ac:dyDescent="0.2">
      <c r="A50" s="1">
        <v>0.73499999999999999</v>
      </c>
    </row>
    <row r="51" spans="1:1" x14ac:dyDescent="0.2">
      <c r="A51" s="1">
        <v>0.33100000000000002</v>
      </c>
    </row>
    <row r="52" spans="1:1" x14ac:dyDescent="0.2">
      <c r="A52" s="1">
        <v>0.56699999999999995</v>
      </c>
    </row>
    <row r="53" spans="1:1" x14ac:dyDescent="0.2">
      <c r="A53" s="1">
        <v>1.482</v>
      </c>
    </row>
    <row r="54" spans="1:1" x14ac:dyDescent="0.2">
      <c r="A54" s="1">
        <v>0.59599999999999997</v>
      </c>
    </row>
    <row r="55" spans="1:1" x14ac:dyDescent="0.2">
      <c r="A55" s="1">
        <v>0.70399999999999996</v>
      </c>
    </row>
    <row r="56" spans="1:1" x14ac:dyDescent="0.2">
      <c r="A56" s="1">
        <v>0.85199999999999998</v>
      </c>
    </row>
    <row r="57" spans="1:1" x14ac:dyDescent="0.2">
      <c r="A57" s="1">
        <v>0.57899999999999996</v>
      </c>
    </row>
    <row r="58" spans="1:1" x14ac:dyDescent="0.2">
      <c r="A58" s="1">
        <v>0.59399999999999997</v>
      </c>
    </row>
    <row r="59" spans="1:1" x14ac:dyDescent="0.2">
      <c r="A59" s="1">
        <v>0.55500000000000005</v>
      </c>
    </row>
    <row r="60" spans="1:1" x14ac:dyDescent="0.2">
      <c r="A60" s="1">
        <v>0.496</v>
      </c>
    </row>
    <row r="61" spans="1:1" x14ac:dyDescent="0.2">
      <c r="A61" s="1">
        <v>0.629</v>
      </c>
    </row>
    <row r="62" spans="1:1" x14ac:dyDescent="0.2">
      <c r="A62" s="1">
        <v>0.46</v>
      </c>
    </row>
    <row r="63" spans="1:1" x14ac:dyDescent="0.2">
      <c r="A63" s="1">
        <v>0.55200000000000005</v>
      </c>
    </row>
    <row r="64" spans="1:1" x14ac:dyDescent="0.2">
      <c r="A64" s="1">
        <v>0.77500000000000002</v>
      </c>
    </row>
    <row r="65" spans="1:1" x14ac:dyDescent="0.2">
      <c r="A65" s="1">
        <v>0.49099999999999999</v>
      </c>
    </row>
    <row r="66" spans="1:1" x14ac:dyDescent="0.2">
      <c r="A66" s="1">
        <v>5.8999999999999997E-2</v>
      </c>
    </row>
    <row r="67" spans="1:1" x14ac:dyDescent="0.2">
      <c r="A67" s="1">
        <v>0.27400000000000002</v>
      </c>
    </row>
    <row r="68" spans="1:1" x14ac:dyDescent="0.2">
      <c r="A68" s="1">
        <v>0.26500000000000001</v>
      </c>
    </row>
    <row r="69" spans="1:1" x14ac:dyDescent="0.2">
      <c r="A69" s="1">
        <v>0.39300000000000002</v>
      </c>
    </row>
    <row r="70" spans="1:1" x14ac:dyDescent="0.2">
      <c r="A70" s="1">
        <v>0.53100000000000003</v>
      </c>
    </row>
    <row r="71" spans="1:1" x14ac:dyDescent="0.2">
      <c r="A71" s="1">
        <v>0.30499999999999999</v>
      </c>
    </row>
    <row r="72" spans="1:1" x14ac:dyDescent="0.2">
      <c r="A72" s="1">
        <v>0.315</v>
      </c>
    </row>
    <row r="73" spans="1:1" x14ac:dyDescent="0.2">
      <c r="A73" s="1">
        <v>0.497</v>
      </c>
    </row>
    <row r="74" spans="1:1" x14ac:dyDescent="0.2">
      <c r="A74" s="1">
        <v>0.50800000000000001</v>
      </c>
    </row>
    <row r="75" spans="1:1" x14ac:dyDescent="0.2">
      <c r="A75" s="1">
        <v>0.17100000000000001</v>
      </c>
    </row>
    <row r="76" spans="1:1" x14ac:dyDescent="0.2">
      <c r="A76" s="1">
        <v>0.77800000000000002</v>
      </c>
    </row>
    <row r="77" spans="1:1" x14ac:dyDescent="0.2">
      <c r="A77" s="1">
        <v>0.53300000000000003</v>
      </c>
    </row>
    <row r="78" spans="1:1" x14ac:dyDescent="0.2">
      <c r="A78" s="1">
        <v>0.79900000000000004</v>
      </c>
    </row>
    <row r="79" spans="1:1" x14ac:dyDescent="0.2">
      <c r="A79" s="1">
        <v>0.48599999999999999</v>
      </c>
    </row>
    <row r="80" spans="1:1" x14ac:dyDescent="0.2">
      <c r="A80" s="1">
        <v>0.45600000000000002</v>
      </c>
    </row>
    <row r="81" spans="1:1" x14ac:dyDescent="0.2">
      <c r="A81" s="1">
        <v>0.14199999999999999</v>
      </c>
    </row>
    <row r="82" spans="1:1" x14ac:dyDescent="0.2">
      <c r="A82" s="1">
        <v>0.84</v>
      </c>
    </row>
    <row r="83" spans="1:1" x14ac:dyDescent="0.2">
      <c r="A83" s="1">
        <v>0.30099999999999999</v>
      </c>
    </row>
    <row r="84" spans="1:1" x14ac:dyDescent="0.2">
      <c r="A84" s="1">
        <v>0.379</v>
      </c>
    </row>
    <row r="85" spans="1:1" x14ac:dyDescent="0.2">
      <c r="A85" s="1">
        <v>0.51600000000000001</v>
      </c>
    </row>
    <row r="86" spans="1:1" x14ac:dyDescent="0.2">
      <c r="A86" s="1">
        <v>0.29299999999999998</v>
      </c>
    </row>
    <row r="87" spans="1:1" x14ac:dyDescent="0.2">
      <c r="A87" s="1">
        <v>0.52400000000000002</v>
      </c>
    </row>
    <row r="88" spans="1:1" x14ac:dyDescent="0.2">
      <c r="A88" s="1">
        <v>0.42299999999999999</v>
      </c>
    </row>
    <row r="89" spans="1:1" x14ac:dyDescent="0.2">
      <c r="A89" s="1">
        <v>0.745</v>
      </c>
    </row>
    <row r="90" spans="1:1" x14ac:dyDescent="0.2">
      <c r="A90" s="1">
        <v>0.64</v>
      </c>
    </row>
    <row r="91" spans="1:1" x14ac:dyDescent="0.2">
      <c r="A91" s="1">
        <v>0.61899999999999999</v>
      </c>
    </row>
    <row r="92" spans="1:1" x14ac:dyDescent="0.2">
      <c r="A92" s="1">
        <v>0.17799999999999999</v>
      </c>
    </row>
    <row r="93" spans="1:1" x14ac:dyDescent="0.2">
      <c r="A93" s="1">
        <v>0.34799999999999998</v>
      </c>
    </row>
    <row r="94" spans="1:1" x14ac:dyDescent="0.2">
      <c r="A94" s="1">
        <v>0.55200000000000005</v>
      </c>
    </row>
    <row r="95" spans="1:1" x14ac:dyDescent="0.2">
      <c r="A95" s="1">
        <v>0.40400000000000003</v>
      </c>
    </row>
    <row r="96" spans="1:1" x14ac:dyDescent="0.2">
      <c r="A96" s="1">
        <v>0.156</v>
      </c>
    </row>
    <row r="97" spans="1:1" x14ac:dyDescent="0.2">
      <c r="A97" s="1">
        <v>0.107</v>
      </c>
    </row>
    <row r="98" spans="1:1" x14ac:dyDescent="0.2">
      <c r="A98" s="1">
        <v>0.53</v>
      </c>
    </row>
    <row r="99" spans="1:1" x14ac:dyDescent="0.2">
      <c r="A99" s="1">
        <v>0.47199999999999998</v>
      </c>
    </row>
    <row r="100" spans="1:1" x14ac:dyDescent="0.2">
      <c r="A100" s="1">
        <v>0.44700000000000001</v>
      </c>
    </row>
    <row r="101" spans="1:1" x14ac:dyDescent="0.2">
      <c r="A101" s="1">
        <v>0.7</v>
      </c>
    </row>
    <row r="102" spans="1:1" x14ac:dyDescent="0.2">
      <c r="A102" s="1">
        <v>0.64400000000000002</v>
      </c>
    </row>
    <row r="103" spans="1:1" x14ac:dyDescent="0.2">
      <c r="A103" s="1">
        <v>0.315</v>
      </c>
    </row>
    <row r="104" spans="1:1" x14ac:dyDescent="0.2">
      <c r="A104" s="1">
        <v>0.498</v>
      </c>
    </row>
    <row r="105" spans="1:1" x14ac:dyDescent="0.2">
      <c r="A105" s="1">
        <v>1.0609999999999999</v>
      </c>
    </row>
    <row r="106" spans="1:1" x14ac:dyDescent="0.2">
      <c r="A106" s="1">
        <v>0.13200000000000001</v>
      </c>
    </row>
    <row r="107" spans="1:1" x14ac:dyDescent="0.2">
      <c r="A107" s="1">
        <v>0.59699999999999998</v>
      </c>
    </row>
    <row r="108" spans="1:1" x14ac:dyDescent="0.2">
      <c r="A108" s="1">
        <v>0.71399999999999997</v>
      </c>
    </row>
    <row r="109" spans="1:1" x14ac:dyDescent="0.2">
      <c r="A109" s="1">
        <v>0.503</v>
      </c>
    </row>
    <row r="110" spans="1:1" x14ac:dyDescent="0.2">
      <c r="A110" s="1">
        <v>0.49099999999999999</v>
      </c>
    </row>
    <row r="111" spans="1:1" x14ac:dyDescent="0.2">
      <c r="A111" s="1">
        <v>0.23699999999999999</v>
      </c>
    </row>
    <row r="112" spans="1:1" x14ac:dyDescent="0.2">
      <c r="A112" s="1">
        <v>0.16500000000000001</v>
      </c>
    </row>
    <row r="113" spans="1:1" x14ac:dyDescent="0.2">
      <c r="A113" s="1">
        <v>1.1870000000000001</v>
      </c>
    </row>
    <row r="114" spans="1:1" x14ac:dyDescent="0.2">
      <c r="A114" s="1">
        <v>0.39900000000000002</v>
      </c>
    </row>
    <row r="115" spans="1:1" x14ac:dyDescent="0.2">
      <c r="A115" s="1">
        <v>0.67500000000000004</v>
      </c>
    </row>
    <row r="116" spans="1:1" x14ac:dyDescent="0.2">
      <c r="A116" s="1">
        <v>0.48</v>
      </c>
    </row>
    <row r="117" spans="1:1" x14ac:dyDescent="0.2">
      <c r="A117" s="1">
        <v>0.66300000000000003</v>
      </c>
    </row>
    <row r="118" spans="1:1" x14ac:dyDescent="0.2">
      <c r="A118" s="1">
        <v>0.55100000000000005</v>
      </c>
    </row>
    <row r="119" spans="1:1" x14ac:dyDescent="0.2">
      <c r="A119" s="1">
        <v>0.59199999999999997</v>
      </c>
    </row>
    <row r="120" spans="1:1" x14ac:dyDescent="0.2">
      <c r="A120" s="1">
        <v>1.1359999999999999</v>
      </c>
    </row>
    <row r="121" spans="1:1" x14ac:dyDescent="0.2">
      <c r="A121" s="1">
        <v>0.61499999999999999</v>
      </c>
    </row>
    <row r="122" spans="1:1" x14ac:dyDescent="0.2">
      <c r="A122" s="1">
        <v>0.72899999999999998</v>
      </c>
    </row>
    <row r="123" spans="1:1" x14ac:dyDescent="0.2">
      <c r="A123" s="1">
        <v>0.47499999999999998</v>
      </c>
    </row>
    <row r="124" spans="1:1" x14ac:dyDescent="0.2">
      <c r="A124" s="1">
        <v>0.49</v>
      </c>
    </row>
    <row r="125" spans="1:1" x14ac:dyDescent="0.2">
      <c r="A125" s="1">
        <v>0.75</v>
      </c>
    </row>
    <row r="126" spans="1:1" x14ac:dyDescent="0.2">
      <c r="A126" s="1">
        <v>0.45</v>
      </c>
    </row>
    <row r="127" spans="1:1" x14ac:dyDescent="0.2">
      <c r="A127" s="1">
        <v>0.47799999999999998</v>
      </c>
    </row>
    <row r="128" spans="1:1" x14ac:dyDescent="0.2">
      <c r="A128" s="1">
        <v>0.68600000000000005</v>
      </c>
    </row>
    <row r="129" spans="1:1" x14ac:dyDescent="0.2">
      <c r="A129" s="1">
        <v>1.228</v>
      </c>
    </row>
    <row r="130" spans="1:1" x14ac:dyDescent="0.2">
      <c r="A130" s="1">
        <v>0.55000000000000004</v>
      </c>
    </row>
    <row r="131" spans="1:1" x14ac:dyDescent="0.2">
      <c r="A131" s="1">
        <v>0.82</v>
      </c>
    </row>
    <row r="132" spans="1:1" x14ac:dyDescent="0.2">
      <c r="A132" s="1">
        <v>0.308</v>
      </c>
    </row>
    <row r="133" spans="1:1" x14ac:dyDescent="0.2">
      <c r="A133" s="1">
        <v>0.47099999999999997</v>
      </c>
    </row>
    <row r="134" spans="1:1" x14ac:dyDescent="0.2">
      <c r="A134" s="1">
        <v>0.27300000000000002</v>
      </c>
    </row>
    <row r="135" spans="1:1" x14ac:dyDescent="0.2">
      <c r="A135" s="1">
        <v>0.84899999999999998</v>
      </c>
    </row>
    <row r="136" spans="1:1" x14ac:dyDescent="0.2">
      <c r="A136" s="1">
        <v>0.74299999999999999</v>
      </c>
    </row>
    <row r="137" spans="1:1" x14ac:dyDescent="0.2">
      <c r="A137" s="1">
        <v>0.64700000000000002</v>
      </c>
    </row>
    <row r="138" spans="1:1" x14ac:dyDescent="0.2">
      <c r="A138" s="1">
        <v>1.26</v>
      </c>
    </row>
    <row r="139" spans="1:1" x14ac:dyDescent="0.2">
      <c r="A139" s="1">
        <v>0.73299999999999998</v>
      </c>
    </row>
    <row r="140" spans="1:1" x14ac:dyDescent="0.2">
      <c r="A140" s="1">
        <v>0.97899999999999998</v>
      </c>
    </row>
    <row r="141" spans="1:1" x14ac:dyDescent="0.2">
      <c r="A141" s="1">
        <v>0.79400000000000004</v>
      </c>
    </row>
    <row r="142" spans="1:1" x14ac:dyDescent="0.2">
      <c r="A142" s="1">
        <v>8.6999999999999994E-2</v>
      </c>
    </row>
    <row r="143" spans="1:1" x14ac:dyDescent="0.2">
      <c r="A143" s="1">
        <v>0.33800000000000002</v>
      </c>
    </row>
    <row r="144" spans="1:1" x14ac:dyDescent="0.2">
      <c r="A144" s="1">
        <v>0.63400000000000001</v>
      </c>
    </row>
    <row r="145" spans="1:1" x14ac:dyDescent="0.2">
      <c r="A145" s="1">
        <v>0.34300000000000003</v>
      </c>
    </row>
    <row r="146" spans="1:1" x14ac:dyDescent="0.2">
      <c r="A146" s="1">
        <v>0.28100000000000003</v>
      </c>
    </row>
    <row r="147" spans="1:1" x14ac:dyDescent="0.2">
      <c r="A147" s="1">
        <v>0.44800000000000001</v>
      </c>
    </row>
    <row r="148" spans="1:1" x14ac:dyDescent="0.2">
      <c r="A148" s="1">
        <v>0.39800000000000002</v>
      </c>
    </row>
    <row r="149" spans="1:1" x14ac:dyDescent="0.2">
      <c r="A149" s="1">
        <v>0.73199999999999998</v>
      </c>
    </row>
    <row r="150" spans="1:1" x14ac:dyDescent="0.2">
      <c r="A150" s="1">
        <v>0.20300000000000001</v>
      </c>
    </row>
    <row r="151" spans="1:1" x14ac:dyDescent="0.2">
      <c r="A151" s="1">
        <v>0.48599999999999999</v>
      </c>
    </row>
    <row r="152" spans="1:1" x14ac:dyDescent="0.2">
      <c r="A152" s="1">
        <v>0.61</v>
      </c>
    </row>
    <row r="153" spans="1:1" x14ac:dyDescent="0.2">
      <c r="A153" s="1">
        <v>0.66700000000000004</v>
      </c>
    </row>
    <row r="154" spans="1:1" x14ac:dyDescent="0.2">
      <c r="A154" s="1">
        <v>0.98099999999999998</v>
      </c>
    </row>
    <row r="155" spans="1:1" x14ac:dyDescent="0.2">
      <c r="A155" s="1">
        <v>0.76300000000000001</v>
      </c>
    </row>
    <row r="156" spans="1:1" x14ac:dyDescent="0.2">
      <c r="A156" s="1">
        <v>0.61699999999999999</v>
      </c>
    </row>
    <row r="157" spans="1:1" x14ac:dyDescent="0.2">
      <c r="A157" s="1">
        <v>0.754</v>
      </c>
    </row>
    <row r="158" spans="1:1" x14ac:dyDescent="0.2">
      <c r="A158" s="1">
        <v>0.53900000000000003</v>
      </c>
    </row>
    <row r="159" spans="1:1" x14ac:dyDescent="0.2">
      <c r="A159" s="1">
        <v>0.40100000000000002</v>
      </c>
    </row>
    <row r="160" spans="1:1" x14ac:dyDescent="0.2">
      <c r="A160" s="1">
        <v>0.32700000000000001</v>
      </c>
    </row>
    <row r="161" spans="1:1" x14ac:dyDescent="0.2">
      <c r="A161" s="1">
        <v>0.73599999999999999</v>
      </c>
    </row>
    <row r="162" spans="1:1" x14ac:dyDescent="0.2">
      <c r="A162" s="1">
        <v>0.52200000000000002</v>
      </c>
    </row>
    <row r="163" spans="1:1" x14ac:dyDescent="0.2">
      <c r="A163" s="1">
        <v>0.48499999999999999</v>
      </c>
    </row>
    <row r="164" spans="1:1" x14ac:dyDescent="0.2">
      <c r="A164" s="1">
        <v>0.78900000000000003</v>
      </c>
    </row>
    <row r="165" spans="1:1" x14ac:dyDescent="0.2">
      <c r="A165" s="1">
        <v>0.379</v>
      </c>
    </row>
    <row r="166" spans="1:1" x14ac:dyDescent="0.2">
      <c r="A166" s="1">
        <v>0.41</v>
      </c>
    </row>
    <row r="167" spans="1:1" x14ac:dyDescent="0.2">
      <c r="A167" s="1">
        <v>0.67400000000000004</v>
      </c>
    </row>
    <row r="168" spans="1:1" x14ac:dyDescent="0.2">
      <c r="A168" s="1">
        <v>0.374</v>
      </c>
    </row>
    <row r="169" spans="1:1" x14ac:dyDescent="0.2">
      <c r="A169" s="1">
        <v>0.41599999999999998</v>
      </c>
    </row>
    <row r="170" spans="1:1" x14ac:dyDescent="0.2">
      <c r="A170" s="1">
        <v>0.40100000000000002</v>
      </c>
    </row>
    <row r="171" spans="1:1" x14ac:dyDescent="0.2">
      <c r="A171" s="1">
        <v>3.3570000000000002</v>
      </c>
    </row>
    <row r="172" spans="1:1" x14ac:dyDescent="0.2">
      <c r="A172" s="1">
        <v>0.47099999999999997</v>
      </c>
    </row>
    <row r="173" spans="1:1" x14ac:dyDescent="0.2">
      <c r="A173" s="1">
        <v>0.34599999999999997</v>
      </c>
    </row>
    <row r="174" spans="1:1" x14ac:dyDescent="0.2">
      <c r="A174" s="1">
        <v>0.72299999999999998</v>
      </c>
    </row>
    <row r="175" spans="1:1" x14ac:dyDescent="0.2">
      <c r="A175" s="1">
        <v>0.38900000000000001</v>
      </c>
    </row>
    <row r="176" spans="1:1" x14ac:dyDescent="0.2">
      <c r="A176" s="1">
        <v>0.184</v>
      </c>
    </row>
    <row r="177" spans="1:1" x14ac:dyDescent="0.2">
      <c r="A177" s="1">
        <v>0.378</v>
      </c>
    </row>
    <row r="178" spans="1:1" x14ac:dyDescent="0.2">
      <c r="A178" s="1">
        <v>0.08</v>
      </c>
    </row>
    <row r="179" spans="1:1" x14ac:dyDescent="0.2">
      <c r="A179" s="1">
        <v>0.311</v>
      </c>
    </row>
    <row r="180" spans="1:1" x14ac:dyDescent="0.2">
      <c r="A180" s="1">
        <v>1.548</v>
      </c>
    </row>
    <row r="181" spans="1:1" x14ac:dyDescent="0.2">
      <c r="A181" s="1">
        <v>1.405</v>
      </c>
    </row>
    <row r="182" spans="1:1" x14ac:dyDescent="0.2">
      <c r="A182" s="1">
        <v>0.33700000000000002</v>
      </c>
    </row>
    <row r="183" spans="1:1" x14ac:dyDescent="0.2">
      <c r="A183" s="1">
        <v>0.41599999999999998</v>
      </c>
    </row>
    <row r="184" spans="1:1" x14ac:dyDescent="0.2">
      <c r="A184" s="1">
        <v>0.56399999999999995</v>
      </c>
    </row>
    <row r="185" spans="1:1" x14ac:dyDescent="0.2">
      <c r="A185" s="1">
        <v>0.73199999999999998</v>
      </c>
    </row>
    <row r="186" spans="1:1" x14ac:dyDescent="0.2">
      <c r="A186" s="1">
        <v>0.437</v>
      </c>
    </row>
    <row r="187" spans="1:1" x14ac:dyDescent="0.2">
      <c r="A187" s="1">
        <v>0.75800000000000001</v>
      </c>
    </row>
    <row r="188" spans="1:1" x14ac:dyDescent="0.2">
      <c r="A188" s="1">
        <v>0.65700000000000003</v>
      </c>
    </row>
    <row r="189" spans="1:1" x14ac:dyDescent="0.2">
      <c r="A189" s="1">
        <v>0.873</v>
      </c>
    </row>
    <row r="190" spans="1:1" x14ac:dyDescent="0.2">
      <c r="A190" s="1">
        <v>0.45200000000000001</v>
      </c>
    </row>
    <row r="191" spans="1:1" x14ac:dyDescent="0.2">
      <c r="A191" s="1">
        <v>0.80900000000000005</v>
      </c>
    </row>
    <row r="192" spans="1:1" x14ac:dyDescent="0.2">
      <c r="A192" s="1">
        <v>0.38600000000000001</v>
      </c>
    </row>
    <row r="193" spans="1:1" x14ac:dyDescent="0.2">
      <c r="A193" s="1">
        <v>0.41699999999999998</v>
      </c>
    </row>
    <row r="194" spans="1:1" x14ac:dyDescent="0.2">
      <c r="A194" s="1">
        <v>0.38900000000000001</v>
      </c>
    </row>
    <row r="195" spans="1:1" x14ac:dyDescent="0.2">
      <c r="A195" s="1">
        <v>1.5409999999999999</v>
      </c>
    </row>
    <row r="196" spans="1:1" x14ac:dyDescent="0.2">
      <c r="A196" s="1">
        <v>0.40799999999999997</v>
      </c>
    </row>
    <row r="197" spans="1:1" x14ac:dyDescent="0.2">
      <c r="A197" s="1">
        <v>0.78600000000000003</v>
      </c>
    </row>
    <row r="198" spans="1:1" x14ac:dyDescent="0.2">
      <c r="A198" s="1">
        <v>1.0680000000000001</v>
      </c>
    </row>
    <row r="199" spans="1:1" x14ac:dyDescent="0.2">
      <c r="A199" s="1">
        <v>0.80100000000000005</v>
      </c>
    </row>
    <row r="200" spans="1:1" x14ac:dyDescent="0.2">
      <c r="A200" s="1">
        <v>0.43099999999999999</v>
      </c>
    </row>
    <row r="201" spans="1:1" x14ac:dyDescent="0.2">
      <c r="A201" s="1">
        <v>0.35599999999999998</v>
      </c>
    </row>
    <row r="202" spans="1:1" x14ac:dyDescent="0.2">
      <c r="A202" s="1">
        <v>0.79800000000000004</v>
      </c>
    </row>
    <row r="203" spans="1:1" x14ac:dyDescent="0.2">
      <c r="A203" s="1">
        <v>0.76600000000000001</v>
      </c>
    </row>
    <row r="204" spans="1:1" x14ac:dyDescent="0.2">
      <c r="A204" s="1">
        <v>0.71299999999999997</v>
      </c>
    </row>
    <row r="205" spans="1:1" x14ac:dyDescent="0.2">
      <c r="A205" s="1">
        <v>1.111</v>
      </c>
    </row>
    <row r="206" spans="1:1" x14ac:dyDescent="0.2">
      <c r="A206" s="1">
        <v>0.90700000000000003</v>
      </c>
    </row>
    <row r="207" spans="1:1" x14ac:dyDescent="0.2">
      <c r="A207" s="1">
        <v>0.63100000000000001</v>
      </c>
    </row>
    <row r="208" spans="1:1" x14ac:dyDescent="0.2">
      <c r="A208" s="1">
        <v>1.4830000000000001</v>
      </c>
    </row>
    <row r="209" spans="1:1" x14ac:dyDescent="0.2">
      <c r="A209" s="1">
        <v>0.52500000000000002</v>
      </c>
    </row>
    <row r="210" spans="1:1" x14ac:dyDescent="0.2">
      <c r="A210" s="1">
        <v>0.49299999999999999</v>
      </c>
    </row>
    <row r="211" spans="1:1" x14ac:dyDescent="0.2">
      <c r="A211" s="1">
        <v>0.67400000000000004</v>
      </c>
    </row>
    <row r="212" spans="1:1" x14ac:dyDescent="0.2">
      <c r="A212" s="1">
        <v>0.76100000000000001</v>
      </c>
    </row>
    <row r="213" spans="1:1" x14ac:dyDescent="0.2">
      <c r="A213" s="1">
        <v>1.161</v>
      </c>
    </row>
    <row r="214" spans="1:1" x14ac:dyDescent="0.2">
      <c r="A214" s="1">
        <v>2.4820000000000002</v>
      </c>
    </row>
    <row r="215" spans="1:1" x14ac:dyDescent="0.2">
      <c r="A215" s="1">
        <v>0.36199999999999999</v>
      </c>
    </row>
    <row r="216" spans="1:1" x14ac:dyDescent="0.2">
      <c r="A216" s="1">
        <v>0.14499999999999999</v>
      </c>
    </row>
    <row r="217" spans="1:1" x14ac:dyDescent="0.2">
      <c r="A217" s="1">
        <v>0.29599999999999999</v>
      </c>
    </row>
    <row r="218" spans="1:1" x14ac:dyDescent="0.2">
      <c r="A218" s="1">
        <v>0.77300000000000002</v>
      </c>
    </row>
    <row r="219" spans="1:1" x14ac:dyDescent="0.2">
      <c r="A219" s="1">
        <v>0.47099999999999997</v>
      </c>
    </row>
    <row r="220" spans="1:1" x14ac:dyDescent="0.2">
      <c r="A220" s="1">
        <v>0.64500000000000002</v>
      </c>
    </row>
    <row r="221" spans="1:1" x14ac:dyDescent="0.2">
      <c r="A221" s="1">
        <v>0.50800000000000001</v>
      </c>
    </row>
    <row r="222" spans="1:1" x14ac:dyDescent="0.2">
      <c r="A222" s="1">
        <v>0.41199999999999998</v>
      </c>
    </row>
    <row r="223" spans="1:1" x14ac:dyDescent="0.2">
      <c r="A223" s="1">
        <v>0.58899999999999997</v>
      </c>
    </row>
    <row r="224" spans="1:1" x14ac:dyDescent="0.2">
      <c r="A224" s="1">
        <v>0.68899999999999995</v>
      </c>
    </row>
    <row r="225" spans="1:1" x14ac:dyDescent="0.2">
      <c r="A225" s="1">
        <v>0.68400000000000005</v>
      </c>
    </row>
    <row r="226" spans="1:1" x14ac:dyDescent="0.2">
      <c r="A226" s="1">
        <v>0.41599999999999998</v>
      </c>
    </row>
    <row r="227" spans="1:1" x14ac:dyDescent="0.2">
      <c r="A227" s="1">
        <v>0.42799999999999999</v>
      </c>
    </row>
    <row r="228" spans="1:1" x14ac:dyDescent="0.2">
      <c r="A228" s="1">
        <v>0.60099999999999998</v>
      </c>
    </row>
    <row r="229" spans="1:1" x14ac:dyDescent="0.2">
      <c r="A229" s="1">
        <v>0.73099999999999998</v>
      </c>
    </row>
    <row r="230" spans="1:1" x14ac:dyDescent="0.2">
      <c r="A230" s="1">
        <v>0.371</v>
      </c>
    </row>
    <row r="231" spans="1:1" x14ac:dyDescent="0.2">
      <c r="A231" s="1">
        <v>0.90900000000000003</v>
      </c>
    </row>
    <row r="232" spans="1:1" x14ac:dyDescent="0.2">
      <c r="A232" s="1">
        <v>0.64900000000000002</v>
      </c>
    </row>
    <row r="233" spans="1:1" x14ac:dyDescent="0.2">
      <c r="A233" s="1">
        <v>0.57099999999999995</v>
      </c>
    </row>
    <row r="234" spans="1:1" x14ac:dyDescent="0.2">
      <c r="A234" s="1">
        <v>0.72499999999999998</v>
      </c>
    </row>
    <row r="235" spans="1:1" x14ac:dyDescent="0.2">
      <c r="A235" s="1">
        <v>0.156</v>
      </c>
    </row>
    <row r="236" spans="1:1" x14ac:dyDescent="0.2">
      <c r="A236" s="1">
        <v>0.11</v>
      </c>
    </row>
    <row r="237" spans="1:1" x14ac:dyDescent="0.2">
      <c r="A237" s="1">
        <v>0.64</v>
      </c>
    </row>
    <row r="238" spans="1:1" x14ac:dyDescent="0.2">
      <c r="A238" s="1">
        <v>0.49199999999999999</v>
      </c>
    </row>
    <row r="239" spans="1:1" x14ac:dyDescent="0.2">
      <c r="A239" s="1">
        <v>0.89700000000000002</v>
      </c>
    </row>
    <row r="240" spans="1:1" x14ac:dyDescent="0.2">
      <c r="A240" s="1">
        <v>0.77100000000000002</v>
      </c>
    </row>
    <row r="241" spans="1:1" x14ac:dyDescent="0.2">
      <c r="A241" s="1">
        <v>0.48399999999999999</v>
      </c>
    </row>
    <row r="242" spans="1:1" x14ac:dyDescent="0.2">
      <c r="A242" s="1">
        <v>0.51600000000000001</v>
      </c>
    </row>
    <row r="243" spans="1:1" x14ac:dyDescent="0.2">
      <c r="A243" s="1">
        <v>0.63</v>
      </c>
    </row>
    <row r="244" spans="1:1" x14ac:dyDescent="0.2">
      <c r="A244" s="1">
        <v>0.69099999999999995</v>
      </c>
    </row>
    <row r="245" spans="1:1" x14ac:dyDescent="0.2">
      <c r="A245" s="1">
        <v>0.11899999999999999</v>
      </c>
    </row>
    <row r="246" spans="1:1" x14ac:dyDescent="0.2">
      <c r="A246" s="1">
        <v>0.12</v>
      </c>
    </row>
    <row r="247" spans="1:1" x14ac:dyDescent="0.2">
      <c r="A247" s="1">
        <v>0.48699999999999999</v>
      </c>
    </row>
    <row r="248" spans="1:1" x14ac:dyDescent="0.2">
      <c r="A248" s="1">
        <v>0.36699999999999999</v>
      </c>
    </row>
    <row r="249" spans="1:1" x14ac:dyDescent="0.2">
      <c r="A249" s="1">
        <v>0.92300000000000004</v>
      </c>
    </row>
    <row r="250" spans="1:1" x14ac:dyDescent="0.2">
      <c r="A250" s="1">
        <v>1.075</v>
      </c>
    </row>
    <row r="251" spans="1:1" x14ac:dyDescent="0.2">
      <c r="A251" s="1">
        <v>0.84</v>
      </c>
    </row>
    <row r="252" spans="1:1" x14ac:dyDescent="0.2">
      <c r="A252" s="1">
        <v>0.83799999999999997</v>
      </c>
    </row>
    <row r="253" spans="1:1" x14ac:dyDescent="0.2">
      <c r="A253" s="1">
        <v>0.74299999999999999</v>
      </c>
    </row>
    <row r="254" spans="1:1" x14ac:dyDescent="0.2">
      <c r="A254" s="1">
        <v>0.23699999999999999</v>
      </c>
    </row>
    <row r="255" spans="1:1" x14ac:dyDescent="0.2">
      <c r="A255" s="1">
        <v>0.82699999999999996</v>
      </c>
    </row>
    <row r="256" spans="1:1" x14ac:dyDescent="0.2">
      <c r="A256" s="1">
        <v>0.81100000000000005</v>
      </c>
    </row>
    <row r="257" spans="1:1" x14ac:dyDescent="0.2">
      <c r="A257" s="1">
        <v>0.59299999999999997</v>
      </c>
    </row>
    <row r="258" spans="1:1" x14ac:dyDescent="0.2">
      <c r="A258" s="1">
        <v>0.23599999999999999</v>
      </c>
    </row>
    <row r="259" spans="1:1" x14ac:dyDescent="0.2">
      <c r="A259" s="1">
        <v>0.32900000000000001</v>
      </c>
    </row>
    <row r="260" spans="1:1" x14ac:dyDescent="0.2">
      <c r="A260" s="1">
        <v>0.64400000000000002</v>
      </c>
    </row>
    <row r="261" spans="1:1" x14ac:dyDescent="0.2">
      <c r="A261" s="1">
        <v>0.60099999999999998</v>
      </c>
    </row>
    <row r="262" spans="1:1" x14ac:dyDescent="0.2">
      <c r="A262" s="1">
        <v>0.48299999999999998</v>
      </c>
    </row>
    <row r="263" spans="1:1" x14ac:dyDescent="0.2">
      <c r="A263" s="1">
        <v>0.498</v>
      </c>
    </row>
    <row r="264" spans="1:1" x14ac:dyDescent="0.2">
      <c r="A264" s="1">
        <v>0.84699999999999998</v>
      </c>
    </row>
    <row r="265" spans="1:1" x14ac:dyDescent="0.2">
      <c r="A265" s="1">
        <v>0.45100000000000001</v>
      </c>
    </row>
    <row r="266" spans="1:1" x14ac:dyDescent="0.2">
      <c r="A266" s="1">
        <v>0.73299999999999998</v>
      </c>
    </row>
    <row r="267" spans="1:1" x14ac:dyDescent="0.2">
      <c r="A267" s="1">
        <v>0.16400000000000001</v>
      </c>
    </row>
    <row r="268" spans="1:1" x14ac:dyDescent="0.2">
      <c r="A268" s="1">
        <v>0.25600000000000001</v>
      </c>
    </row>
    <row r="269" spans="1:1" x14ac:dyDescent="0.2">
      <c r="A269" s="1">
        <v>0.66700000000000004</v>
      </c>
    </row>
    <row r="270" spans="1:1" x14ac:dyDescent="0.2">
      <c r="A270" s="1">
        <v>1.0529999999999999</v>
      </c>
    </row>
    <row r="271" spans="1:1" x14ac:dyDescent="0.2">
      <c r="A271" s="1">
        <v>0.52800000000000002</v>
      </c>
    </row>
    <row r="272" spans="1:1" x14ac:dyDescent="0.2">
      <c r="A272" s="1">
        <v>0.56200000000000006</v>
      </c>
    </row>
    <row r="273" spans="1:1" x14ac:dyDescent="0.2">
      <c r="A273" s="1">
        <v>0.58499999999999996</v>
      </c>
    </row>
    <row r="274" spans="1:1" x14ac:dyDescent="0.2">
      <c r="A274" s="1">
        <v>0.84199999999999997</v>
      </c>
    </row>
    <row r="275" spans="1:1" x14ac:dyDescent="0.2">
      <c r="A275" s="1">
        <v>7.0000000000000007E-2</v>
      </c>
    </row>
    <row r="276" spans="1:1" x14ac:dyDescent="0.2">
      <c r="A276" s="1">
        <v>0.17499999999999999</v>
      </c>
    </row>
    <row r="277" spans="1:1" x14ac:dyDescent="0.2">
      <c r="A277" s="1">
        <v>0.39100000000000001</v>
      </c>
    </row>
    <row r="278" spans="1:1" x14ac:dyDescent="0.2">
      <c r="A278" s="1">
        <v>0.68799999999999994</v>
      </c>
    </row>
    <row r="279" spans="1:1" x14ac:dyDescent="0.2">
      <c r="A279" s="1">
        <v>0.41199999999999998</v>
      </c>
    </row>
    <row r="280" spans="1:1" x14ac:dyDescent="0.2">
      <c r="A280" s="1">
        <v>0.47799999999999998</v>
      </c>
    </row>
    <row r="281" spans="1:1" x14ac:dyDescent="0.2">
      <c r="A281" s="1">
        <v>0.53700000000000003</v>
      </c>
    </row>
    <row r="282" spans="1:1" x14ac:dyDescent="0.2">
      <c r="A282" s="1">
        <v>0.60899999999999999</v>
      </c>
    </row>
    <row r="283" spans="1:1" x14ac:dyDescent="0.2">
      <c r="A283" s="1">
        <v>0.49399999999999999</v>
      </c>
    </row>
    <row r="284" spans="1:1" x14ac:dyDescent="0.2">
      <c r="A284" s="1">
        <v>0.46600000000000003</v>
      </c>
    </row>
    <row r="285" spans="1:1" x14ac:dyDescent="0.2">
      <c r="A285" s="1">
        <v>0.36399999999999999</v>
      </c>
    </row>
    <row r="286" spans="1:1" x14ac:dyDescent="0.2">
      <c r="A286" s="1">
        <v>0.40200000000000002</v>
      </c>
    </row>
    <row r="287" spans="1:1" x14ac:dyDescent="0.2">
      <c r="A287" s="1">
        <v>0.30199999999999999</v>
      </c>
    </row>
    <row r="288" spans="1:1" x14ac:dyDescent="0.2">
      <c r="A288" s="1">
        <v>0.41599999999999998</v>
      </c>
    </row>
    <row r="289" spans="1:1" x14ac:dyDescent="0.2">
      <c r="A289" s="1">
        <v>0.34200000000000003</v>
      </c>
    </row>
    <row r="290" spans="1:1" x14ac:dyDescent="0.2">
      <c r="A290" s="1">
        <v>0.3</v>
      </c>
    </row>
    <row r="291" spans="1:1" x14ac:dyDescent="0.2">
      <c r="A291" s="1">
        <v>0.40400000000000003</v>
      </c>
    </row>
    <row r="292" spans="1:1" x14ac:dyDescent="0.2">
      <c r="A292" s="1">
        <v>0.316</v>
      </c>
    </row>
    <row r="293" spans="1:1" x14ac:dyDescent="0.2">
      <c r="A293" s="1">
        <v>0.30399999999999999</v>
      </c>
    </row>
    <row r="294" spans="1:1" x14ac:dyDescent="0.2">
      <c r="A294" s="1">
        <v>0.378</v>
      </c>
    </row>
    <row r="295" spans="1:1" x14ac:dyDescent="0.2">
      <c r="A295" s="1">
        <v>0.70399999999999996</v>
      </c>
    </row>
    <row r="296" spans="1:1" x14ac:dyDescent="0.2">
      <c r="A296" s="1">
        <v>0.39600000000000002</v>
      </c>
    </row>
    <row r="297" spans="1:1" x14ac:dyDescent="0.2">
      <c r="A297" s="1">
        <v>0.38400000000000001</v>
      </c>
    </row>
    <row r="298" spans="1:1" x14ac:dyDescent="0.2">
      <c r="A298" s="1">
        <v>0.495</v>
      </c>
    </row>
    <row r="299" spans="1:1" x14ac:dyDescent="0.2">
      <c r="A299" s="1">
        <v>0.56399999999999995</v>
      </c>
    </row>
    <row r="300" spans="1:1" x14ac:dyDescent="0.2">
      <c r="A300" s="1">
        <v>0.53600000000000003</v>
      </c>
    </row>
    <row r="301" spans="1:1" x14ac:dyDescent="0.2">
      <c r="A301" s="1">
        <v>0.36899999999999999</v>
      </c>
    </row>
    <row r="302" spans="1:1" x14ac:dyDescent="0.2">
      <c r="A302" s="1">
        <v>0.22900000000000001</v>
      </c>
    </row>
    <row r="303" spans="1:1" x14ac:dyDescent="0.2">
      <c r="A303" s="1">
        <v>0.254</v>
      </c>
    </row>
    <row r="304" spans="1:1" x14ac:dyDescent="0.2">
      <c r="A304" s="1">
        <v>0.44900000000000001</v>
      </c>
    </row>
    <row r="305" spans="1:1" x14ac:dyDescent="0.2">
      <c r="A305" s="1">
        <v>0.55200000000000005</v>
      </c>
    </row>
    <row r="306" spans="1:1" x14ac:dyDescent="0.2">
      <c r="A306" s="1">
        <v>0.57699999999999996</v>
      </c>
    </row>
    <row r="307" spans="1:1" x14ac:dyDescent="0.2">
      <c r="A307" s="1">
        <v>0.77300000000000002</v>
      </c>
    </row>
    <row r="308" spans="1:1" x14ac:dyDescent="0.2">
      <c r="A308" s="1">
        <v>0.316</v>
      </c>
    </row>
    <row r="309" spans="1:1" x14ac:dyDescent="0.2">
      <c r="A309" s="1">
        <v>0.502</v>
      </c>
    </row>
    <row r="310" spans="1:1" x14ac:dyDescent="0.2">
      <c r="A310" s="1">
        <v>0.58299999999999996</v>
      </c>
    </row>
    <row r="311" spans="1:1" x14ac:dyDescent="0.2">
      <c r="A311" s="1">
        <v>0.39600000000000002</v>
      </c>
    </row>
    <row r="312" spans="1:1" x14ac:dyDescent="0.2">
      <c r="A312" s="1">
        <v>0.51300000000000001</v>
      </c>
    </row>
    <row r="313" spans="1:1" x14ac:dyDescent="0.2">
      <c r="A313" s="1">
        <v>0.53800000000000003</v>
      </c>
    </row>
    <row r="314" spans="1:1" x14ac:dyDescent="0.2">
      <c r="A314" s="1">
        <v>0.754</v>
      </c>
    </row>
    <row r="315" spans="1:1" x14ac:dyDescent="0.2">
      <c r="A315" s="1">
        <v>0.503</v>
      </c>
    </row>
    <row r="316" spans="1:1" x14ac:dyDescent="0.2">
      <c r="A316" s="1">
        <v>0.47399999999999998</v>
      </c>
    </row>
    <row r="317" spans="1:1" x14ac:dyDescent="0.2">
      <c r="A317" s="1">
        <v>0.40799999999999997</v>
      </c>
    </row>
    <row r="318" spans="1:1" x14ac:dyDescent="0.2">
      <c r="A318" s="1">
        <v>0.57699999999999996</v>
      </c>
    </row>
    <row r="319" spans="1:1" x14ac:dyDescent="0.2">
      <c r="A319" s="1">
        <v>0.48</v>
      </c>
    </row>
    <row r="320" spans="1:1" x14ac:dyDescent="0.2">
      <c r="A320" s="1">
        <v>0.66200000000000003</v>
      </c>
    </row>
    <row r="321" spans="1:1" x14ac:dyDescent="0.2">
      <c r="A321" s="1">
        <v>0.42499999999999999</v>
      </c>
    </row>
    <row r="322" spans="1:1" x14ac:dyDescent="0.2">
      <c r="A322" s="1">
        <v>0.56200000000000006</v>
      </c>
    </row>
    <row r="323" spans="1:1" x14ac:dyDescent="0.2">
      <c r="A323" s="1">
        <v>0.56299999999999994</v>
      </c>
    </row>
    <row r="324" spans="1:1" x14ac:dyDescent="0.2">
      <c r="A324" s="1">
        <v>0.63200000000000001</v>
      </c>
    </row>
    <row r="325" spans="1:1" x14ac:dyDescent="0.2">
      <c r="A325" s="1">
        <v>0.53800000000000003</v>
      </c>
    </row>
    <row r="326" spans="1:1" x14ac:dyDescent="0.2">
      <c r="A326" s="1">
        <v>0.55300000000000005</v>
      </c>
    </row>
    <row r="327" spans="1:1" x14ac:dyDescent="0.2">
      <c r="A327" s="1">
        <v>0.62</v>
      </c>
    </row>
    <row r="328" spans="1:1" x14ac:dyDescent="0.2">
      <c r="A328" s="1">
        <v>0.54600000000000004</v>
      </c>
    </row>
    <row r="329" spans="1:1" x14ac:dyDescent="0.2">
      <c r="A329" s="1">
        <v>0.251</v>
      </c>
    </row>
    <row r="330" spans="1:1" x14ac:dyDescent="0.2">
      <c r="A330" s="1">
        <v>0.18099999999999999</v>
      </c>
    </row>
    <row r="331" spans="1:1" x14ac:dyDescent="0.2">
      <c r="A331" s="1">
        <v>0.23</v>
      </c>
    </row>
    <row r="332" spans="1:1" x14ac:dyDescent="0.2">
      <c r="A332" s="1">
        <v>0.61899999999999999</v>
      </c>
    </row>
    <row r="333" spans="1:1" x14ac:dyDescent="0.2">
      <c r="A333" s="1">
        <v>0.495</v>
      </c>
    </row>
    <row r="334" spans="1:1" x14ac:dyDescent="0.2">
      <c r="A334" s="1">
        <v>0.78200000000000003</v>
      </c>
    </row>
    <row r="335" spans="1:1" x14ac:dyDescent="0.2">
      <c r="A335" s="1">
        <v>0.66600000000000004</v>
      </c>
    </row>
    <row r="336" spans="1:1" x14ac:dyDescent="0.2">
      <c r="A336" s="1">
        <v>0.52600000000000002</v>
      </c>
    </row>
    <row r="337" spans="1:1" x14ac:dyDescent="0.2">
      <c r="A337" s="1">
        <v>0.58899999999999997</v>
      </c>
    </row>
    <row r="338" spans="1:1" x14ac:dyDescent="0.2">
      <c r="A338" s="1">
        <v>0.63900000000000001</v>
      </c>
    </row>
    <row r="339" spans="1:1" x14ac:dyDescent="0.2">
      <c r="A339" s="1">
        <v>0.76700000000000002</v>
      </c>
    </row>
    <row r="340" spans="1:1" x14ac:dyDescent="0.2">
      <c r="A340" s="1">
        <v>0.54700000000000004</v>
      </c>
    </row>
    <row r="341" spans="1:1" x14ac:dyDescent="0.2">
      <c r="A341" s="1">
        <v>0.18</v>
      </c>
    </row>
    <row r="342" spans="1:1" x14ac:dyDescent="0.2">
      <c r="A342" s="1">
        <v>0.29799999999999999</v>
      </c>
    </row>
    <row r="343" spans="1:1" x14ac:dyDescent="0.2">
      <c r="A343" s="1">
        <v>0.66600000000000004</v>
      </c>
    </row>
    <row r="344" spans="1:1" x14ac:dyDescent="0.2">
      <c r="A344" s="1">
        <v>0.38500000000000001</v>
      </c>
    </row>
    <row r="345" spans="1:1" x14ac:dyDescent="0.2">
      <c r="A345" s="1">
        <v>0.59799999999999998</v>
      </c>
    </row>
    <row r="346" spans="1:1" x14ac:dyDescent="0.2">
      <c r="A346" s="1">
        <v>0.32400000000000001</v>
      </c>
    </row>
    <row r="347" spans="1:1" x14ac:dyDescent="0.2">
      <c r="A347" s="1">
        <v>0.80800000000000005</v>
      </c>
    </row>
    <row r="348" spans="1:1" x14ac:dyDescent="0.2">
      <c r="A348" s="1">
        <v>0.53200000000000003</v>
      </c>
    </row>
    <row r="349" spans="1:1" x14ac:dyDescent="0.2">
      <c r="A349" s="1">
        <v>0.32200000000000001</v>
      </c>
    </row>
    <row r="350" spans="1:1" x14ac:dyDescent="0.2">
      <c r="A350" s="1">
        <v>0.70499999999999996</v>
      </c>
    </row>
    <row r="351" spans="1:1" x14ac:dyDescent="0.2">
      <c r="A351" s="1">
        <v>0.627</v>
      </c>
    </row>
    <row r="352" spans="1:1" x14ac:dyDescent="0.2">
      <c r="A352" s="1">
        <v>0.63100000000000001</v>
      </c>
    </row>
    <row r="353" spans="1:1" x14ac:dyDescent="0.2">
      <c r="A353" s="1">
        <v>0.56799999999999995</v>
      </c>
    </row>
    <row r="354" spans="1:1" x14ac:dyDescent="0.2">
      <c r="A354" s="1">
        <v>0.29699999999999999</v>
      </c>
    </row>
    <row r="355" spans="1:1" x14ac:dyDescent="0.2">
      <c r="A355" s="1">
        <v>0.314</v>
      </c>
    </row>
    <row r="356" spans="1:1" x14ac:dyDescent="0.2">
      <c r="A356" s="1">
        <v>0.46600000000000003</v>
      </c>
    </row>
    <row r="357" spans="1:1" x14ac:dyDescent="0.2">
      <c r="A357" s="1">
        <v>0.26700000000000002</v>
      </c>
    </row>
    <row r="358" spans="1:1" x14ac:dyDescent="0.2">
      <c r="A358" s="1">
        <v>0.254</v>
      </c>
    </row>
    <row r="359" spans="1:1" x14ac:dyDescent="0.2">
      <c r="A359" s="1">
        <v>0.54800000000000004</v>
      </c>
    </row>
    <row r="360" spans="1:1" x14ac:dyDescent="0.2">
      <c r="A360" s="1">
        <v>0.186</v>
      </c>
    </row>
    <row r="361" spans="1:1" x14ac:dyDescent="0.2">
      <c r="A361" s="1">
        <v>0.26400000000000001</v>
      </c>
    </row>
    <row r="362" spans="1:1" x14ac:dyDescent="0.2">
      <c r="A362" s="1">
        <v>0.23699999999999999</v>
      </c>
    </row>
    <row r="363" spans="1:1" x14ac:dyDescent="0.2">
      <c r="A363" s="1">
        <v>0.245</v>
      </c>
    </row>
    <row r="364" spans="1:1" x14ac:dyDescent="0.2">
      <c r="A364" s="1">
        <v>0.253</v>
      </c>
    </row>
    <row r="365" spans="1:1" x14ac:dyDescent="0.2">
      <c r="A365" s="1">
        <v>0.93400000000000005</v>
      </c>
    </row>
    <row r="366" spans="1:1" x14ac:dyDescent="0.2">
      <c r="A366" s="1">
        <v>0.57099999999999995</v>
      </c>
    </row>
    <row r="367" spans="1:1" x14ac:dyDescent="0.2">
      <c r="A367" s="1">
        <v>0.58899999999999997</v>
      </c>
    </row>
    <row r="368" spans="1:1" x14ac:dyDescent="0.2">
      <c r="A368" s="1">
        <v>0.48599999999999999</v>
      </c>
    </row>
    <row r="369" spans="1:1" x14ac:dyDescent="0.2">
      <c r="A369" s="1">
        <v>0.56299999999999994</v>
      </c>
    </row>
    <row r="370" spans="1:1" x14ac:dyDescent="0.2">
      <c r="A370" s="1">
        <v>0.69799999999999995</v>
      </c>
    </row>
    <row r="371" spans="1:1" x14ac:dyDescent="0.2">
      <c r="A371" s="1">
        <v>0.68</v>
      </c>
    </row>
    <row r="372" spans="1:1" x14ac:dyDescent="0.2">
      <c r="A372" s="1">
        <v>0.41599999999999998</v>
      </c>
    </row>
    <row r="373" spans="1:1" x14ac:dyDescent="0.2">
      <c r="A373" s="1">
        <v>0.30299999999999999</v>
      </c>
    </row>
    <row r="374" spans="1:1" x14ac:dyDescent="0.2">
      <c r="A374" s="1">
        <v>0.52500000000000002</v>
      </c>
    </row>
    <row r="375" spans="1:1" x14ac:dyDescent="0.2">
      <c r="A375" s="1">
        <v>0.32400000000000001</v>
      </c>
    </row>
    <row r="376" spans="1:1" x14ac:dyDescent="0.2">
      <c r="A376" s="1">
        <v>0.27300000000000002</v>
      </c>
    </row>
    <row r="377" spans="1:1" x14ac:dyDescent="0.2">
      <c r="A377" s="1">
        <v>0.53900000000000003</v>
      </c>
    </row>
    <row r="378" spans="1:1" x14ac:dyDescent="0.2">
      <c r="A378" s="1">
        <v>0.41599999999999998</v>
      </c>
    </row>
    <row r="379" spans="1:1" x14ac:dyDescent="0.2">
      <c r="A379" s="1">
        <v>0.432</v>
      </c>
    </row>
    <row r="380" spans="1:1" x14ac:dyDescent="0.2">
      <c r="A380" s="1">
        <v>0.69699999999999995</v>
      </c>
    </row>
    <row r="381" spans="1:1" x14ac:dyDescent="0.2">
      <c r="A381" s="1">
        <v>0.67500000000000004</v>
      </c>
    </row>
    <row r="382" spans="1:1" x14ac:dyDescent="0.2">
      <c r="A382" s="1">
        <v>0.442</v>
      </c>
    </row>
    <row r="383" spans="1:1" x14ac:dyDescent="0.2">
      <c r="A383" s="1">
        <v>0.38400000000000001</v>
      </c>
    </row>
    <row r="384" spans="1:1" x14ac:dyDescent="0.2">
      <c r="A384" s="1">
        <v>0.44</v>
      </c>
    </row>
    <row r="385" spans="1:1" x14ac:dyDescent="0.2">
      <c r="A385" s="1">
        <v>0.51600000000000001</v>
      </c>
    </row>
    <row r="386" spans="1:1" x14ac:dyDescent="0.2">
      <c r="A386" s="1">
        <v>0.247</v>
      </c>
    </row>
    <row r="387" spans="1:1" x14ac:dyDescent="0.2">
      <c r="A387" s="1">
        <v>0.64200000000000002</v>
      </c>
    </row>
    <row r="388" spans="1:1" x14ac:dyDescent="0.2">
      <c r="A388" s="1">
        <v>0.36799999999999999</v>
      </c>
    </row>
    <row r="389" spans="1:1" x14ac:dyDescent="0.2">
      <c r="A389" s="1">
        <v>0.56999999999999995</v>
      </c>
    </row>
    <row r="390" spans="1:1" x14ac:dyDescent="0.2">
      <c r="A390" s="1">
        <v>0.61</v>
      </c>
    </row>
    <row r="391" spans="1:1" x14ac:dyDescent="0.2">
      <c r="A391" s="1">
        <v>0.55700000000000005</v>
      </c>
    </row>
    <row r="392" spans="1:1" x14ac:dyDescent="0.2">
      <c r="A392" s="1">
        <v>0.41499999999999998</v>
      </c>
    </row>
    <row r="393" spans="1:1" x14ac:dyDescent="0.2">
      <c r="A393" s="1">
        <v>0.629</v>
      </c>
    </row>
    <row r="394" spans="1:1" x14ac:dyDescent="0.2">
      <c r="A394" s="1">
        <v>0.36899999999999999</v>
      </c>
    </row>
    <row r="395" spans="1:1" x14ac:dyDescent="0.2">
      <c r="A395" s="1">
        <v>0.69699999999999995</v>
      </c>
    </row>
    <row r="396" spans="1:1" x14ac:dyDescent="0.2">
      <c r="A396" s="1">
        <v>0.60499999999999998</v>
      </c>
    </row>
    <row r="397" spans="1:1" x14ac:dyDescent="0.2">
      <c r="A397" s="1">
        <v>0.79100000000000004</v>
      </c>
    </row>
    <row r="398" spans="1:1" x14ac:dyDescent="0.2">
      <c r="A398" s="1">
        <v>0.20200000000000001</v>
      </c>
    </row>
    <row r="399" spans="1:1" x14ac:dyDescent="0.2">
      <c r="A399" s="1">
        <v>0.38</v>
      </c>
    </row>
    <row r="400" spans="1:1" x14ac:dyDescent="0.2">
      <c r="A400" s="1">
        <v>0.35699999999999998</v>
      </c>
    </row>
    <row r="401" spans="1:1" x14ac:dyDescent="0.2">
      <c r="A401" s="1">
        <v>0.499</v>
      </c>
    </row>
    <row r="402" spans="1:1" x14ac:dyDescent="0.2">
      <c r="A402" s="1">
        <v>0.42</v>
      </c>
    </row>
    <row r="403" spans="1:1" x14ac:dyDescent="0.2">
      <c r="A403" s="1">
        <v>0.499</v>
      </c>
    </row>
    <row r="404" spans="1:1" x14ac:dyDescent="0.2">
      <c r="A404" s="1">
        <v>0.39</v>
      </c>
    </row>
    <row r="405" spans="1:1" x14ac:dyDescent="0.2">
      <c r="A405" s="1">
        <v>0.35399999999999998</v>
      </c>
    </row>
    <row r="406" spans="1:1" x14ac:dyDescent="0.2">
      <c r="A406" s="1">
        <v>0.82199999999999995</v>
      </c>
    </row>
    <row r="407" spans="1:1" x14ac:dyDescent="0.2">
      <c r="A407" s="1">
        <v>0.84699999999999998</v>
      </c>
    </row>
    <row r="408" spans="1:1" x14ac:dyDescent="0.2">
      <c r="A408" s="1">
        <v>0.17599999999999999</v>
      </c>
    </row>
    <row r="409" spans="1:1" x14ac:dyDescent="0.2">
      <c r="A409" s="1">
        <v>0.14099999999999999</v>
      </c>
    </row>
    <row r="410" spans="1:1" x14ac:dyDescent="0.2">
      <c r="A410" s="1">
        <v>0.753</v>
      </c>
    </row>
    <row r="411" spans="1:1" x14ac:dyDescent="0.2">
      <c r="A411" s="1">
        <v>0.92400000000000004</v>
      </c>
    </row>
    <row r="412" spans="1:1" x14ac:dyDescent="0.2">
      <c r="A412" s="1">
        <v>0.36299999999999999</v>
      </c>
    </row>
    <row r="413" spans="1:1" x14ac:dyDescent="0.2">
      <c r="A413" s="1">
        <v>0.249</v>
      </c>
    </row>
    <row r="414" spans="1:1" x14ac:dyDescent="0.2">
      <c r="A414" s="1">
        <v>1.2909999999999999</v>
      </c>
    </row>
    <row r="415" spans="1:1" x14ac:dyDescent="0.2">
      <c r="A415" s="1">
        <v>0.77800000000000002</v>
      </c>
    </row>
    <row r="416" spans="1:1" x14ac:dyDescent="0.2">
      <c r="A416" s="1">
        <v>0.59199999999999997</v>
      </c>
    </row>
    <row r="417" spans="1:1" x14ac:dyDescent="0.2">
      <c r="A417" s="1">
        <v>0.38600000000000001</v>
      </c>
    </row>
    <row r="418" spans="1:1" x14ac:dyDescent="0.2">
      <c r="A418" s="1">
        <v>0.254</v>
      </c>
    </row>
    <row r="419" spans="1:1" x14ac:dyDescent="0.2">
      <c r="A419" s="1">
        <v>0.89400000000000002</v>
      </c>
    </row>
    <row r="420" spans="1:1" x14ac:dyDescent="0.2">
      <c r="A420" s="1">
        <v>0.61099999999999999</v>
      </c>
    </row>
    <row r="421" spans="1:1" x14ac:dyDescent="0.2">
      <c r="A421" s="1">
        <v>0.54300000000000004</v>
      </c>
    </row>
    <row r="422" spans="1:1" x14ac:dyDescent="0.2">
      <c r="A422" s="1">
        <v>0.747</v>
      </c>
    </row>
    <row r="423" spans="1:1" x14ac:dyDescent="0.2">
      <c r="A423" s="1">
        <v>0.95</v>
      </c>
    </row>
    <row r="424" spans="1:1" x14ac:dyDescent="0.2">
      <c r="A424" s="1">
        <v>0.71599999999999997</v>
      </c>
    </row>
    <row r="425" spans="1:1" x14ac:dyDescent="0.2">
      <c r="A425" s="1">
        <v>0.85599999999999998</v>
      </c>
    </row>
    <row r="426" spans="1:1" x14ac:dyDescent="0.2">
      <c r="A426" s="1">
        <v>1.409</v>
      </c>
    </row>
    <row r="427" spans="1:1" x14ac:dyDescent="0.2">
      <c r="A427" s="1">
        <v>0.73499999999999999</v>
      </c>
    </row>
    <row r="428" spans="1:1" x14ac:dyDescent="0.2">
      <c r="A428" s="1">
        <v>0.59</v>
      </c>
    </row>
    <row r="429" spans="1:1" x14ac:dyDescent="0.2">
      <c r="A429" s="1">
        <v>0.80200000000000005</v>
      </c>
    </row>
    <row r="430" spans="1:1" x14ac:dyDescent="0.2">
      <c r="A430" s="1">
        <v>0.53900000000000003</v>
      </c>
    </row>
    <row r="431" spans="1:1" x14ac:dyDescent="0.2">
      <c r="A431" s="1">
        <v>0.21299999999999999</v>
      </c>
    </row>
    <row r="432" spans="1:1" x14ac:dyDescent="0.2">
      <c r="A432" s="1">
        <v>0.379</v>
      </c>
    </row>
    <row r="433" spans="1:1" x14ac:dyDescent="0.2">
      <c r="A433" s="1">
        <v>0.88800000000000001</v>
      </c>
    </row>
    <row r="434" spans="1:1" x14ac:dyDescent="0.2">
      <c r="A434" s="1">
        <v>0.72899999999999998</v>
      </c>
    </row>
    <row r="435" spans="1:1" x14ac:dyDescent="0.2">
      <c r="A435" s="1">
        <v>0.63700000000000001</v>
      </c>
    </row>
    <row r="436" spans="1:1" x14ac:dyDescent="0.2">
      <c r="A436" s="1">
        <v>0.62</v>
      </c>
    </row>
    <row r="437" spans="1:1" x14ac:dyDescent="0.2">
      <c r="A437" s="1">
        <v>1.0049999999999999</v>
      </c>
    </row>
    <row r="438" spans="1:1" x14ac:dyDescent="0.2">
      <c r="A438" s="1">
        <v>0.105</v>
      </c>
    </row>
    <row r="439" spans="1:1" x14ac:dyDescent="0.2">
      <c r="A439" s="1">
        <v>1.2110000000000001</v>
      </c>
    </row>
    <row r="440" spans="1:1" x14ac:dyDescent="0.2">
      <c r="A440" s="1">
        <v>0.86199999999999999</v>
      </c>
    </row>
    <row r="441" spans="1:1" x14ac:dyDescent="0.2">
      <c r="A441" s="1">
        <v>0.55200000000000005</v>
      </c>
    </row>
    <row r="442" spans="1:1" x14ac:dyDescent="0.2">
      <c r="A442" s="1">
        <v>0.50700000000000001</v>
      </c>
    </row>
    <row r="443" spans="1:1" x14ac:dyDescent="0.2">
      <c r="A443" s="1">
        <v>0.52200000000000002</v>
      </c>
    </row>
    <row r="444" spans="1:1" x14ac:dyDescent="0.2">
      <c r="A444" s="1">
        <v>0.67600000000000005</v>
      </c>
    </row>
    <row r="445" spans="1:1" x14ac:dyDescent="0.2">
      <c r="A445" s="1">
        <v>0.64100000000000001</v>
      </c>
    </row>
    <row r="446" spans="1:1" x14ac:dyDescent="0.2">
      <c r="A446" s="1">
        <v>0.65900000000000003</v>
      </c>
    </row>
    <row r="447" spans="1:1" x14ac:dyDescent="0.2">
      <c r="A447" s="1">
        <v>0.23300000000000001</v>
      </c>
    </row>
    <row r="448" spans="1:1" x14ac:dyDescent="0.2">
      <c r="A448" s="1">
        <v>0.28599999999999998</v>
      </c>
    </row>
    <row r="449" spans="1:1" x14ac:dyDescent="0.2">
      <c r="A449" s="1">
        <v>0.53100000000000003</v>
      </c>
    </row>
    <row r="450" spans="1:1" x14ac:dyDescent="0.2">
      <c r="A450" s="1">
        <v>0.495</v>
      </c>
    </row>
    <row r="451" spans="1:1" x14ac:dyDescent="0.2">
      <c r="A451" s="1">
        <v>0.32</v>
      </c>
    </row>
    <row r="452" spans="1:1" x14ac:dyDescent="0.2">
      <c r="A452" s="1">
        <v>0.20300000000000001</v>
      </c>
    </row>
    <row r="453" spans="1:1" x14ac:dyDescent="0.2">
      <c r="A453" s="1">
        <v>0.27700000000000002</v>
      </c>
    </row>
    <row r="454" spans="1:1" x14ac:dyDescent="0.2">
      <c r="A454" s="1">
        <v>0.41</v>
      </c>
    </row>
    <row r="455" spans="1:1" x14ac:dyDescent="0.2">
      <c r="A455" s="1">
        <v>0.46500000000000002</v>
      </c>
    </row>
    <row r="456" spans="1:1" x14ac:dyDescent="0.2">
      <c r="A456" s="1">
        <v>0.628</v>
      </c>
    </row>
    <row r="457" spans="1:1" x14ac:dyDescent="0.2">
      <c r="A457" s="1">
        <v>0.67600000000000005</v>
      </c>
    </row>
    <row r="458" spans="1:1" x14ac:dyDescent="0.2">
      <c r="A458" s="1">
        <v>0.154</v>
      </c>
    </row>
    <row r="459" spans="1:1" x14ac:dyDescent="0.2">
      <c r="A459" s="1">
        <v>1.536</v>
      </c>
    </row>
    <row r="460" spans="1:1" x14ac:dyDescent="0.2">
      <c r="A460" s="1">
        <v>0.49199999999999999</v>
      </c>
    </row>
    <row r="461" spans="1:1" x14ac:dyDescent="0.2">
      <c r="A461" s="1">
        <v>0.35099999999999998</v>
      </c>
    </row>
    <row r="462" spans="1:1" x14ac:dyDescent="0.2">
      <c r="A462" s="1">
        <v>0.86</v>
      </c>
    </row>
    <row r="463" spans="1:1" x14ac:dyDescent="0.2">
      <c r="A463" s="1">
        <v>0.61499999999999999</v>
      </c>
    </row>
    <row r="464" spans="1:1" x14ac:dyDescent="0.2">
      <c r="A464" s="1">
        <v>0.58699999999999997</v>
      </c>
    </row>
    <row r="465" spans="1:1" x14ac:dyDescent="0.2">
      <c r="A465" s="1">
        <v>0.47699999999999998</v>
      </c>
    </row>
    <row r="466" spans="1:1" x14ac:dyDescent="0.2">
      <c r="A466" s="1">
        <v>0.59699999999999998</v>
      </c>
    </row>
    <row r="467" spans="1:1" x14ac:dyDescent="0.2">
      <c r="A467" s="1">
        <v>0.57699999999999996</v>
      </c>
    </row>
    <row r="468" spans="1:1" x14ac:dyDescent="0.2">
      <c r="A468" s="1">
        <v>0.313</v>
      </c>
    </row>
    <row r="469" spans="1:1" x14ac:dyDescent="0.2">
      <c r="A469" s="1">
        <v>0.51200000000000001</v>
      </c>
    </row>
    <row r="470" spans="1:1" x14ac:dyDescent="0.2">
      <c r="A470" s="1">
        <v>0.505</v>
      </c>
    </row>
    <row r="471" spans="1:1" x14ac:dyDescent="0.2">
      <c r="A471" s="1">
        <v>0.55500000000000005</v>
      </c>
    </row>
    <row r="472" spans="1:1" x14ac:dyDescent="0.2">
      <c r="A472" s="1">
        <v>0.52600000000000002</v>
      </c>
    </row>
    <row r="473" spans="1:1" x14ac:dyDescent="0.2">
      <c r="A473" s="1">
        <v>0.45900000000000002</v>
      </c>
    </row>
    <row r="474" spans="1:1" x14ac:dyDescent="0.2">
      <c r="A474" s="1">
        <v>0.30399999999999999</v>
      </c>
    </row>
    <row r="475" spans="1:1" x14ac:dyDescent="0.2">
      <c r="A475" s="1">
        <v>0.47899999999999998</v>
      </c>
    </row>
    <row r="476" spans="1:1" x14ac:dyDescent="0.2">
      <c r="A476" s="1">
        <v>0.20300000000000001</v>
      </c>
    </row>
    <row r="477" spans="1:1" x14ac:dyDescent="0.2">
      <c r="A477" s="1">
        <v>0.63700000000000001</v>
      </c>
    </row>
    <row r="478" spans="1:1" x14ac:dyDescent="0.2">
      <c r="A478" s="1">
        <v>1.2030000000000001</v>
      </c>
    </row>
  </sheetData>
  <mergeCells count="2">
    <mergeCell ref="C1:D1"/>
    <mergeCell ref="F13:G1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ADD8A4-29B9-E143-8A2B-B82086953169}">
  <dimension ref="A1:I2501"/>
  <sheetViews>
    <sheetView zoomScale="82" workbookViewId="0">
      <selection activeCell="D28" sqref="D28:E29"/>
    </sheetView>
  </sheetViews>
  <sheetFormatPr baseColWidth="10" defaultRowHeight="16" x14ac:dyDescent="0.2"/>
  <cols>
    <col min="1" max="1" width="15" style="1" customWidth="1"/>
    <col min="2" max="3" width="15.5" style="1" customWidth="1"/>
    <col min="4" max="4" width="15.33203125" style="1" customWidth="1"/>
    <col min="5" max="5" width="16.1640625" style="1" customWidth="1"/>
    <col min="6" max="6" width="16.5" style="1" customWidth="1"/>
    <col min="7" max="7" width="10.83203125" style="1"/>
  </cols>
  <sheetData>
    <row r="1" spans="1:9" x14ac:dyDescent="0.2">
      <c r="A1" s="11" t="s">
        <v>20</v>
      </c>
      <c r="B1" s="11"/>
      <c r="D1" s="11" t="s">
        <v>19</v>
      </c>
      <c r="E1" s="11"/>
      <c r="F1" s="11"/>
      <c r="G1" s="11"/>
    </row>
    <row r="2" spans="1:9" ht="19" x14ac:dyDescent="0.2">
      <c r="A2" s="1" t="s">
        <v>12</v>
      </c>
      <c r="B2" s="3" t="s">
        <v>46</v>
      </c>
      <c r="D2" s="1" t="s">
        <v>13</v>
      </c>
      <c r="E2" s="11" t="s">
        <v>18</v>
      </c>
      <c r="F2" s="11"/>
      <c r="G2" s="11"/>
    </row>
    <row r="3" spans="1:9" x14ac:dyDescent="0.2">
      <c r="A3" s="1">
        <v>2.1114992397960002</v>
      </c>
      <c r="B3" s="1">
        <v>0.36799999999999999</v>
      </c>
      <c r="D3" s="1" t="s">
        <v>17</v>
      </c>
      <c r="E3" s="1" t="s">
        <v>15</v>
      </c>
      <c r="F3" s="1" t="s">
        <v>16</v>
      </c>
      <c r="G3" s="2" t="s">
        <v>14</v>
      </c>
      <c r="H3" s="9" t="s">
        <v>36</v>
      </c>
    </row>
    <row r="4" spans="1:9" x14ac:dyDescent="0.2">
      <c r="A4" s="1">
        <v>3.92939016031012</v>
      </c>
      <c r="B4" s="1">
        <v>0.49</v>
      </c>
      <c r="D4" s="1">
        <v>-3.3</v>
      </c>
      <c r="E4" s="5">
        <v>0.43088461538461498</v>
      </c>
      <c r="F4" s="5">
        <v>0.24794936657737901</v>
      </c>
      <c r="G4" s="1">
        <v>52</v>
      </c>
      <c r="H4" s="10">
        <f>F4/SQRT(G4)</f>
        <v>3.438439057359835E-2</v>
      </c>
    </row>
    <row r="5" spans="1:9" x14ac:dyDescent="0.2">
      <c r="A5" s="1">
        <v>3.92939016031012</v>
      </c>
      <c r="B5" s="1">
        <v>0.44800000000000001</v>
      </c>
      <c r="D5" s="1">
        <v>-3</v>
      </c>
      <c r="E5" s="5">
        <v>0.61772727272727301</v>
      </c>
      <c r="F5" s="5">
        <v>0.27379814506753702</v>
      </c>
      <c r="G5" s="1">
        <v>55</v>
      </c>
      <c r="H5" s="10">
        <f t="shared" ref="H5:H24" si="0">F5/SQRT(G5)</f>
        <v>3.6918934349444855E-2</v>
      </c>
    </row>
    <row r="6" spans="1:9" x14ac:dyDescent="0.2">
      <c r="A6" s="1">
        <v>3.92939016031012</v>
      </c>
      <c r="B6" s="1">
        <v>0.46700000000000003</v>
      </c>
      <c r="D6" s="1">
        <v>-2.7</v>
      </c>
      <c r="E6" s="5">
        <v>0.54152</v>
      </c>
      <c r="F6" s="5">
        <v>0.30049586766956798</v>
      </c>
      <c r="G6" s="1">
        <v>75</v>
      </c>
      <c r="H6" s="10">
        <f t="shared" si="0"/>
        <v>3.4698274017879047E-2</v>
      </c>
    </row>
    <row r="7" spans="1:9" x14ac:dyDescent="0.2">
      <c r="A7" s="1">
        <v>3.92939016031012</v>
      </c>
      <c r="B7" s="1">
        <v>0.39400000000000002</v>
      </c>
      <c r="D7" s="1">
        <v>-2.4</v>
      </c>
      <c r="E7" s="5">
        <v>0.54866216216216201</v>
      </c>
      <c r="F7" s="5">
        <v>0.40439873436610202</v>
      </c>
      <c r="G7" s="1">
        <v>74</v>
      </c>
      <c r="H7" s="10">
        <f t="shared" si="0"/>
        <v>4.7010397981048363E-2</v>
      </c>
    </row>
    <row r="8" spans="1:9" x14ac:dyDescent="0.2">
      <c r="A8" s="1">
        <v>3.92939016031012</v>
      </c>
      <c r="B8" s="1">
        <v>0.436</v>
      </c>
      <c r="D8" s="1">
        <v>-2.1</v>
      </c>
      <c r="E8" s="5">
        <v>0.568660550458716</v>
      </c>
      <c r="F8" s="5">
        <v>0.23626496504370201</v>
      </c>
      <c r="G8" s="1">
        <v>109</v>
      </c>
      <c r="H8" s="10">
        <f t="shared" si="0"/>
        <v>2.2630079379571427E-2</v>
      </c>
    </row>
    <row r="9" spans="1:9" x14ac:dyDescent="0.2">
      <c r="A9" s="1">
        <v>3.92939016031012</v>
      </c>
      <c r="B9" s="1">
        <v>0.48</v>
      </c>
      <c r="D9" s="1">
        <v>-1.8</v>
      </c>
      <c r="E9" s="5">
        <v>0.60929230769230802</v>
      </c>
      <c r="F9" s="5">
        <v>0.39679302487762103</v>
      </c>
      <c r="G9" s="1">
        <v>130</v>
      </c>
      <c r="H9" s="10">
        <f t="shared" si="0"/>
        <v>3.4801050447401109E-2</v>
      </c>
    </row>
    <row r="10" spans="1:9" x14ac:dyDescent="0.2">
      <c r="A10" s="1">
        <v>2.1621575812696299</v>
      </c>
      <c r="B10" s="1">
        <v>0.497</v>
      </c>
      <c r="D10" s="1">
        <v>-1.5</v>
      </c>
      <c r="E10" s="5">
        <v>0.59755223880596997</v>
      </c>
      <c r="F10" s="5">
        <v>0.32603811224157198</v>
      </c>
      <c r="G10" s="1">
        <v>134</v>
      </c>
      <c r="H10" s="10">
        <f t="shared" si="0"/>
        <v>2.8165403070164557E-2</v>
      </c>
    </row>
    <row r="11" spans="1:9" x14ac:dyDescent="0.2">
      <c r="A11" s="1">
        <v>2.1621575812696299</v>
      </c>
      <c r="B11" s="1">
        <v>0.17</v>
      </c>
      <c r="D11" s="1">
        <v>-1.2</v>
      </c>
      <c r="E11" s="5">
        <v>0.72109558823529396</v>
      </c>
      <c r="F11" s="5">
        <v>0.545311761033203</v>
      </c>
      <c r="G11" s="1">
        <v>136</v>
      </c>
      <c r="H11" s="10">
        <f t="shared" si="0"/>
        <v>4.6760097739382098E-2</v>
      </c>
    </row>
    <row r="12" spans="1:9" x14ac:dyDescent="0.2">
      <c r="A12" s="1">
        <v>2.0056530491096001</v>
      </c>
      <c r="B12" s="1">
        <v>0.33600000000000002</v>
      </c>
      <c r="D12" s="1">
        <v>-0.9</v>
      </c>
      <c r="E12" s="5">
        <v>0.66516071428571399</v>
      </c>
      <c r="F12" s="5">
        <v>0.41478038818565</v>
      </c>
      <c r="G12" s="1">
        <v>168</v>
      </c>
      <c r="H12" s="10">
        <f t="shared" si="0"/>
        <v>3.2001001697811345E-2</v>
      </c>
    </row>
    <row r="13" spans="1:9" x14ac:dyDescent="0.2">
      <c r="A13" s="1">
        <v>5.2989162090041999</v>
      </c>
      <c r="B13" s="1">
        <v>0.30199999999999999</v>
      </c>
      <c r="D13" s="1">
        <v>-0.6</v>
      </c>
      <c r="E13" s="5">
        <v>0.70337499999999997</v>
      </c>
      <c r="F13" s="5">
        <v>0.31863448132979499</v>
      </c>
      <c r="G13" s="1">
        <v>40</v>
      </c>
      <c r="H13" s="10">
        <f t="shared" si="0"/>
        <v>5.0380535103427458E-2</v>
      </c>
    </row>
    <row r="14" spans="1:9" x14ac:dyDescent="0.2">
      <c r="A14" s="1">
        <v>5.2989162090041999</v>
      </c>
      <c r="B14" s="1">
        <v>0.29899999999999999</v>
      </c>
      <c r="D14" s="1">
        <v>0</v>
      </c>
      <c r="E14" s="5">
        <v>0.66200000000000003</v>
      </c>
      <c r="F14" s="5">
        <v>7.1999999999999995E-2</v>
      </c>
      <c r="G14" s="1">
        <v>243</v>
      </c>
      <c r="H14" s="10">
        <f t="shared" si="0"/>
        <v>4.6188021535170055E-3</v>
      </c>
      <c r="I14" t="s">
        <v>52</v>
      </c>
    </row>
    <row r="15" spans="1:9" x14ac:dyDescent="0.2">
      <c r="A15" s="1">
        <v>1.4619845267856599</v>
      </c>
      <c r="B15" s="1">
        <v>0.25600000000000001</v>
      </c>
      <c r="D15" s="1">
        <v>0.6</v>
      </c>
      <c r="E15" s="5">
        <v>0.51002222222222204</v>
      </c>
      <c r="F15" s="5">
        <v>0.21083950044878899</v>
      </c>
      <c r="G15" s="1">
        <v>45</v>
      </c>
      <c r="H15" s="10">
        <f t="shared" si="0"/>
        <v>3.1430097023039304E-2</v>
      </c>
    </row>
    <row r="16" spans="1:9" x14ac:dyDescent="0.2">
      <c r="A16" s="1">
        <v>2.1012343942121601</v>
      </c>
      <c r="B16" s="1">
        <v>0.35799999999999998</v>
      </c>
      <c r="D16" s="1">
        <v>0.9</v>
      </c>
      <c r="E16" s="5">
        <v>0.50552054794520596</v>
      </c>
      <c r="F16" s="5">
        <v>0.16791492998777999</v>
      </c>
      <c r="G16" s="1">
        <v>146</v>
      </c>
      <c r="H16" s="10">
        <f t="shared" si="0"/>
        <v>1.3896738484214105E-2</v>
      </c>
    </row>
    <row r="17" spans="1:8" x14ac:dyDescent="0.2">
      <c r="A17" s="1">
        <v>1.39502973836519</v>
      </c>
      <c r="B17" s="1">
        <v>0.373</v>
      </c>
      <c r="D17" s="1">
        <v>1.2</v>
      </c>
      <c r="E17" s="5">
        <v>0.45854676258992799</v>
      </c>
      <c r="F17" s="5">
        <v>0.202747691529651</v>
      </c>
      <c r="G17" s="1">
        <v>139</v>
      </c>
      <c r="H17" s="10">
        <f t="shared" si="0"/>
        <v>1.7196834747361958E-2</v>
      </c>
    </row>
    <row r="18" spans="1:8" x14ac:dyDescent="0.2">
      <c r="A18" s="1">
        <v>1.16389275546894</v>
      </c>
      <c r="B18" s="1">
        <v>0.14299999999999999</v>
      </c>
      <c r="D18" s="1">
        <v>1.5</v>
      </c>
      <c r="E18" s="5">
        <v>0.40811538461538499</v>
      </c>
      <c r="F18" s="5">
        <v>0.153979720555766</v>
      </c>
      <c r="G18" s="1">
        <v>156</v>
      </c>
      <c r="H18" s="10">
        <f t="shared" si="0"/>
        <v>1.2328244188009017E-2</v>
      </c>
    </row>
    <row r="19" spans="1:8" x14ac:dyDescent="0.2">
      <c r="A19" s="1">
        <v>1.16389275546894</v>
      </c>
      <c r="B19" s="1">
        <v>0.29499999999999998</v>
      </c>
      <c r="D19" s="1">
        <v>1.8</v>
      </c>
      <c r="E19" s="5">
        <v>0.39847368421052598</v>
      </c>
      <c r="F19" s="5">
        <v>0.17310433814805001</v>
      </c>
      <c r="G19" s="1">
        <v>152</v>
      </c>
      <c r="H19" s="10">
        <f t="shared" si="0"/>
        <v>1.4040615869138373E-2</v>
      </c>
    </row>
    <row r="20" spans="1:8" x14ac:dyDescent="0.2">
      <c r="A20" s="1">
        <v>0.96343641178640504</v>
      </c>
      <c r="B20" s="1">
        <v>0.26</v>
      </c>
      <c r="D20" s="1">
        <v>2.1</v>
      </c>
      <c r="E20" s="5">
        <v>0.40371428571428603</v>
      </c>
      <c r="F20" s="5">
        <v>0.16689715513902201</v>
      </c>
      <c r="G20" s="1">
        <v>168</v>
      </c>
      <c r="H20" s="10">
        <f t="shared" si="0"/>
        <v>1.287639506854703E-2</v>
      </c>
    </row>
    <row r="21" spans="1:8" x14ac:dyDescent="0.2">
      <c r="A21" s="1">
        <v>1.7359680052558399</v>
      </c>
      <c r="B21" s="1">
        <v>0.23100000000000001</v>
      </c>
      <c r="D21" s="1">
        <v>2.4</v>
      </c>
      <c r="E21" s="5">
        <v>0.35681451612903198</v>
      </c>
      <c r="F21" s="5">
        <v>0.135403183960324</v>
      </c>
      <c r="G21" s="1">
        <v>124</v>
      </c>
      <c r="H21" s="10">
        <f t="shared" si="0"/>
        <v>1.2159564875290478E-2</v>
      </c>
    </row>
    <row r="22" spans="1:8" x14ac:dyDescent="0.2">
      <c r="A22" s="1">
        <v>1.7359680052558399</v>
      </c>
      <c r="B22" s="1">
        <v>0.372</v>
      </c>
      <c r="D22" s="1">
        <v>2.7</v>
      </c>
      <c r="E22" s="5">
        <v>0.31946491228070201</v>
      </c>
      <c r="F22" s="5">
        <v>0.14962999674563399</v>
      </c>
      <c r="G22" s="1">
        <v>114</v>
      </c>
      <c r="H22" s="10">
        <f t="shared" si="0"/>
        <v>1.4014133193897584E-2</v>
      </c>
    </row>
    <row r="23" spans="1:8" x14ac:dyDescent="0.2">
      <c r="A23" s="1">
        <v>1.5336987971568401</v>
      </c>
      <c r="B23" s="1">
        <v>0.34799999999999998</v>
      </c>
      <c r="D23" s="1">
        <v>3</v>
      </c>
      <c r="E23" s="5">
        <v>0.27160215053763398</v>
      </c>
      <c r="F23" s="5">
        <v>0.137938560660404</v>
      </c>
      <c r="G23" s="1">
        <v>93</v>
      </c>
      <c r="H23" s="10">
        <f t="shared" si="0"/>
        <v>1.4303562424548149E-2</v>
      </c>
    </row>
    <row r="24" spans="1:8" x14ac:dyDescent="0.2">
      <c r="A24" s="1">
        <v>1.11073526789754</v>
      </c>
      <c r="B24" s="1">
        <v>0.38200000000000001</v>
      </c>
      <c r="D24" s="1">
        <v>3.3</v>
      </c>
      <c r="E24" s="5">
        <v>0.25019999999999998</v>
      </c>
      <c r="F24" s="5">
        <v>0.120342843576176</v>
      </c>
      <c r="G24" s="1">
        <v>60</v>
      </c>
      <c r="H24" s="10">
        <f t="shared" si="0"/>
        <v>1.5536194300192463E-2</v>
      </c>
    </row>
    <row r="25" spans="1:8" x14ac:dyDescent="0.2">
      <c r="A25" s="1">
        <v>2.2868245792906299</v>
      </c>
      <c r="B25" s="1">
        <v>0.47099999999999997</v>
      </c>
    </row>
    <row r="26" spans="1:8" x14ac:dyDescent="0.2">
      <c r="A26" s="1">
        <v>2.1054077209398501</v>
      </c>
      <c r="B26" s="1">
        <v>0.373</v>
      </c>
    </row>
    <row r="27" spans="1:8" x14ac:dyDescent="0.2">
      <c r="A27" s="1">
        <v>0.880097186511277</v>
      </c>
      <c r="B27" s="1">
        <v>0.54800000000000004</v>
      </c>
    </row>
    <row r="28" spans="1:8" x14ac:dyDescent="0.2">
      <c r="A28" s="1">
        <v>0.42909948351347799</v>
      </c>
      <c r="B28" s="1">
        <v>0.50600000000000001</v>
      </c>
    </row>
    <row r="29" spans="1:8" x14ac:dyDescent="0.2">
      <c r="A29" s="1">
        <v>1.6460239621536801</v>
      </c>
      <c r="B29" s="1">
        <v>0.61299999999999999</v>
      </c>
    </row>
    <row r="30" spans="1:8" x14ac:dyDescent="0.2">
      <c r="A30" s="1">
        <v>1.6460239621536801</v>
      </c>
      <c r="B30" s="1">
        <v>0.47299999999999998</v>
      </c>
    </row>
    <row r="31" spans="1:8" x14ac:dyDescent="0.2">
      <c r="A31" s="1">
        <v>1.6460239621536801</v>
      </c>
      <c r="B31" s="1">
        <v>0.52900000000000003</v>
      </c>
    </row>
    <row r="32" spans="1:8" x14ac:dyDescent="0.2">
      <c r="A32" s="1">
        <v>0.98986107787689903</v>
      </c>
      <c r="B32" s="1">
        <v>0.504</v>
      </c>
    </row>
    <row r="33" spans="1:2" x14ac:dyDescent="0.2">
      <c r="A33" s="1">
        <v>2.4046955263103298</v>
      </c>
      <c r="B33" s="1">
        <v>0.42699999999999999</v>
      </c>
    </row>
    <row r="34" spans="1:2" x14ac:dyDescent="0.2">
      <c r="A34" s="1">
        <v>1.47300874957912</v>
      </c>
      <c r="B34" s="1">
        <v>0.30099999999999999</v>
      </c>
    </row>
    <row r="35" spans="1:2" x14ac:dyDescent="0.2">
      <c r="A35" s="1">
        <v>1.8052951214856701</v>
      </c>
      <c r="B35" s="1">
        <v>0.45200000000000001</v>
      </c>
    </row>
    <row r="36" spans="1:2" x14ac:dyDescent="0.2">
      <c r="A36" s="1">
        <v>0.83357694344282796</v>
      </c>
      <c r="B36" s="1">
        <v>0.54300000000000004</v>
      </c>
    </row>
    <row r="37" spans="1:2" x14ac:dyDescent="0.2">
      <c r="A37" s="1">
        <v>0.85114503022750099</v>
      </c>
      <c r="B37" s="1">
        <v>0.74299999999999999</v>
      </c>
    </row>
    <row r="38" spans="1:2" x14ac:dyDescent="0.2">
      <c r="A38" s="1">
        <v>1.65095301658211</v>
      </c>
      <c r="B38" s="1">
        <v>0.62</v>
      </c>
    </row>
    <row r="39" spans="1:2" x14ac:dyDescent="0.2">
      <c r="A39" s="1">
        <v>1.65095301658211</v>
      </c>
      <c r="B39" s="1">
        <v>0.56000000000000005</v>
      </c>
    </row>
    <row r="40" spans="1:2" x14ac:dyDescent="0.2">
      <c r="A40" s="1">
        <v>1.65095301658211</v>
      </c>
      <c r="B40" s="1">
        <v>0.51800000000000002</v>
      </c>
    </row>
    <row r="41" spans="1:2" x14ac:dyDescent="0.2">
      <c r="A41" s="1">
        <v>1.65095301658211</v>
      </c>
      <c r="B41" s="1">
        <v>0.68400000000000005</v>
      </c>
    </row>
    <row r="42" spans="1:2" x14ac:dyDescent="0.2">
      <c r="A42" s="1">
        <v>1.65095301658211</v>
      </c>
      <c r="B42" s="1">
        <v>0.45</v>
      </c>
    </row>
    <row r="43" spans="1:2" x14ac:dyDescent="0.2">
      <c r="A43" s="1">
        <v>1.9474330263847901</v>
      </c>
      <c r="B43" s="1">
        <v>0.34799999999999998</v>
      </c>
    </row>
    <row r="44" spans="1:2" x14ac:dyDescent="0.2">
      <c r="A44" s="1">
        <v>1.1848792854983401</v>
      </c>
      <c r="B44" s="1">
        <v>0.69499999999999995</v>
      </c>
    </row>
    <row r="45" spans="1:2" x14ac:dyDescent="0.2">
      <c r="A45" s="1">
        <v>2.1270872615552099</v>
      </c>
      <c r="B45" s="1">
        <v>0.48199999999999998</v>
      </c>
    </row>
    <row r="46" spans="1:2" x14ac:dyDescent="0.2">
      <c r="A46" s="1">
        <v>0.96430902137546703</v>
      </c>
      <c r="B46" s="1">
        <v>0.75800000000000001</v>
      </c>
    </row>
    <row r="47" spans="1:2" x14ac:dyDescent="0.2">
      <c r="A47" s="1">
        <v>0.88893083991793398</v>
      </c>
      <c r="B47" s="1">
        <v>0.56799999999999995</v>
      </c>
    </row>
    <row r="48" spans="1:2" x14ac:dyDescent="0.2">
      <c r="A48" s="1">
        <v>1.7096187512098</v>
      </c>
      <c r="B48" s="1">
        <v>0.246</v>
      </c>
    </row>
    <row r="49" spans="1:2" x14ac:dyDescent="0.2">
      <c r="A49" s="1">
        <v>1.3692946192589199</v>
      </c>
      <c r="B49" s="1">
        <v>0.50900000000000001</v>
      </c>
    </row>
    <row r="50" spans="1:2" x14ac:dyDescent="0.2">
      <c r="A50" s="1">
        <v>1.1102197167227801</v>
      </c>
      <c r="B50" s="1">
        <v>0.314</v>
      </c>
    </row>
    <row r="51" spans="1:2" x14ac:dyDescent="0.2">
      <c r="A51" s="1">
        <v>2.4308100044334102</v>
      </c>
      <c r="B51" s="1">
        <v>0.153</v>
      </c>
    </row>
    <row r="52" spans="1:2" x14ac:dyDescent="0.2">
      <c r="A52" s="1">
        <v>1.1299850992020699</v>
      </c>
      <c r="B52" s="1">
        <v>0.64800000000000002</v>
      </c>
    </row>
    <row r="53" spans="1:2" x14ac:dyDescent="0.2">
      <c r="A53" s="1">
        <v>1.1299850992020699</v>
      </c>
      <c r="B53" s="1">
        <v>0.35399999999999998</v>
      </c>
    </row>
    <row r="54" spans="1:2" x14ac:dyDescent="0.2">
      <c r="A54" s="1">
        <v>1.1299850992020699</v>
      </c>
      <c r="B54" s="1">
        <v>0.54400000000000004</v>
      </c>
    </row>
    <row r="55" spans="1:2" x14ac:dyDescent="0.2">
      <c r="A55" s="1">
        <v>1.1299850992020699</v>
      </c>
      <c r="B55" s="1">
        <v>0.67100000000000004</v>
      </c>
    </row>
    <row r="56" spans="1:2" x14ac:dyDescent="0.2">
      <c r="A56" s="1">
        <v>1.1299850992020699</v>
      </c>
      <c r="B56" s="1">
        <v>0.47</v>
      </c>
    </row>
    <row r="57" spans="1:2" x14ac:dyDescent="0.2">
      <c r="A57" s="1">
        <v>1.2237722928561099</v>
      </c>
      <c r="B57" s="1">
        <v>0.63</v>
      </c>
    </row>
    <row r="58" spans="1:2" x14ac:dyDescent="0.2">
      <c r="A58" s="1">
        <v>1.1212298051085801</v>
      </c>
      <c r="B58" s="1">
        <v>0.627</v>
      </c>
    </row>
    <row r="59" spans="1:2" x14ac:dyDescent="0.2">
      <c r="A59" s="1">
        <v>1.1212298051085801</v>
      </c>
      <c r="B59" s="1">
        <v>0.627</v>
      </c>
    </row>
    <row r="60" spans="1:2" x14ac:dyDescent="0.2">
      <c r="A60" s="1">
        <v>1.1212298051085801</v>
      </c>
      <c r="B60" s="1">
        <v>0.55800000000000005</v>
      </c>
    </row>
    <row r="61" spans="1:2" x14ac:dyDescent="0.2">
      <c r="A61" s="1">
        <v>3.0283561372269099</v>
      </c>
      <c r="B61" s="1">
        <v>0.28699999999999998</v>
      </c>
    </row>
    <row r="62" spans="1:2" x14ac:dyDescent="0.2">
      <c r="A62" s="1">
        <v>1.10026845972927</v>
      </c>
      <c r="B62" s="1">
        <v>0.40500000000000003</v>
      </c>
    </row>
    <row r="63" spans="1:2" x14ac:dyDescent="0.2">
      <c r="A63" s="1">
        <v>2.8506689499173601</v>
      </c>
      <c r="B63" s="1">
        <v>0.34599999999999997</v>
      </c>
    </row>
    <row r="64" spans="1:2" x14ac:dyDescent="0.2">
      <c r="A64" s="1">
        <v>2.0635786582031801</v>
      </c>
      <c r="B64" s="1">
        <v>0.22700000000000001</v>
      </c>
    </row>
    <row r="65" spans="1:2" x14ac:dyDescent="0.2">
      <c r="A65" s="1">
        <v>2.0635786582031801</v>
      </c>
      <c r="B65" s="1">
        <v>0.27100000000000002</v>
      </c>
    </row>
    <row r="66" spans="1:2" x14ac:dyDescent="0.2">
      <c r="A66" s="1">
        <v>0.54134421080640904</v>
      </c>
      <c r="B66" s="1">
        <v>0.38700000000000001</v>
      </c>
    </row>
    <row r="67" spans="1:2" x14ac:dyDescent="0.2">
      <c r="A67" s="1">
        <v>0.54134421080640904</v>
      </c>
      <c r="B67" s="1">
        <v>0.30399999999999999</v>
      </c>
    </row>
    <row r="68" spans="1:2" x14ac:dyDescent="0.2">
      <c r="A68" s="1">
        <v>2.2732197996260699</v>
      </c>
      <c r="B68" s="1">
        <v>0.55100000000000005</v>
      </c>
    </row>
    <row r="69" spans="1:2" x14ac:dyDescent="0.2">
      <c r="A69" s="1">
        <v>1.5957184667273101</v>
      </c>
      <c r="B69" s="1">
        <v>0.47599999999999998</v>
      </c>
    </row>
    <row r="70" spans="1:2" x14ac:dyDescent="0.2">
      <c r="A70" s="1">
        <v>1.37577255364207</v>
      </c>
      <c r="B70" s="1">
        <v>0.54400000000000004</v>
      </c>
    </row>
    <row r="71" spans="1:2" x14ac:dyDescent="0.2">
      <c r="A71" s="1">
        <v>1.37577255364207</v>
      </c>
      <c r="B71" s="1">
        <v>0.60899999999999999</v>
      </c>
    </row>
    <row r="72" spans="1:2" x14ac:dyDescent="0.2">
      <c r="A72" s="1">
        <v>0.77906878900252396</v>
      </c>
      <c r="B72" s="1">
        <v>0.47199999999999998</v>
      </c>
    </row>
    <row r="73" spans="1:2" x14ac:dyDescent="0.2">
      <c r="A73" s="1">
        <v>2.0685452440610601</v>
      </c>
      <c r="B73" s="1">
        <v>0.23200000000000001</v>
      </c>
    </row>
    <row r="74" spans="1:2" x14ac:dyDescent="0.2">
      <c r="A74" s="1">
        <v>1.3783562759494401</v>
      </c>
      <c r="B74" s="1">
        <v>0.58599999999999997</v>
      </c>
    </row>
    <row r="75" spans="1:2" x14ac:dyDescent="0.2">
      <c r="A75" s="1">
        <v>3.8729395431717202</v>
      </c>
      <c r="B75" s="1">
        <v>0.37</v>
      </c>
    </row>
    <row r="76" spans="1:2" x14ac:dyDescent="0.2">
      <c r="A76" s="1">
        <v>3.8729395431717202</v>
      </c>
      <c r="B76" s="1">
        <v>0.30599999999999999</v>
      </c>
    </row>
    <row r="77" spans="1:2" x14ac:dyDescent="0.2">
      <c r="A77" s="1">
        <v>3.8729395431717202</v>
      </c>
      <c r="B77" s="1">
        <v>0.32400000000000001</v>
      </c>
    </row>
    <row r="78" spans="1:2" x14ac:dyDescent="0.2">
      <c r="A78" s="1">
        <v>3.1315875644364901</v>
      </c>
      <c r="B78" s="1">
        <v>0.375</v>
      </c>
    </row>
    <row r="79" spans="1:2" x14ac:dyDescent="0.2">
      <c r="A79" s="1">
        <v>3.1315875644364901</v>
      </c>
      <c r="B79" s="1">
        <v>0.48199999999999998</v>
      </c>
    </row>
    <row r="80" spans="1:2" x14ac:dyDescent="0.2">
      <c r="A80" s="1">
        <v>1.2782261204840399</v>
      </c>
      <c r="B80" s="1">
        <v>0.59099999999999997</v>
      </c>
    </row>
    <row r="81" spans="1:2" x14ac:dyDescent="0.2">
      <c r="A81" s="1">
        <v>1.06563640092685</v>
      </c>
      <c r="B81" s="1">
        <v>0.36699999999999999</v>
      </c>
    </row>
    <row r="82" spans="1:2" x14ac:dyDescent="0.2">
      <c r="A82" s="1">
        <v>1.7209224048037399</v>
      </c>
      <c r="B82" s="1">
        <v>0.39400000000000002</v>
      </c>
    </row>
    <row r="83" spans="1:2" x14ac:dyDescent="0.2">
      <c r="A83" s="1">
        <v>2.4735919556177</v>
      </c>
      <c r="B83" s="1">
        <v>0.55400000000000005</v>
      </c>
    </row>
    <row r="84" spans="1:2" x14ac:dyDescent="0.2">
      <c r="A84" s="1">
        <v>2.4735919556177</v>
      </c>
      <c r="B84" s="1">
        <v>0.49199999999999999</v>
      </c>
    </row>
    <row r="85" spans="1:2" x14ac:dyDescent="0.2">
      <c r="A85" s="1">
        <v>2.4735919556177</v>
      </c>
      <c r="B85" s="1">
        <v>0.32700000000000001</v>
      </c>
    </row>
    <row r="86" spans="1:2" x14ac:dyDescent="0.2">
      <c r="A86" s="1">
        <v>2.4735919556177</v>
      </c>
      <c r="B86" s="1">
        <v>0.35299999999999998</v>
      </c>
    </row>
    <row r="87" spans="1:2" x14ac:dyDescent="0.2">
      <c r="A87" s="1">
        <v>2.4735919556177</v>
      </c>
      <c r="B87" s="1">
        <v>0.40100000000000002</v>
      </c>
    </row>
    <row r="88" spans="1:2" x14ac:dyDescent="0.2">
      <c r="A88" s="1">
        <v>2.6533764935603301</v>
      </c>
      <c r="B88" s="1">
        <v>0.14799999999999999</v>
      </c>
    </row>
    <row r="89" spans="1:2" x14ac:dyDescent="0.2">
      <c r="A89" s="1">
        <v>2.11607208265126</v>
      </c>
      <c r="B89" s="1">
        <v>0.52800000000000002</v>
      </c>
    </row>
    <row r="90" spans="1:2" x14ac:dyDescent="0.2">
      <c r="A90" s="1">
        <v>2.11607208265126</v>
      </c>
      <c r="B90" s="1">
        <v>0.501</v>
      </c>
    </row>
    <row r="91" spans="1:2" x14ac:dyDescent="0.2">
      <c r="A91" s="1">
        <v>1.76967502751575</v>
      </c>
      <c r="B91" s="1">
        <v>0.36799999999999999</v>
      </c>
    </row>
    <row r="92" spans="1:2" x14ac:dyDescent="0.2">
      <c r="A92" s="1">
        <v>1.1946511724990201</v>
      </c>
      <c r="B92" s="1">
        <v>0.35299999999999998</v>
      </c>
    </row>
    <row r="93" spans="1:2" x14ac:dyDescent="0.2">
      <c r="A93" s="1">
        <v>5.0993053500790104</v>
      </c>
      <c r="B93" s="1">
        <v>0.24399999999999999</v>
      </c>
    </row>
    <row r="94" spans="1:2" x14ac:dyDescent="0.2">
      <c r="A94" s="1">
        <v>2.6478278882184001</v>
      </c>
      <c r="B94" s="1">
        <v>0.25600000000000001</v>
      </c>
    </row>
    <row r="95" spans="1:2" x14ac:dyDescent="0.2">
      <c r="A95" s="1">
        <v>2.67374454124479</v>
      </c>
      <c r="B95" s="1">
        <v>8.7999999999999995E-2</v>
      </c>
    </row>
    <row r="96" spans="1:2" x14ac:dyDescent="0.2">
      <c r="A96" s="1">
        <v>2.9796953110279198</v>
      </c>
      <c r="B96" s="1">
        <v>0.20699999999999999</v>
      </c>
    </row>
    <row r="97" spans="1:2" x14ac:dyDescent="0.2">
      <c r="A97" s="1">
        <v>2.9796953110279198</v>
      </c>
      <c r="B97" s="1">
        <v>0.17399999999999999</v>
      </c>
    </row>
    <row r="98" spans="1:2" x14ac:dyDescent="0.2">
      <c r="A98" s="1">
        <v>2.9796953110279198</v>
      </c>
      <c r="B98" s="1">
        <v>0.42</v>
      </c>
    </row>
    <row r="99" spans="1:2" x14ac:dyDescent="0.2">
      <c r="A99" s="1">
        <v>2.9796953110279198</v>
      </c>
      <c r="B99" s="1">
        <v>0.35299999999999998</v>
      </c>
    </row>
    <row r="100" spans="1:2" x14ac:dyDescent="0.2">
      <c r="A100" s="1">
        <v>2.5207360005385202</v>
      </c>
      <c r="B100" s="1">
        <v>0.44500000000000001</v>
      </c>
    </row>
    <row r="101" spans="1:2" x14ac:dyDescent="0.2">
      <c r="A101" s="1">
        <v>2.9719422244245801</v>
      </c>
      <c r="B101" s="1">
        <v>0.377</v>
      </c>
    </row>
    <row r="102" spans="1:2" x14ac:dyDescent="0.2">
      <c r="A102" s="1">
        <v>2.2074881226832699</v>
      </c>
      <c r="B102" s="1">
        <v>0.48199999999999998</v>
      </c>
    </row>
    <row r="103" spans="1:2" x14ac:dyDescent="0.2">
      <c r="A103" s="1">
        <v>2.2074881226832699</v>
      </c>
      <c r="B103" s="1">
        <v>0.55100000000000005</v>
      </c>
    </row>
    <row r="104" spans="1:2" x14ac:dyDescent="0.2">
      <c r="A104" s="1">
        <v>2.2074881226832699</v>
      </c>
      <c r="B104" s="1">
        <v>0.35599999999999998</v>
      </c>
    </row>
    <row r="105" spans="1:2" x14ac:dyDescent="0.2">
      <c r="A105" s="1">
        <v>1.63556015337736</v>
      </c>
      <c r="B105" s="1">
        <v>0.71399999999999997</v>
      </c>
    </row>
    <row r="106" spans="1:2" x14ac:dyDescent="0.2">
      <c r="A106" s="1">
        <v>2.0243190004175098</v>
      </c>
      <c r="B106" s="1">
        <v>0.29599999999999999</v>
      </c>
    </row>
    <row r="107" spans="1:2" x14ac:dyDescent="0.2">
      <c r="A107" s="1">
        <v>0.979440877839446</v>
      </c>
      <c r="B107" s="1">
        <v>0.20599999999999999</v>
      </c>
    </row>
    <row r="108" spans="1:2" x14ac:dyDescent="0.2">
      <c r="A108" s="1">
        <v>4.1489950642495899</v>
      </c>
      <c r="B108" s="1">
        <v>0.33600000000000002</v>
      </c>
    </row>
    <row r="109" spans="1:2" x14ac:dyDescent="0.2">
      <c r="A109" s="1">
        <v>4.1489950642495899</v>
      </c>
      <c r="B109" s="1">
        <v>0.51700000000000002</v>
      </c>
    </row>
    <row r="110" spans="1:2" x14ac:dyDescent="0.2">
      <c r="A110" s="1">
        <v>4.1489950642495899</v>
      </c>
      <c r="B110" s="1">
        <v>0.38600000000000001</v>
      </c>
    </row>
    <row r="111" spans="1:2" x14ac:dyDescent="0.2">
      <c r="A111" s="1">
        <v>1.7719726923632699</v>
      </c>
      <c r="B111" s="1">
        <v>0.45100000000000001</v>
      </c>
    </row>
    <row r="112" spans="1:2" x14ac:dyDescent="0.2">
      <c r="A112" s="1">
        <v>2.6499477265836302</v>
      </c>
      <c r="B112" s="1">
        <v>0.435</v>
      </c>
    </row>
    <row r="113" spans="1:2" x14ac:dyDescent="0.2">
      <c r="A113" s="1">
        <v>2.6499477265836302</v>
      </c>
      <c r="B113" s="1">
        <v>0.39800000000000002</v>
      </c>
    </row>
    <row r="114" spans="1:2" x14ac:dyDescent="0.2">
      <c r="A114" s="1">
        <v>1.4698692804556901</v>
      </c>
      <c r="B114" s="1">
        <v>0.33400000000000002</v>
      </c>
    </row>
    <row r="115" spans="1:2" x14ac:dyDescent="0.2">
      <c r="A115" s="1">
        <v>1.4698692804556901</v>
      </c>
      <c r="B115" s="1">
        <v>0.223</v>
      </c>
    </row>
    <row r="116" spans="1:2" x14ac:dyDescent="0.2">
      <c r="A116" s="1">
        <v>4.2300695459588704</v>
      </c>
      <c r="B116" s="1">
        <v>0.16500000000000001</v>
      </c>
    </row>
    <row r="117" spans="1:2" x14ac:dyDescent="0.2">
      <c r="A117" s="1">
        <v>1.9732291563133</v>
      </c>
      <c r="B117" s="1">
        <v>0.26900000000000002</v>
      </c>
    </row>
    <row r="118" spans="1:2" x14ac:dyDescent="0.2">
      <c r="A118" s="1">
        <v>0.92157740999045901</v>
      </c>
      <c r="B118" s="1">
        <v>0.59</v>
      </c>
    </row>
    <row r="119" spans="1:2" x14ac:dyDescent="0.2">
      <c r="A119" s="1">
        <v>0.80801565521389696</v>
      </c>
      <c r="B119" s="1">
        <v>0.61199999999999999</v>
      </c>
    </row>
    <row r="120" spans="1:2" x14ac:dyDescent="0.2">
      <c r="A120" s="1">
        <v>3.1404710693800699</v>
      </c>
      <c r="B120" s="1">
        <v>0.51400000000000001</v>
      </c>
    </row>
    <row r="121" spans="1:2" x14ac:dyDescent="0.2">
      <c r="A121" s="1">
        <v>3.1404710693800699</v>
      </c>
      <c r="B121" s="1">
        <v>0.63300000000000001</v>
      </c>
    </row>
    <row r="122" spans="1:2" x14ac:dyDescent="0.2">
      <c r="A122" s="1">
        <v>3.1404710693800699</v>
      </c>
      <c r="B122" s="1">
        <v>0.50700000000000001</v>
      </c>
    </row>
    <row r="123" spans="1:2" x14ac:dyDescent="0.2">
      <c r="A123" s="1">
        <v>3.1404710693800699</v>
      </c>
      <c r="B123" s="1">
        <v>0.45700000000000002</v>
      </c>
    </row>
    <row r="124" spans="1:2" x14ac:dyDescent="0.2">
      <c r="A124" s="1">
        <v>1.9501591454804801</v>
      </c>
      <c r="B124" s="1">
        <v>1.2130000000000001</v>
      </c>
    </row>
    <row r="125" spans="1:2" x14ac:dyDescent="0.2">
      <c r="A125" s="1">
        <v>3.2957850496972299</v>
      </c>
      <c r="B125" s="1">
        <v>0.52700000000000002</v>
      </c>
    </row>
    <row r="126" spans="1:2" x14ac:dyDescent="0.2">
      <c r="A126" s="1">
        <v>3.2957850496972299</v>
      </c>
      <c r="B126" s="1">
        <v>0.39700000000000002</v>
      </c>
    </row>
    <row r="127" spans="1:2" x14ac:dyDescent="0.2">
      <c r="A127" s="1">
        <v>1.7029103189718899</v>
      </c>
      <c r="B127" s="1">
        <v>0.54900000000000004</v>
      </c>
    </row>
    <row r="128" spans="1:2" x14ac:dyDescent="0.2">
      <c r="A128" s="1">
        <v>2.2795784100837801</v>
      </c>
      <c r="B128" s="1">
        <v>0.41699999999999998</v>
      </c>
    </row>
    <row r="129" spans="1:2" x14ac:dyDescent="0.2">
      <c r="A129" s="1">
        <v>2.3443391331454699</v>
      </c>
      <c r="B129" s="1">
        <v>0.29899999999999999</v>
      </c>
    </row>
    <row r="130" spans="1:2" x14ac:dyDescent="0.2">
      <c r="A130" s="1">
        <v>2.3443391331454699</v>
      </c>
      <c r="B130" s="1">
        <v>0.375</v>
      </c>
    </row>
    <row r="131" spans="1:2" x14ac:dyDescent="0.2">
      <c r="A131" s="1">
        <v>2.3443391331454699</v>
      </c>
      <c r="B131" s="1">
        <v>0.40500000000000003</v>
      </c>
    </row>
    <row r="132" spans="1:2" x14ac:dyDescent="0.2">
      <c r="A132" s="1">
        <v>1.3041156603401201</v>
      </c>
      <c r="B132" s="1">
        <v>0.45800000000000002</v>
      </c>
    </row>
    <row r="133" spans="1:2" x14ac:dyDescent="0.2">
      <c r="A133" s="1">
        <v>0.957365186379873</v>
      </c>
      <c r="B133" s="1">
        <v>0.45600000000000002</v>
      </c>
    </row>
    <row r="134" spans="1:2" x14ac:dyDescent="0.2">
      <c r="A134" s="1">
        <v>1.6532725559238599</v>
      </c>
      <c r="B134" s="1">
        <v>0.51800000000000002</v>
      </c>
    </row>
    <row r="135" spans="1:2" x14ac:dyDescent="0.2">
      <c r="A135" s="1">
        <v>1.6632228343497899</v>
      </c>
      <c r="B135" s="1">
        <v>0.58299999999999996</v>
      </c>
    </row>
    <row r="136" spans="1:2" x14ac:dyDescent="0.2">
      <c r="A136" s="1">
        <v>2.4676144779521798</v>
      </c>
      <c r="B136" s="1">
        <v>0.30599999999999999</v>
      </c>
    </row>
    <row r="137" spans="1:2" x14ac:dyDescent="0.2">
      <c r="A137" s="1">
        <v>3.3150072397699102</v>
      </c>
      <c r="B137" s="1">
        <v>0.435</v>
      </c>
    </row>
    <row r="138" spans="1:2" x14ac:dyDescent="0.2">
      <c r="A138" s="1">
        <v>0.92674288699943397</v>
      </c>
      <c r="B138" s="1">
        <v>0.23300000000000001</v>
      </c>
    </row>
    <row r="139" spans="1:2" x14ac:dyDescent="0.2">
      <c r="A139" s="1">
        <v>1.8985856113024799</v>
      </c>
      <c r="B139" s="1">
        <v>0.41399999999999998</v>
      </c>
    </row>
    <row r="140" spans="1:2" x14ac:dyDescent="0.2">
      <c r="A140" s="1">
        <v>1.4312878686100501</v>
      </c>
      <c r="B140" s="1">
        <v>0.33600000000000002</v>
      </c>
    </row>
    <row r="141" spans="1:2" x14ac:dyDescent="0.2">
      <c r="A141" s="1">
        <v>1.7256367992846799</v>
      </c>
      <c r="B141" s="1">
        <v>0.28999999999999998</v>
      </c>
    </row>
    <row r="142" spans="1:2" x14ac:dyDescent="0.2">
      <c r="A142" s="1">
        <v>1.5632995040667299</v>
      </c>
      <c r="B142" s="1">
        <v>0.438</v>
      </c>
    </row>
    <row r="143" spans="1:2" x14ac:dyDescent="0.2">
      <c r="A143" s="1">
        <v>1.5152600299747101</v>
      </c>
      <c r="B143" s="1">
        <v>0.66200000000000003</v>
      </c>
    </row>
    <row r="144" spans="1:2" x14ac:dyDescent="0.2">
      <c r="A144" s="1">
        <v>1.5152600299747101</v>
      </c>
      <c r="B144" s="1">
        <v>0.433</v>
      </c>
    </row>
    <row r="145" spans="1:2" x14ac:dyDescent="0.2">
      <c r="A145" s="1">
        <v>1.6113727894277201</v>
      </c>
      <c r="B145" s="1">
        <v>0.50900000000000001</v>
      </c>
    </row>
    <row r="146" spans="1:2" x14ac:dyDescent="0.2">
      <c r="A146" s="1">
        <v>0.95481450799550804</v>
      </c>
      <c r="B146" s="1">
        <v>0.67800000000000005</v>
      </c>
    </row>
    <row r="147" spans="1:2" x14ac:dyDescent="0.2">
      <c r="A147" s="1">
        <v>1.4598453314303199</v>
      </c>
      <c r="B147" s="1">
        <v>0.35699999999999998</v>
      </c>
    </row>
    <row r="148" spans="1:2" x14ac:dyDescent="0.2">
      <c r="A148" s="1">
        <v>1.5610548168068801</v>
      </c>
      <c r="B148" s="1">
        <v>0.34799999999999998</v>
      </c>
    </row>
    <row r="149" spans="1:2" x14ac:dyDescent="0.2">
      <c r="A149" s="1">
        <v>1.63688764750589</v>
      </c>
      <c r="B149" s="1">
        <v>0.36899999999999999</v>
      </c>
    </row>
    <row r="150" spans="1:2" x14ac:dyDescent="0.2">
      <c r="A150" s="1">
        <v>2.7824596566659801</v>
      </c>
      <c r="B150" s="1">
        <v>0.40200000000000002</v>
      </c>
    </row>
    <row r="151" spans="1:2" x14ac:dyDescent="0.2">
      <c r="A151" s="1">
        <v>1.8696716703930301</v>
      </c>
      <c r="B151" s="1">
        <v>0.38600000000000001</v>
      </c>
    </row>
    <row r="152" spans="1:2" x14ac:dyDescent="0.2">
      <c r="A152" s="1">
        <v>1.8696716703930301</v>
      </c>
      <c r="B152" s="1">
        <v>0.433</v>
      </c>
    </row>
    <row r="153" spans="1:2" x14ac:dyDescent="0.2">
      <c r="A153" s="1">
        <v>1.8696716703930301</v>
      </c>
      <c r="B153" s="1">
        <v>0.30399999999999999</v>
      </c>
    </row>
    <row r="154" spans="1:2" x14ac:dyDescent="0.2">
      <c r="A154" s="1">
        <v>1.25007874810891</v>
      </c>
      <c r="B154" s="1">
        <v>0.33500000000000002</v>
      </c>
    </row>
    <row r="155" spans="1:2" x14ac:dyDescent="0.2">
      <c r="A155" s="1">
        <v>1.5637682633721099</v>
      </c>
      <c r="B155" s="1">
        <v>0.54</v>
      </c>
    </row>
    <row r="156" spans="1:2" x14ac:dyDescent="0.2">
      <c r="A156" s="1">
        <v>1.34430119146611</v>
      </c>
      <c r="B156" s="1">
        <v>0.36799999999999999</v>
      </c>
    </row>
    <row r="157" spans="1:2" x14ac:dyDescent="0.2">
      <c r="A157" s="1">
        <v>1.34430119146611</v>
      </c>
      <c r="B157" s="1">
        <v>0.312</v>
      </c>
    </row>
    <row r="158" spans="1:2" x14ac:dyDescent="0.2">
      <c r="A158" s="1">
        <v>1.7198716009450501</v>
      </c>
      <c r="B158" s="1">
        <v>0.59599999999999997</v>
      </c>
    </row>
    <row r="159" spans="1:2" x14ac:dyDescent="0.2">
      <c r="A159" s="1">
        <v>1.2549459802027001</v>
      </c>
      <c r="B159" s="1">
        <v>0.33900000000000002</v>
      </c>
    </row>
    <row r="160" spans="1:2" x14ac:dyDescent="0.2">
      <c r="A160" s="1">
        <v>1.2549459802027001</v>
      </c>
      <c r="B160" s="1">
        <v>0.39100000000000001</v>
      </c>
    </row>
    <row r="161" spans="1:2" x14ac:dyDescent="0.2">
      <c r="A161" s="1">
        <v>0.95081498503569095</v>
      </c>
      <c r="B161" s="1">
        <v>0.25</v>
      </c>
    </row>
    <row r="162" spans="1:2" x14ac:dyDescent="0.2">
      <c r="A162" s="1">
        <v>1.5508951499358601</v>
      </c>
      <c r="B162" s="1">
        <v>0.35599999999999998</v>
      </c>
    </row>
    <row r="163" spans="1:2" x14ac:dyDescent="0.2">
      <c r="A163" s="1">
        <v>1.5508951499358601</v>
      </c>
      <c r="B163" s="1">
        <v>0.45100000000000001</v>
      </c>
    </row>
    <row r="164" spans="1:2" x14ac:dyDescent="0.2">
      <c r="A164" s="1">
        <v>1.5508951499358601</v>
      </c>
      <c r="B164" s="1">
        <v>0.38100000000000001</v>
      </c>
    </row>
    <row r="165" spans="1:2" x14ac:dyDescent="0.2">
      <c r="A165" s="1">
        <v>2.2606456043616401</v>
      </c>
      <c r="B165" s="1">
        <v>0.45500000000000002</v>
      </c>
    </row>
    <row r="166" spans="1:2" x14ac:dyDescent="0.2">
      <c r="A166" s="1">
        <v>1.38466012518407</v>
      </c>
      <c r="B166" s="1">
        <v>0.23799999999999999</v>
      </c>
    </row>
    <row r="167" spans="1:2" x14ac:dyDescent="0.2">
      <c r="A167" s="1">
        <v>2.1015551175293599</v>
      </c>
      <c r="B167" s="1">
        <v>0.27800000000000002</v>
      </c>
    </row>
    <row r="168" spans="1:2" x14ac:dyDescent="0.2">
      <c r="A168" s="1">
        <v>2.1015551175293599</v>
      </c>
      <c r="B168" s="1">
        <v>0.70199999999999996</v>
      </c>
    </row>
    <row r="169" spans="1:2" x14ac:dyDescent="0.2">
      <c r="A169" s="1">
        <v>2.1015551175293599</v>
      </c>
      <c r="B169" s="1">
        <v>0.34799999999999998</v>
      </c>
    </row>
    <row r="170" spans="1:2" x14ac:dyDescent="0.2">
      <c r="A170" s="1">
        <v>2.1015551175293599</v>
      </c>
      <c r="B170" s="1">
        <v>0.45400000000000001</v>
      </c>
    </row>
    <row r="171" spans="1:2" x14ac:dyDescent="0.2">
      <c r="A171" s="1">
        <v>2.1015551175293599</v>
      </c>
      <c r="B171" s="1">
        <v>0.38900000000000001</v>
      </c>
    </row>
    <row r="172" spans="1:2" x14ac:dyDescent="0.2">
      <c r="A172" s="1">
        <v>1.6413041024977699</v>
      </c>
      <c r="B172" s="1">
        <v>0.22600000000000001</v>
      </c>
    </row>
    <row r="173" spans="1:2" x14ac:dyDescent="0.2">
      <c r="A173" s="1">
        <v>3.0172495207822001</v>
      </c>
      <c r="B173" s="1">
        <v>0.34399999999999997</v>
      </c>
    </row>
    <row r="174" spans="1:2" x14ac:dyDescent="0.2">
      <c r="A174" s="1">
        <v>3.0172495207822001</v>
      </c>
      <c r="B174" s="1">
        <v>0.443</v>
      </c>
    </row>
    <row r="175" spans="1:2" x14ac:dyDescent="0.2">
      <c r="A175" s="1">
        <v>3.0172495207822001</v>
      </c>
      <c r="B175" s="1">
        <v>0.70399999999999996</v>
      </c>
    </row>
    <row r="176" spans="1:2" x14ac:dyDescent="0.2">
      <c r="A176" s="1">
        <v>3.0172495207822001</v>
      </c>
      <c r="B176" s="1">
        <v>0.65500000000000003</v>
      </c>
    </row>
    <row r="177" spans="1:2" x14ac:dyDescent="0.2">
      <c r="A177" s="1">
        <v>3.0172495207822001</v>
      </c>
      <c r="B177" s="1">
        <v>0.53200000000000003</v>
      </c>
    </row>
    <row r="178" spans="1:2" x14ac:dyDescent="0.2">
      <c r="A178" s="1">
        <v>3.0172495207822001</v>
      </c>
      <c r="B178" s="1">
        <v>0.192</v>
      </c>
    </row>
    <row r="179" spans="1:2" x14ac:dyDescent="0.2">
      <c r="A179" s="1">
        <v>3.9739613955695301</v>
      </c>
      <c r="B179" s="1">
        <v>0.113</v>
      </c>
    </row>
    <row r="180" spans="1:2" x14ac:dyDescent="0.2">
      <c r="A180" s="1">
        <v>3.9739613955695301</v>
      </c>
      <c r="B180" s="1">
        <v>0.17699999999999999</v>
      </c>
    </row>
    <row r="181" spans="1:2" x14ac:dyDescent="0.2">
      <c r="A181" s="1">
        <v>4.1926700542567996</v>
      </c>
      <c r="B181" s="1">
        <v>7.8E-2</v>
      </c>
    </row>
    <row r="182" spans="1:2" x14ac:dyDescent="0.2">
      <c r="A182" s="1">
        <v>0.50672378711940202</v>
      </c>
      <c r="B182" s="1">
        <v>0.52</v>
      </c>
    </row>
    <row r="183" spans="1:2" x14ac:dyDescent="0.2">
      <c r="A183" s="1">
        <v>1.81823608431261</v>
      </c>
      <c r="B183" s="1">
        <v>0.315</v>
      </c>
    </row>
    <row r="184" spans="1:2" x14ac:dyDescent="0.2">
      <c r="A184" s="1">
        <v>1.81823608431261</v>
      </c>
      <c r="B184" s="1">
        <v>0.22500000000000001</v>
      </c>
    </row>
    <row r="185" spans="1:2" x14ac:dyDescent="0.2">
      <c r="A185" s="1">
        <v>2.11427258546105</v>
      </c>
      <c r="B185" s="1">
        <v>0.34</v>
      </c>
    </row>
    <row r="186" spans="1:2" x14ac:dyDescent="0.2">
      <c r="A186" s="1">
        <v>2.11427258546105</v>
      </c>
      <c r="B186" s="1">
        <v>0.371</v>
      </c>
    </row>
    <row r="187" spans="1:2" x14ac:dyDescent="0.2">
      <c r="A187" s="1">
        <v>2.2683148325673401</v>
      </c>
      <c r="B187" s="1">
        <v>0.222</v>
      </c>
    </row>
    <row r="188" spans="1:2" x14ac:dyDescent="0.2">
      <c r="A188" s="1">
        <v>1.4943397624170101</v>
      </c>
      <c r="B188" s="1">
        <v>0.255</v>
      </c>
    </row>
    <row r="189" spans="1:2" x14ac:dyDescent="0.2">
      <c r="A189" s="1">
        <v>1.7658825017233299</v>
      </c>
      <c r="B189" s="1">
        <v>0.186</v>
      </c>
    </row>
    <row r="190" spans="1:2" x14ac:dyDescent="0.2">
      <c r="A190" s="1">
        <v>1.7658825017233299</v>
      </c>
      <c r="B190" s="1">
        <v>0.22600000000000001</v>
      </c>
    </row>
    <row r="191" spans="1:2" x14ac:dyDescent="0.2">
      <c r="A191" s="1">
        <v>1.7658825017233299</v>
      </c>
      <c r="B191" s="1">
        <v>0.47099999999999997</v>
      </c>
    </row>
    <row r="192" spans="1:2" x14ac:dyDescent="0.2">
      <c r="A192" s="1">
        <v>1.7658825017233299</v>
      </c>
      <c r="B192" s="1">
        <v>0.20200000000000001</v>
      </c>
    </row>
    <row r="193" spans="1:2" x14ac:dyDescent="0.2">
      <c r="A193" s="1">
        <v>1.7658825017233299</v>
      </c>
      <c r="B193" s="1">
        <v>0.189</v>
      </c>
    </row>
    <row r="194" spans="1:2" x14ac:dyDescent="0.2">
      <c r="A194" s="1">
        <v>2.1403946716658599</v>
      </c>
      <c r="B194" s="1">
        <v>0.39400000000000002</v>
      </c>
    </row>
    <row r="195" spans="1:2" x14ac:dyDescent="0.2">
      <c r="A195" s="1">
        <v>2.1403946716658599</v>
      </c>
      <c r="B195" s="1">
        <v>0.36099999999999999</v>
      </c>
    </row>
    <row r="196" spans="1:2" x14ac:dyDescent="0.2">
      <c r="A196" s="1">
        <v>2.1403946716658599</v>
      </c>
      <c r="B196" s="1">
        <v>0.34300000000000003</v>
      </c>
    </row>
    <row r="197" spans="1:2" x14ac:dyDescent="0.2">
      <c r="A197" s="1">
        <v>2.1403946716658599</v>
      </c>
      <c r="B197" s="1">
        <v>0.43099999999999999</v>
      </c>
    </row>
    <row r="198" spans="1:2" x14ac:dyDescent="0.2">
      <c r="A198" s="1">
        <v>1.82416217460566</v>
      </c>
      <c r="B198" s="1">
        <v>0.216</v>
      </c>
    </row>
    <row r="199" spans="1:2" x14ac:dyDescent="0.2">
      <c r="A199" s="1">
        <v>1.82416217460566</v>
      </c>
      <c r="B199" s="1">
        <v>0.41199999999999998</v>
      </c>
    </row>
    <row r="200" spans="1:2" x14ac:dyDescent="0.2">
      <c r="A200" s="1">
        <v>1.82416217460566</v>
      </c>
      <c r="B200" s="1">
        <v>0.46100000000000002</v>
      </c>
    </row>
    <row r="201" spans="1:2" x14ac:dyDescent="0.2">
      <c r="A201" s="1">
        <v>2.32450790098288</v>
      </c>
      <c r="B201" s="1">
        <v>0.36099999999999999</v>
      </c>
    </row>
    <row r="202" spans="1:2" x14ac:dyDescent="0.2">
      <c r="A202" s="1">
        <v>1.40021356833128</v>
      </c>
      <c r="B202" s="1">
        <v>0.36099999999999999</v>
      </c>
    </row>
    <row r="203" spans="1:2" x14ac:dyDescent="0.2">
      <c r="A203" s="1">
        <v>1.40021356833128</v>
      </c>
      <c r="B203" s="1">
        <v>0.41699999999999998</v>
      </c>
    </row>
    <row r="204" spans="1:2" x14ac:dyDescent="0.2">
      <c r="A204" s="1">
        <v>2.5972074604733901</v>
      </c>
      <c r="B204" s="1">
        <v>0.30499999999999999</v>
      </c>
    </row>
    <row r="205" spans="1:2" x14ac:dyDescent="0.2">
      <c r="A205" s="1">
        <v>2.5972074604733901</v>
      </c>
      <c r="B205" s="1">
        <v>0.28299999999999997</v>
      </c>
    </row>
    <row r="206" spans="1:2" x14ac:dyDescent="0.2">
      <c r="A206" s="1">
        <v>2.5972074604733901</v>
      </c>
      <c r="B206" s="1">
        <v>0.219</v>
      </c>
    </row>
    <row r="207" spans="1:2" x14ac:dyDescent="0.2">
      <c r="A207" s="1">
        <v>2.5972074604733901</v>
      </c>
      <c r="B207" s="1">
        <v>0.27300000000000002</v>
      </c>
    </row>
    <row r="208" spans="1:2" x14ac:dyDescent="0.2">
      <c r="A208" s="1">
        <v>2.5972074604733901</v>
      </c>
      <c r="B208" s="1">
        <v>0.246</v>
      </c>
    </row>
    <row r="209" spans="1:2" x14ac:dyDescent="0.2">
      <c r="A209" s="1">
        <v>3.26489278054652</v>
      </c>
      <c r="B209" s="1">
        <v>0.22800000000000001</v>
      </c>
    </row>
    <row r="210" spans="1:2" x14ac:dyDescent="0.2">
      <c r="A210" s="1">
        <v>3.26489278054652</v>
      </c>
      <c r="B210" s="1">
        <v>0.23400000000000001</v>
      </c>
    </row>
    <row r="211" spans="1:2" x14ac:dyDescent="0.2">
      <c r="A211" s="1">
        <v>2.3887020522313498</v>
      </c>
      <c r="B211" s="1">
        <v>0.14299999999999999</v>
      </c>
    </row>
    <row r="212" spans="1:2" x14ac:dyDescent="0.2">
      <c r="A212" s="1">
        <v>2.3887020522313498</v>
      </c>
      <c r="B212" s="1">
        <v>0.214</v>
      </c>
    </row>
    <row r="213" spans="1:2" x14ac:dyDescent="0.2">
      <c r="A213" s="1">
        <v>1.6045436031551701</v>
      </c>
      <c r="B213" s="1">
        <v>0.20499999999999999</v>
      </c>
    </row>
    <row r="214" spans="1:2" x14ac:dyDescent="0.2">
      <c r="A214" s="1">
        <v>1.01663509478037</v>
      </c>
      <c r="B214" s="1">
        <v>0.54600000000000004</v>
      </c>
    </row>
    <row r="215" spans="1:2" x14ac:dyDescent="0.2">
      <c r="A215" s="1">
        <v>1.1137189171478501</v>
      </c>
      <c r="B215" s="1">
        <v>0.41499999999999998</v>
      </c>
    </row>
    <row r="216" spans="1:2" x14ac:dyDescent="0.2">
      <c r="A216" s="1">
        <v>1.1137189171478501</v>
      </c>
      <c r="B216" s="1">
        <v>0.36399999999999999</v>
      </c>
    </row>
    <row r="217" spans="1:2" x14ac:dyDescent="0.2">
      <c r="A217" s="1">
        <v>3.2056680476428498</v>
      </c>
      <c r="B217" s="1">
        <v>0.27700000000000002</v>
      </c>
    </row>
    <row r="218" spans="1:2" x14ac:dyDescent="0.2">
      <c r="A218" s="1">
        <v>3.2056680476428498</v>
      </c>
      <c r="B218" s="1">
        <v>0.48699999999999999</v>
      </c>
    </row>
    <row r="219" spans="1:2" x14ac:dyDescent="0.2">
      <c r="A219" s="1">
        <v>1.4923595092197099</v>
      </c>
      <c r="B219" s="1">
        <v>0.32900000000000001</v>
      </c>
    </row>
    <row r="220" spans="1:2" x14ac:dyDescent="0.2">
      <c r="A220" s="1">
        <v>1.97660387481816</v>
      </c>
      <c r="B220" s="1">
        <v>0.49099999999999999</v>
      </c>
    </row>
    <row r="221" spans="1:2" x14ac:dyDescent="0.2">
      <c r="A221" s="1">
        <v>2.4934450269643098</v>
      </c>
      <c r="B221" s="1">
        <v>0.249</v>
      </c>
    </row>
    <row r="222" spans="1:2" x14ac:dyDescent="0.2">
      <c r="A222" s="1">
        <v>2.4934450269643098</v>
      </c>
      <c r="B222" s="1">
        <v>0.376</v>
      </c>
    </row>
    <row r="223" spans="1:2" x14ac:dyDescent="0.2">
      <c r="A223" s="1">
        <v>2.4934450269643098</v>
      </c>
      <c r="B223" s="1">
        <v>0.30399999999999999</v>
      </c>
    </row>
    <row r="224" spans="1:2" x14ac:dyDescent="0.2">
      <c r="A224" s="1">
        <v>2.1140972671463798</v>
      </c>
      <c r="B224" s="1">
        <v>0.45500000000000002</v>
      </c>
    </row>
    <row r="225" spans="1:2" x14ac:dyDescent="0.2">
      <c r="A225" s="1">
        <v>1.7564011252285401</v>
      </c>
      <c r="B225" s="1">
        <v>0.64900000000000002</v>
      </c>
    </row>
    <row r="226" spans="1:2" x14ac:dyDescent="0.2">
      <c r="A226" s="1">
        <v>3.11952457445746</v>
      </c>
      <c r="B226" s="1">
        <v>0.19</v>
      </c>
    </row>
    <row r="227" spans="1:2" x14ac:dyDescent="0.2">
      <c r="A227" s="1">
        <v>3.11952457445746</v>
      </c>
      <c r="B227" s="1">
        <v>0.48399999999999999</v>
      </c>
    </row>
    <row r="228" spans="1:2" x14ac:dyDescent="0.2">
      <c r="A228" s="1">
        <v>0.86065025487714897</v>
      </c>
      <c r="B228" s="1">
        <v>5.7000000000000002E-2</v>
      </c>
    </row>
    <row r="229" spans="1:2" x14ac:dyDescent="0.2">
      <c r="A229" s="1">
        <v>2.2283961647363801</v>
      </c>
      <c r="B229" s="1">
        <v>0.36199999999999999</v>
      </c>
    </row>
    <row r="230" spans="1:2" x14ac:dyDescent="0.2">
      <c r="A230" s="1">
        <v>2.2082455231916098</v>
      </c>
      <c r="B230" s="1">
        <v>0.26400000000000001</v>
      </c>
    </row>
    <row r="231" spans="1:2" x14ac:dyDescent="0.2">
      <c r="A231" s="1">
        <v>2.2082455231916098</v>
      </c>
      <c r="B231" s="1">
        <v>0.498</v>
      </c>
    </row>
    <row r="232" spans="1:2" x14ac:dyDescent="0.2">
      <c r="A232" s="1">
        <v>1.10066156181001</v>
      </c>
      <c r="B232" s="1">
        <v>0.25</v>
      </c>
    </row>
    <row r="233" spans="1:2" x14ac:dyDescent="0.2">
      <c r="A233" s="1">
        <v>3.9698636845628501</v>
      </c>
      <c r="B233" s="1">
        <v>0.307</v>
      </c>
    </row>
    <row r="234" spans="1:2" x14ac:dyDescent="0.2">
      <c r="A234" s="1">
        <v>3.9698636845628501</v>
      </c>
      <c r="B234" s="1">
        <v>0.28199999999999997</v>
      </c>
    </row>
    <row r="235" spans="1:2" x14ac:dyDescent="0.2">
      <c r="A235" s="1">
        <v>2.8400156440597901</v>
      </c>
      <c r="B235" s="1">
        <v>0.216</v>
      </c>
    </row>
    <row r="236" spans="1:2" x14ac:dyDescent="0.2">
      <c r="A236" s="1">
        <v>2.8400156440597901</v>
      </c>
      <c r="B236" s="1">
        <v>0.372</v>
      </c>
    </row>
    <row r="237" spans="1:2" x14ac:dyDescent="0.2">
      <c r="A237" s="1">
        <v>2.8400156440597901</v>
      </c>
      <c r="B237" s="1">
        <v>0.24399999999999999</v>
      </c>
    </row>
    <row r="238" spans="1:2" x14ac:dyDescent="0.2">
      <c r="A238" s="1">
        <v>2.0418098940787899</v>
      </c>
      <c r="B238" s="1">
        <v>0.20699999999999999</v>
      </c>
    </row>
    <row r="239" spans="1:2" x14ac:dyDescent="0.2">
      <c r="A239" s="1">
        <v>2.18786358521987</v>
      </c>
      <c r="B239" s="1">
        <v>0.34</v>
      </c>
    </row>
    <row r="240" spans="1:2" x14ac:dyDescent="0.2">
      <c r="A240" s="1">
        <v>2.18786358521987</v>
      </c>
      <c r="B240" s="1">
        <v>0.35699999999999998</v>
      </c>
    </row>
    <row r="241" spans="1:2" x14ac:dyDescent="0.2">
      <c r="A241" s="1">
        <v>0.82505602980620096</v>
      </c>
      <c r="B241" s="1">
        <v>0.63400000000000001</v>
      </c>
    </row>
    <row r="242" spans="1:2" x14ac:dyDescent="0.2">
      <c r="A242" s="1">
        <v>0.82505602980620096</v>
      </c>
      <c r="B242" s="1">
        <v>0.47399999999999998</v>
      </c>
    </row>
    <row r="243" spans="1:2" x14ac:dyDescent="0.2">
      <c r="A243" s="1">
        <v>0.82505602980620096</v>
      </c>
      <c r="B243" s="1">
        <v>0.47199999999999998</v>
      </c>
    </row>
    <row r="244" spans="1:2" x14ac:dyDescent="0.2">
      <c r="A244" s="1">
        <v>1.98433992432388</v>
      </c>
      <c r="B244" s="1">
        <v>0.27500000000000002</v>
      </c>
    </row>
    <row r="245" spans="1:2" x14ac:dyDescent="0.2">
      <c r="A245" s="1">
        <v>0.92426397282298201</v>
      </c>
      <c r="B245" s="1">
        <v>0.314</v>
      </c>
    </row>
    <row r="246" spans="1:2" x14ac:dyDescent="0.2">
      <c r="A246" s="1">
        <v>0.90523739030791694</v>
      </c>
      <c r="B246" s="1">
        <v>0.33800000000000002</v>
      </c>
    </row>
    <row r="247" spans="1:2" x14ac:dyDescent="0.2">
      <c r="A247" s="1">
        <v>0.90523739030791694</v>
      </c>
      <c r="B247" s="1">
        <v>0.371</v>
      </c>
    </row>
    <row r="248" spans="1:2" x14ac:dyDescent="0.2">
      <c r="A248" s="1">
        <v>2.0393385235040098</v>
      </c>
      <c r="B248" s="1">
        <v>0.50800000000000001</v>
      </c>
    </row>
    <row r="249" spans="1:2" x14ac:dyDescent="0.2">
      <c r="A249" s="1">
        <v>1.9540928058949001</v>
      </c>
      <c r="B249" s="1">
        <v>0.60199999999999998</v>
      </c>
    </row>
    <row r="250" spans="1:2" x14ac:dyDescent="0.2">
      <c r="A250" s="1">
        <v>1.9540928058949001</v>
      </c>
      <c r="B250" s="1">
        <v>0.39100000000000001</v>
      </c>
    </row>
    <row r="251" spans="1:2" x14ac:dyDescent="0.2">
      <c r="A251" s="1">
        <v>2.52102205991853</v>
      </c>
      <c r="B251" s="1">
        <v>0.379</v>
      </c>
    </row>
    <row r="252" spans="1:2" x14ac:dyDescent="0.2">
      <c r="A252" s="1">
        <v>0.93582558514735703</v>
      </c>
      <c r="B252" s="1">
        <v>0.30299999999999999</v>
      </c>
    </row>
    <row r="253" spans="1:2" x14ac:dyDescent="0.2">
      <c r="A253" s="1">
        <v>0.80549653237694696</v>
      </c>
      <c r="B253" s="1">
        <v>0.38200000000000001</v>
      </c>
    </row>
    <row r="254" spans="1:2" x14ac:dyDescent="0.2">
      <c r="A254" s="1">
        <v>1.47304051145972</v>
      </c>
      <c r="B254" s="1">
        <v>0.28100000000000003</v>
      </c>
    </row>
    <row r="255" spans="1:2" x14ac:dyDescent="0.2">
      <c r="A255" s="1">
        <v>1.47304051145972</v>
      </c>
      <c r="B255" s="1">
        <v>0.45800000000000002</v>
      </c>
    </row>
    <row r="256" spans="1:2" x14ac:dyDescent="0.2">
      <c r="A256" s="1">
        <v>1.47304051145972</v>
      </c>
      <c r="B256" s="1">
        <v>0.67700000000000005</v>
      </c>
    </row>
    <row r="257" spans="1:2" x14ac:dyDescent="0.2">
      <c r="A257" s="1">
        <v>1.47304051145972</v>
      </c>
      <c r="B257" s="1">
        <v>0.76400000000000001</v>
      </c>
    </row>
    <row r="258" spans="1:2" x14ac:dyDescent="0.2">
      <c r="A258" s="1">
        <v>1.47304051145972</v>
      </c>
      <c r="B258" s="1">
        <v>0.55000000000000004</v>
      </c>
    </row>
    <row r="259" spans="1:2" x14ac:dyDescent="0.2">
      <c r="A259" s="1">
        <v>1.0833825814862199</v>
      </c>
      <c r="B259" s="1">
        <v>0.39</v>
      </c>
    </row>
    <row r="260" spans="1:2" x14ac:dyDescent="0.2">
      <c r="A260" s="1">
        <v>1.0833825814862199</v>
      </c>
      <c r="B260" s="1">
        <v>0.43</v>
      </c>
    </row>
    <row r="261" spans="1:2" x14ac:dyDescent="0.2">
      <c r="A261" s="1">
        <v>1.49350435980804</v>
      </c>
      <c r="B261" s="1">
        <v>0.54700000000000004</v>
      </c>
    </row>
    <row r="262" spans="1:2" x14ac:dyDescent="0.2">
      <c r="A262" s="1">
        <v>1.3324148161165901</v>
      </c>
      <c r="B262" s="1">
        <v>9.7000000000000003E-2</v>
      </c>
    </row>
    <row r="263" spans="1:2" x14ac:dyDescent="0.2">
      <c r="A263" s="1">
        <v>1.7693701987572901</v>
      </c>
      <c r="B263" s="1">
        <v>0.26</v>
      </c>
    </row>
    <row r="264" spans="1:2" x14ac:dyDescent="0.2">
      <c r="A264" s="1">
        <v>1.7693701987572901</v>
      </c>
      <c r="B264" s="1">
        <v>0.33700000000000002</v>
      </c>
    </row>
    <row r="265" spans="1:2" x14ac:dyDescent="0.2">
      <c r="A265" s="1">
        <v>2.74448460123544</v>
      </c>
      <c r="B265" s="1">
        <v>0.28899999999999998</v>
      </c>
    </row>
    <row r="266" spans="1:2" x14ac:dyDescent="0.2">
      <c r="A266" s="1">
        <v>1.0816861119349299</v>
      </c>
      <c r="B266" s="1">
        <v>0.48699999999999999</v>
      </c>
    </row>
    <row r="267" spans="1:2" x14ac:dyDescent="0.2">
      <c r="A267" s="1">
        <v>1.0816861119349299</v>
      </c>
      <c r="B267" s="1">
        <v>0.51</v>
      </c>
    </row>
    <row r="268" spans="1:2" x14ac:dyDescent="0.2">
      <c r="A268" s="1">
        <v>1.0816861119349299</v>
      </c>
      <c r="B268" s="1">
        <v>0.63600000000000001</v>
      </c>
    </row>
    <row r="269" spans="1:2" x14ac:dyDescent="0.2">
      <c r="A269" s="1">
        <v>1.78970128440271</v>
      </c>
      <c r="B269" s="1">
        <v>0.36799999999999999</v>
      </c>
    </row>
    <row r="270" spans="1:2" x14ac:dyDescent="0.2">
      <c r="A270" s="1">
        <v>2.1439781533198801</v>
      </c>
      <c r="B270" s="1">
        <v>0.39100000000000001</v>
      </c>
    </row>
    <row r="271" spans="1:2" x14ac:dyDescent="0.2">
      <c r="A271" s="1">
        <v>2.1439781533198801</v>
      </c>
      <c r="B271" s="1">
        <v>0.54300000000000004</v>
      </c>
    </row>
    <row r="272" spans="1:2" x14ac:dyDescent="0.2">
      <c r="A272" s="1">
        <v>1.01619035410938</v>
      </c>
      <c r="B272" s="1">
        <v>0.50800000000000001</v>
      </c>
    </row>
    <row r="273" spans="1:2" x14ac:dyDescent="0.2">
      <c r="A273" s="1">
        <v>1.20088149160433</v>
      </c>
      <c r="B273" s="1">
        <v>0.29399999999999998</v>
      </c>
    </row>
    <row r="274" spans="1:2" x14ac:dyDescent="0.2">
      <c r="A274" s="1">
        <v>1.3464587194654101</v>
      </c>
      <c r="B274" s="1">
        <v>0.45200000000000001</v>
      </c>
    </row>
    <row r="275" spans="1:2" x14ac:dyDescent="0.2">
      <c r="A275" s="1">
        <v>1.3464587194654101</v>
      </c>
      <c r="B275" s="1">
        <v>0.497</v>
      </c>
    </row>
    <row r="276" spans="1:2" x14ac:dyDescent="0.2">
      <c r="A276" s="1">
        <v>1.3464587194654101</v>
      </c>
      <c r="B276" s="1">
        <v>0.47699999999999998</v>
      </c>
    </row>
    <row r="277" spans="1:2" x14ac:dyDescent="0.2">
      <c r="A277" s="1">
        <v>3.5819871592526802</v>
      </c>
      <c r="B277" s="1">
        <v>0.39100000000000001</v>
      </c>
    </row>
    <row r="278" spans="1:2" x14ac:dyDescent="0.2">
      <c r="A278" s="1">
        <v>1.4455124373293</v>
      </c>
      <c r="B278" s="1">
        <v>0.35599999999999998</v>
      </c>
    </row>
    <row r="279" spans="1:2" x14ac:dyDescent="0.2">
      <c r="A279" s="1">
        <v>1.1300048445283699</v>
      </c>
      <c r="B279" s="1">
        <v>0.27300000000000002</v>
      </c>
    </row>
    <row r="280" spans="1:2" x14ac:dyDescent="0.2">
      <c r="A280" s="1">
        <v>3.89614920854397</v>
      </c>
      <c r="B280" s="1">
        <v>0.183</v>
      </c>
    </row>
    <row r="281" spans="1:2" x14ac:dyDescent="0.2">
      <c r="A281" s="1">
        <v>1.13563494983087</v>
      </c>
      <c r="B281" s="1">
        <v>0.56699999999999995</v>
      </c>
    </row>
    <row r="282" spans="1:2" x14ac:dyDescent="0.2">
      <c r="A282" s="1">
        <v>0.91049281630045897</v>
      </c>
      <c r="B282" s="1">
        <v>0.47199999999999998</v>
      </c>
    </row>
    <row r="283" spans="1:2" x14ac:dyDescent="0.2">
      <c r="A283" s="1">
        <v>1.60329877489196</v>
      </c>
      <c r="B283" s="1">
        <v>0.41099999999999998</v>
      </c>
    </row>
    <row r="284" spans="1:2" x14ac:dyDescent="0.2">
      <c r="A284" s="1">
        <v>1.39581226233942</v>
      </c>
      <c r="B284" s="1">
        <v>0.46200000000000002</v>
      </c>
    </row>
    <row r="285" spans="1:2" x14ac:dyDescent="0.2">
      <c r="A285" s="1">
        <v>1.1196860024564901</v>
      </c>
      <c r="B285" s="1">
        <v>0.443</v>
      </c>
    </row>
    <row r="286" spans="1:2" x14ac:dyDescent="0.2">
      <c r="A286" s="1">
        <v>0.84178522158947</v>
      </c>
      <c r="B286" s="1">
        <v>0.59399999999999997</v>
      </c>
    </row>
    <row r="287" spans="1:2" x14ac:dyDescent="0.2">
      <c r="A287" s="1">
        <v>2.4264257423620301</v>
      </c>
      <c r="B287" s="1">
        <v>0.40899999999999997</v>
      </c>
    </row>
    <row r="288" spans="1:2" x14ac:dyDescent="0.2">
      <c r="A288" s="1">
        <v>1.7374885562222799</v>
      </c>
      <c r="B288" s="1">
        <v>0.42199999999999999</v>
      </c>
    </row>
    <row r="289" spans="1:2" x14ac:dyDescent="0.2">
      <c r="A289" s="1">
        <v>1.64704216147208</v>
      </c>
      <c r="B289" s="1">
        <v>0.42499999999999999</v>
      </c>
    </row>
    <row r="290" spans="1:2" x14ac:dyDescent="0.2">
      <c r="A290" s="1">
        <v>1.64704216147208</v>
      </c>
      <c r="B290" s="1">
        <v>0.56399999999999995</v>
      </c>
    </row>
    <row r="291" spans="1:2" x14ac:dyDescent="0.2">
      <c r="A291" s="1">
        <v>1.8389678783260699</v>
      </c>
      <c r="B291" s="1">
        <v>0.35099999999999998</v>
      </c>
    </row>
    <row r="292" spans="1:2" x14ac:dyDescent="0.2">
      <c r="A292" s="1">
        <v>4.7300424062387902</v>
      </c>
      <c r="B292" s="1">
        <v>0.17199999999999999</v>
      </c>
    </row>
    <row r="293" spans="1:2" x14ac:dyDescent="0.2">
      <c r="A293" s="1">
        <v>1.9109945911187101</v>
      </c>
      <c r="B293" s="1">
        <v>0.54100000000000004</v>
      </c>
    </row>
    <row r="294" spans="1:2" x14ac:dyDescent="0.2">
      <c r="A294" s="1">
        <v>1.37887384147236</v>
      </c>
      <c r="B294" s="1">
        <v>0.42</v>
      </c>
    </row>
    <row r="295" spans="1:2" x14ac:dyDescent="0.2">
      <c r="A295" s="1">
        <v>1.37887384147236</v>
      </c>
      <c r="B295" s="1">
        <v>0.42</v>
      </c>
    </row>
    <row r="296" spans="1:2" x14ac:dyDescent="0.2">
      <c r="A296" s="1">
        <v>0.71766888053740996</v>
      </c>
      <c r="B296" s="1">
        <v>0.36899999999999999</v>
      </c>
    </row>
    <row r="297" spans="1:2" x14ac:dyDescent="0.2">
      <c r="A297" s="1">
        <v>2.90110333471375</v>
      </c>
      <c r="B297" s="1">
        <v>0.113</v>
      </c>
    </row>
    <row r="298" spans="1:2" x14ac:dyDescent="0.2">
      <c r="A298" s="1">
        <v>2.90110333471375</v>
      </c>
      <c r="B298" s="1">
        <v>0.25600000000000001</v>
      </c>
    </row>
    <row r="299" spans="1:2" x14ac:dyDescent="0.2">
      <c r="A299" s="1">
        <v>2.90110333471375</v>
      </c>
      <c r="B299" s="1">
        <v>0.23400000000000001</v>
      </c>
    </row>
    <row r="300" spans="1:2" x14ac:dyDescent="0.2">
      <c r="A300" s="1">
        <v>2.90110333471375</v>
      </c>
      <c r="B300" s="1">
        <v>0.28399999999999997</v>
      </c>
    </row>
    <row r="301" spans="1:2" x14ac:dyDescent="0.2">
      <c r="A301" s="1">
        <v>0.92561316085353196</v>
      </c>
      <c r="B301" s="1">
        <v>0.36599999999999999</v>
      </c>
    </row>
    <row r="302" spans="1:2" x14ac:dyDescent="0.2">
      <c r="A302" s="1">
        <v>0.92561316085353196</v>
      </c>
      <c r="B302" s="1">
        <v>0.435</v>
      </c>
    </row>
    <row r="303" spans="1:2" x14ac:dyDescent="0.2">
      <c r="A303" s="1">
        <v>3.8102657049147401</v>
      </c>
      <c r="B303" s="1">
        <v>0.47099999999999997</v>
      </c>
    </row>
    <row r="304" spans="1:2" x14ac:dyDescent="0.2">
      <c r="A304" s="1">
        <v>3.8102657049147401</v>
      </c>
      <c r="B304" s="1">
        <v>0.33</v>
      </c>
    </row>
    <row r="305" spans="1:2" x14ac:dyDescent="0.2">
      <c r="A305" s="1">
        <v>1.0959019156569501</v>
      </c>
      <c r="B305" s="1">
        <v>0.60799999999999998</v>
      </c>
    </row>
    <row r="306" spans="1:2" x14ac:dyDescent="0.2">
      <c r="A306" s="1">
        <v>1.0959019156569501</v>
      </c>
      <c r="B306" s="1">
        <v>0.58499999999999996</v>
      </c>
    </row>
    <row r="307" spans="1:2" x14ac:dyDescent="0.2">
      <c r="A307" s="1">
        <v>1.0959019156569501</v>
      </c>
      <c r="B307" s="1">
        <v>0.59599999999999997</v>
      </c>
    </row>
    <row r="308" spans="1:2" x14ac:dyDescent="0.2">
      <c r="A308" s="1">
        <v>0.82124166426840195</v>
      </c>
      <c r="B308" s="1">
        <v>0.48699999999999999</v>
      </c>
    </row>
    <row r="309" spans="1:2" x14ac:dyDescent="0.2">
      <c r="A309" s="1">
        <v>0.82124166426840195</v>
      </c>
      <c r="B309" s="1">
        <v>0.57899999999999996</v>
      </c>
    </row>
    <row r="310" spans="1:2" x14ac:dyDescent="0.2">
      <c r="A310" s="1">
        <v>4.5130925290154202</v>
      </c>
      <c r="B310" s="1">
        <v>0.32600000000000001</v>
      </c>
    </row>
    <row r="311" spans="1:2" x14ac:dyDescent="0.2">
      <c r="A311" s="1">
        <v>4.5130925290154202</v>
      </c>
      <c r="B311" s="1">
        <v>0.42899999999999999</v>
      </c>
    </row>
    <row r="312" spans="1:2" x14ac:dyDescent="0.2">
      <c r="A312" s="1">
        <v>4.5130925290154202</v>
      </c>
      <c r="B312" s="1">
        <v>0.26400000000000001</v>
      </c>
    </row>
    <row r="313" spans="1:2" x14ac:dyDescent="0.2">
      <c r="A313" s="1">
        <v>4.5130925290154202</v>
      </c>
      <c r="B313" s="1">
        <v>0.255</v>
      </c>
    </row>
    <row r="314" spans="1:2" x14ac:dyDescent="0.2">
      <c r="A314" s="1">
        <v>4.5130925290154202</v>
      </c>
      <c r="B314" s="1">
        <v>0.33500000000000002</v>
      </c>
    </row>
    <row r="315" spans="1:2" x14ac:dyDescent="0.2">
      <c r="A315" s="1">
        <v>5.4980018882279298</v>
      </c>
      <c r="B315" s="1">
        <v>8.7999999999999995E-2</v>
      </c>
    </row>
    <row r="316" spans="1:2" x14ac:dyDescent="0.2">
      <c r="A316" s="1">
        <v>5.4980018882279298</v>
      </c>
      <c r="B316" s="1">
        <v>9.8000000000000004E-2</v>
      </c>
    </row>
    <row r="317" spans="1:2" x14ac:dyDescent="0.2">
      <c r="A317" s="1">
        <v>1.88169282588727</v>
      </c>
      <c r="B317" s="1">
        <v>0.33600000000000002</v>
      </c>
    </row>
    <row r="318" spans="1:2" x14ac:dyDescent="0.2">
      <c r="A318" s="1">
        <v>1.88169282588727</v>
      </c>
      <c r="B318" s="1">
        <v>0.24</v>
      </c>
    </row>
    <row r="319" spans="1:2" x14ac:dyDescent="0.2">
      <c r="A319" s="1">
        <v>1.88169282588727</v>
      </c>
      <c r="B319" s="1">
        <v>0.40799999999999997</v>
      </c>
    </row>
    <row r="320" spans="1:2" x14ac:dyDescent="0.2">
      <c r="A320" s="1">
        <v>1.80734330428643</v>
      </c>
      <c r="B320" s="1">
        <v>0.38900000000000001</v>
      </c>
    </row>
    <row r="321" spans="1:2" x14ac:dyDescent="0.2">
      <c r="A321" s="1">
        <v>0.73540382121896097</v>
      </c>
      <c r="B321" s="1">
        <v>0.65300000000000002</v>
      </c>
    </row>
    <row r="322" spans="1:2" x14ac:dyDescent="0.2">
      <c r="A322" s="1">
        <v>0.73540382121896097</v>
      </c>
      <c r="B322" s="1">
        <v>0.41</v>
      </c>
    </row>
    <row r="323" spans="1:2" x14ac:dyDescent="0.2">
      <c r="A323" s="1">
        <v>0.73540382121896097</v>
      </c>
      <c r="B323" s="1">
        <v>0.68500000000000005</v>
      </c>
    </row>
    <row r="324" spans="1:2" x14ac:dyDescent="0.2">
      <c r="A324" s="1">
        <v>1.3401005923964699</v>
      </c>
      <c r="B324" s="1">
        <v>0.55300000000000005</v>
      </c>
    </row>
    <row r="325" spans="1:2" x14ac:dyDescent="0.2">
      <c r="A325" s="1">
        <v>3.5788467704962801</v>
      </c>
      <c r="B325" s="1">
        <v>0.47099999999999997</v>
      </c>
    </row>
    <row r="326" spans="1:2" x14ac:dyDescent="0.2">
      <c r="A326" s="1">
        <v>0.70496191222928095</v>
      </c>
      <c r="B326" s="1">
        <v>0.40600000000000003</v>
      </c>
    </row>
    <row r="327" spans="1:2" x14ac:dyDescent="0.2">
      <c r="A327" s="1">
        <v>0.70496191222928095</v>
      </c>
      <c r="B327" s="1">
        <v>0.44600000000000001</v>
      </c>
    </row>
    <row r="328" spans="1:2" x14ac:dyDescent="0.2">
      <c r="A328" s="1">
        <v>0.62001152099941004</v>
      </c>
      <c r="B328" s="1">
        <v>0.371</v>
      </c>
    </row>
    <row r="329" spans="1:2" x14ac:dyDescent="0.2">
      <c r="A329" s="1">
        <v>1.20736800899148</v>
      </c>
      <c r="B329" s="1">
        <v>0.39500000000000002</v>
      </c>
    </row>
    <row r="330" spans="1:2" x14ac:dyDescent="0.2">
      <c r="A330" s="1">
        <v>1.20736800899148</v>
      </c>
      <c r="B330" s="1">
        <v>0.34300000000000003</v>
      </c>
    </row>
    <row r="331" spans="1:2" x14ac:dyDescent="0.2">
      <c r="A331" s="1">
        <v>1.20736800899148</v>
      </c>
      <c r="B331" s="1">
        <v>0.33600000000000002</v>
      </c>
    </row>
    <row r="332" spans="1:2" x14ac:dyDescent="0.2">
      <c r="A332" s="1">
        <v>1.92104395975442</v>
      </c>
      <c r="B332" s="1">
        <v>0.39600000000000002</v>
      </c>
    </row>
    <row r="333" spans="1:2" x14ac:dyDescent="0.2">
      <c r="A333" s="1">
        <v>2.9229476829168699</v>
      </c>
      <c r="B333" s="1">
        <v>0.28199999999999997</v>
      </c>
    </row>
    <row r="334" spans="1:2" x14ac:dyDescent="0.2">
      <c r="A334" s="1">
        <v>2.9229476829168699</v>
      </c>
      <c r="B334" s="1">
        <v>0.47699999999999998</v>
      </c>
    </row>
    <row r="335" spans="1:2" x14ac:dyDescent="0.2">
      <c r="A335" s="1">
        <v>2.9229476829168699</v>
      </c>
      <c r="B335" s="1">
        <v>0.29399999999999998</v>
      </c>
    </row>
    <row r="336" spans="1:2" x14ac:dyDescent="0.2">
      <c r="A336" s="1">
        <v>2.0800050938488299</v>
      </c>
      <c r="B336" s="1">
        <v>7.6999999999999999E-2</v>
      </c>
    </row>
    <row r="337" spans="1:2" x14ac:dyDescent="0.2">
      <c r="A337" s="1">
        <v>2.4931698441890799</v>
      </c>
      <c r="B337" s="1">
        <v>0.39800000000000002</v>
      </c>
    </row>
    <row r="338" spans="1:2" x14ac:dyDescent="0.2">
      <c r="A338" s="1">
        <v>2.4931698441890799</v>
      </c>
      <c r="B338" s="1">
        <v>0.48899999999999999</v>
      </c>
    </row>
    <row r="339" spans="1:2" x14ac:dyDescent="0.2">
      <c r="A339" s="1">
        <v>2.4931698441890799</v>
      </c>
      <c r="B339" s="1">
        <v>0.53600000000000003</v>
      </c>
    </row>
    <row r="340" spans="1:2" x14ac:dyDescent="0.2">
      <c r="A340" s="1">
        <v>2.5414478367952702</v>
      </c>
      <c r="B340" s="1">
        <v>0.309</v>
      </c>
    </row>
    <row r="341" spans="1:2" x14ac:dyDescent="0.2">
      <c r="A341" s="1">
        <v>2.5414478367952702</v>
      </c>
      <c r="B341" s="1">
        <v>0.27300000000000002</v>
      </c>
    </row>
    <row r="342" spans="1:2" x14ac:dyDescent="0.2">
      <c r="A342" s="1">
        <v>2.5414478367952702</v>
      </c>
      <c r="B342" s="1">
        <v>0.22700000000000001</v>
      </c>
    </row>
    <row r="343" spans="1:2" x14ac:dyDescent="0.2">
      <c r="A343" s="1">
        <v>2.5414478367952702</v>
      </c>
      <c r="B343" s="1">
        <v>0.318</v>
      </c>
    </row>
    <row r="344" spans="1:2" x14ac:dyDescent="0.2">
      <c r="A344" s="1">
        <v>0.80123752593897501</v>
      </c>
      <c r="B344" s="1">
        <v>0.52600000000000002</v>
      </c>
    </row>
    <row r="345" spans="1:2" x14ac:dyDescent="0.2">
      <c r="A345" s="1">
        <v>2.0421972260258201</v>
      </c>
      <c r="B345" s="1">
        <v>0.76800000000000002</v>
      </c>
    </row>
    <row r="346" spans="1:2" x14ac:dyDescent="0.2">
      <c r="A346" s="1">
        <v>2.0243516842387499</v>
      </c>
      <c r="B346" s="1">
        <v>0.52500000000000002</v>
      </c>
    </row>
    <row r="347" spans="1:2" x14ac:dyDescent="0.2">
      <c r="A347" s="1">
        <v>2.0243516842387499</v>
      </c>
      <c r="B347" s="1">
        <v>0.53700000000000003</v>
      </c>
    </row>
    <row r="348" spans="1:2" x14ac:dyDescent="0.2">
      <c r="A348" s="1">
        <v>2.0243516842387499</v>
      </c>
      <c r="B348" s="1">
        <v>0.38400000000000001</v>
      </c>
    </row>
    <row r="349" spans="1:2" x14ac:dyDescent="0.2">
      <c r="A349" s="1">
        <v>0.99711259477875702</v>
      </c>
      <c r="B349" s="1">
        <v>0.51500000000000001</v>
      </c>
    </row>
    <row r="350" spans="1:2" x14ac:dyDescent="0.2">
      <c r="A350" s="1">
        <v>2.4990967691842698</v>
      </c>
      <c r="B350" s="1">
        <v>0.44900000000000001</v>
      </c>
    </row>
    <row r="351" spans="1:2" x14ac:dyDescent="0.2">
      <c r="A351" s="1">
        <v>0.79609612991659795</v>
      </c>
      <c r="B351" s="1">
        <v>0.41399999999999998</v>
      </c>
    </row>
    <row r="352" spans="1:2" x14ac:dyDescent="0.2">
      <c r="A352" s="1">
        <v>0.79609612991659795</v>
      </c>
      <c r="B352" s="1">
        <v>0.5</v>
      </c>
    </row>
    <row r="353" spans="1:2" x14ac:dyDescent="0.2">
      <c r="A353" s="1">
        <v>0.79609612991659795</v>
      </c>
      <c r="B353" s="1">
        <v>0.33300000000000002</v>
      </c>
    </row>
    <row r="354" spans="1:2" x14ac:dyDescent="0.2">
      <c r="A354" s="1">
        <v>0.79609612991659795</v>
      </c>
      <c r="B354" s="1">
        <v>0.24099999999999999</v>
      </c>
    </row>
    <row r="355" spans="1:2" x14ac:dyDescent="0.2">
      <c r="A355" s="1">
        <v>0.79609612991659795</v>
      </c>
      <c r="B355" s="1">
        <v>0.316</v>
      </c>
    </row>
    <row r="356" spans="1:2" x14ac:dyDescent="0.2">
      <c r="A356" s="1">
        <v>0.79609612991659795</v>
      </c>
      <c r="B356" s="1">
        <v>0.40899999999999997</v>
      </c>
    </row>
    <row r="357" spans="1:2" x14ac:dyDescent="0.2">
      <c r="A357" s="1">
        <v>2.38175854708085</v>
      </c>
      <c r="B357" s="1">
        <v>0.254</v>
      </c>
    </row>
    <row r="358" spans="1:2" x14ac:dyDescent="0.2">
      <c r="A358" s="1">
        <v>2.38175854708085</v>
      </c>
      <c r="B358" s="1">
        <v>0.30499999999999999</v>
      </c>
    </row>
    <row r="359" spans="1:2" x14ac:dyDescent="0.2">
      <c r="A359" s="1">
        <v>2.38175854708085</v>
      </c>
      <c r="B359" s="1">
        <v>0.33900000000000002</v>
      </c>
    </row>
    <row r="360" spans="1:2" x14ac:dyDescent="0.2">
      <c r="A360" s="1">
        <v>1.2194498684901101</v>
      </c>
      <c r="B360" s="1">
        <v>0.45</v>
      </c>
    </row>
    <row r="361" spans="1:2" x14ac:dyDescent="0.2">
      <c r="A361" s="1">
        <v>1.6368296054451299</v>
      </c>
      <c r="B361" s="1">
        <v>0.51400000000000001</v>
      </c>
    </row>
    <row r="362" spans="1:2" x14ac:dyDescent="0.2">
      <c r="A362" s="1">
        <v>1.6368296054451299</v>
      </c>
      <c r="B362" s="1">
        <v>0.61399999999999999</v>
      </c>
    </row>
    <row r="363" spans="1:2" x14ac:dyDescent="0.2">
      <c r="A363" s="1">
        <v>4.56806443467344</v>
      </c>
      <c r="B363" s="1">
        <v>4.4999999999999998E-2</v>
      </c>
    </row>
    <row r="364" spans="1:2" x14ac:dyDescent="0.2">
      <c r="A364" s="1">
        <v>3.0432251700951798</v>
      </c>
      <c r="B364" s="1">
        <v>0.33400000000000002</v>
      </c>
    </row>
    <row r="365" spans="1:2" x14ac:dyDescent="0.2">
      <c r="A365" s="1">
        <v>1.3868795025995899</v>
      </c>
      <c r="B365" s="1">
        <v>0.504</v>
      </c>
    </row>
    <row r="366" spans="1:2" x14ac:dyDescent="0.2">
      <c r="A366" s="1">
        <v>3.3384175006041099</v>
      </c>
      <c r="B366" s="1">
        <v>7.8E-2</v>
      </c>
    </row>
    <row r="367" spans="1:2" x14ac:dyDescent="0.2">
      <c r="A367" s="1">
        <v>3.0104451111208901</v>
      </c>
      <c r="B367" s="1">
        <v>0.27100000000000002</v>
      </c>
    </row>
    <row r="368" spans="1:2" x14ac:dyDescent="0.2">
      <c r="A368" s="1">
        <v>3.0104451111208901</v>
      </c>
      <c r="B368" s="1">
        <v>0.24199999999999999</v>
      </c>
    </row>
    <row r="369" spans="1:2" x14ac:dyDescent="0.2">
      <c r="A369" s="1">
        <v>3.0104451111208901</v>
      </c>
      <c r="B369" s="1">
        <v>0.27500000000000002</v>
      </c>
    </row>
    <row r="370" spans="1:2" x14ac:dyDescent="0.2">
      <c r="A370" s="1">
        <v>3.0104451111208901</v>
      </c>
      <c r="B370" s="1">
        <v>0.23100000000000001</v>
      </c>
    </row>
    <row r="371" spans="1:2" x14ac:dyDescent="0.2">
      <c r="A371" s="1">
        <v>3.0104451111208901</v>
      </c>
      <c r="B371" s="1">
        <v>0.29399999999999998</v>
      </c>
    </row>
    <row r="372" spans="1:2" x14ac:dyDescent="0.2">
      <c r="A372" s="1">
        <v>3.0104451111208901</v>
      </c>
      <c r="B372" s="1">
        <v>0.218</v>
      </c>
    </row>
    <row r="373" spans="1:2" x14ac:dyDescent="0.2">
      <c r="A373" s="1">
        <v>3.0104451111208901</v>
      </c>
      <c r="B373" s="1">
        <v>0.27700000000000002</v>
      </c>
    </row>
    <row r="374" spans="1:2" x14ac:dyDescent="0.2">
      <c r="A374" s="1">
        <v>3.0104451111208901</v>
      </c>
      <c r="B374" s="1">
        <v>0.21199999999999999</v>
      </c>
    </row>
    <row r="375" spans="1:2" x14ac:dyDescent="0.2">
      <c r="A375" s="1">
        <v>1.0276506401266901</v>
      </c>
      <c r="B375" s="1">
        <v>0.504</v>
      </c>
    </row>
    <row r="376" spans="1:2" x14ac:dyDescent="0.2">
      <c r="A376" s="1">
        <v>1.17533302759755</v>
      </c>
      <c r="B376" s="1">
        <v>0.315</v>
      </c>
    </row>
    <row r="377" spans="1:2" x14ac:dyDescent="0.2">
      <c r="A377" s="1">
        <v>1.8980510360084399</v>
      </c>
      <c r="B377" s="1">
        <v>0.74199999999999999</v>
      </c>
    </row>
    <row r="378" spans="1:2" x14ac:dyDescent="0.2">
      <c r="A378" s="1">
        <v>2.1021135180943298</v>
      </c>
      <c r="B378" s="1">
        <v>0.31</v>
      </c>
    </row>
    <row r="379" spans="1:2" x14ac:dyDescent="0.2">
      <c r="A379" s="1">
        <v>2.1021135180943298</v>
      </c>
      <c r="B379" s="1">
        <v>0.33</v>
      </c>
    </row>
    <row r="380" spans="1:2" x14ac:dyDescent="0.2">
      <c r="A380" s="1">
        <v>2.1021135180943298</v>
      </c>
      <c r="B380" s="1">
        <v>0.375</v>
      </c>
    </row>
    <row r="381" spans="1:2" x14ac:dyDescent="0.2">
      <c r="A381" s="1">
        <v>2.1021135180943298</v>
      </c>
      <c r="B381" s="1">
        <v>0.26500000000000001</v>
      </c>
    </row>
    <row r="382" spans="1:2" x14ac:dyDescent="0.2">
      <c r="A382" s="1">
        <v>2.1021135180943298</v>
      </c>
      <c r="B382" s="1">
        <v>0.373</v>
      </c>
    </row>
    <row r="383" spans="1:2" x14ac:dyDescent="0.2">
      <c r="A383" s="1">
        <v>2.1617650684026701</v>
      </c>
      <c r="B383" s="1">
        <v>0.218</v>
      </c>
    </row>
    <row r="384" spans="1:2" x14ac:dyDescent="0.2">
      <c r="A384" s="1">
        <v>2.6661139009964701</v>
      </c>
      <c r="B384" s="1">
        <v>0.307</v>
      </c>
    </row>
    <row r="385" spans="1:2" x14ac:dyDescent="0.2">
      <c r="A385" s="1">
        <v>2.6661139009964701</v>
      </c>
      <c r="B385" s="1">
        <v>0.316</v>
      </c>
    </row>
    <row r="386" spans="1:2" x14ac:dyDescent="0.2">
      <c r="A386" s="1">
        <v>2.6661139009964701</v>
      </c>
      <c r="B386" s="1">
        <v>0.28899999999999998</v>
      </c>
    </row>
    <row r="387" spans="1:2" x14ac:dyDescent="0.2">
      <c r="A387" s="1">
        <v>2.6661139009964701</v>
      </c>
      <c r="B387" s="1">
        <v>0.34899999999999998</v>
      </c>
    </row>
    <row r="388" spans="1:2" x14ac:dyDescent="0.2">
      <c r="A388" s="1">
        <v>1.63149307496709</v>
      </c>
      <c r="B388" s="1">
        <v>0.41499999999999998</v>
      </c>
    </row>
    <row r="389" spans="1:2" x14ac:dyDescent="0.2">
      <c r="A389" s="1">
        <v>1.7905196022685099</v>
      </c>
      <c r="B389" s="1">
        <v>0.5</v>
      </c>
    </row>
    <row r="390" spans="1:2" x14ac:dyDescent="0.2">
      <c r="A390" s="1">
        <v>1.5462144495686601</v>
      </c>
      <c r="B390" s="1">
        <v>0.308</v>
      </c>
    </row>
    <row r="391" spans="1:2" x14ac:dyDescent="0.2">
      <c r="A391" s="1">
        <v>1.91845060666495</v>
      </c>
      <c r="B391" s="1">
        <v>0.50800000000000001</v>
      </c>
    </row>
    <row r="392" spans="1:2" x14ac:dyDescent="0.2">
      <c r="A392" s="1">
        <v>1.91845060666495</v>
      </c>
      <c r="B392" s="1">
        <v>0.435</v>
      </c>
    </row>
    <row r="393" spans="1:2" x14ac:dyDescent="0.2">
      <c r="A393" s="1">
        <v>2.58027151422435</v>
      </c>
      <c r="B393" s="1">
        <v>0.379</v>
      </c>
    </row>
    <row r="394" spans="1:2" x14ac:dyDescent="0.2">
      <c r="A394" s="1">
        <v>2.58027151422435</v>
      </c>
      <c r="B394" s="1">
        <v>0.45300000000000001</v>
      </c>
    </row>
    <row r="395" spans="1:2" x14ac:dyDescent="0.2">
      <c r="A395" s="1">
        <v>1.22934119223767</v>
      </c>
      <c r="B395" s="1">
        <v>0.39800000000000002</v>
      </c>
    </row>
    <row r="396" spans="1:2" x14ac:dyDescent="0.2">
      <c r="A396" s="1">
        <v>2.0446331800907398</v>
      </c>
      <c r="B396" s="1">
        <v>0.28599999999999998</v>
      </c>
    </row>
    <row r="397" spans="1:2" x14ac:dyDescent="0.2">
      <c r="A397" s="1">
        <v>1.5555837394462499</v>
      </c>
      <c r="B397" s="1">
        <v>0.38</v>
      </c>
    </row>
    <row r="398" spans="1:2" x14ac:dyDescent="0.2">
      <c r="A398" s="1">
        <v>1.0540214046361001</v>
      </c>
      <c r="B398" s="1">
        <v>0.46100000000000002</v>
      </c>
    </row>
    <row r="399" spans="1:2" x14ac:dyDescent="0.2">
      <c r="A399" s="1">
        <v>1.0540214046361001</v>
      </c>
      <c r="B399" s="1">
        <v>0.40500000000000003</v>
      </c>
    </row>
    <row r="400" spans="1:2" x14ac:dyDescent="0.2">
      <c r="A400" s="1">
        <v>1.6565232695029899</v>
      </c>
      <c r="B400" s="1">
        <v>0.65700000000000003</v>
      </c>
    </row>
    <row r="401" spans="1:2" x14ac:dyDescent="0.2">
      <c r="A401" s="1">
        <v>1.6565232695029899</v>
      </c>
      <c r="B401" s="1">
        <v>0.47399999999999998</v>
      </c>
    </row>
    <row r="402" spans="1:2" x14ac:dyDescent="0.2">
      <c r="A402" s="1">
        <v>1.1009949585629499</v>
      </c>
      <c r="B402" s="1">
        <v>0.42899999999999999</v>
      </c>
    </row>
    <row r="403" spans="1:2" x14ac:dyDescent="0.2">
      <c r="A403" s="1">
        <v>3.1336190244674</v>
      </c>
      <c r="B403" s="1">
        <v>0.19</v>
      </c>
    </row>
    <row r="404" spans="1:2" x14ac:dyDescent="0.2">
      <c r="A404" s="1">
        <v>2.3480198183372201</v>
      </c>
      <c r="B404" s="1">
        <v>0.59699999999999998</v>
      </c>
    </row>
    <row r="405" spans="1:2" x14ac:dyDescent="0.2">
      <c r="A405" s="1">
        <v>1.80333666615843</v>
      </c>
      <c r="B405" s="1">
        <v>0.32800000000000001</v>
      </c>
    </row>
    <row r="406" spans="1:2" x14ac:dyDescent="0.2">
      <c r="A406" s="1">
        <v>1.80333666615843</v>
      </c>
      <c r="B406" s="1">
        <v>0.503</v>
      </c>
    </row>
    <row r="407" spans="1:2" x14ac:dyDescent="0.2">
      <c r="A407" s="1">
        <v>1.13534628063146</v>
      </c>
      <c r="B407" s="1">
        <v>0.36699999999999999</v>
      </c>
    </row>
    <row r="408" spans="1:2" x14ac:dyDescent="0.2">
      <c r="A408" s="1">
        <v>0.704274900237704</v>
      </c>
      <c r="B408" s="1">
        <v>0.36199999999999999</v>
      </c>
    </row>
    <row r="409" spans="1:2" x14ac:dyDescent="0.2">
      <c r="A409" s="1">
        <v>1.6687927108899001</v>
      </c>
      <c r="B409" s="1">
        <v>0.38100000000000001</v>
      </c>
    </row>
    <row r="410" spans="1:2" x14ac:dyDescent="0.2">
      <c r="A410" s="1">
        <v>0.78817471425449503</v>
      </c>
      <c r="B410" s="1">
        <v>0.379</v>
      </c>
    </row>
    <row r="411" spans="1:2" x14ac:dyDescent="0.2">
      <c r="A411" s="1">
        <v>0.78817471425449503</v>
      </c>
      <c r="B411" s="1">
        <v>0.57199999999999995</v>
      </c>
    </row>
    <row r="412" spans="1:2" x14ac:dyDescent="0.2">
      <c r="A412" s="1">
        <v>2.57799958114318</v>
      </c>
      <c r="B412" s="1">
        <v>0.26</v>
      </c>
    </row>
    <row r="413" spans="1:2" x14ac:dyDescent="0.2">
      <c r="A413" s="1">
        <v>0.48513801027046799</v>
      </c>
      <c r="B413" s="1">
        <v>0.29899999999999999</v>
      </c>
    </row>
    <row r="414" spans="1:2" x14ac:dyDescent="0.2">
      <c r="A414" s="1">
        <v>0.80798675849159496</v>
      </c>
      <c r="B414" s="1">
        <v>0.378</v>
      </c>
    </row>
    <row r="415" spans="1:2" x14ac:dyDescent="0.2">
      <c r="A415" s="1">
        <v>1.1273324451870601</v>
      </c>
      <c r="B415" s="1">
        <v>0.63100000000000001</v>
      </c>
    </row>
    <row r="416" spans="1:2" x14ac:dyDescent="0.2">
      <c r="A416" s="1">
        <v>1.1273324451870601</v>
      </c>
      <c r="B416" s="1">
        <v>0.66400000000000003</v>
      </c>
    </row>
    <row r="417" spans="1:2" x14ac:dyDescent="0.2">
      <c r="A417" s="1">
        <v>3.3370492554410101</v>
      </c>
      <c r="B417" s="1">
        <v>0.17499999999999999</v>
      </c>
    </row>
    <row r="418" spans="1:2" x14ac:dyDescent="0.2">
      <c r="A418" s="1">
        <v>3.3370492554410101</v>
      </c>
      <c r="B418" s="1">
        <v>0.23100000000000001</v>
      </c>
    </row>
    <row r="419" spans="1:2" x14ac:dyDescent="0.2">
      <c r="A419" s="1">
        <v>3.3370492554410101</v>
      </c>
      <c r="B419" s="1">
        <v>0.42599999999999999</v>
      </c>
    </row>
    <row r="420" spans="1:2" x14ac:dyDescent="0.2">
      <c r="A420" s="1">
        <v>3.3370492554410101</v>
      </c>
      <c r="B420" s="1">
        <v>0.376</v>
      </c>
    </row>
    <row r="421" spans="1:2" x14ac:dyDescent="0.2">
      <c r="A421" s="1">
        <v>3.3370492554410101</v>
      </c>
      <c r="B421" s="1">
        <v>0.40200000000000002</v>
      </c>
    </row>
    <row r="422" spans="1:2" x14ac:dyDescent="0.2">
      <c r="A422" s="1">
        <v>1.8416106289471399</v>
      </c>
      <c r="B422" s="1">
        <v>0.315</v>
      </c>
    </row>
    <row r="423" spans="1:2" x14ac:dyDescent="0.2">
      <c r="A423" s="1">
        <v>1.26533011057539</v>
      </c>
      <c r="B423" s="1">
        <v>0.3</v>
      </c>
    </row>
    <row r="424" spans="1:2" x14ac:dyDescent="0.2">
      <c r="A424" s="1">
        <v>1.23605155138125</v>
      </c>
      <c r="B424" s="1">
        <v>0.32300000000000001</v>
      </c>
    </row>
    <row r="425" spans="1:2" x14ac:dyDescent="0.2">
      <c r="A425" s="1">
        <v>1.23605155138125</v>
      </c>
      <c r="B425" s="1">
        <v>0.44800000000000001</v>
      </c>
    </row>
    <row r="426" spans="1:2" x14ac:dyDescent="0.2">
      <c r="A426" s="1">
        <v>1.23605155138125</v>
      </c>
      <c r="B426" s="1">
        <v>0.47899999999999998</v>
      </c>
    </row>
    <row r="427" spans="1:2" x14ac:dyDescent="0.2">
      <c r="A427" s="1">
        <v>1.23605155138125</v>
      </c>
      <c r="B427" s="1">
        <v>0.40899999999999997</v>
      </c>
    </row>
    <row r="428" spans="1:2" x14ac:dyDescent="0.2">
      <c r="A428" s="1">
        <v>1.23605155138125</v>
      </c>
      <c r="B428" s="1">
        <v>0.41199999999999998</v>
      </c>
    </row>
    <row r="429" spans="1:2" x14ac:dyDescent="0.2">
      <c r="A429" s="1">
        <v>1.70621571778963</v>
      </c>
      <c r="B429" s="1">
        <v>0.85299999999999998</v>
      </c>
    </row>
    <row r="430" spans="1:2" x14ac:dyDescent="0.2">
      <c r="A430" s="1">
        <v>1.70621571778963</v>
      </c>
      <c r="B430" s="1">
        <v>0.52100000000000002</v>
      </c>
    </row>
    <row r="431" spans="1:2" x14ac:dyDescent="0.2">
      <c r="A431" s="1">
        <v>1.70621571778963</v>
      </c>
      <c r="B431" s="1">
        <v>0.47499999999999998</v>
      </c>
    </row>
    <row r="432" spans="1:2" x14ac:dyDescent="0.2">
      <c r="A432" s="1">
        <v>0.81185649823714701</v>
      </c>
      <c r="B432" s="1">
        <v>0.44500000000000001</v>
      </c>
    </row>
    <row r="433" spans="1:2" x14ac:dyDescent="0.2">
      <c r="A433" s="1">
        <v>2.5021415199855399</v>
      </c>
      <c r="B433" s="1">
        <v>0.33600000000000002</v>
      </c>
    </row>
    <row r="434" spans="1:2" x14ac:dyDescent="0.2">
      <c r="A434" s="1">
        <v>1.76188758203271</v>
      </c>
      <c r="B434" s="1">
        <v>0.63400000000000001</v>
      </c>
    </row>
    <row r="435" spans="1:2" x14ac:dyDescent="0.2">
      <c r="A435" s="1">
        <v>1.74620485473058</v>
      </c>
      <c r="B435" s="1">
        <v>0.42199999999999999</v>
      </c>
    </row>
    <row r="436" spans="1:2" x14ac:dyDescent="0.2">
      <c r="A436" s="1">
        <v>1.74620485473058</v>
      </c>
      <c r="B436" s="1">
        <v>0.61899999999999999</v>
      </c>
    </row>
    <row r="437" spans="1:2" x14ac:dyDescent="0.2">
      <c r="A437" s="1">
        <v>1.1934514999457999</v>
      </c>
      <c r="B437" s="1">
        <v>0.48299999999999998</v>
      </c>
    </row>
    <row r="438" spans="1:2" x14ac:dyDescent="0.2">
      <c r="A438" s="1">
        <v>0.29529452186810701</v>
      </c>
      <c r="B438" s="1">
        <v>0.38800000000000001</v>
      </c>
    </row>
    <row r="439" spans="1:2" x14ac:dyDescent="0.2">
      <c r="A439" s="1">
        <v>0.29529452186810701</v>
      </c>
      <c r="B439" s="1">
        <v>0.39700000000000002</v>
      </c>
    </row>
    <row r="440" spans="1:2" x14ac:dyDescent="0.2">
      <c r="A440" s="1">
        <v>1.68821423892093</v>
      </c>
      <c r="B440" s="1">
        <v>0.41199999999999998</v>
      </c>
    </row>
    <row r="441" spans="1:2" x14ac:dyDescent="0.2">
      <c r="A441" s="1">
        <v>2.7286277939200798</v>
      </c>
      <c r="B441" s="1">
        <v>0.50700000000000001</v>
      </c>
    </row>
    <row r="442" spans="1:2" x14ac:dyDescent="0.2">
      <c r="A442" s="1">
        <v>2.7286277939200798</v>
      </c>
      <c r="B442" s="1">
        <v>0.375</v>
      </c>
    </row>
    <row r="443" spans="1:2" x14ac:dyDescent="0.2">
      <c r="A443" s="1">
        <v>2.5806083483163</v>
      </c>
      <c r="B443" s="1">
        <v>0.26300000000000001</v>
      </c>
    </row>
    <row r="444" spans="1:2" x14ac:dyDescent="0.2">
      <c r="A444" s="1">
        <v>2.5987061499084398</v>
      </c>
      <c r="B444" s="1">
        <v>1.004</v>
      </c>
    </row>
    <row r="445" spans="1:2" x14ac:dyDescent="0.2">
      <c r="A445" s="1">
        <v>3.3990656886782702</v>
      </c>
      <c r="B445" s="1">
        <v>0.13800000000000001</v>
      </c>
    </row>
    <row r="446" spans="1:2" x14ac:dyDescent="0.2">
      <c r="A446" s="1">
        <v>3.3990656886782702</v>
      </c>
      <c r="B446" s="1">
        <v>8.5999999999999993E-2</v>
      </c>
    </row>
    <row r="447" spans="1:2" x14ac:dyDescent="0.2">
      <c r="A447" s="1">
        <v>3.3990656886782702</v>
      </c>
      <c r="B447" s="1">
        <v>0.158</v>
      </c>
    </row>
    <row r="448" spans="1:2" x14ac:dyDescent="0.2">
      <c r="A448" s="1">
        <v>2.2474990063318199</v>
      </c>
      <c r="B448" s="1">
        <v>0.33600000000000002</v>
      </c>
    </row>
    <row r="449" spans="1:2" x14ac:dyDescent="0.2">
      <c r="A449" s="1">
        <v>0.49578542679432103</v>
      </c>
      <c r="B449" s="1">
        <v>0.24</v>
      </c>
    </row>
    <row r="450" spans="1:2" x14ac:dyDescent="0.2">
      <c r="A450" s="1">
        <v>0.49578542679432103</v>
      </c>
      <c r="B450" s="1">
        <v>0.25700000000000001</v>
      </c>
    </row>
    <row r="451" spans="1:2" x14ac:dyDescent="0.2">
      <c r="A451" s="1">
        <v>0.49578542679432103</v>
      </c>
      <c r="B451" s="1">
        <v>0.36399999999999999</v>
      </c>
    </row>
    <row r="452" spans="1:2" x14ac:dyDescent="0.2">
      <c r="A452" s="1">
        <v>0.49578542679432103</v>
      </c>
      <c r="B452" s="1">
        <v>0.23799999999999999</v>
      </c>
    </row>
    <row r="453" spans="1:2" x14ac:dyDescent="0.2">
      <c r="A453" s="1">
        <v>1.2835628869417199</v>
      </c>
      <c r="B453" s="1">
        <v>0.33400000000000002</v>
      </c>
    </row>
    <row r="454" spans="1:2" x14ac:dyDescent="0.2">
      <c r="A454" s="1">
        <v>0.86891106370777804</v>
      </c>
      <c r="B454" s="1">
        <v>0.51500000000000001</v>
      </c>
    </row>
    <row r="455" spans="1:2" x14ac:dyDescent="0.2">
      <c r="A455" s="1">
        <v>0.86891106370777804</v>
      </c>
      <c r="B455" s="1">
        <v>0.64</v>
      </c>
    </row>
    <row r="456" spans="1:2" x14ac:dyDescent="0.2">
      <c r="A456" s="1">
        <v>3.24583742157597</v>
      </c>
      <c r="B456" s="1">
        <v>0.501</v>
      </c>
    </row>
    <row r="457" spans="1:2" x14ac:dyDescent="0.2">
      <c r="A457" s="1">
        <v>0.75506115971418497</v>
      </c>
      <c r="B457" s="1">
        <v>0.58899999999999997</v>
      </c>
    </row>
    <row r="458" spans="1:2" x14ac:dyDescent="0.2">
      <c r="A458" s="1">
        <v>0.75506115971418497</v>
      </c>
      <c r="B458" s="1">
        <v>0.66900000000000004</v>
      </c>
    </row>
    <row r="459" spans="1:2" x14ac:dyDescent="0.2">
      <c r="A459" s="1">
        <v>1.6010006376264601</v>
      </c>
      <c r="B459" s="1">
        <v>0.52900000000000003</v>
      </c>
    </row>
    <row r="460" spans="1:2" x14ac:dyDescent="0.2">
      <c r="A460" s="1">
        <v>1.6010006376264601</v>
      </c>
      <c r="B460" s="1">
        <v>0.20799999999999999</v>
      </c>
    </row>
    <row r="461" spans="1:2" x14ac:dyDescent="0.2">
      <c r="A461" s="1">
        <v>0.82902953551208702</v>
      </c>
      <c r="B461" s="1">
        <v>0.318</v>
      </c>
    </row>
    <row r="462" spans="1:2" x14ac:dyDescent="0.2">
      <c r="A462" s="1">
        <v>3.70715503159653</v>
      </c>
      <c r="B462" s="1">
        <v>0.26300000000000001</v>
      </c>
    </row>
    <row r="463" spans="1:2" x14ac:dyDescent="0.2">
      <c r="A463" s="1">
        <v>3.70715503159653</v>
      </c>
      <c r="B463" s="1">
        <v>0.43</v>
      </c>
    </row>
    <row r="464" spans="1:2" x14ac:dyDescent="0.2">
      <c r="A464" s="1">
        <v>3.70715503159653</v>
      </c>
      <c r="B464" s="1">
        <v>0.35799999999999998</v>
      </c>
    </row>
    <row r="465" spans="1:2" x14ac:dyDescent="0.2">
      <c r="A465" s="1">
        <v>3.70715503159653</v>
      </c>
      <c r="B465" s="1">
        <v>0.27600000000000002</v>
      </c>
    </row>
    <row r="466" spans="1:2" x14ac:dyDescent="0.2">
      <c r="A466" s="1">
        <v>3.70715503159653</v>
      </c>
      <c r="B466" s="1">
        <v>0.38700000000000001</v>
      </c>
    </row>
    <row r="467" spans="1:2" x14ac:dyDescent="0.2">
      <c r="A467" s="1">
        <v>0.78250771255907603</v>
      </c>
      <c r="B467" s="1">
        <v>0.55700000000000005</v>
      </c>
    </row>
    <row r="468" spans="1:2" x14ac:dyDescent="0.2">
      <c r="A468" s="1">
        <v>1.6262639115849</v>
      </c>
      <c r="B468" s="1">
        <v>0.39700000000000002</v>
      </c>
    </row>
    <row r="469" spans="1:2" x14ac:dyDescent="0.2">
      <c r="A469" s="1">
        <v>1.6262639115849</v>
      </c>
      <c r="B469" s="1">
        <v>0.70099999999999996</v>
      </c>
    </row>
    <row r="470" spans="1:2" x14ac:dyDescent="0.2">
      <c r="A470" s="1">
        <v>1.6262639115849</v>
      </c>
      <c r="B470" s="1">
        <v>0.56899999999999995</v>
      </c>
    </row>
    <row r="471" spans="1:2" x14ac:dyDescent="0.2">
      <c r="A471" s="1">
        <v>1.6262639115849</v>
      </c>
      <c r="B471" s="1">
        <v>0.34599999999999997</v>
      </c>
    </row>
    <row r="472" spans="1:2" x14ac:dyDescent="0.2">
      <c r="A472" s="1">
        <v>1.6262639115849</v>
      </c>
      <c r="B472" s="1">
        <v>0.63600000000000001</v>
      </c>
    </row>
    <row r="473" spans="1:2" x14ac:dyDescent="0.2">
      <c r="A473" s="1">
        <v>1.8360296511458201</v>
      </c>
      <c r="B473" s="1">
        <v>0.253</v>
      </c>
    </row>
    <row r="474" spans="1:2" x14ac:dyDescent="0.2">
      <c r="A474" s="1">
        <v>0.53669434692502505</v>
      </c>
      <c r="B474" s="1">
        <v>0.82399999999999995</v>
      </c>
    </row>
    <row r="475" spans="1:2" x14ac:dyDescent="0.2">
      <c r="A475" s="1">
        <v>0.89902878459803703</v>
      </c>
      <c r="B475" s="1">
        <v>0.54400000000000004</v>
      </c>
    </row>
    <row r="476" spans="1:2" x14ac:dyDescent="0.2">
      <c r="A476" s="1">
        <v>0.65125619767578802</v>
      </c>
      <c r="B476" s="1">
        <v>0.752</v>
      </c>
    </row>
    <row r="477" spans="1:2" x14ac:dyDescent="0.2">
      <c r="A477" s="1">
        <v>0.65125619767578802</v>
      </c>
      <c r="B477" s="1">
        <v>0.443</v>
      </c>
    </row>
    <row r="478" spans="1:2" x14ac:dyDescent="0.2">
      <c r="A478" s="1">
        <v>0.65125619767578802</v>
      </c>
      <c r="B478" s="1">
        <v>0.78600000000000003</v>
      </c>
    </row>
    <row r="479" spans="1:2" x14ac:dyDescent="0.2">
      <c r="A479" s="1">
        <v>0.65125619767578802</v>
      </c>
      <c r="B479" s="1">
        <v>0.495</v>
      </c>
    </row>
    <row r="480" spans="1:2" x14ac:dyDescent="0.2">
      <c r="A480" s="1">
        <v>0.65125619767578802</v>
      </c>
      <c r="B480" s="1">
        <v>0.42599999999999999</v>
      </c>
    </row>
    <row r="481" spans="1:2" x14ac:dyDescent="0.2">
      <c r="A481" s="1">
        <v>0.65125619767578802</v>
      </c>
      <c r="B481" s="1">
        <v>0.43099999999999999</v>
      </c>
    </row>
    <row r="482" spans="1:2" x14ac:dyDescent="0.2">
      <c r="A482" s="1">
        <v>0.65125619767578802</v>
      </c>
      <c r="B482" s="1">
        <v>0.31900000000000001</v>
      </c>
    </row>
    <row r="483" spans="1:2" x14ac:dyDescent="0.2">
      <c r="A483" s="1">
        <v>0.65125619767578802</v>
      </c>
      <c r="B483" s="1">
        <v>0.34799999999999998</v>
      </c>
    </row>
    <row r="484" spans="1:2" x14ac:dyDescent="0.2">
      <c r="A484" s="1">
        <v>0.65125619767578802</v>
      </c>
      <c r="B484" s="1">
        <v>0.67800000000000005</v>
      </c>
    </row>
    <row r="485" spans="1:2" x14ac:dyDescent="0.2">
      <c r="A485" s="1">
        <v>0.62195550709550496</v>
      </c>
      <c r="B485" s="1">
        <v>0.42699999999999999</v>
      </c>
    </row>
    <row r="486" spans="1:2" x14ac:dyDescent="0.2">
      <c r="A486" s="1">
        <v>0.62195550709550496</v>
      </c>
      <c r="B486" s="1">
        <v>0.41299999999999998</v>
      </c>
    </row>
    <row r="487" spans="1:2" x14ac:dyDescent="0.2">
      <c r="A487" s="1">
        <v>1.46926138540726</v>
      </c>
      <c r="B487" s="1">
        <v>0.48699999999999999</v>
      </c>
    </row>
    <row r="488" spans="1:2" x14ac:dyDescent="0.2">
      <c r="A488" s="1">
        <v>1.46926138540726</v>
      </c>
      <c r="B488" s="1">
        <v>0.51700000000000002</v>
      </c>
    </row>
    <row r="489" spans="1:2" x14ac:dyDescent="0.2">
      <c r="A489" s="1">
        <v>0.77533451347052995</v>
      </c>
      <c r="B489" s="1">
        <v>0.47499999999999998</v>
      </c>
    </row>
    <row r="490" spans="1:2" x14ac:dyDescent="0.2">
      <c r="A490" s="1">
        <v>0.77533451347052995</v>
      </c>
      <c r="B490" s="1">
        <v>0.749</v>
      </c>
    </row>
    <row r="491" spans="1:2" x14ac:dyDescent="0.2">
      <c r="A491" s="1">
        <v>0.77533451347052995</v>
      </c>
      <c r="B491" s="1">
        <v>0.78400000000000003</v>
      </c>
    </row>
    <row r="492" spans="1:2" x14ac:dyDescent="0.2">
      <c r="A492" s="1">
        <v>0.77533451347052995</v>
      </c>
      <c r="B492" s="1">
        <v>0.93</v>
      </c>
    </row>
    <row r="493" spans="1:2" x14ac:dyDescent="0.2">
      <c r="A493" s="1">
        <v>0.77533451347052995</v>
      </c>
      <c r="B493" s="1">
        <v>0.76600000000000001</v>
      </c>
    </row>
    <row r="494" spans="1:2" x14ac:dyDescent="0.2">
      <c r="A494" s="1">
        <v>0.38970506061330801</v>
      </c>
      <c r="B494" s="1">
        <v>0.72599999999999998</v>
      </c>
    </row>
    <row r="495" spans="1:2" x14ac:dyDescent="0.2">
      <c r="A495" s="1">
        <v>0.38970506061330801</v>
      </c>
      <c r="B495" s="1">
        <v>0.25800000000000001</v>
      </c>
    </row>
    <row r="496" spans="1:2" x14ac:dyDescent="0.2">
      <c r="A496" s="1">
        <v>0.38970506061330801</v>
      </c>
      <c r="B496" s="1">
        <v>0.55800000000000005</v>
      </c>
    </row>
    <row r="497" spans="1:2" x14ac:dyDescent="0.2">
      <c r="A497" s="1">
        <v>0.38970506061330801</v>
      </c>
      <c r="B497" s="1">
        <v>0.5</v>
      </c>
    </row>
    <row r="498" spans="1:2" x14ac:dyDescent="0.2">
      <c r="A498" s="1">
        <v>0.906627002650646</v>
      </c>
      <c r="B498" s="1">
        <v>0.73499999999999999</v>
      </c>
    </row>
    <row r="499" spans="1:2" x14ac:dyDescent="0.2">
      <c r="A499" s="1">
        <v>3.5791273742254099</v>
      </c>
      <c r="B499" s="1">
        <v>0.23799999999999999</v>
      </c>
    </row>
    <row r="500" spans="1:2" x14ac:dyDescent="0.2">
      <c r="A500" s="1">
        <v>3.5791273742254099</v>
      </c>
      <c r="B500" s="1">
        <v>0.34399999999999997</v>
      </c>
    </row>
    <row r="501" spans="1:2" x14ac:dyDescent="0.2">
      <c r="A501" s="1">
        <v>3.5791273742254099</v>
      </c>
      <c r="B501" s="1">
        <v>0.29699999999999999</v>
      </c>
    </row>
    <row r="502" spans="1:2" x14ac:dyDescent="0.2">
      <c r="A502" s="1">
        <v>3.5791273742254099</v>
      </c>
      <c r="B502" s="1">
        <v>0.35</v>
      </c>
    </row>
    <row r="503" spans="1:2" x14ac:dyDescent="0.2">
      <c r="A503" s="1">
        <v>0.30232299211893399</v>
      </c>
      <c r="B503" s="1">
        <v>0.47199999999999998</v>
      </c>
    </row>
    <row r="504" spans="1:2" x14ac:dyDescent="0.2">
      <c r="A504" s="1">
        <v>0.30232299211893399</v>
      </c>
      <c r="B504" s="1">
        <v>0.48699999999999999</v>
      </c>
    </row>
    <row r="505" spans="1:2" x14ac:dyDescent="0.2">
      <c r="A505" s="1">
        <v>0.30232299211893399</v>
      </c>
      <c r="B505" s="1">
        <v>0.57399999999999995</v>
      </c>
    </row>
    <row r="506" spans="1:2" x14ac:dyDescent="0.2">
      <c r="A506" s="1">
        <v>0.30232299211893399</v>
      </c>
      <c r="B506" s="1">
        <v>0.47399999999999998</v>
      </c>
    </row>
    <row r="507" spans="1:2" x14ac:dyDescent="0.2">
      <c r="A507" s="1">
        <v>0.30232299211893399</v>
      </c>
      <c r="B507" s="1">
        <v>0.56599999999999995</v>
      </c>
    </row>
    <row r="508" spans="1:2" x14ac:dyDescent="0.2">
      <c r="A508" s="1">
        <v>0.30232299211893399</v>
      </c>
      <c r="B508" s="1">
        <v>0.46400000000000002</v>
      </c>
    </row>
    <row r="509" spans="1:2" x14ac:dyDescent="0.2">
      <c r="A509" s="1">
        <v>0.30232299211893399</v>
      </c>
      <c r="B509" s="1">
        <v>0.45300000000000001</v>
      </c>
    </row>
    <row r="510" spans="1:2" x14ac:dyDescent="0.2">
      <c r="A510" s="1">
        <v>2.0405883693864801</v>
      </c>
      <c r="B510" s="1">
        <v>0.68799999999999994</v>
      </c>
    </row>
    <row r="511" spans="1:2" x14ac:dyDescent="0.2">
      <c r="A511" s="1">
        <v>2.0405883693864801</v>
      </c>
      <c r="B511" s="1">
        <v>0.67100000000000004</v>
      </c>
    </row>
    <row r="512" spans="1:2" x14ac:dyDescent="0.2">
      <c r="A512" s="1">
        <v>2.0405883693864801</v>
      </c>
      <c r="B512" s="1">
        <v>0.54</v>
      </c>
    </row>
    <row r="513" spans="1:2" x14ac:dyDescent="0.2">
      <c r="A513" s="1">
        <v>2.0405883693864801</v>
      </c>
      <c r="B513" s="1">
        <v>0.40699999999999997</v>
      </c>
    </row>
    <row r="514" spans="1:2" x14ac:dyDescent="0.2">
      <c r="A514" s="1">
        <v>2.0405883693864801</v>
      </c>
      <c r="B514" s="1">
        <v>0.40300000000000002</v>
      </c>
    </row>
    <row r="515" spans="1:2" x14ac:dyDescent="0.2">
      <c r="A515" s="1">
        <v>0.76994292923506402</v>
      </c>
      <c r="B515" s="1">
        <v>0.42399999999999999</v>
      </c>
    </row>
    <row r="516" spans="1:2" x14ac:dyDescent="0.2">
      <c r="A516" s="1">
        <v>0.77626904141639697</v>
      </c>
      <c r="B516" s="1">
        <v>0.30599999999999999</v>
      </c>
    </row>
    <row r="517" spans="1:2" x14ac:dyDescent="0.2">
      <c r="A517" s="1">
        <v>10.9435438763596</v>
      </c>
      <c r="B517" s="1">
        <v>6.5000000000000002E-2</v>
      </c>
    </row>
    <row r="518" spans="1:2" x14ac:dyDescent="0.2">
      <c r="A518" s="1">
        <v>3.0208156240119202</v>
      </c>
      <c r="B518" s="1">
        <v>0.40600000000000003</v>
      </c>
    </row>
    <row r="519" spans="1:2" x14ac:dyDescent="0.2">
      <c r="A519" s="1">
        <v>2.6790052492576901</v>
      </c>
      <c r="B519" s="1">
        <v>0.21299999999999999</v>
      </c>
    </row>
    <row r="520" spans="1:2" x14ac:dyDescent="0.2">
      <c r="A520" s="1">
        <v>2.6790052492576901</v>
      </c>
      <c r="B520" s="1">
        <v>0.49099999999999999</v>
      </c>
    </row>
    <row r="521" spans="1:2" x14ac:dyDescent="0.2">
      <c r="A521" s="1">
        <v>2.6790052492576901</v>
      </c>
      <c r="B521" s="1">
        <v>0.49199999999999999</v>
      </c>
    </row>
    <row r="522" spans="1:2" x14ac:dyDescent="0.2">
      <c r="A522" s="1">
        <v>2.6790052492576901</v>
      </c>
      <c r="B522" s="1">
        <v>0.60699999999999998</v>
      </c>
    </row>
    <row r="523" spans="1:2" x14ac:dyDescent="0.2">
      <c r="A523" s="1">
        <v>2.6790052492576901</v>
      </c>
      <c r="B523" s="1">
        <v>0.55500000000000005</v>
      </c>
    </row>
    <row r="524" spans="1:2" x14ac:dyDescent="0.2">
      <c r="A524" s="1">
        <v>1.5129307222225501</v>
      </c>
      <c r="B524" s="1">
        <v>0.63</v>
      </c>
    </row>
    <row r="525" spans="1:2" x14ac:dyDescent="0.2">
      <c r="A525" s="1">
        <v>1.4316953345814001</v>
      </c>
      <c r="B525" s="1">
        <v>0.45400000000000001</v>
      </c>
    </row>
    <row r="526" spans="1:2" x14ac:dyDescent="0.2">
      <c r="A526" s="1">
        <v>0.927161425264732</v>
      </c>
      <c r="B526" s="1">
        <v>0.36699999999999999</v>
      </c>
    </row>
    <row r="527" spans="1:2" x14ac:dyDescent="0.2">
      <c r="A527" s="1">
        <v>2.1273138289330298</v>
      </c>
      <c r="B527" s="1">
        <v>0.38100000000000001</v>
      </c>
    </row>
    <row r="528" spans="1:2" x14ac:dyDescent="0.2">
      <c r="A528" s="1">
        <v>2.1273138289330298</v>
      </c>
      <c r="B528" s="1">
        <v>0.47499999999999998</v>
      </c>
    </row>
    <row r="529" spans="1:2" x14ac:dyDescent="0.2">
      <c r="A529" s="1">
        <v>1.7084936293578199</v>
      </c>
      <c r="B529" s="1">
        <v>0.26300000000000001</v>
      </c>
    </row>
    <row r="530" spans="1:2" x14ac:dyDescent="0.2">
      <c r="A530" s="1">
        <v>1.7084936293578199</v>
      </c>
      <c r="B530" s="1">
        <v>0.38900000000000001</v>
      </c>
    </row>
    <row r="531" spans="1:2" x14ac:dyDescent="0.2">
      <c r="A531" s="1">
        <v>1.7084936293578199</v>
      </c>
      <c r="B531" s="1">
        <v>0.53600000000000003</v>
      </c>
    </row>
    <row r="532" spans="1:2" x14ac:dyDescent="0.2">
      <c r="A532" s="1">
        <v>1.7084936293578199</v>
      </c>
      <c r="B532" s="1">
        <v>0.56299999999999994</v>
      </c>
    </row>
    <row r="533" spans="1:2" x14ac:dyDescent="0.2">
      <c r="A533" s="1">
        <v>1.7084936293578199</v>
      </c>
      <c r="B533" s="1">
        <v>0.55000000000000004</v>
      </c>
    </row>
    <row r="534" spans="1:2" x14ac:dyDescent="0.2">
      <c r="A534" s="1">
        <v>1.7764291617308601</v>
      </c>
      <c r="B534" s="1">
        <v>0.53900000000000003</v>
      </c>
    </row>
    <row r="535" spans="1:2" x14ac:dyDescent="0.2">
      <c r="A535" s="1">
        <v>1.4966389175121699</v>
      </c>
      <c r="B535" s="1">
        <v>0.159</v>
      </c>
    </row>
    <row r="536" spans="1:2" x14ac:dyDescent="0.2">
      <c r="A536" s="1">
        <v>0.87714625140010405</v>
      </c>
      <c r="B536" s="1">
        <v>0.57399999999999995</v>
      </c>
    </row>
    <row r="537" spans="1:2" x14ac:dyDescent="0.2">
      <c r="A537" s="1">
        <v>0.87714625140010405</v>
      </c>
      <c r="B537" s="1">
        <v>0.68799999999999994</v>
      </c>
    </row>
    <row r="538" spans="1:2" x14ac:dyDescent="0.2">
      <c r="A538" s="1">
        <v>0.87714625140010405</v>
      </c>
      <c r="B538" s="1">
        <v>0.65100000000000002</v>
      </c>
    </row>
    <row r="539" spans="1:2" x14ac:dyDescent="0.2">
      <c r="A539" s="1">
        <v>2.4066414028986798</v>
      </c>
      <c r="B539" s="1">
        <v>0.35399999999999998</v>
      </c>
    </row>
    <row r="540" spans="1:2" x14ac:dyDescent="0.2">
      <c r="A540" s="1">
        <v>2.4066414028986798</v>
      </c>
      <c r="B540" s="1">
        <v>0.42099999999999999</v>
      </c>
    </row>
    <row r="541" spans="1:2" x14ac:dyDescent="0.2">
      <c r="A541" s="1">
        <v>2.4066414028986798</v>
      </c>
      <c r="B541" s="1">
        <v>0.48799999999999999</v>
      </c>
    </row>
    <row r="542" spans="1:2" x14ac:dyDescent="0.2">
      <c r="A542" s="1">
        <v>2.4066414028986798</v>
      </c>
      <c r="B542" s="1">
        <v>0.53600000000000003</v>
      </c>
    </row>
    <row r="543" spans="1:2" x14ac:dyDescent="0.2">
      <c r="A543" s="1">
        <v>2.4066414028986798</v>
      </c>
      <c r="B543" s="1">
        <v>0.495</v>
      </c>
    </row>
    <row r="544" spans="1:2" x14ac:dyDescent="0.2">
      <c r="A544" s="1">
        <v>2.4066414028986798</v>
      </c>
      <c r="B544" s="1">
        <v>0.47699999999999998</v>
      </c>
    </row>
    <row r="545" spans="1:2" x14ac:dyDescent="0.2">
      <c r="A545" s="1">
        <v>3.0720092829819299</v>
      </c>
      <c r="B545" s="1">
        <v>0.16800000000000001</v>
      </c>
    </row>
    <row r="546" spans="1:2" x14ac:dyDescent="0.2">
      <c r="A546" s="1">
        <v>3.0720092829819299</v>
      </c>
      <c r="B546" s="1">
        <v>0.19500000000000001</v>
      </c>
    </row>
    <row r="547" spans="1:2" x14ac:dyDescent="0.2">
      <c r="A547" s="1">
        <v>3.0720092829819299</v>
      </c>
      <c r="B547" s="1">
        <v>0.17</v>
      </c>
    </row>
    <row r="548" spans="1:2" x14ac:dyDescent="0.2">
      <c r="A548" s="1">
        <v>2.0045267147911598</v>
      </c>
      <c r="B548" s="1">
        <v>0.50800000000000001</v>
      </c>
    </row>
    <row r="549" spans="1:2" x14ac:dyDescent="0.2">
      <c r="A549" s="1">
        <v>2.0045267147911598</v>
      </c>
      <c r="B549" s="1">
        <v>0.58099999999999996</v>
      </c>
    </row>
    <row r="550" spans="1:2" x14ac:dyDescent="0.2">
      <c r="A550" s="1">
        <v>2.0045267147911598</v>
      </c>
      <c r="B550" s="1">
        <v>0.41</v>
      </c>
    </row>
    <row r="551" spans="1:2" x14ac:dyDescent="0.2">
      <c r="A551" s="1">
        <v>1.342745767994</v>
      </c>
      <c r="B551" s="1">
        <v>0.26</v>
      </c>
    </row>
    <row r="552" spans="1:2" x14ac:dyDescent="0.2">
      <c r="A552" s="1">
        <v>2.6471733344449602</v>
      </c>
      <c r="B552" s="1">
        <v>0.26700000000000002</v>
      </c>
    </row>
    <row r="553" spans="1:2" x14ac:dyDescent="0.2">
      <c r="A553" s="1">
        <v>2.6471733344449602</v>
      </c>
      <c r="B553" s="1">
        <v>0.20699999999999999</v>
      </c>
    </row>
    <row r="554" spans="1:2" x14ac:dyDescent="0.2">
      <c r="A554" s="1">
        <v>2.2186909322264401</v>
      </c>
      <c r="B554" s="1">
        <v>0.32500000000000001</v>
      </c>
    </row>
    <row r="555" spans="1:2" x14ac:dyDescent="0.2">
      <c r="A555" s="1">
        <v>2.2186909322264401</v>
      </c>
      <c r="B555" s="1">
        <v>0.42699999999999999</v>
      </c>
    </row>
    <row r="556" spans="1:2" x14ac:dyDescent="0.2">
      <c r="A556" s="1">
        <v>2.2186909322264401</v>
      </c>
      <c r="B556" s="1">
        <v>0.65100000000000002</v>
      </c>
    </row>
    <row r="557" spans="1:2" x14ac:dyDescent="0.2">
      <c r="A557" s="1">
        <v>2.2186909322264401</v>
      </c>
      <c r="B557" s="1">
        <v>0.63700000000000001</v>
      </c>
    </row>
    <row r="558" spans="1:2" x14ac:dyDescent="0.2">
      <c r="A558" s="1">
        <v>2.2186909322264401</v>
      </c>
      <c r="B558" s="1">
        <v>0.56599999999999995</v>
      </c>
    </row>
    <row r="559" spans="1:2" x14ac:dyDescent="0.2">
      <c r="A559" s="1">
        <v>2.2186909322264401</v>
      </c>
      <c r="B559" s="1">
        <v>0.76200000000000001</v>
      </c>
    </row>
    <row r="560" spans="1:2" x14ac:dyDescent="0.2">
      <c r="A560" s="1">
        <v>2.2186909322264401</v>
      </c>
      <c r="B560" s="1">
        <v>0.5</v>
      </c>
    </row>
    <row r="561" spans="1:2" x14ac:dyDescent="0.2">
      <c r="A561" s="1">
        <v>2.21522372694155</v>
      </c>
      <c r="B561" s="1">
        <v>0.58599999999999997</v>
      </c>
    </row>
    <row r="562" spans="1:2" x14ac:dyDescent="0.2">
      <c r="A562" s="1">
        <v>0.78282033364387904</v>
      </c>
      <c r="B562" s="1">
        <v>0.67700000000000005</v>
      </c>
    </row>
    <row r="563" spans="1:2" x14ac:dyDescent="0.2">
      <c r="A563" s="1">
        <v>0.81322385750580495</v>
      </c>
      <c r="B563" s="1">
        <v>0.39200000000000002</v>
      </c>
    </row>
    <row r="564" spans="1:2" x14ac:dyDescent="0.2">
      <c r="A564" s="1">
        <v>0.81322385750580495</v>
      </c>
      <c r="B564" s="1">
        <v>0.67200000000000004</v>
      </c>
    </row>
    <row r="565" spans="1:2" x14ac:dyDescent="0.2">
      <c r="A565" s="1">
        <v>0.82924162825099701</v>
      </c>
      <c r="B565" s="1">
        <v>0.66300000000000003</v>
      </c>
    </row>
    <row r="566" spans="1:2" x14ac:dyDescent="0.2">
      <c r="A566" s="1">
        <v>0.67617107777532104</v>
      </c>
      <c r="B566" s="1">
        <v>0.56100000000000005</v>
      </c>
    </row>
    <row r="567" spans="1:2" x14ac:dyDescent="0.2">
      <c r="A567" s="1">
        <v>0.67617107777532104</v>
      </c>
      <c r="B567" s="1">
        <v>0.80100000000000005</v>
      </c>
    </row>
    <row r="568" spans="1:2" x14ac:dyDescent="0.2">
      <c r="A568" s="1">
        <v>2.0259175478092399</v>
      </c>
      <c r="B568" s="1">
        <v>0.49099999999999999</v>
      </c>
    </row>
    <row r="569" spans="1:2" x14ac:dyDescent="0.2">
      <c r="A569" s="1">
        <v>2.0259175478092399</v>
      </c>
      <c r="B569" s="1">
        <v>0.51700000000000002</v>
      </c>
    </row>
    <row r="570" spans="1:2" x14ac:dyDescent="0.2">
      <c r="A570" s="1">
        <v>2.2277889623127898</v>
      </c>
      <c r="B570" s="1">
        <v>0.44900000000000001</v>
      </c>
    </row>
    <row r="571" spans="1:2" x14ac:dyDescent="0.2">
      <c r="A571" s="1">
        <v>1.81125618719433</v>
      </c>
      <c r="B571" s="1">
        <v>0.46300000000000002</v>
      </c>
    </row>
    <row r="572" spans="1:2" x14ac:dyDescent="0.2">
      <c r="A572" s="1">
        <v>1.81125618719433</v>
      </c>
      <c r="B572" s="1">
        <v>0.8</v>
      </c>
    </row>
    <row r="573" spans="1:2" x14ac:dyDescent="0.2">
      <c r="A573" s="1">
        <v>1.81125618719433</v>
      </c>
      <c r="B573" s="1">
        <v>0.65</v>
      </c>
    </row>
    <row r="574" spans="1:2" x14ac:dyDescent="0.2">
      <c r="A574" s="1">
        <v>2.8714417072263498</v>
      </c>
      <c r="B574" s="1">
        <v>0.20499999999999999</v>
      </c>
    </row>
    <row r="575" spans="1:2" x14ac:dyDescent="0.2">
      <c r="A575" s="1">
        <v>1.51210028676241</v>
      </c>
      <c r="B575" s="1">
        <v>0.22500000000000001</v>
      </c>
    </row>
    <row r="576" spans="1:2" x14ac:dyDescent="0.2">
      <c r="A576" s="1">
        <v>1.51210028676241</v>
      </c>
      <c r="B576" s="1">
        <v>0.17899999999999999</v>
      </c>
    </row>
    <row r="577" spans="1:2" x14ac:dyDescent="0.2">
      <c r="A577" s="1">
        <v>0.75135454560331905</v>
      </c>
      <c r="B577" s="1">
        <v>0.50600000000000001</v>
      </c>
    </row>
    <row r="578" spans="1:2" x14ac:dyDescent="0.2">
      <c r="A578" s="1">
        <v>2.6607670213513201</v>
      </c>
      <c r="B578" s="1">
        <v>0.40500000000000003</v>
      </c>
    </row>
    <row r="579" spans="1:2" x14ac:dyDescent="0.2">
      <c r="A579" s="1">
        <v>2.6607670213513201</v>
      </c>
      <c r="B579" s="1">
        <v>0.39900000000000002</v>
      </c>
    </row>
    <row r="580" spans="1:2" x14ac:dyDescent="0.2">
      <c r="A580" s="1">
        <v>2.6607670213513201</v>
      </c>
      <c r="B580" s="1">
        <v>0.45</v>
      </c>
    </row>
    <row r="581" spans="1:2" x14ac:dyDescent="0.2">
      <c r="A581" s="1">
        <v>2.73925809675859</v>
      </c>
      <c r="B581" s="1">
        <v>0.182</v>
      </c>
    </row>
    <row r="582" spans="1:2" x14ac:dyDescent="0.2">
      <c r="A582" s="1">
        <v>2.2067952170781102</v>
      </c>
      <c r="B582" s="1">
        <v>0.14000000000000001</v>
      </c>
    </row>
    <row r="583" spans="1:2" x14ac:dyDescent="0.2">
      <c r="A583" s="1">
        <v>1.32561907138563</v>
      </c>
      <c r="B583" s="1">
        <v>0.42399999999999999</v>
      </c>
    </row>
    <row r="584" spans="1:2" x14ac:dyDescent="0.2">
      <c r="A584" s="1">
        <v>1.32561907138563</v>
      </c>
      <c r="B584" s="1">
        <v>0.251</v>
      </c>
    </row>
    <row r="585" spans="1:2" x14ac:dyDescent="0.2">
      <c r="A585" s="1">
        <v>2.3310117285677099</v>
      </c>
      <c r="B585" s="1">
        <v>0.23699999999999999</v>
      </c>
    </row>
    <row r="586" spans="1:2" x14ac:dyDescent="0.2">
      <c r="A586" s="1">
        <v>0.77888337240368499</v>
      </c>
      <c r="B586" s="1">
        <v>0.58199999999999996</v>
      </c>
    </row>
    <row r="587" spans="1:2" x14ac:dyDescent="0.2">
      <c r="A587" s="1">
        <v>1.6099420527631401</v>
      </c>
      <c r="B587" s="1">
        <v>0.32500000000000001</v>
      </c>
    </row>
    <row r="588" spans="1:2" x14ac:dyDescent="0.2">
      <c r="A588" s="1">
        <v>1.6099420527631401</v>
      </c>
      <c r="B588" s="1">
        <v>0.39900000000000002</v>
      </c>
    </row>
    <row r="589" spans="1:2" x14ac:dyDescent="0.2">
      <c r="A589" s="1">
        <v>1.6099420527631401</v>
      </c>
      <c r="B589" s="1">
        <v>0.44600000000000001</v>
      </c>
    </row>
    <row r="590" spans="1:2" x14ac:dyDescent="0.2">
      <c r="A590" s="1">
        <v>1.6099420527631401</v>
      </c>
      <c r="B590" s="1">
        <v>0.33100000000000002</v>
      </c>
    </row>
    <row r="591" spans="1:2" x14ac:dyDescent="0.2">
      <c r="A591" s="1">
        <v>1.6099420527631401</v>
      </c>
      <c r="B591" s="1">
        <v>0.442</v>
      </c>
    </row>
    <row r="592" spans="1:2" x14ac:dyDescent="0.2">
      <c r="A592" s="1">
        <v>2.2922893782337801</v>
      </c>
      <c r="B592" s="1">
        <v>0.33600000000000002</v>
      </c>
    </row>
    <row r="593" spans="1:2" x14ac:dyDescent="0.2">
      <c r="A593" s="1">
        <v>2.2922893782337801</v>
      </c>
      <c r="B593" s="1">
        <v>0.34100000000000003</v>
      </c>
    </row>
    <row r="594" spans="1:2" x14ac:dyDescent="0.2">
      <c r="A594" s="1">
        <v>2.2922893782337801</v>
      </c>
      <c r="B594" s="1">
        <v>0.34200000000000003</v>
      </c>
    </row>
    <row r="595" spans="1:2" x14ac:dyDescent="0.2">
      <c r="A595" s="1">
        <v>2.2922893782337801</v>
      </c>
      <c r="B595" s="1">
        <v>0.27100000000000002</v>
      </c>
    </row>
    <row r="596" spans="1:2" x14ac:dyDescent="0.2">
      <c r="A596" s="1">
        <v>2.2922893782337801</v>
      </c>
      <c r="B596" s="1">
        <v>0.34699999999999998</v>
      </c>
    </row>
    <row r="597" spans="1:2" x14ac:dyDescent="0.2">
      <c r="A597" s="1">
        <v>0.75785092190107795</v>
      </c>
      <c r="B597" s="1">
        <v>0.39500000000000002</v>
      </c>
    </row>
    <row r="598" spans="1:2" x14ac:dyDescent="0.2">
      <c r="A598" s="1">
        <v>0.79556105151385403</v>
      </c>
      <c r="B598" s="1">
        <v>0.55300000000000005</v>
      </c>
    </row>
    <row r="599" spans="1:2" x14ac:dyDescent="0.2">
      <c r="A599" s="1">
        <v>0.79556105151385403</v>
      </c>
      <c r="B599" s="1">
        <v>0.66100000000000003</v>
      </c>
    </row>
    <row r="600" spans="1:2" x14ac:dyDescent="0.2">
      <c r="A600" s="1">
        <v>0.79556105151385403</v>
      </c>
      <c r="B600" s="1">
        <v>0.56000000000000005</v>
      </c>
    </row>
    <row r="601" spans="1:2" x14ac:dyDescent="0.2">
      <c r="A601" s="1">
        <v>0.96859080808912401</v>
      </c>
      <c r="B601" s="1">
        <v>0.55300000000000005</v>
      </c>
    </row>
    <row r="602" spans="1:2" x14ac:dyDescent="0.2">
      <c r="A602" s="1">
        <v>0.96859080808912401</v>
      </c>
      <c r="B602" s="1">
        <v>0.68</v>
      </c>
    </row>
    <row r="603" spans="1:2" x14ac:dyDescent="0.2">
      <c r="A603" s="1">
        <v>1.6126383261959401</v>
      </c>
      <c r="B603" s="1">
        <v>0.40100000000000002</v>
      </c>
    </row>
    <row r="604" spans="1:2" x14ac:dyDescent="0.2">
      <c r="A604" s="1">
        <v>3.8822311640692</v>
      </c>
      <c r="B604" s="1">
        <v>8.7999999999999995E-2</v>
      </c>
    </row>
    <row r="605" spans="1:2" x14ac:dyDescent="0.2">
      <c r="A605" s="1">
        <v>3.8822311640692</v>
      </c>
      <c r="B605" s="1">
        <v>0.16900000000000001</v>
      </c>
    </row>
    <row r="606" spans="1:2" x14ac:dyDescent="0.2">
      <c r="A606" s="1">
        <v>0.91705586681256901</v>
      </c>
      <c r="B606" s="1">
        <v>0.38300000000000001</v>
      </c>
    </row>
    <row r="607" spans="1:2" x14ac:dyDescent="0.2">
      <c r="A607" s="1">
        <v>2.2020682185201199</v>
      </c>
      <c r="B607" s="1">
        <v>0.50600000000000001</v>
      </c>
    </row>
    <row r="608" spans="1:2" x14ac:dyDescent="0.2">
      <c r="A608" s="1">
        <v>2.2020682185201199</v>
      </c>
      <c r="B608" s="1">
        <v>0.63700000000000001</v>
      </c>
    </row>
    <row r="609" spans="1:2" x14ac:dyDescent="0.2">
      <c r="A609" s="1">
        <v>1.7591802277350601</v>
      </c>
      <c r="B609" s="1">
        <v>0.45200000000000001</v>
      </c>
    </row>
    <row r="610" spans="1:2" x14ac:dyDescent="0.2">
      <c r="A610" s="1">
        <v>1.7591802277350601</v>
      </c>
      <c r="B610" s="1">
        <v>0.29399999999999998</v>
      </c>
    </row>
    <row r="611" spans="1:2" x14ac:dyDescent="0.2">
      <c r="A611" s="1">
        <v>1.7591802277350601</v>
      </c>
      <c r="B611" s="1">
        <v>0.28199999999999997</v>
      </c>
    </row>
    <row r="612" spans="1:2" x14ac:dyDescent="0.2">
      <c r="A612" s="1">
        <v>2.2676782072738302</v>
      </c>
      <c r="B612" s="1">
        <v>0.33800000000000002</v>
      </c>
    </row>
    <row r="613" spans="1:2" x14ac:dyDescent="0.2">
      <c r="A613" s="1">
        <v>1.40223472672745</v>
      </c>
      <c r="B613" s="1">
        <v>0.55400000000000005</v>
      </c>
    </row>
    <row r="614" spans="1:2" x14ac:dyDescent="0.2">
      <c r="A614" s="1">
        <v>2.0240347487777299</v>
      </c>
      <c r="B614" s="1">
        <v>0.223</v>
      </c>
    </row>
    <row r="615" spans="1:2" x14ac:dyDescent="0.2">
      <c r="A615" s="1">
        <v>2.0240347487777299</v>
      </c>
      <c r="B615" s="1">
        <v>0.156</v>
      </c>
    </row>
    <row r="616" spans="1:2" x14ac:dyDescent="0.2">
      <c r="A616" s="1">
        <v>3.5790828806524901</v>
      </c>
      <c r="B616" s="1">
        <v>0.68</v>
      </c>
    </row>
    <row r="617" spans="1:2" x14ac:dyDescent="0.2">
      <c r="A617" s="1">
        <v>3.5790828806524901</v>
      </c>
      <c r="B617" s="1">
        <v>0.61499999999999999</v>
      </c>
    </row>
    <row r="618" spans="1:2" x14ac:dyDescent="0.2">
      <c r="A618" s="1">
        <v>1.32663702383953</v>
      </c>
      <c r="B618" s="1">
        <v>0.57999999999999996</v>
      </c>
    </row>
    <row r="619" spans="1:2" x14ac:dyDescent="0.2">
      <c r="A619" s="1">
        <v>2.8769972904103498</v>
      </c>
      <c r="B619" s="1">
        <v>0.39100000000000001</v>
      </c>
    </row>
    <row r="620" spans="1:2" x14ac:dyDescent="0.2">
      <c r="A620" s="1">
        <v>2.8769972904103498</v>
      </c>
      <c r="B620" s="1">
        <v>0.27200000000000002</v>
      </c>
    </row>
    <row r="621" spans="1:2" x14ac:dyDescent="0.2">
      <c r="A621" s="1">
        <v>2.28420398206935</v>
      </c>
      <c r="B621" s="1">
        <v>0.183</v>
      </c>
    </row>
    <row r="622" spans="1:2" x14ac:dyDescent="0.2">
      <c r="A622" s="1">
        <v>1.7737409540578699</v>
      </c>
      <c r="B622" s="1">
        <v>0.217</v>
      </c>
    </row>
    <row r="623" spans="1:2" x14ac:dyDescent="0.2">
      <c r="A623" s="1">
        <v>1.3161517107899401</v>
      </c>
      <c r="B623" s="1">
        <v>0.5</v>
      </c>
    </row>
    <row r="624" spans="1:2" x14ac:dyDescent="0.2">
      <c r="A624" s="1">
        <v>1.8731073869938499</v>
      </c>
      <c r="B624" s="1">
        <v>0.76600000000000001</v>
      </c>
    </row>
    <row r="625" spans="1:2" x14ac:dyDescent="0.2">
      <c r="A625" s="1">
        <v>1.8731073869938499</v>
      </c>
      <c r="B625" s="1">
        <v>0.42699999999999999</v>
      </c>
    </row>
    <row r="626" spans="1:2" x14ac:dyDescent="0.2">
      <c r="A626" s="1">
        <v>2.5104475658346099</v>
      </c>
      <c r="B626" s="1">
        <v>0.45900000000000002</v>
      </c>
    </row>
    <row r="627" spans="1:2" x14ac:dyDescent="0.2">
      <c r="A627" s="1">
        <v>2.5104475658346099</v>
      </c>
      <c r="B627" s="1">
        <v>0.33500000000000002</v>
      </c>
    </row>
    <row r="628" spans="1:2" x14ac:dyDescent="0.2">
      <c r="A628" s="1">
        <v>2.23083482964892</v>
      </c>
      <c r="B628" s="1">
        <v>0.46600000000000003</v>
      </c>
    </row>
    <row r="629" spans="1:2" x14ac:dyDescent="0.2">
      <c r="A629" s="1">
        <v>2.59743698434835</v>
      </c>
      <c r="B629" s="1">
        <v>0.35699999999999998</v>
      </c>
    </row>
    <row r="630" spans="1:2" x14ac:dyDescent="0.2">
      <c r="A630" s="1">
        <v>1.15682054422495</v>
      </c>
      <c r="B630" s="1">
        <v>0.42599999999999999</v>
      </c>
    </row>
    <row r="631" spans="1:2" x14ac:dyDescent="0.2">
      <c r="A631" s="1">
        <v>2.1054647868288998</v>
      </c>
      <c r="B631" s="1">
        <v>0.47299999999999998</v>
      </c>
    </row>
    <row r="632" spans="1:2" x14ac:dyDescent="0.2">
      <c r="A632" s="1">
        <v>2.0491499660233399</v>
      </c>
      <c r="B632" s="1">
        <v>0.129</v>
      </c>
    </row>
    <row r="633" spans="1:2" x14ac:dyDescent="0.2">
      <c r="A633" s="1">
        <v>3.1416289343464201</v>
      </c>
      <c r="B633" s="1">
        <v>0.23499999999999999</v>
      </c>
    </row>
    <row r="634" spans="1:2" x14ac:dyDescent="0.2">
      <c r="A634" s="1">
        <v>3.1416289343464201</v>
      </c>
      <c r="B634" s="1">
        <v>0.19500000000000001</v>
      </c>
    </row>
    <row r="635" spans="1:2" x14ac:dyDescent="0.2">
      <c r="A635" s="1">
        <v>3.1416289343464201</v>
      </c>
      <c r="B635" s="1">
        <v>0.125</v>
      </c>
    </row>
    <row r="636" spans="1:2" x14ac:dyDescent="0.2">
      <c r="A636" s="1">
        <v>3.1416289343464201</v>
      </c>
      <c r="B636" s="1">
        <v>0.21299999999999999</v>
      </c>
    </row>
    <row r="637" spans="1:2" x14ac:dyDescent="0.2">
      <c r="A637" s="1">
        <v>1.5733959704385401</v>
      </c>
      <c r="B637" s="1">
        <v>0.30399999999999999</v>
      </c>
    </row>
    <row r="638" spans="1:2" x14ac:dyDescent="0.2">
      <c r="A638" s="1">
        <v>1.21194002311691</v>
      </c>
      <c r="B638" s="1">
        <v>0.51200000000000001</v>
      </c>
    </row>
    <row r="639" spans="1:2" x14ac:dyDescent="0.2">
      <c r="A639" s="1">
        <v>2.37611875919632</v>
      </c>
      <c r="B639" s="1">
        <v>0.20200000000000001</v>
      </c>
    </row>
    <row r="640" spans="1:2" x14ac:dyDescent="0.2">
      <c r="A640" s="1">
        <v>0.81340278910109098</v>
      </c>
      <c r="B640" s="1">
        <v>0.315</v>
      </c>
    </row>
    <row r="641" spans="1:2" x14ac:dyDescent="0.2">
      <c r="A641" s="1">
        <v>2.0832346479121102</v>
      </c>
      <c r="B641" s="1">
        <v>0.52</v>
      </c>
    </row>
    <row r="642" spans="1:2" x14ac:dyDescent="0.2">
      <c r="A642" s="1">
        <v>2.1271352052480101</v>
      </c>
      <c r="B642" s="1">
        <v>0.44</v>
      </c>
    </row>
    <row r="643" spans="1:2" x14ac:dyDescent="0.2">
      <c r="A643" s="1">
        <v>1.1048610403043899</v>
      </c>
      <c r="B643" s="1">
        <v>0.622</v>
      </c>
    </row>
    <row r="644" spans="1:2" x14ac:dyDescent="0.2">
      <c r="A644" s="1">
        <v>0.916746336200572</v>
      </c>
      <c r="B644" s="1">
        <v>0.28299999999999997</v>
      </c>
    </row>
    <row r="645" spans="1:2" x14ac:dyDescent="0.2">
      <c r="A645" s="1">
        <v>1.2345593576032701</v>
      </c>
      <c r="B645" s="1">
        <v>0.34799999999999998</v>
      </c>
    </row>
    <row r="646" spans="1:2" x14ac:dyDescent="0.2">
      <c r="A646" s="1">
        <v>1.9791542423554001</v>
      </c>
      <c r="B646" s="1">
        <v>0.44700000000000001</v>
      </c>
    </row>
    <row r="647" spans="1:2" x14ac:dyDescent="0.2">
      <c r="A647" s="1">
        <v>2.06274901346942</v>
      </c>
      <c r="B647" s="1">
        <v>0.41599999999999998</v>
      </c>
    </row>
    <row r="648" spans="1:2" x14ac:dyDescent="0.2">
      <c r="A648" s="1">
        <v>0.94143622140816097</v>
      </c>
      <c r="B648" s="1">
        <v>0.40899999999999997</v>
      </c>
    </row>
    <row r="649" spans="1:2" x14ac:dyDescent="0.2">
      <c r="A649" s="1">
        <v>0.94143622140816097</v>
      </c>
      <c r="B649" s="1">
        <v>0.49</v>
      </c>
    </row>
    <row r="650" spans="1:2" x14ac:dyDescent="0.2">
      <c r="A650" s="1">
        <v>1.00078825421217</v>
      </c>
      <c r="B650" s="1">
        <v>0.497</v>
      </c>
    </row>
    <row r="651" spans="1:2" x14ac:dyDescent="0.2">
      <c r="A651" s="1">
        <v>3.7918020453113699</v>
      </c>
      <c r="B651" s="1">
        <v>0.21099999999999999</v>
      </c>
    </row>
    <row r="652" spans="1:2" x14ac:dyDescent="0.2">
      <c r="A652" s="1">
        <v>2.1177338199446099</v>
      </c>
      <c r="B652" s="1">
        <v>0.42</v>
      </c>
    </row>
    <row r="653" spans="1:2" x14ac:dyDescent="0.2">
      <c r="A653" s="1">
        <v>2.1177338199446099</v>
      </c>
      <c r="B653" s="1">
        <v>0.66100000000000003</v>
      </c>
    </row>
    <row r="654" spans="1:2" x14ac:dyDescent="0.2">
      <c r="A654" s="1">
        <v>1.4240469678715</v>
      </c>
      <c r="B654" s="1">
        <v>0.19900000000000001</v>
      </c>
    </row>
    <row r="655" spans="1:2" x14ac:dyDescent="0.2">
      <c r="A655" s="1">
        <v>2.1766976101406099</v>
      </c>
      <c r="B655" s="1">
        <v>0.63200000000000001</v>
      </c>
    </row>
    <row r="656" spans="1:2" x14ac:dyDescent="0.2">
      <c r="A656" s="1">
        <v>2.1766976101406099</v>
      </c>
      <c r="B656" s="1">
        <v>0.54800000000000004</v>
      </c>
    </row>
    <row r="657" spans="1:2" x14ac:dyDescent="0.2">
      <c r="A657" s="1">
        <v>2.1766976101406099</v>
      </c>
      <c r="B657" s="1">
        <v>0.55900000000000005</v>
      </c>
    </row>
    <row r="658" spans="1:2" x14ac:dyDescent="0.2">
      <c r="A658" s="1">
        <v>2.1766976101406099</v>
      </c>
      <c r="B658" s="1">
        <v>0.53400000000000003</v>
      </c>
    </row>
    <row r="659" spans="1:2" x14ac:dyDescent="0.2">
      <c r="A659" s="1">
        <v>2.1766976101406099</v>
      </c>
      <c r="B659" s="1">
        <v>0.67700000000000005</v>
      </c>
    </row>
    <row r="660" spans="1:2" x14ac:dyDescent="0.2">
      <c r="A660" s="1">
        <v>2.4190930552532</v>
      </c>
      <c r="B660" s="1">
        <v>0.20300000000000001</v>
      </c>
    </row>
    <row r="661" spans="1:2" x14ac:dyDescent="0.2">
      <c r="A661" s="1">
        <v>1.62529557457188</v>
      </c>
      <c r="B661" s="1">
        <v>0.505</v>
      </c>
    </row>
    <row r="662" spans="1:2" x14ac:dyDescent="0.2">
      <c r="A662" s="1">
        <v>2.5544986004052901</v>
      </c>
      <c r="B662" s="1">
        <v>0.27</v>
      </c>
    </row>
    <row r="663" spans="1:2" x14ac:dyDescent="0.2">
      <c r="A663" s="1">
        <v>2.5544986004052901</v>
      </c>
      <c r="B663" s="1">
        <v>0.24199999999999999</v>
      </c>
    </row>
    <row r="664" spans="1:2" x14ac:dyDescent="0.2">
      <c r="A664" s="1">
        <v>1.1886330007627699</v>
      </c>
      <c r="B664" s="1">
        <v>0.22500000000000001</v>
      </c>
    </row>
    <row r="665" spans="1:2" x14ac:dyDescent="0.2">
      <c r="A665" s="1">
        <v>1.1886330007627699</v>
      </c>
      <c r="B665" s="1">
        <v>0.16800000000000001</v>
      </c>
    </row>
    <row r="666" spans="1:2" x14ac:dyDescent="0.2">
      <c r="A666" s="1">
        <v>1.1886330007627699</v>
      </c>
      <c r="B666" s="1">
        <v>0.23599999999999999</v>
      </c>
    </row>
    <row r="667" spans="1:2" x14ac:dyDescent="0.2">
      <c r="A667" s="1">
        <v>1.5436276606652199</v>
      </c>
      <c r="B667" s="1">
        <v>0.443</v>
      </c>
    </row>
    <row r="668" spans="1:2" x14ac:dyDescent="0.2">
      <c r="A668" s="1">
        <v>2.3074724174554899</v>
      </c>
      <c r="B668" s="1">
        <v>0.247</v>
      </c>
    </row>
    <row r="669" spans="1:2" x14ac:dyDescent="0.2">
      <c r="A669" s="1">
        <v>2.3074724174554899</v>
      </c>
      <c r="B669" s="1">
        <v>0.42699999999999999</v>
      </c>
    </row>
    <row r="670" spans="1:2" x14ac:dyDescent="0.2">
      <c r="A670" s="1">
        <v>2.3074724174554899</v>
      </c>
      <c r="B670" s="1">
        <v>0.377</v>
      </c>
    </row>
    <row r="671" spans="1:2" x14ac:dyDescent="0.2">
      <c r="A671" s="1">
        <v>2.3074724174554899</v>
      </c>
      <c r="B671" s="1">
        <v>0.54</v>
      </c>
    </row>
    <row r="672" spans="1:2" x14ac:dyDescent="0.2">
      <c r="A672" s="1">
        <v>1.28191005787533</v>
      </c>
      <c r="B672" s="1">
        <v>0.46700000000000003</v>
      </c>
    </row>
    <row r="673" spans="1:2" x14ac:dyDescent="0.2">
      <c r="A673" s="1">
        <v>1.4461891658222801</v>
      </c>
      <c r="B673" s="1">
        <v>0.68400000000000005</v>
      </c>
    </row>
    <row r="674" spans="1:2" x14ac:dyDescent="0.2">
      <c r="A674" s="1">
        <v>1.4461891658222801</v>
      </c>
      <c r="B674" s="1">
        <v>0.71199999999999997</v>
      </c>
    </row>
    <row r="675" spans="1:2" x14ac:dyDescent="0.2">
      <c r="A675" s="1">
        <v>1.4461891658222801</v>
      </c>
      <c r="B675" s="1">
        <v>0.69199999999999995</v>
      </c>
    </row>
    <row r="676" spans="1:2" x14ac:dyDescent="0.2">
      <c r="A676" s="1">
        <v>2.1197668610879199</v>
      </c>
      <c r="B676" s="1">
        <v>0.28899999999999998</v>
      </c>
    </row>
    <row r="677" spans="1:2" x14ac:dyDescent="0.2">
      <c r="A677" s="1">
        <v>2.1197668610879199</v>
      </c>
      <c r="B677" s="1">
        <v>0.21199999999999999</v>
      </c>
    </row>
    <row r="678" spans="1:2" x14ac:dyDescent="0.2">
      <c r="A678" s="1">
        <v>1.6195370163865099</v>
      </c>
      <c r="B678" s="1">
        <v>0.377</v>
      </c>
    </row>
    <row r="679" spans="1:2" x14ac:dyDescent="0.2">
      <c r="A679" s="1">
        <v>1.6195370163865099</v>
      </c>
      <c r="B679" s="1">
        <v>0.252</v>
      </c>
    </row>
    <row r="680" spans="1:2" x14ac:dyDescent="0.2">
      <c r="A680" s="1">
        <v>0.91797755147272897</v>
      </c>
      <c r="B680" s="1">
        <v>0.41699999999999998</v>
      </c>
    </row>
    <row r="681" spans="1:2" x14ac:dyDescent="0.2">
      <c r="A681" s="1">
        <v>0.91797755147272897</v>
      </c>
      <c r="B681" s="1">
        <v>0.72299999999999998</v>
      </c>
    </row>
    <row r="682" spans="1:2" x14ac:dyDescent="0.2">
      <c r="A682" s="1">
        <v>1.23668471230525</v>
      </c>
      <c r="B682" s="1">
        <v>0.46100000000000002</v>
      </c>
    </row>
    <row r="683" spans="1:2" x14ac:dyDescent="0.2">
      <c r="A683" s="1">
        <v>1.23668471230525</v>
      </c>
      <c r="B683" s="1">
        <v>0.63</v>
      </c>
    </row>
    <row r="684" spans="1:2" x14ac:dyDescent="0.2">
      <c r="A684" s="1">
        <v>1.23668471230525</v>
      </c>
      <c r="B684" s="1">
        <v>0.54500000000000004</v>
      </c>
    </row>
    <row r="685" spans="1:2" x14ac:dyDescent="0.2">
      <c r="A685" s="1">
        <v>1.23668471230525</v>
      </c>
      <c r="B685" s="1">
        <v>0.628</v>
      </c>
    </row>
    <row r="686" spans="1:2" x14ac:dyDescent="0.2">
      <c r="A686" s="1">
        <v>1.1969433201469</v>
      </c>
      <c r="B686" s="1">
        <v>0.38500000000000001</v>
      </c>
    </row>
    <row r="687" spans="1:2" x14ac:dyDescent="0.2">
      <c r="A687" s="1">
        <v>1.45505793824241</v>
      </c>
      <c r="B687" s="1">
        <v>0.39500000000000002</v>
      </c>
    </row>
    <row r="688" spans="1:2" x14ac:dyDescent="0.2">
      <c r="A688" s="1">
        <v>1.45505793824241</v>
      </c>
      <c r="B688" s="1">
        <v>0.51900000000000002</v>
      </c>
    </row>
    <row r="689" spans="1:2" x14ac:dyDescent="0.2">
      <c r="A689" s="1">
        <v>1.45505793824241</v>
      </c>
      <c r="B689" s="1">
        <v>0.57799999999999996</v>
      </c>
    </row>
    <row r="690" spans="1:2" x14ac:dyDescent="0.2">
      <c r="A690" s="1">
        <v>1.45505793824241</v>
      </c>
      <c r="B690" s="1">
        <v>0.55500000000000005</v>
      </c>
    </row>
    <row r="691" spans="1:2" x14ac:dyDescent="0.2">
      <c r="A691" s="1">
        <v>1.9799573322186901</v>
      </c>
      <c r="B691" s="1">
        <v>0.26800000000000002</v>
      </c>
    </row>
    <row r="692" spans="1:2" x14ac:dyDescent="0.2">
      <c r="A692" s="1">
        <v>2.37951946291036</v>
      </c>
      <c r="B692" s="1">
        <v>0.16200000000000001</v>
      </c>
    </row>
    <row r="693" spans="1:2" x14ac:dyDescent="0.2">
      <c r="A693" s="1">
        <v>1.5248901755732001</v>
      </c>
      <c r="B693" s="1">
        <v>0.27800000000000002</v>
      </c>
    </row>
    <row r="694" spans="1:2" x14ac:dyDescent="0.2">
      <c r="A694" s="1">
        <v>1.5248901755732001</v>
      </c>
      <c r="B694" s="1">
        <v>0.35799999999999998</v>
      </c>
    </row>
    <row r="695" spans="1:2" x14ac:dyDescent="0.2">
      <c r="A695" s="1">
        <v>1.5248901755732001</v>
      </c>
      <c r="B695" s="1">
        <v>0.32200000000000001</v>
      </c>
    </row>
    <row r="696" spans="1:2" x14ac:dyDescent="0.2">
      <c r="A696" s="1">
        <v>1.3906644885128101</v>
      </c>
      <c r="B696" s="1">
        <v>0.49</v>
      </c>
    </row>
    <row r="697" spans="1:2" x14ac:dyDescent="0.2">
      <c r="A697" s="1">
        <v>1.3906644885128101</v>
      </c>
      <c r="B697" s="1">
        <v>0.627</v>
      </c>
    </row>
    <row r="698" spans="1:2" x14ac:dyDescent="0.2">
      <c r="A698" s="1">
        <v>1.4531785137897799</v>
      </c>
      <c r="B698" s="1">
        <v>0.35399999999999998</v>
      </c>
    </row>
    <row r="699" spans="1:2" x14ac:dyDescent="0.2">
      <c r="A699" s="1">
        <v>1.5006712423492301</v>
      </c>
      <c r="B699" s="1">
        <v>0.59299999999999997</v>
      </c>
    </row>
    <row r="700" spans="1:2" x14ac:dyDescent="0.2">
      <c r="A700" s="1">
        <v>1.6681886069646601</v>
      </c>
      <c r="B700" s="1">
        <v>0.42199999999999999</v>
      </c>
    </row>
    <row r="701" spans="1:2" x14ac:dyDescent="0.2">
      <c r="A701" s="1">
        <v>1.6681886069646601</v>
      </c>
      <c r="B701" s="1">
        <v>0.35399999999999998</v>
      </c>
    </row>
    <row r="702" spans="1:2" x14ac:dyDescent="0.2">
      <c r="A702" s="1">
        <v>1.6681886069646601</v>
      </c>
      <c r="B702" s="1">
        <v>0.63400000000000001</v>
      </c>
    </row>
    <row r="703" spans="1:2" x14ac:dyDescent="0.2">
      <c r="A703" s="1">
        <v>1.6681886069646601</v>
      </c>
      <c r="B703" s="1">
        <v>0.35899999999999999</v>
      </c>
    </row>
    <row r="704" spans="1:2" x14ac:dyDescent="0.2">
      <c r="A704" s="1">
        <v>1.6681886069646601</v>
      </c>
      <c r="B704" s="1">
        <v>0.432</v>
      </c>
    </row>
    <row r="705" spans="1:2" x14ac:dyDescent="0.2">
      <c r="A705" s="1">
        <v>1.95498087436181</v>
      </c>
      <c r="B705" s="1">
        <v>0.52100000000000002</v>
      </c>
    </row>
    <row r="706" spans="1:2" x14ac:dyDescent="0.2">
      <c r="A706" s="1">
        <v>0.76184747101306505</v>
      </c>
      <c r="B706" s="1">
        <v>0.51500000000000001</v>
      </c>
    </row>
    <row r="707" spans="1:2" x14ac:dyDescent="0.2">
      <c r="A707" s="1">
        <v>0.91405229456289505</v>
      </c>
      <c r="B707" s="1">
        <v>0.71399999999999997</v>
      </c>
    </row>
    <row r="708" spans="1:2" x14ac:dyDescent="0.2">
      <c r="A708" s="1">
        <v>0.91405229456289505</v>
      </c>
      <c r="B708" s="1">
        <v>0.6</v>
      </c>
    </row>
    <row r="709" spans="1:2" x14ac:dyDescent="0.2">
      <c r="A709" s="1">
        <v>1.51058053571936</v>
      </c>
      <c r="B709" s="1">
        <v>0.51</v>
      </c>
    </row>
    <row r="710" spans="1:2" x14ac:dyDescent="0.2">
      <c r="A710" s="1">
        <v>1.40160281473598</v>
      </c>
      <c r="B710" s="1">
        <v>0.28000000000000003</v>
      </c>
    </row>
    <row r="711" spans="1:2" x14ac:dyDescent="0.2">
      <c r="A711" s="1">
        <v>1.9371170445969199</v>
      </c>
      <c r="B711" s="1">
        <v>0.34200000000000003</v>
      </c>
    </row>
    <row r="712" spans="1:2" x14ac:dyDescent="0.2">
      <c r="A712" s="1">
        <v>1.9371170445969199</v>
      </c>
      <c r="B712" s="1">
        <v>0.432</v>
      </c>
    </row>
    <row r="713" spans="1:2" x14ac:dyDescent="0.2">
      <c r="A713" s="1">
        <v>1.9371170445969199</v>
      </c>
      <c r="B713" s="1">
        <v>0.45500000000000002</v>
      </c>
    </row>
    <row r="714" spans="1:2" x14ac:dyDescent="0.2">
      <c r="A714" s="1">
        <v>2.1244417685689698</v>
      </c>
      <c r="B714" s="1">
        <v>0.47399999999999998</v>
      </c>
    </row>
    <row r="715" spans="1:2" x14ac:dyDescent="0.2">
      <c r="A715" s="1">
        <v>1.6457967999179699</v>
      </c>
      <c r="B715" s="1">
        <v>0.27700000000000002</v>
      </c>
    </row>
    <row r="716" spans="1:2" x14ac:dyDescent="0.2">
      <c r="A716" s="1">
        <v>1.6457967999179699</v>
      </c>
      <c r="B716" s="1">
        <v>0.27900000000000003</v>
      </c>
    </row>
    <row r="717" spans="1:2" x14ac:dyDescent="0.2">
      <c r="A717" s="1">
        <v>1.6457967999179699</v>
      </c>
      <c r="B717" s="1">
        <v>0.28899999999999998</v>
      </c>
    </row>
    <row r="718" spans="1:2" x14ac:dyDescent="0.2">
      <c r="A718" s="1">
        <v>1.6457967999179699</v>
      </c>
      <c r="B718" s="1">
        <v>0.46500000000000002</v>
      </c>
    </row>
    <row r="719" spans="1:2" x14ac:dyDescent="0.2">
      <c r="A719" s="1">
        <v>1.6457967999179699</v>
      </c>
      <c r="B719" s="1">
        <v>0.42799999999999999</v>
      </c>
    </row>
    <row r="720" spans="1:2" x14ac:dyDescent="0.2">
      <c r="A720" s="1">
        <v>1.0792147795365901</v>
      </c>
      <c r="B720" s="1">
        <v>0.26100000000000001</v>
      </c>
    </row>
    <row r="721" spans="1:2" x14ac:dyDescent="0.2">
      <c r="A721" s="1">
        <v>3.7272515298167801</v>
      </c>
      <c r="B721" s="1">
        <v>0.43099999999999999</v>
      </c>
    </row>
    <row r="722" spans="1:2" x14ac:dyDescent="0.2">
      <c r="A722" s="1">
        <v>3.7272515298167801</v>
      </c>
      <c r="B722" s="1">
        <v>0.34799999999999998</v>
      </c>
    </row>
    <row r="723" spans="1:2" x14ac:dyDescent="0.2">
      <c r="A723" s="1">
        <v>1.7351298154130399</v>
      </c>
      <c r="B723" s="1">
        <v>0.56999999999999995</v>
      </c>
    </row>
    <row r="724" spans="1:2" x14ac:dyDescent="0.2">
      <c r="A724" s="1">
        <v>1.7351298154130399</v>
      </c>
      <c r="B724" s="1">
        <v>0.501</v>
      </c>
    </row>
    <row r="725" spans="1:2" x14ac:dyDescent="0.2">
      <c r="A725" s="1">
        <v>0.87475626761049696</v>
      </c>
      <c r="B725" s="1">
        <v>0.378</v>
      </c>
    </row>
    <row r="726" spans="1:2" x14ac:dyDescent="0.2">
      <c r="A726" s="1">
        <v>0.87475626761049696</v>
      </c>
      <c r="B726" s="1">
        <v>0.438</v>
      </c>
    </row>
    <row r="727" spans="1:2" x14ac:dyDescent="0.2">
      <c r="A727" s="1">
        <v>0.87475626761049696</v>
      </c>
      <c r="B727" s="1">
        <v>0.33300000000000002</v>
      </c>
    </row>
    <row r="728" spans="1:2" x14ac:dyDescent="0.2">
      <c r="A728" s="1">
        <v>1.28309567686715</v>
      </c>
      <c r="B728" s="1">
        <v>0.25800000000000001</v>
      </c>
    </row>
    <row r="729" spans="1:2" x14ac:dyDescent="0.2">
      <c r="A729" s="1">
        <v>1.28309567686715</v>
      </c>
      <c r="B729" s="1">
        <v>0.21199999999999999</v>
      </c>
    </row>
    <row r="730" spans="1:2" x14ac:dyDescent="0.2">
      <c r="A730" s="1">
        <v>1.28309567686715</v>
      </c>
      <c r="B730" s="1">
        <v>0.41</v>
      </c>
    </row>
    <row r="731" spans="1:2" x14ac:dyDescent="0.2">
      <c r="A731" s="1">
        <v>1.1303490524080499</v>
      </c>
      <c r="B731" s="1">
        <v>0.53300000000000003</v>
      </c>
    </row>
    <row r="732" spans="1:2" x14ac:dyDescent="0.2">
      <c r="A732" s="1">
        <v>1.1303490524080499</v>
      </c>
      <c r="B732" s="1">
        <v>0.47799999999999998</v>
      </c>
    </row>
    <row r="733" spans="1:2" x14ac:dyDescent="0.2">
      <c r="A733" s="1">
        <v>1.1303490524080499</v>
      </c>
      <c r="B733" s="1">
        <v>0.53700000000000003</v>
      </c>
    </row>
    <row r="734" spans="1:2" x14ac:dyDescent="0.2">
      <c r="A734" s="1">
        <v>0.98160577438207097</v>
      </c>
      <c r="B734" s="1">
        <v>0.28799999999999998</v>
      </c>
    </row>
    <row r="735" spans="1:2" x14ac:dyDescent="0.2">
      <c r="A735" s="1">
        <v>2.8425399374885201</v>
      </c>
      <c r="B735" s="1">
        <v>0.39100000000000001</v>
      </c>
    </row>
    <row r="736" spans="1:2" x14ac:dyDescent="0.2">
      <c r="A736" s="1">
        <v>2.8425399374885201</v>
      </c>
      <c r="B736" s="1">
        <v>0.23100000000000001</v>
      </c>
    </row>
    <row r="737" spans="1:2" x14ac:dyDescent="0.2">
      <c r="A737" s="1">
        <v>1.88813598229372</v>
      </c>
      <c r="B737" s="1">
        <v>0.47899999999999998</v>
      </c>
    </row>
    <row r="738" spans="1:2" x14ac:dyDescent="0.2">
      <c r="A738" s="1">
        <v>1.52853752981094</v>
      </c>
      <c r="B738" s="1">
        <v>0.58399999999999996</v>
      </c>
    </row>
    <row r="739" spans="1:2" x14ac:dyDescent="0.2">
      <c r="A739" s="1">
        <v>1.0152892770427899</v>
      </c>
      <c r="B739" s="1">
        <v>0.67600000000000005</v>
      </c>
    </row>
    <row r="740" spans="1:2" x14ac:dyDescent="0.2">
      <c r="A740" s="1">
        <v>1.39667096889647</v>
      </c>
      <c r="B740" s="1">
        <v>0.625</v>
      </c>
    </row>
    <row r="741" spans="1:2" x14ac:dyDescent="0.2">
      <c r="A741" s="1">
        <v>2.7606486591384698</v>
      </c>
      <c r="B741" s="1">
        <v>0.44700000000000001</v>
      </c>
    </row>
    <row r="742" spans="1:2" x14ac:dyDescent="0.2">
      <c r="A742" s="1">
        <v>3.26036124196402</v>
      </c>
      <c r="B742" s="1">
        <v>0.20599999999999999</v>
      </c>
    </row>
    <row r="743" spans="1:2" x14ac:dyDescent="0.2">
      <c r="A743" s="1">
        <v>7.7746988052319601</v>
      </c>
      <c r="B743" s="1">
        <v>2.1000000000000001E-2</v>
      </c>
    </row>
    <row r="744" spans="1:2" x14ac:dyDescent="0.2">
      <c r="A744" s="1">
        <v>2.44258860277231</v>
      </c>
      <c r="B744" s="1">
        <v>0.221</v>
      </c>
    </row>
    <row r="745" spans="1:2" x14ac:dyDescent="0.2">
      <c r="A745" s="1">
        <v>2.8713165241818999</v>
      </c>
      <c r="B745" s="1">
        <v>0.13400000000000001</v>
      </c>
    </row>
    <row r="746" spans="1:2" x14ac:dyDescent="0.2">
      <c r="A746" s="1">
        <v>1.9900922385153601</v>
      </c>
      <c r="B746" s="1">
        <v>9.0999999999999998E-2</v>
      </c>
    </row>
    <row r="747" spans="1:2" x14ac:dyDescent="0.2">
      <c r="A747" s="1">
        <v>2.7053194895105199</v>
      </c>
      <c r="B747" s="1">
        <v>0.40500000000000003</v>
      </c>
    </row>
    <row r="748" spans="1:2" x14ac:dyDescent="0.2">
      <c r="A748" s="1">
        <v>2.08475028174619</v>
      </c>
      <c r="B748" s="1">
        <v>0.27500000000000002</v>
      </c>
    </row>
    <row r="749" spans="1:2" x14ac:dyDescent="0.2">
      <c r="A749" s="1">
        <v>2.1628685592773</v>
      </c>
      <c r="B749" s="1">
        <v>0.13500000000000001</v>
      </c>
    </row>
    <row r="750" spans="1:2" x14ac:dyDescent="0.2">
      <c r="A750" s="1">
        <v>3.0550693578048</v>
      </c>
      <c r="B750" s="1">
        <v>4.8000000000000001E-2</v>
      </c>
    </row>
    <row r="751" spans="1:2" x14ac:dyDescent="0.2">
      <c r="A751" s="1">
        <v>3.0378615282519101</v>
      </c>
      <c r="B751" s="1">
        <v>8.1000000000000003E-2</v>
      </c>
    </row>
    <row r="752" spans="1:2" x14ac:dyDescent="0.2">
      <c r="A752" s="1">
        <v>2.6337484220737699</v>
      </c>
      <c r="B752" s="1">
        <v>0.35899999999999999</v>
      </c>
    </row>
    <row r="753" spans="1:2" x14ac:dyDescent="0.2">
      <c r="A753" s="1">
        <v>3.3873837868365402</v>
      </c>
      <c r="B753" s="1">
        <v>7.9000000000000001E-2</v>
      </c>
    </row>
    <row r="754" spans="1:2" x14ac:dyDescent="0.2">
      <c r="A754" s="1">
        <v>3.5571893706768098</v>
      </c>
      <c r="B754" s="1">
        <v>0.157</v>
      </c>
    </row>
    <row r="755" spans="1:2" x14ac:dyDescent="0.2">
      <c r="A755" s="1">
        <v>2.5258871743464</v>
      </c>
      <c r="B755" s="1">
        <v>0.128</v>
      </c>
    </row>
    <row r="756" spans="1:2" x14ac:dyDescent="0.2">
      <c r="A756" s="1">
        <v>3.1785148501804601</v>
      </c>
      <c r="B756" s="1">
        <v>6.4000000000000001E-2</v>
      </c>
    </row>
    <row r="757" spans="1:2" x14ac:dyDescent="0.2">
      <c r="A757" s="1">
        <v>2.5476734639318499</v>
      </c>
      <c r="B757" s="1">
        <v>0.38700000000000001</v>
      </c>
    </row>
    <row r="758" spans="1:2" x14ac:dyDescent="0.2">
      <c r="A758" s="1">
        <v>2.02413204176914</v>
      </c>
      <c r="B758" s="1">
        <v>0.17100000000000001</v>
      </c>
    </row>
    <row r="759" spans="1:2" x14ac:dyDescent="0.2">
      <c r="A759" s="1">
        <v>3.2096587989528902</v>
      </c>
      <c r="B759" s="1">
        <v>0.189</v>
      </c>
    </row>
    <row r="760" spans="1:2" x14ac:dyDescent="0.2">
      <c r="A760" s="1">
        <v>3.0512956306462198</v>
      </c>
      <c r="B760" s="1">
        <v>9.4E-2</v>
      </c>
    </row>
    <row r="761" spans="1:2" x14ac:dyDescent="0.2">
      <c r="A761" s="1">
        <v>3.4277874071603298</v>
      </c>
      <c r="B761" s="1">
        <v>0.153</v>
      </c>
    </row>
    <row r="762" spans="1:2" x14ac:dyDescent="0.2">
      <c r="A762" s="1">
        <v>3.8129423303603098</v>
      </c>
      <c r="B762" s="1">
        <v>0.26300000000000001</v>
      </c>
    </row>
    <row r="763" spans="1:2" x14ac:dyDescent="0.2">
      <c r="A763" s="1">
        <v>3.74744273041442</v>
      </c>
      <c r="B763" s="1">
        <v>0.114</v>
      </c>
    </row>
    <row r="764" spans="1:2" x14ac:dyDescent="0.2">
      <c r="A764" s="1">
        <v>3.3573825350928499</v>
      </c>
      <c r="B764" s="1">
        <v>0.14799999999999999</v>
      </c>
    </row>
    <row r="765" spans="1:2" x14ac:dyDescent="0.2">
      <c r="A765" s="1">
        <v>3.4445818118312999</v>
      </c>
      <c r="B765" s="1">
        <v>9.6000000000000002E-2</v>
      </c>
    </row>
    <row r="766" spans="1:2" x14ac:dyDescent="0.2">
      <c r="A766" s="1">
        <v>2.9994068640499698</v>
      </c>
      <c r="B766" s="1">
        <v>0.13600000000000001</v>
      </c>
    </row>
    <row r="767" spans="1:2" x14ac:dyDescent="0.2">
      <c r="A767" s="1">
        <v>1.8738013400992499</v>
      </c>
      <c r="B767" s="1">
        <v>0.155</v>
      </c>
    </row>
    <row r="768" spans="1:2" x14ac:dyDescent="0.2">
      <c r="A768" s="1">
        <v>1.9884893426131001</v>
      </c>
      <c r="B768" s="1">
        <v>0.39200000000000002</v>
      </c>
    </row>
    <row r="769" spans="1:2" x14ac:dyDescent="0.2">
      <c r="A769" s="1">
        <v>1.9884893426131001</v>
      </c>
      <c r="B769" s="1">
        <v>0.51200000000000001</v>
      </c>
    </row>
    <row r="770" spans="1:2" x14ac:dyDescent="0.2">
      <c r="A770" s="1">
        <v>3.3272772925255198</v>
      </c>
      <c r="B770" s="1">
        <v>0.39400000000000002</v>
      </c>
    </row>
    <row r="771" spans="1:2" x14ac:dyDescent="0.2">
      <c r="A771" s="1">
        <v>2.5572671316280999</v>
      </c>
      <c r="B771" s="1">
        <v>0.39700000000000002</v>
      </c>
    </row>
    <row r="772" spans="1:2" x14ac:dyDescent="0.2">
      <c r="A772" s="1">
        <v>4.2870163729846498</v>
      </c>
      <c r="B772" s="1">
        <v>0.14699999999999999</v>
      </c>
    </row>
    <row r="773" spans="1:2" x14ac:dyDescent="0.2">
      <c r="A773" s="1">
        <v>5.0200389239019296</v>
      </c>
      <c r="B773" s="1">
        <v>0.24399999999999999</v>
      </c>
    </row>
    <row r="774" spans="1:2" x14ac:dyDescent="0.2">
      <c r="A774" s="1">
        <v>5.0200389239019296</v>
      </c>
      <c r="B774" s="1">
        <v>0.35899999999999999</v>
      </c>
    </row>
    <row r="775" spans="1:2" x14ac:dyDescent="0.2">
      <c r="A775" s="1">
        <v>2.66788864831295</v>
      </c>
      <c r="B775" s="1">
        <v>0.191</v>
      </c>
    </row>
    <row r="776" spans="1:2" x14ac:dyDescent="0.2">
      <c r="A776" s="1">
        <v>2.88190965811813</v>
      </c>
      <c r="B776" s="1">
        <v>0.214</v>
      </c>
    </row>
    <row r="777" spans="1:2" x14ac:dyDescent="0.2">
      <c r="A777" s="1">
        <v>3.5358429696434901</v>
      </c>
      <c r="B777" s="1">
        <v>0.16400000000000001</v>
      </c>
    </row>
    <row r="778" spans="1:2" x14ac:dyDescent="0.2">
      <c r="A778" s="1">
        <v>3.1341968604108601</v>
      </c>
      <c r="B778" s="1">
        <v>0.27700000000000002</v>
      </c>
    </row>
    <row r="779" spans="1:2" x14ac:dyDescent="0.2">
      <c r="A779" s="1">
        <v>3.21605747854277</v>
      </c>
      <c r="B779" s="1">
        <v>0.11</v>
      </c>
    </row>
    <row r="780" spans="1:2" x14ac:dyDescent="0.2">
      <c r="A780" s="1">
        <v>3.5048999738749198</v>
      </c>
      <c r="B780" s="1">
        <v>0.23499999999999999</v>
      </c>
    </row>
    <row r="781" spans="1:2" x14ac:dyDescent="0.2">
      <c r="A781" s="1">
        <v>3.1756010584514902</v>
      </c>
      <c r="B781" s="1">
        <v>0.28399999999999997</v>
      </c>
    </row>
    <row r="782" spans="1:2" x14ac:dyDescent="0.2">
      <c r="A782" s="1">
        <v>2.5183137022445399</v>
      </c>
      <c r="B782" s="1">
        <v>0.182</v>
      </c>
    </row>
    <row r="783" spans="1:2" x14ac:dyDescent="0.2">
      <c r="A783" s="1">
        <v>2.5183137022445399</v>
      </c>
      <c r="B783" s="1">
        <v>0.22700000000000001</v>
      </c>
    </row>
    <row r="784" spans="1:2" x14ac:dyDescent="0.2">
      <c r="A784" s="1">
        <v>2.5183137022445399</v>
      </c>
      <c r="B784" s="1">
        <v>0.374</v>
      </c>
    </row>
    <row r="785" spans="1:2" x14ac:dyDescent="0.2">
      <c r="A785" s="1">
        <v>2.5183137022445399</v>
      </c>
      <c r="B785" s="1">
        <v>0.45700000000000002</v>
      </c>
    </row>
    <row r="786" spans="1:2" x14ac:dyDescent="0.2">
      <c r="A786" s="1">
        <v>3.0085764308093799</v>
      </c>
      <c r="B786" s="1">
        <v>0.247</v>
      </c>
    </row>
    <row r="787" spans="1:2" x14ac:dyDescent="0.2">
      <c r="A787" s="1">
        <v>2.4542254123841998</v>
      </c>
      <c r="B787" s="1">
        <v>0.27100000000000002</v>
      </c>
    </row>
    <row r="788" spans="1:2" x14ac:dyDescent="0.2">
      <c r="A788" s="1">
        <v>3.1789872404400499</v>
      </c>
      <c r="B788" s="1">
        <v>0.217</v>
      </c>
    </row>
    <row r="789" spans="1:2" x14ac:dyDescent="0.2">
      <c r="A789" s="1">
        <v>3.8456338767871099</v>
      </c>
      <c r="B789" s="1">
        <v>0.38</v>
      </c>
    </row>
    <row r="790" spans="1:2" x14ac:dyDescent="0.2">
      <c r="A790" s="1">
        <v>3.8456338767871099</v>
      </c>
      <c r="B790" s="1">
        <v>0.35699999999999998</v>
      </c>
    </row>
    <row r="791" spans="1:2" x14ac:dyDescent="0.2">
      <c r="A791" s="1">
        <v>3.68816415858532</v>
      </c>
      <c r="B791" s="1">
        <v>0.10199999999999999</v>
      </c>
    </row>
    <row r="792" spans="1:2" x14ac:dyDescent="0.2">
      <c r="A792" s="1">
        <v>3.68816415858532</v>
      </c>
      <c r="B792" s="1">
        <v>0.18099999999999999</v>
      </c>
    </row>
    <row r="793" spans="1:2" x14ac:dyDescent="0.2">
      <c r="A793" s="1">
        <v>2.36694116703507</v>
      </c>
      <c r="B793" s="1">
        <v>0.251</v>
      </c>
    </row>
    <row r="794" spans="1:2" x14ac:dyDescent="0.2">
      <c r="A794" s="1">
        <v>3.4969251495021001</v>
      </c>
      <c r="B794" s="1">
        <v>0.13200000000000001</v>
      </c>
    </row>
    <row r="795" spans="1:2" x14ac:dyDescent="0.2">
      <c r="A795" s="1">
        <v>1.84651341411189</v>
      </c>
      <c r="B795" s="1">
        <v>0.105</v>
      </c>
    </row>
    <row r="796" spans="1:2" x14ac:dyDescent="0.2">
      <c r="A796" s="1">
        <v>2.4011498518522001</v>
      </c>
      <c r="B796" s="1">
        <v>0.40899999999999997</v>
      </c>
    </row>
    <row r="797" spans="1:2" x14ac:dyDescent="0.2">
      <c r="A797" s="1">
        <v>2.4011498518522001</v>
      </c>
      <c r="B797" s="1">
        <v>0.32200000000000001</v>
      </c>
    </row>
    <row r="798" spans="1:2" x14ac:dyDescent="0.2">
      <c r="A798" s="1">
        <v>2.8389973881561099</v>
      </c>
      <c r="B798" s="1">
        <v>0.182</v>
      </c>
    </row>
    <row r="799" spans="1:2" x14ac:dyDescent="0.2">
      <c r="A799" s="1">
        <v>2.2710342775746102</v>
      </c>
      <c r="B799" s="1">
        <v>0.19500000000000001</v>
      </c>
    </row>
    <row r="800" spans="1:2" x14ac:dyDescent="0.2">
      <c r="A800" s="1">
        <v>2.9303559084306898</v>
      </c>
      <c r="B800" s="1">
        <v>0.22</v>
      </c>
    </row>
    <row r="801" spans="1:2" x14ac:dyDescent="0.2">
      <c r="A801" s="1">
        <v>3.3129662344905002</v>
      </c>
      <c r="B801" s="1">
        <v>0.09</v>
      </c>
    </row>
    <row r="802" spans="1:2" x14ac:dyDescent="0.2">
      <c r="A802" s="1">
        <v>2.4376008480365798</v>
      </c>
      <c r="B802" s="1">
        <v>0.27800000000000002</v>
      </c>
    </row>
    <row r="803" spans="1:2" x14ac:dyDescent="0.2">
      <c r="A803" s="1">
        <v>2.4376008480365798</v>
      </c>
      <c r="B803" s="1">
        <v>0.26400000000000001</v>
      </c>
    </row>
    <row r="804" spans="1:2" x14ac:dyDescent="0.2">
      <c r="A804" s="1">
        <v>2.4376008480365798</v>
      </c>
      <c r="B804" s="1">
        <v>0.20300000000000001</v>
      </c>
    </row>
    <row r="805" spans="1:2" x14ac:dyDescent="0.2">
      <c r="A805" s="1">
        <v>3.58413375807427</v>
      </c>
      <c r="B805" s="1">
        <v>0.221</v>
      </c>
    </row>
    <row r="806" spans="1:2" x14ac:dyDescent="0.2">
      <c r="A806" s="1">
        <v>2.2904716487628201</v>
      </c>
      <c r="B806" s="1">
        <v>0.23599999999999999</v>
      </c>
    </row>
    <row r="807" spans="1:2" x14ac:dyDescent="0.2">
      <c r="A807" s="1">
        <v>2.2169638040064901</v>
      </c>
      <c r="B807" s="1">
        <v>0.39100000000000001</v>
      </c>
    </row>
    <row r="808" spans="1:2" x14ac:dyDescent="0.2">
      <c r="A808" s="1">
        <v>2.2169638040064901</v>
      </c>
      <c r="B808" s="1">
        <v>0.44400000000000001</v>
      </c>
    </row>
    <row r="809" spans="1:2" x14ac:dyDescent="0.2">
      <c r="A809" s="1">
        <v>2.2169638040064901</v>
      </c>
      <c r="B809" s="1">
        <v>0.27100000000000002</v>
      </c>
    </row>
    <row r="810" spans="1:2" x14ac:dyDescent="0.2">
      <c r="A810" s="1">
        <v>2.2169638040064901</v>
      </c>
      <c r="B810" s="1">
        <v>0.38800000000000001</v>
      </c>
    </row>
    <row r="811" spans="1:2" x14ac:dyDescent="0.2">
      <c r="A811" s="1">
        <v>2.2169638040064901</v>
      </c>
      <c r="B811" s="1">
        <v>0.434</v>
      </c>
    </row>
    <row r="812" spans="1:2" x14ac:dyDescent="0.2">
      <c r="A812" s="1">
        <v>2.2541832055009601</v>
      </c>
      <c r="B812" s="1">
        <v>0.82099999999999995</v>
      </c>
    </row>
    <row r="813" spans="1:2" x14ac:dyDescent="0.2">
      <c r="A813" s="1">
        <v>2.01354120664833</v>
      </c>
      <c r="B813" s="1">
        <v>9.5000000000000001E-2</v>
      </c>
    </row>
    <row r="814" spans="1:2" x14ac:dyDescent="0.2">
      <c r="A814" s="1">
        <v>2.0290090925087401</v>
      </c>
      <c r="B814" s="1">
        <v>0.30599999999999999</v>
      </c>
    </row>
    <row r="815" spans="1:2" x14ac:dyDescent="0.2">
      <c r="A815" s="1">
        <v>3.00274265599852</v>
      </c>
      <c r="B815" s="1">
        <v>0.161</v>
      </c>
    </row>
    <row r="816" spans="1:2" x14ac:dyDescent="0.2">
      <c r="A816" s="1">
        <v>3.2441152411939398</v>
      </c>
      <c r="B816" s="1">
        <v>0.38700000000000001</v>
      </c>
    </row>
    <row r="817" spans="1:2" x14ac:dyDescent="0.2">
      <c r="A817" s="1">
        <v>2.9749642318676499</v>
      </c>
      <c r="B817" s="1">
        <v>0.17799999999999999</v>
      </c>
    </row>
    <row r="818" spans="1:2" x14ac:dyDescent="0.2">
      <c r="A818" s="1">
        <v>2.8321757595333099</v>
      </c>
      <c r="B818" s="1">
        <v>0.15</v>
      </c>
    </row>
    <row r="819" spans="1:2" x14ac:dyDescent="0.2">
      <c r="A819" s="1">
        <v>4.1506123681027702</v>
      </c>
      <c r="B819" s="1">
        <v>9.5000000000000001E-2</v>
      </c>
    </row>
    <row r="820" spans="1:2" x14ac:dyDescent="0.2">
      <c r="A820" s="1">
        <v>2.9903481604305</v>
      </c>
      <c r="B820" s="1">
        <v>0.29099999999999998</v>
      </c>
    </row>
    <row r="821" spans="1:2" x14ac:dyDescent="0.2">
      <c r="A821" s="1">
        <v>2.9903481604305</v>
      </c>
      <c r="B821" s="1">
        <v>0.25700000000000001</v>
      </c>
    </row>
    <row r="822" spans="1:2" x14ac:dyDescent="0.2">
      <c r="A822" s="1">
        <v>2.1728675076583199</v>
      </c>
      <c r="B822" s="1">
        <v>0.50900000000000001</v>
      </c>
    </row>
    <row r="823" spans="1:2" x14ac:dyDescent="0.2">
      <c r="A823" s="1">
        <v>2.7399089445409901</v>
      </c>
      <c r="B823" s="1">
        <v>0.21199999999999999</v>
      </c>
    </row>
    <row r="824" spans="1:2" x14ac:dyDescent="0.2">
      <c r="A824" s="1">
        <v>3.95155369952472</v>
      </c>
      <c r="B824" s="1">
        <v>0.30499999999999999</v>
      </c>
    </row>
    <row r="825" spans="1:2" x14ac:dyDescent="0.2">
      <c r="A825" s="1">
        <v>3.6313493192182902</v>
      </c>
      <c r="B825" s="1">
        <v>3.6999999999999998E-2</v>
      </c>
    </row>
    <row r="826" spans="1:2" x14ac:dyDescent="0.2">
      <c r="A826" s="1">
        <v>2.82660155929117</v>
      </c>
      <c r="B826" s="1">
        <v>0.18099999999999999</v>
      </c>
    </row>
    <row r="827" spans="1:2" x14ac:dyDescent="0.2">
      <c r="A827" s="1">
        <v>2.82660155929117</v>
      </c>
      <c r="B827" s="1">
        <v>0.34499999999999997</v>
      </c>
    </row>
    <row r="828" spans="1:2" x14ac:dyDescent="0.2">
      <c r="A828" s="1">
        <v>2.82660155929117</v>
      </c>
      <c r="B828" s="1">
        <v>0.249</v>
      </c>
    </row>
    <row r="829" spans="1:2" x14ac:dyDescent="0.2">
      <c r="A829" s="1">
        <v>2.82660155929117</v>
      </c>
      <c r="B829" s="1">
        <v>0.40600000000000003</v>
      </c>
    </row>
    <row r="830" spans="1:2" x14ac:dyDescent="0.2">
      <c r="A830" s="1">
        <v>2.82660155929117</v>
      </c>
      <c r="B830" s="1">
        <v>0.371</v>
      </c>
    </row>
    <row r="831" spans="1:2" x14ac:dyDescent="0.2">
      <c r="A831" s="1">
        <v>2.92328850275024</v>
      </c>
      <c r="B831" s="1">
        <v>8.5000000000000006E-2</v>
      </c>
    </row>
    <row r="832" spans="1:2" x14ac:dyDescent="0.2">
      <c r="A832" s="1">
        <v>2.3901975447730002</v>
      </c>
      <c r="B832" s="1">
        <v>0.185</v>
      </c>
    </row>
    <row r="833" spans="1:2" x14ac:dyDescent="0.2">
      <c r="A833" s="1">
        <v>4.6351059488373902</v>
      </c>
      <c r="B833" s="1">
        <v>0.26</v>
      </c>
    </row>
    <row r="834" spans="1:2" x14ac:dyDescent="0.2">
      <c r="A834" s="1">
        <v>2.0718506097621101</v>
      </c>
      <c r="B834" s="1">
        <v>0.35399999999999998</v>
      </c>
    </row>
    <row r="835" spans="1:2" x14ac:dyDescent="0.2">
      <c r="A835" s="1">
        <v>2.0718506097621101</v>
      </c>
      <c r="B835" s="1">
        <v>0.28699999999999998</v>
      </c>
    </row>
    <row r="836" spans="1:2" x14ac:dyDescent="0.2">
      <c r="A836" s="1">
        <v>2.0718506097621101</v>
      </c>
      <c r="B836" s="1">
        <v>0.39400000000000002</v>
      </c>
    </row>
    <row r="837" spans="1:2" x14ac:dyDescent="0.2">
      <c r="A837" s="1">
        <v>2.0718506097621101</v>
      </c>
      <c r="B837" s="1">
        <v>0.61799999999999999</v>
      </c>
    </row>
    <row r="838" spans="1:2" x14ac:dyDescent="0.2">
      <c r="A838" s="1">
        <v>2.05127306474275</v>
      </c>
      <c r="B838" s="1">
        <v>0.16200000000000001</v>
      </c>
    </row>
    <row r="839" spans="1:2" x14ac:dyDescent="0.2">
      <c r="A839" s="1">
        <v>3.3516527451135301</v>
      </c>
      <c r="B839" s="1">
        <v>0.129</v>
      </c>
    </row>
    <row r="840" spans="1:2" x14ac:dyDescent="0.2">
      <c r="A840" s="1">
        <v>2.5647727073616098</v>
      </c>
      <c r="B840" s="1">
        <v>0.25700000000000001</v>
      </c>
    </row>
    <row r="841" spans="1:2" x14ac:dyDescent="0.2">
      <c r="A841" s="1">
        <v>3.0005083310596001</v>
      </c>
      <c r="B841" s="1">
        <v>0.36699999999999999</v>
      </c>
    </row>
    <row r="842" spans="1:2" x14ac:dyDescent="0.2">
      <c r="A842" s="1">
        <v>3.7110696242583301</v>
      </c>
      <c r="B842" s="1">
        <v>0.34</v>
      </c>
    </row>
    <row r="843" spans="1:2" x14ac:dyDescent="0.2">
      <c r="A843" s="1">
        <v>3.2162766087204502</v>
      </c>
      <c r="B843" s="1">
        <v>0.40400000000000003</v>
      </c>
    </row>
    <row r="844" spans="1:2" x14ac:dyDescent="0.2">
      <c r="A844" s="1">
        <v>1.71177590904799</v>
      </c>
      <c r="B844" s="1">
        <v>0.27400000000000002</v>
      </c>
    </row>
    <row r="845" spans="1:2" x14ac:dyDescent="0.2">
      <c r="A845" s="1">
        <v>2.8222010817611598</v>
      </c>
      <c r="B845" s="1">
        <v>9.8000000000000004E-2</v>
      </c>
    </row>
    <row r="846" spans="1:2" x14ac:dyDescent="0.2">
      <c r="A846" s="1">
        <v>2.7126122242375899</v>
      </c>
      <c r="B846" s="1">
        <v>0.23100000000000001</v>
      </c>
    </row>
    <row r="847" spans="1:2" x14ac:dyDescent="0.2">
      <c r="A847" s="1">
        <v>2.7126122242375899</v>
      </c>
      <c r="B847" s="1">
        <v>0.26900000000000002</v>
      </c>
    </row>
    <row r="848" spans="1:2" x14ac:dyDescent="0.2">
      <c r="A848" s="1">
        <v>2.7126122242375899</v>
      </c>
      <c r="B848" s="1">
        <v>0.19800000000000001</v>
      </c>
    </row>
    <row r="849" spans="1:2" x14ac:dyDescent="0.2">
      <c r="A849" s="1">
        <v>2.7126122242375899</v>
      </c>
      <c r="B849" s="1">
        <v>0.32400000000000001</v>
      </c>
    </row>
    <row r="850" spans="1:2" x14ac:dyDescent="0.2">
      <c r="A850" s="1">
        <v>3.2051502534839398</v>
      </c>
      <c r="B850" s="1">
        <v>0.20599999999999999</v>
      </c>
    </row>
    <row r="851" spans="1:2" x14ac:dyDescent="0.2">
      <c r="A851" s="1">
        <v>0.60749016870323802</v>
      </c>
      <c r="B851" s="1">
        <v>0.70099999999999996</v>
      </c>
    </row>
    <row r="852" spans="1:2" x14ac:dyDescent="0.2">
      <c r="A852" s="1">
        <v>0.60749016870323802</v>
      </c>
      <c r="B852" s="1">
        <v>0.58299999999999996</v>
      </c>
    </row>
    <row r="853" spans="1:2" x14ac:dyDescent="0.2">
      <c r="A853" s="1">
        <v>1.20263412493454</v>
      </c>
      <c r="B853" s="1">
        <v>0.32100000000000001</v>
      </c>
    </row>
    <row r="854" spans="1:2" x14ac:dyDescent="0.2">
      <c r="A854" s="1">
        <v>1.5700078791939001</v>
      </c>
      <c r="B854" s="1">
        <v>0.20699999999999999</v>
      </c>
    </row>
    <row r="855" spans="1:2" x14ac:dyDescent="0.2">
      <c r="A855" s="1">
        <v>1.13474046726763</v>
      </c>
      <c r="B855" s="1">
        <v>0.44700000000000001</v>
      </c>
    </row>
    <row r="856" spans="1:2" x14ac:dyDescent="0.2">
      <c r="A856" s="1">
        <v>1.13474046726763</v>
      </c>
      <c r="B856" s="1">
        <v>0.64300000000000002</v>
      </c>
    </row>
    <row r="857" spans="1:2" x14ac:dyDescent="0.2">
      <c r="A857" s="1">
        <v>1.13474046726763</v>
      </c>
      <c r="B857" s="1">
        <v>0.54300000000000004</v>
      </c>
    </row>
    <row r="858" spans="1:2" x14ac:dyDescent="0.2">
      <c r="A858" s="1">
        <v>1.13474046726763</v>
      </c>
      <c r="B858" s="1">
        <v>0.55200000000000005</v>
      </c>
    </row>
    <row r="859" spans="1:2" x14ac:dyDescent="0.2">
      <c r="A859" s="1">
        <v>0.977970747277907</v>
      </c>
      <c r="B859" s="1">
        <v>0.57199999999999995</v>
      </c>
    </row>
    <row r="860" spans="1:2" x14ac:dyDescent="0.2">
      <c r="A860" s="1">
        <v>0.977970747277907</v>
      </c>
      <c r="B860" s="1">
        <v>0.29299999999999998</v>
      </c>
    </row>
    <row r="861" spans="1:2" x14ac:dyDescent="0.2">
      <c r="A861" s="1">
        <v>0.977970747277907</v>
      </c>
      <c r="B861" s="1">
        <v>0.28599999999999998</v>
      </c>
    </row>
    <row r="862" spans="1:2" x14ac:dyDescent="0.2">
      <c r="A862" s="1">
        <v>0.977970747277907</v>
      </c>
      <c r="B862" s="1">
        <v>0.41</v>
      </c>
    </row>
    <row r="863" spans="1:2" x14ac:dyDescent="0.2">
      <c r="A863" s="1">
        <v>0.977970747277907</v>
      </c>
      <c r="B863" s="1">
        <v>0.29599999999999999</v>
      </c>
    </row>
    <row r="864" spans="1:2" x14ac:dyDescent="0.2">
      <c r="A864" s="1">
        <v>4.1446421266427098</v>
      </c>
      <c r="B864" s="1">
        <v>0.20100000000000001</v>
      </c>
    </row>
    <row r="865" spans="1:2" x14ac:dyDescent="0.2">
      <c r="A865" s="1">
        <v>4.1446421266427098</v>
      </c>
      <c r="B865" s="1">
        <v>0.26100000000000001</v>
      </c>
    </row>
    <row r="866" spans="1:2" x14ac:dyDescent="0.2">
      <c r="A866" s="1">
        <v>4.1446421266427098</v>
      </c>
      <c r="B866" s="1">
        <v>0.316</v>
      </c>
    </row>
    <row r="867" spans="1:2" x14ac:dyDescent="0.2">
      <c r="A867" s="1">
        <v>4.1446421266427098</v>
      </c>
      <c r="B867" s="1">
        <v>0.19700000000000001</v>
      </c>
    </row>
    <row r="868" spans="1:2" x14ac:dyDescent="0.2">
      <c r="A868" s="1">
        <v>0.85298402941208296</v>
      </c>
      <c r="B868" s="1">
        <v>0.60699999999999998</v>
      </c>
    </row>
    <row r="869" spans="1:2" x14ac:dyDescent="0.2">
      <c r="A869" s="1">
        <v>0.85298402941208296</v>
      </c>
      <c r="B869" s="1">
        <v>0.64200000000000002</v>
      </c>
    </row>
    <row r="870" spans="1:2" x14ac:dyDescent="0.2">
      <c r="A870" s="1">
        <v>0.85298402941208296</v>
      </c>
      <c r="B870" s="1">
        <v>0.36699999999999999</v>
      </c>
    </row>
    <row r="871" spans="1:2" x14ac:dyDescent="0.2">
      <c r="A871" s="1">
        <v>0.85298402941208296</v>
      </c>
      <c r="B871" s="1">
        <v>0.59899999999999998</v>
      </c>
    </row>
    <row r="872" spans="1:2" x14ac:dyDescent="0.2">
      <c r="A872" s="1">
        <v>0.85298402941208296</v>
      </c>
      <c r="B872" s="1">
        <v>0.63600000000000001</v>
      </c>
    </row>
    <row r="873" spans="1:2" x14ac:dyDescent="0.2">
      <c r="A873" s="1">
        <v>0.85298402941208296</v>
      </c>
      <c r="B873" s="1">
        <v>0.49199999999999999</v>
      </c>
    </row>
    <row r="874" spans="1:2" x14ac:dyDescent="0.2">
      <c r="A874" s="1">
        <v>0.85298402941208296</v>
      </c>
      <c r="B874" s="1">
        <v>0.623</v>
      </c>
    </row>
    <row r="875" spans="1:2" x14ac:dyDescent="0.2">
      <c r="A875" s="1">
        <v>0.85298402941208296</v>
      </c>
      <c r="B875" s="1">
        <v>0.502</v>
      </c>
    </row>
    <row r="876" spans="1:2" x14ac:dyDescent="0.2">
      <c r="A876" s="1">
        <v>0.85298402941208296</v>
      </c>
      <c r="B876" s="1">
        <v>0.50700000000000001</v>
      </c>
    </row>
    <row r="877" spans="1:2" x14ac:dyDescent="0.2">
      <c r="A877" s="1">
        <v>0.58128691877522398</v>
      </c>
      <c r="B877" s="1">
        <v>0.38900000000000001</v>
      </c>
    </row>
    <row r="878" spans="1:2" x14ac:dyDescent="0.2">
      <c r="A878" s="1">
        <v>1.5453698805076701</v>
      </c>
      <c r="B878" s="1">
        <v>0.42599999999999999</v>
      </c>
    </row>
    <row r="879" spans="1:2" x14ac:dyDescent="0.2">
      <c r="A879" s="1">
        <v>1.30945552861919</v>
      </c>
      <c r="B879" s="1">
        <v>0.28199999999999997</v>
      </c>
    </row>
    <row r="880" spans="1:2" x14ac:dyDescent="0.2">
      <c r="A880" s="1">
        <v>0.78884401696130202</v>
      </c>
      <c r="B880" s="1">
        <v>0.40100000000000002</v>
      </c>
    </row>
    <row r="881" spans="1:2" x14ac:dyDescent="0.2">
      <c r="A881" s="1">
        <v>0.78884401696130202</v>
      </c>
      <c r="B881" s="1">
        <v>0.55000000000000004</v>
      </c>
    </row>
    <row r="882" spans="1:2" x14ac:dyDescent="0.2">
      <c r="A882" s="1">
        <v>1.3871352067863301</v>
      </c>
      <c r="B882" s="1">
        <v>0.223</v>
      </c>
    </row>
    <row r="883" spans="1:2" x14ac:dyDescent="0.2">
      <c r="A883" s="1">
        <v>1.12220826233227</v>
      </c>
      <c r="B883" s="1">
        <v>1.512</v>
      </c>
    </row>
    <row r="884" spans="1:2" x14ac:dyDescent="0.2">
      <c r="A884" s="1">
        <v>2.19926638120389</v>
      </c>
      <c r="B884" s="1">
        <v>0.214</v>
      </c>
    </row>
    <row r="885" spans="1:2" x14ac:dyDescent="0.2">
      <c r="A885" s="1">
        <v>1.54367679542716</v>
      </c>
      <c r="B885" s="1">
        <v>0.16900000000000001</v>
      </c>
    </row>
    <row r="886" spans="1:2" x14ac:dyDescent="0.2">
      <c r="A886" s="1">
        <v>1.54367679542716</v>
      </c>
      <c r="B886" s="1">
        <v>0.20300000000000001</v>
      </c>
    </row>
    <row r="887" spans="1:2" x14ac:dyDescent="0.2">
      <c r="A887" s="1">
        <v>1.54367679542716</v>
      </c>
      <c r="B887" s="1">
        <v>0.20499999999999999</v>
      </c>
    </row>
    <row r="888" spans="1:2" x14ac:dyDescent="0.2">
      <c r="A888" s="1">
        <v>1.54367679542716</v>
      </c>
      <c r="B888" s="1">
        <v>0.372</v>
      </c>
    </row>
    <row r="889" spans="1:2" x14ac:dyDescent="0.2">
      <c r="A889" s="1">
        <v>1.5370378134996601</v>
      </c>
      <c r="B889" s="1">
        <v>0.26400000000000001</v>
      </c>
    </row>
    <row r="890" spans="1:2" x14ac:dyDescent="0.2">
      <c r="A890" s="1">
        <v>0.75330064948117204</v>
      </c>
      <c r="B890" s="1">
        <v>0.749</v>
      </c>
    </row>
    <row r="891" spans="1:2" x14ac:dyDescent="0.2">
      <c r="A891" s="1">
        <v>1.57122444253544</v>
      </c>
      <c r="B891" s="1">
        <v>0.252</v>
      </c>
    </row>
    <row r="892" spans="1:2" x14ac:dyDescent="0.2">
      <c r="A892" s="1">
        <v>1.57122444253544</v>
      </c>
      <c r="B892" s="1">
        <v>0.34599999999999997</v>
      </c>
    </row>
    <row r="893" spans="1:2" x14ac:dyDescent="0.2">
      <c r="A893" s="1">
        <v>1.57122444253544</v>
      </c>
      <c r="B893" s="1">
        <v>0.222</v>
      </c>
    </row>
    <row r="894" spans="1:2" x14ac:dyDescent="0.2">
      <c r="A894" s="1">
        <v>1.57122444253544</v>
      </c>
      <c r="B894" s="1">
        <v>0.19700000000000001</v>
      </c>
    </row>
    <row r="895" spans="1:2" x14ac:dyDescent="0.2">
      <c r="A895" s="1">
        <v>1.2973291368598201</v>
      </c>
      <c r="B895" s="1">
        <v>0.46300000000000002</v>
      </c>
    </row>
    <row r="896" spans="1:2" x14ac:dyDescent="0.2">
      <c r="A896" s="1">
        <v>1.2973291368598201</v>
      </c>
      <c r="B896" s="1">
        <v>0.44</v>
      </c>
    </row>
    <row r="897" spans="1:2" x14ac:dyDescent="0.2">
      <c r="A897" s="1">
        <v>1.2973291368598201</v>
      </c>
      <c r="B897" s="1">
        <v>0.43</v>
      </c>
    </row>
    <row r="898" spans="1:2" x14ac:dyDescent="0.2">
      <c r="A898" s="1">
        <v>1.2973291368598201</v>
      </c>
      <c r="B898" s="1">
        <v>0.44</v>
      </c>
    </row>
    <row r="899" spans="1:2" x14ac:dyDescent="0.2">
      <c r="A899" s="1">
        <v>1.2973291368598201</v>
      </c>
      <c r="B899" s="1">
        <v>0.36899999999999999</v>
      </c>
    </row>
    <row r="900" spans="1:2" x14ac:dyDescent="0.2">
      <c r="A900" s="1">
        <v>1.2973291368598201</v>
      </c>
      <c r="B900" s="1">
        <v>0.75900000000000001</v>
      </c>
    </row>
    <row r="901" spans="1:2" x14ac:dyDescent="0.2">
      <c r="A901" s="1">
        <v>1.0451946679233499</v>
      </c>
      <c r="B901" s="1">
        <v>0.66200000000000003</v>
      </c>
    </row>
    <row r="902" spans="1:2" x14ac:dyDescent="0.2">
      <c r="A902" s="1">
        <v>1.0451946679233499</v>
      </c>
      <c r="B902" s="1">
        <v>0.373</v>
      </c>
    </row>
    <row r="903" spans="1:2" x14ac:dyDescent="0.2">
      <c r="A903" s="1">
        <v>1.0451946679233499</v>
      </c>
      <c r="B903" s="1">
        <v>0.73399999999999999</v>
      </c>
    </row>
    <row r="904" spans="1:2" x14ac:dyDescent="0.2">
      <c r="A904" s="1">
        <v>1.0451946679233499</v>
      </c>
      <c r="B904" s="1">
        <v>0.82199999999999995</v>
      </c>
    </row>
    <row r="905" spans="1:2" x14ac:dyDescent="0.2">
      <c r="A905" s="1">
        <v>1.0451946679233499</v>
      </c>
      <c r="B905" s="1">
        <v>0.68200000000000005</v>
      </c>
    </row>
    <row r="906" spans="1:2" x14ac:dyDescent="0.2">
      <c r="A906" s="1">
        <v>1.5169272786428001</v>
      </c>
      <c r="B906" s="1">
        <v>0.32700000000000001</v>
      </c>
    </row>
    <row r="907" spans="1:2" x14ac:dyDescent="0.2">
      <c r="A907" s="1">
        <v>1.5169272786428001</v>
      </c>
      <c r="B907" s="1">
        <v>0.40500000000000003</v>
      </c>
    </row>
    <row r="908" spans="1:2" x14ac:dyDescent="0.2">
      <c r="A908" s="1">
        <v>1.5169272786428001</v>
      </c>
      <c r="B908" s="1">
        <v>0.39500000000000002</v>
      </c>
    </row>
    <row r="909" spans="1:2" x14ac:dyDescent="0.2">
      <c r="A909" s="1">
        <v>1.5169272786428001</v>
      </c>
      <c r="B909" s="1">
        <v>0.214</v>
      </c>
    </row>
    <row r="910" spans="1:2" x14ac:dyDescent="0.2">
      <c r="A910" s="1">
        <v>3.2854600329783099</v>
      </c>
      <c r="B910" s="1">
        <v>0.503</v>
      </c>
    </row>
    <row r="911" spans="1:2" x14ac:dyDescent="0.2">
      <c r="A911" s="1">
        <v>3.2854600329783099</v>
      </c>
      <c r="B911" s="1">
        <v>0.318</v>
      </c>
    </row>
    <row r="912" spans="1:2" x14ac:dyDescent="0.2">
      <c r="A912" s="1">
        <v>3.2854600329783099</v>
      </c>
      <c r="B912" s="1">
        <v>0.39700000000000002</v>
      </c>
    </row>
    <row r="913" spans="1:2" x14ac:dyDescent="0.2">
      <c r="A913" s="1">
        <v>0.64579324532972404</v>
      </c>
      <c r="B913" s="1">
        <v>0.74099999999999999</v>
      </c>
    </row>
    <row r="914" spans="1:2" x14ac:dyDescent="0.2">
      <c r="A914" s="1">
        <v>0.64119526685405703</v>
      </c>
      <c r="B914" s="1">
        <v>1.163</v>
      </c>
    </row>
    <row r="915" spans="1:2" x14ac:dyDescent="0.2">
      <c r="A915" s="1">
        <v>0.64119526685405703</v>
      </c>
      <c r="B915" s="1">
        <v>0.73799999999999999</v>
      </c>
    </row>
    <row r="916" spans="1:2" x14ac:dyDescent="0.2">
      <c r="A916" s="1">
        <v>1.1547501555267401</v>
      </c>
      <c r="B916" s="1">
        <v>0.51400000000000001</v>
      </c>
    </row>
    <row r="917" spans="1:2" x14ac:dyDescent="0.2">
      <c r="A917" s="1">
        <v>1.1547501555267401</v>
      </c>
      <c r="B917" s="1">
        <v>0.437</v>
      </c>
    </row>
    <row r="918" spans="1:2" x14ac:dyDescent="0.2">
      <c r="A918" s="1">
        <v>1.8121137886426499</v>
      </c>
      <c r="B918" s="1">
        <v>2.1999999999999999E-2</v>
      </c>
    </row>
    <row r="919" spans="1:2" x14ac:dyDescent="0.2">
      <c r="A919" s="1">
        <v>3.9864830279358001</v>
      </c>
      <c r="B919" s="1">
        <v>0.439</v>
      </c>
    </row>
    <row r="920" spans="1:2" x14ac:dyDescent="0.2">
      <c r="A920" s="1">
        <v>3.4391320851680498</v>
      </c>
      <c r="B920" s="1">
        <v>0.23200000000000001</v>
      </c>
    </row>
    <row r="921" spans="1:2" x14ac:dyDescent="0.2">
      <c r="A921" s="1">
        <v>3.4391320851680498</v>
      </c>
      <c r="B921" s="1">
        <v>0.129</v>
      </c>
    </row>
    <row r="922" spans="1:2" x14ac:dyDescent="0.2">
      <c r="A922" s="1">
        <v>1.35697327485569</v>
      </c>
      <c r="B922" s="1">
        <v>0.377</v>
      </c>
    </row>
    <row r="923" spans="1:2" x14ac:dyDescent="0.2">
      <c r="A923" s="1">
        <v>1.76179869641572</v>
      </c>
      <c r="B923" s="1">
        <v>0.36399999999999999</v>
      </c>
    </row>
    <row r="924" spans="1:2" x14ac:dyDescent="0.2">
      <c r="A924" s="1">
        <v>1.79438508444116</v>
      </c>
      <c r="B924" s="1">
        <v>0.38300000000000001</v>
      </c>
    </row>
    <row r="925" spans="1:2" x14ac:dyDescent="0.2">
      <c r="A925" s="1">
        <v>1.79968937033263</v>
      </c>
      <c r="B925" s="1">
        <v>0.371</v>
      </c>
    </row>
    <row r="926" spans="1:2" x14ac:dyDescent="0.2">
      <c r="A926" s="1">
        <v>1.4769998595183</v>
      </c>
      <c r="B926" s="1">
        <v>9.0999999999999998E-2</v>
      </c>
    </row>
    <row r="927" spans="1:2" x14ac:dyDescent="0.2">
      <c r="A927" s="1">
        <v>1.4847753013598901</v>
      </c>
      <c r="B927" s="1">
        <v>0.105</v>
      </c>
    </row>
    <row r="928" spans="1:2" x14ac:dyDescent="0.2">
      <c r="A928" s="1">
        <v>0.86726126652233404</v>
      </c>
      <c r="B928" s="1">
        <v>0.154</v>
      </c>
    </row>
    <row r="929" spans="1:2" x14ac:dyDescent="0.2">
      <c r="A929" s="1">
        <v>1.0862181972306599</v>
      </c>
      <c r="B929" s="1">
        <v>0.17699999999999999</v>
      </c>
    </row>
    <row r="930" spans="1:2" x14ac:dyDescent="0.2">
      <c r="A930" s="1">
        <v>2.8060281326873802</v>
      </c>
      <c r="B930" s="1">
        <v>0.35199999999999998</v>
      </c>
    </row>
    <row r="931" spans="1:2" x14ac:dyDescent="0.2">
      <c r="A931" s="1">
        <v>1.8445114378452001</v>
      </c>
      <c r="B931" s="1">
        <v>0.20399999999999999</v>
      </c>
    </row>
    <row r="932" spans="1:2" x14ac:dyDescent="0.2">
      <c r="A932" s="1">
        <v>3.0919389031117999</v>
      </c>
      <c r="B932" s="1">
        <v>0.23899999999999999</v>
      </c>
    </row>
    <row r="933" spans="1:2" x14ac:dyDescent="0.2">
      <c r="A933" s="1">
        <v>3.0035985393764899</v>
      </c>
      <c r="B933" s="1">
        <v>7.9000000000000001E-2</v>
      </c>
    </row>
    <row r="934" spans="1:2" x14ac:dyDescent="0.2">
      <c r="A934" s="1">
        <v>2.8973598491922998</v>
      </c>
      <c r="B934" s="1">
        <v>4.0000000000000001E-3</v>
      </c>
    </row>
    <row r="935" spans="1:2" x14ac:dyDescent="0.2">
      <c r="A935" s="1">
        <v>2.1396158181190899</v>
      </c>
      <c r="B935" s="1">
        <v>0.18099999999999999</v>
      </c>
    </row>
    <row r="936" spans="1:2" x14ac:dyDescent="0.2">
      <c r="A936" s="1">
        <v>3.09348338048859</v>
      </c>
      <c r="B936" s="1">
        <v>0.25600000000000001</v>
      </c>
    </row>
    <row r="937" spans="1:2" x14ac:dyDescent="0.2">
      <c r="A937" s="1">
        <v>2.1544990352120799</v>
      </c>
      <c r="B937" s="1">
        <v>0.25800000000000001</v>
      </c>
    </row>
    <row r="938" spans="1:2" x14ac:dyDescent="0.2">
      <c r="A938" s="1">
        <v>1.8853186826536901</v>
      </c>
      <c r="B938" s="1">
        <v>0.308</v>
      </c>
    </row>
    <row r="939" spans="1:2" x14ac:dyDescent="0.2">
      <c r="A939" s="1">
        <v>3.4100521236103298</v>
      </c>
      <c r="B939" s="1">
        <v>0.28100000000000003</v>
      </c>
    </row>
    <row r="940" spans="1:2" x14ac:dyDescent="0.2">
      <c r="A940" s="1">
        <v>3.4100521236103298</v>
      </c>
      <c r="B940" s="1">
        <v>0.129</v>
      </c>
    </row>
    <row r="941" spans="1:2" x14ac:dyDescent="0.2">
      <c r="A941" s="1">
        <v>1.69728998313492</v>
      </c>
      <c r="B941" s="1">
        <v>0.22700000000000001</v>
      </c>
    </row>
    <row r="942" spans="1:2" x14ac:dyDescent="0.2">
      <c r="A942" s="1">
        <v>1.8676322917511301</v>
      </c>
      <c r="B942" s="1">
        <v>0.371</v>
      </c>
    </row>
    <row r="943" spans="1:2" x14ac:dyDescent="0.2">
      <c r="A943" s="1">
        <v>1.90579949289076</v>
      </c>
      <c r="B943" s="1">
        <v>5.1999999999999998E-2</v>
      </c>
    </row>
    <row r="944" spans="1:2" x14ac:dyDescent="0.2">
      <c r="A944" s="1">
        <v>1.5319844551798301</v>
      </c>
      <c r="B944" s="1">
        <v>0.24099999999999999</v>
      </c>
    </row>
    <row r="945" spans="1:2" x14ac:dyDescent="0.2">
      <c r="A945" s="1">
        <v>1.4307876401925701</v>
      </c>
      <c r="B945" s="1">
        <v>0.105</v>
      </c>
    </row>
    <row r="946" spans="1:2" x14ac:dyDescent="0.2">
      <c r="A946" s="1">
        <v>3.1103362028785799</v>
      </c>
      <c r="B946" s="1">
        <v>0.38800000000000001</v>
      </c>
    </row>
    <row r="947" spans="1:2" x14ac:dyDescent="0.2">
      <c r="A947" s="1">
        <v>1.74596672301579</v>
      </c>
      <c r="B947" s="1">
        <v>0.441</v>
      </c>
    </row>
    <row r="948" spans="1:2" x14ac:dyDescent="0.2">
      <c r="A948" s="1">
        <v>1.74596672301579</v>
      </c>
      <c r="B948" s="1">
        <v>0.26400000000000001</v>
      </c>
    </row>
    <row r="949" spans="1:2" x14ac:dyDescent="0.2">
      <c r="A949" s="1">
        <v>1.74596672301579</v>
      </c>
      <c r="B949" s="1">
        <v>0.46600000000000003</v>
      </c>
    </row>
    <row r="950" spans="1:2" x14ac:dyDescent="0.2">
      <c r="A950" s="1">
        <v>3.3136697313174102</v>
      </c>
      <c r="B950" s="1">
        <v>0.33</v>
      </c>
    </row>
    <row r="951" spans="1:2" x14ac:dyDescent="0.2">
      <c r="A951" s="1">
        <v>3.3136697313174102</v>
      </c>
      <c r="B951" s="1">
        <v>0.30099999999999999</v>
      </c>
    </row>
    <row r="952" spans="1:2" x14ac:dyDescent="0.2">
      <c r="A952" s="1">
        <v>3.1701966802760801</v>
      </c>
      <c r="B952" s="1">
        <v>0.21199999999999999</v>
      </c>
    </row>
    <row r="953" spans="1:2" x14ac:dyDescent="0.2">
      <c r="A953" s="1">
        <v>1.6347602172853499</v>
      </c>
      <c r="B953" s="1">
        <v>0.129</v>
      </c>
    </row>
    <row r="954" spans="1:2" x14ac:dyDescent="0.2">
      <c r="A954" s="1">
        <v>3.4495582551306301</v>
      </c>
      <c r="B954" s="1">
        <v>0.23799999999999999</v>
      </c>
    </row>
    <row r="955" spans="1:2" x14ac:dyDescent="0.2">
      <c r="A955" s="1">
        <v>3.4699967341914801</v>
      </c>
      <c r="B955" s="1">
        <v>0.41799999999999998</v>
      </c>
    </row>
    <row r="956" spans="1:2" x14ac:dyDescent="0.2">
      <c r="A956" s="1">
        <v>3.4699967341914801</v>
      </c>
      <c r="B956" s="1">
        <v>0.40300000000000002</v>
      </c>
    </row>
    <row r="957" spans="1:2" x14ac:dyDescent="0.2">
      <c r="A957" s="1">
        <v>1.86244394723514</v>
      </c>
      <c r="B957" s="1">
        <v>0.46500000000000002</v>
      </c>
    </row>
    <row r="958" spans="1:2" x14ac:dyDescent="0.2">
      <c r="A958" s="1">
        <v>2.8979626002499299</v>
      </c>
      <c r="B958" s="1">
        <v>0.28000000000000003</v>
      </c>
    </row>
    <row r="959" spans="1:2" x14ac:dyDescent="0.2">
      <c r="A959" s="1">
        <v>4.0655153826333601</v>
      </c>
      <c r="B959" s="1">
        <v>0.215</v>
      </c>
    </row>
    <row r="960" spans="1:2" x14ac:dyDescent="0.2">
      <c r="A960" s="1">
        <v>1.7495655775464001</v>
      </c>
      <c r="B960" s="1">
        <v>0.34399999999999997</v>
      </c>
    </row>
    <row r="961" spans="1:2" x14ac:dyDescent="0.2">
      <c r="A961" s="1">
        <v>1.8908862874514101</v>
      </c>
      <c r="B961" s="1">
        <v>0.17299999999999999</v>
      </c>
    </row>
    <row r="962" spans="1:2" x14ac:dyDescent="0.2">
      <c r="A962" s="1">
        <v>2.12937093221952</v>
      </c>
      <c r="B962" s="1">
        <v>0.47499999999999998</v>
      </c>
    </row>
    <row r="963" spans="1:2" x14ac:dyDescent="0.2">
      <c r="A963" s="1">
        <v>2.1326330266867899</v>
      </c>
      <c r="B963" s="1">
        <v>0.35899999999999999</v>
      </c>
    </row>
    <row r="964" spans="1:2" x14ac:dyDescent="0.2">
      <c r="A964" s="1">
        <v>2.6712893307456</v>
      </c>
      <c r="B964" s="1">
        <v>0.46800000000000003</v>
      </c>
    </row>
    <row r="965" spans="1:2" x14ac:dyDescent="0.2">
      <c r="A965" s="1">
        <v>2.6712893307456</v>
      </c>
      <c r="B965" s="1">
        <v>0.58399999999999996</v>
      </c>
    </row>
    <row r="966" spans="1:2" x14ac:dyDescent="0.2">
      <c r="A966" s="1">
        <v>1.11675858708178</v>
      </c>
      <c r="B966" s="1">
        <v>1.4390000000000001</v>
      </c>
    </row>
    <row r="967" spans="1:2" x14ac:dyDescent="0.2">
      <c r="A967" s="1">
        <v>4.3004868419111499</v>
      </c>
      <c r="B967" s="1">
        <v>0.123</v>
      </c>
    </row>
    <row r="968" spans="1:2" x14ac:dyDescent="0.2">
      <c r="A968" s="1">
        <v>1.6920880624694801</v>
      </c>
      <c r="B968" s="1">
        <v>0.189</v>
      </c>
    </row>
    <row r="969" spans="1:2" x14ac:dyDescent="0.2">
      <c r="A969" s="1">
        <v>2.84292831884453</v>
      </c>
      <c r="B969" s="1">
        <v>0.26100000000000001</v>
      </c>
    </row>
    <row r="970" spans="1:2" x14ac:dyDescent="0.2">
      <c r="A970" s="1">
        <v>2.84292831884453</v>
      </c>
      <c r="B970" s="1">
        <v>0.33</v>
      </c>
    </row>
    <row r="971" spans="1:2" x14ac:dyDescent="0.2">
      <c r="A971" s="1">
        <v>2.84292831884453</v>
      </c>
      <c r="B971" s="1">
        <v>0.41399999999999998</v>
      </c>
    </row>
    <row r="972" spans="1:2" x14ac:dyDescent="0.2">
      <c r="A972" s="1">
        <v>2.84292831884453</v>
      </c>
      <c r="B972" s="1">
        <v>0.38400000000000001</v>
      </c>
    </row>
    <row r="973" spans="1:2" x14ac:dyDescent="0.2">
      <c r="A973" s="1">
        <v>2.84292831884453</v>
      </c>
      <c r="B973" s="1">
        <v>0.52600000000000002</v>
      </c>
    </row>
    <row r="974" spans="1:2" x14ac:dyDescent="0.2">
      <c r="A974" s="1">
        <v>2.84292831884453</v>
      </c>
      <c r="B974" s="1">
        <v>0.35299999999999998</v>
      </c>
    </row>
    <row r="975" spans="1:2" x14ac:dyDescent="0.2">
      <c r="A975" s="1">
        <v>2.84292831884453</v>
      </c>
      <c r="B975" s="1">
        <v>0.69599999999999995</v>
      </c>
    </row>
    <row r="976" spans="1:2" x14ac:dyDescent="0.2">
      <c r="A976" s="1">
        <v>2.84292831884453</v>
      </c>
      <c r="B976" s="1">
        <v>0.48399999999999999</v>
      </c>
    </row>
    <row r="977" spans="1:2" x14ac:dyDescent="0.2">
      <c r="A977" s="1">
        <v>3.8464362346963901</v>
      </c>
      <c r="B977" s="1">
        <v>0.222</v>
      </c>
    </row>
    <row r="978" spans="1:2" x14ac:dyDescent="0.2">
      <c r="A978" s="1">
        <v>3.8464362346963901</v>
      </c>
      <c r="B978" s="1">
        <v>0.317</v>
      </c>
    </row>
    <row r="979" spans="1:2" x14ac:dyDescent="0.2">
      <c r="A979" s="1">
        <v>3.8464362346963901</v>
      </c>
      <c r="B979" s="1">
        <v>0.47599999999999998</v>
      </c>
    </row>
    <row r="980" spans="1:2" x14ac:dyDescent="0.2">
      <c r="A980" s="1">
        <v>4.34363824557526</v>
      </c>
      <c r="B980" s="1">
        <v>0.14000000000000001</v>
      </c>
    </row>
    <row r="981" spans="1:2" x14ac:dyDescent="0.2">
      <c r="A981" s="1">
        <v>2.6914958382597001</v>
      </c>
      <c r="B981" s="1">
        <v>0.27700000000000002</v>
      </c>
    </row>
    <row r="982" spans="1:2" x14ac:dyDescent="0.2">
      <c r="A982" s="1">
        <v>1.9645800304232801</v>
      </c>
      <c r="B982" s="1">
        <v>0.29399999999999998</v>
      </c>
    </row>
    <row r="983" spans="1:2" x14ac:dyDescent="0.2">
      <c r="A983" s="1">
        <v>1.90562490180557</v>
      </c>
      <c r="B983" s="1">
        <v>1.016</v>
      </c>
    </row>
    <row r="984" spans="1:2" x14ac:dyDescent="0.2">
      <c r="A984" s="1">
        <v>3.16531683262706</v>
      </c>
      <c r="B984" s="1">
        <v>0.189</v>
      </c>
    </row>
    <row r="985" spans="1:2" x14ac:dyDescent="0.2">
      <c r="A985" s="1">
        <v>3.8994991606979101</v>
      </c>
      <c r="B985" s="1">
        <v>0.13800000000000001</v>
      </c>
    </row>
    <row r="986" spans="1:2" x14ac:dyDescent="0.2">
      <c r="A986" s="1">
        <v>3.8994991606979101</v>
      </c>
      <c r="B986" s="1">
        <v>0.17799999999999999</v>
      </c>
    </row>
    <row r="987" spans="1:2" x14ac:dyDescent="0.2">
      <c r="A987" s="1">
        <v>2.92540358261255</v>
      </c>
      <c r="B987" s="1">
        <v>0.20799999999999999</v>
      </c>
    </row>
    <row r="988" spans="1:2" x14ac:dyDescent="0.2">
      <c r="A988" s="1">
        <v>2.92540358261255</v>
      </c>
      <c r="B988" s="1">
        <v>0.20799999999999999</v>
      </c>
    </row>
    <row r="989" spans="1:2" x14ac:dyDescent="0.2">
      <c r="A989" s="1">
        <v>2.5008652736208301</v>
      </c>
      <c r="B989" s="1">
        <v>0.24299999999999999</v>
      </c>
    </row>
    <row r="990" spans="1:2" x14ac:dyDescent="0.2">
      <c r="A990" s="1">
        <v>2.5008652736208301</v>
      </c>
      <c r="B990" s="1">
        <v>0.28599999999999998</v>
      </c>
    </row>
    <row r="991" spans="1:2" x14ac:dyDescent="0.2">
      <c r="A991" s="1">
        <v>1.4257447303406601</v>
      </c>
      <c r="B991" s="1">
        <v>0.57999999999999996</v>
      </c>
    </row>
    <row r="992" spans="1:2" x14ac:dyDescent="0.2">
      <c r="A992" s="1">
        <v>1.4257447303406601</v>
      </c>
      <c r="B992" s="1">
        <v>0.49199999999999999</v>
      </c>
    </row>
    <row r="993" spans="1:2" x14ac:dyDescent="0.2">
      <c r="A993" s="1">
        <v>1.18720829055157</v>
      </c>
      <c r="B993" s="1">
        <v>0.497</v>
      </c>
    </row>
    <row r="994" spans="1:2" x14ac:dyDescent="0.2">
      <c r="A994" s="1">
        <v>1.18720829055157</v>
      </c>
      <c r="B994" s="1">
        <v>0.5</v>
      </c>
    </row>
    <row r="995" spans="1:2" x14ac:dyDescent="0.2">
      <c r="A995" s="1">
        <v>1.18720829055157</v>
      </c>
      <c r="B995" s="1">
        <v>0.38500000000000001</v>
      </c>
    </row>
    <row r="996" spans="1:2" x14ac:dyDescent="0.2">
      <c r="A996" s="1">
        <v>4.2728829119021503</v>
      </c>
      <c r="B996" s="1">
        <v>0.48599999999999999</v>
      </c>
    </row>
    <row r="997" spans="1:2" x14ac:dyDescent="0.2">
      <c r="A997" s="1">
        <v>0.91275297615623396</v>
      </c>
      <c r="B997" s="1">
        <v>0.61699999999999999</v>
      </c>
    </row>
    <row r="998" spans="1:2" x14ac:dyDescent="0.2">
      <c r="A998" s="1">
        <v>1.8121248707875499</v>
      </c>
      <c r="B998" s="1">
        <v>0.13200000000000001</v>
      </c>
    </row>
    <row r="999" spans="1:2" x14ac:dyDescent="0.2">
      <c r="A999" s="1">
        <v>0.80640351773311103</v>
      </c>
      <c r="B999" s="1">
        <v>0.45400000000000001</v>
      </c>
    </row>
    <row r="1000" spans="1:2" x14ac:dyDescent="0.2">
      <c r="A1000" s="1">
        <v>1.7001335483389499</v>
      </c>
      <c r="B1000" s="1">
        <v>0.73699999999999999</v>
      </c>
    </row>
    <row r="1001" spans="1:2" x14ac:dyDescent="0.2">
      <c r="A1001" s="1">
        <v>1.10052705363422</v>
      </c>
      <c r="B1001" s="1">
        <v>0.42299999999999999</v>
      </c>
    </row>
    <row r="1002" spans="1:2" x14ac:dyDescent="0.2">
      <c r="A1002" s="1">
        <v>4.7625446098861</v>
      </c>
      <c r="B1002" s="1">
        <v>0.69899999999999995</v>
      </c>
    </row>
    <row r="1003" spans="1:2" x14ac:dyDescent="0.2">
      <c r="A1003" s="1">
        <v>1.3172634390490601</v>
      </c>
      <c r="B1003" s="1">
        <v>0.39</v>
      </c>
    </row>
    <row r="1004" spans="1:2" x14ac:dyDescent="0.2">
      <c r="A1004" s="1">
        <v>0.82472310471158305</v>
      </c>
      <c r="B1004" s="1">
        <v>0.19700000000000001</v>
      </c>
    </row>
    <row r="1005" spans="1:2" x14ac:dyDescent="0.2">
      <c r="A1005" s="1">
        <v>1.74943162809245</v>
      </c>
      <c r="B1005" s="1">
        <v>0.95199999999999996</v>
      </c>
    </row>
    <row r="1006" spans="1:2" x14ac:dyDescent="0.2">
      <c r="A1006" s="1">
        <v>0.74587164953414897</v>
      </c>
      <c r="B1006" s="1">
        <v>1.044</v>
      </c>
    </row>
    <row r="1007" spans="1:2" x14ac:dyDescent="0.2">
      <c r="A1007" s="1">
        <v>1.11372380614991</v>
      </c>
      <c r="B1007" s="1">
        <v>0.63300000000000001</v>
      </c>
    </row>
    <row r="1008" spans="1:2" x14ac:dyDescent="0.2">
      <c r="A1008" s="1">
        <v>4.8835981330330904</v>
      </c>
      <c r="B1008" s="1">
        <v>0.11799999999999999</v>
      </c>
    </row>
    <row r="1009" spans="1:2" x14ac:dyDescent="0.2">
      <c r="A1009" s="1">
        <v>1.1829452120692301</v>
      </c>
      <c r="B1009" s="1">
        <v>0.27</v>
      </c>
    </row>
    <row r="1010" spans="1:2" x14ac:dyDescent="0.2">
      <c r="A1010" s="1">
        <v>0.71209992697559099</v>
      </c>
      <c r="B1010" s="1">
        <v>0.48299999999999998</v>
      </c>
    </row>
    <row r="1011" spans="1:2" x14ac:dyDescent="0.2">
      <c r="A1011" s="1">
        <v>1.1553140985539201</v>
      </c>
      <c r="B1011" s="1">
        <v>0.40799999999999997</v>
      </c>
    </row>
    <row r="1012" spans="1:2" x14ac:dyDescent="0.2">
      <c r="A1012" s="1">
        <v>2.5226902814536398</v>
      </c>
      <c r="B1012" s="1">
        <v>0.252</v>
      </c>
    </row>
    <row r="1013" spans="1:2" x14ac:dyDescent="0.2">
      <c r="A1013" s="1">
        <v>1.5622354105215599</v>
      </c>
      <c r="B1013" s="1">
        <v>0.32500000000000001</v>
      </c>
    </row>
    <row r="1014" spans="1:2" x14ac:dyDescent="0.2">
      <c r="A1014" s="1">
        <v>1.5622354105215599</v>
      </c>
      <c r="B1014" s="1">
        <v>0.432</v>
      </c>
    </row>
    <row r="1015" spans="1:2" x14ac:dyDescent="0.2">
      <c r="A1015" s="1">
        <v>1.50119923196928</v>
      </c>
      <c r="B1015" s="1">
        <v>0.46</v>
      </c>
    </row>
    <row r="1016" spans="1:2" x14ac:dyDescent="0.2">
      <c r="A1016" s="1">
        <v>1.8610442936213001</v>
      </c>
      <c r="B1016" s="1">
        <v>0.23599999999999999</v>
      </c>
    </row>
    <row r="1017" spans="1:2" x14ac:dyDescent="0.2">
      <c r="A1017" s="1">
        <v>1.2588533541116</v>
      </c>
      <c r="B1017" s="1">
        <v>0.316</v>
      </c>
    </row>
    <row r="1018" spans="1:2" x14ac:dyDescent="0.2">
      <c r="A1018" s="1">
        <v>2.3326189750179598</v>
      </c>
      <c r="B1018" s="1">
        <v>0.45400000000000001</v>
      </c>
    </row>
    <row r="1019" spans="1:2" x14ac:dyDescent="0.2">
      <c r="A1019" s="1">
        <v>1.05503987352549</v>
      </c>
      <c r="B1019" s="1">
        <v>0.55300000000000005</v>
      </c>
    </row>
    <row r="1020" spans="1:2" x14ac:dyDescent="0.2">
      <c r="A1020" s="1">
        <v>0.81906380307296001</v>
      </c>
      <c r="B1020" s="1">
        <v>0.52500000000000002</v>
      </c>
    </row>
    <row r="1021" spans="1:2" x14ac:dyDescent="0.2">
      <c r="A1021" s="1">
        <v>0.81906380307296001</v>
      </c>
      <c r="B1021" s="1">
        <v>0.434</v>
      </c>
    </row>
    <row r="1022" spans="1:2" x14ac:dyDescent="0.2">
      <c r="A1022" s="1">
        <v>0.81906380307296001</v>
      </c>
      <c r="B1022" s="1">
        <v>0.53300000000000003</v>
      </c>
    </row>
    <row r="1023" spans="1:2" x14ac:dyDescent="0.2">
      <c r="A1023" s="1">
        <v>0.81906380307296001</v>
      </c>
      <c r="B1023" s="1">
        <v>0.59</v>
      </c>
    </row>
    <row r="1024" spans="1:2" x14ac:dyDescent="0.2">
      <c r="A1024" s="1">
        <v>2.3266461564679402</v>
      </c>
      <c r="B1024" s="1">
        <v>0.63400000000000001</v>
      </c>
    </row>
    <row r="1025" spans="1:2" x14ac:dyDescent="0.2">
      <c r="A1025" s="1">
        <v>2.1324469712126799</v>
      </c>
      <c r="B1025" s="1">
        <v>0.57199999999999995</v>
      </c>
    </row>
    <row r="1026" spans="1:2" x14ac:dyDescent="0.2">
      <c r="A1026" s="1">
        <v>1.47283296497725</v>
      </c>
      <c r="B1026" s="1">
        <v>0.67800000000000005</v>
      </c>
    </row>
    <row r="1027" spans="1:2" x14ac:dyDescent="0.2">
      <c r="A1027" s="1">
        <v>1.47283296497725</v>
      </c>
      <c r="B1027" s="1">
        <v>0.68200000000000005</v>
      </c>
    </row>
    <row r="1028" spans="1:2" x14ac:dyDescent="0.2">
      <c r="A1028" s="1">
        <v>0.38552307464405999</v>
      </c>
      <c r="B1028" s="1">
        <v>0.626</v>
      </c>
    </row>
    <row r="1029" spans="1:2" x14ac:dyDescent="0.2">
      <c r="A1029" s="1">
        <v>3.6587315892924002</v>
      </c>
      <c r="B1029" s="1">
        <v>0.38700000000000001</v>
      </c>
    </row>
    <row r="1030" spans="1:2" x14ac:dyDescent="0.2">
      <c r="A1030" s="1">
        <v>3.6587315892924002</v>
      </c>
      <c r="B1030" s="1">
        <v>0.35599999999999998</v>
      </c>
    </row>
    <row r="1031" spans="1:2" x14ac:dyDescent="0.2">
      <c r="A1031" s="1">
        <v>3.6587315892924002</v>
      </c>
      <c r="B1031" s="1">
        <v>0.34399999999999997</v>
      </c>
    </row>
    <row r="1032" spans="1:2" x14ac:dyDescent="0.2">
      <c r="A1032" s="1">
        <v>3.6587315892924002</v>
      </c>
      <c r="B1032" s="1">
        <v>0.308</v>
      </c>
    </row>
    <row r="1033" spans="1:2" x14ac:dyDescent="0.2">
      <c r="A1033" s="1">
        <v>3.6587315892924002</v>
      </c>
      <c r="B1033" s="1">
        <v>0.37</v>
      </c>
    </row>
    <row r="1034" spans="1:2" x14ac:dyDescent="0.2">
      <c r="A1034" s="1">
        <v>3.6587315892924002</v>
      </c>
      <c r="B1034" s="1">
        <v>0.35599999999999998</v>
      </c>
    </row>
    <row r="1035" spans="1:2" x14ac:dyDescent="0.2">
      <c r="A1035" s="1">
        <v>1.83268909855548</v>
      </c>
      <c r="B1035" s="1">
        <v>0.70699999999999996</v>
      </c>
    </row>
    <row r="1036" spans="1:2" x14ac:dyDescent="0.2">
      <c r="A1036" s="1">
        <v>1.83268909855548</v>
      </c>
      <c r="B1036" s="1">
        <v>0.64500000000000002</v>
      </c>
    </row>
    <row r="1037" spans="1:2" x14ac:dyDescent="0.2">
      <c r="A1037" s="1">
        <v>1.2669207319364599</v>
      </c>
      <c r="B1037" s="1">
        <v>0.379</v>
      </c>
    </row>
    <row r="1038" spans="1:2" x14ac:dyDescent="0.2">
      <c r="A1038" s="1">
        <v>1.17254965391392</v>
      </c>
      <c r="B1038" s="1">
        <v>0.49099999999999999</v>
      </c>
    </row>
    <row r="1039" spans="1:2" x14ac:dyDescent="0.2">
      <c r="A1039" s="1">
        <v>1.17254965391392</v>
      </c>
      <c r="B1039" s="1">
        <v>0.58599999999999997</v>
      </c>
    </row>
    <row r="1040" spans="1:2" x14ac:dyDescent="0.2">
      <c r="A1040" s="1">
        <v>0.37844678452028402</v>
      </c>
      <c r="B1040" s="1">
        <v>0.40799999999999997</v>
      </c>
    </row>
    <row r="1041" spans="1:2" x14ac:dyDescent="0.2">
      <c r="A1041" s="1">
        <v>2.7128921013104699</v>
      </c>
      <c r="B1041" s="1">
        <v>0.80400000000000005</v>
      </c>
    </row>
    <row r="1042" spans="1:2" x14ac:dyDescent="0.2">
      <c r="A1042" s="1">
        <v>0.94403691423050595</v>
      </c>
      <c r="B1042" s="1">
        <v>0.76600000000000001</v>
      </c>
    </row>
    <row r="1043" spans="1:2" x14ac:dyDescent="0.2">
      <c r="A1043" s="1">
        <v>4.8211573028216801</v>
      </c>
      <c r="B1043" s="1">
        <v>0.48499999999999999</v>
      </c>
    </row>
    <row r="1044" spans="1:2" x14ac:dyDescent="0.2">
      <c r="A1044" s="1">
        <v>4.8211573028216801</v>
      </c>
      <c r="B1044" s="1">
        <v>0.42199999999999999</v>
      </c>
    </row>
    <row r="1045" spans="1:2" x14ac:dyDescent="0.2">
      <c r="A1045" s="1">
        <v>4.8211573028216801</v>
      </c>
      <c r="B1045" s="1">
        <v>0.32800000000000001</v>
      </c>
    </row>
    <row r="1046" spans="1:2" x14ac:dyDescent="0.2">
      <c r="A1046" s="1">
        <v>4.8211573028216801</v>
      </c>
      <c r="B1046" s="1">
        <v>0.38300000000000001</v>
      </c>
    </row>
    <row r="1047" spans="1:2" x14ac:dyDescent="0.2">
      <c r="A1047" s="1">
        <v>0.578682111866065</v>
      </c>
      <c r="B1047" s="1">
        <v>0.27900000000000003</v>
      </c>
    </row>
    <row r="1048" spans="1:2" x14ac:dyDescent="0.2">
      <c r="A1048" s="1">
        <v>1.17172707427345</v>
      </c>
      <c r="B1048" s="1">
        <v>0.434</v>
      </c>
    </row>
    <row r="1049" spans="1:2" x14ac:dyDescent="0.2">
      <c r="A1049" s="1">
        <v>0.86726367773709501</v>
      </c>
      <c r="B1049" s="1">
        <v>0.4</v>
      </c>
    </row>
    <row r="1050" spans="1:2" x14ac:dyDescent="0.2">
      <c r="A1050" s="1">
        <v>1.25388392480142</v>
      </c>
      <c r="B1050" s="1">
        <v>0.35399999999999998</v>
      </c>
    </row>
    <row r="1051" spans="1:2" x14ac:dyDescent="0.2">
      <c r="A1051" s="1">
        <v>0.95354443263270905</v>
      </c>
      <c r="B1051" s="1">
        <v>0.57399999999999995</v>
      </c>
    </row>
    <row r="1052" spans="1:2" x14ac:dyDescent="0.2">
      <c r="A1052" s="1">
        <v>0.89326787944807795</v>
      </c>
      <c r="B1052" s="1">
        <v>0.64800000000000002</v>
      </c>
    </row>
    <row r="1053" spans="1:2" x14ac:dyDescent="0.2">
      <c r="A1053" s="1">
        <v>0.89326787944807795</v>
      </c>
      <c r="B1053" s="1">
        <v>0.40899999999999997</v>
      </c>
    </row>
    <row r="1054" spans="1:2" x14ac:dyDescent="0.2">
      <c r="A1054" s="1">
        <v>0.89326787944807795</v>
      </c>
      <c r="B1054" s="1">
        <v>0.34399999999999997</v>
      </c>
    </row>
    <row r="1055" spans="1:2" x14ac:dyDescent="0.2">
      <c r="A1055" s="1">
        <v>0.89326787944807795</v>
      </c>
      <c r="B1055" s="1">
        <v>0.32300000000000001</v>
      </c>
    </row>
    <row r="1056" spans="1:2" x14ac:dyDescent="0.2">
      <c r="A1056" s="1">
        <v>1.65140800581414</v>
      </c>
      <c r="B1056" s="1">
        <v>0.22600000000000001</v>
      </c>
    </row>
    <row r="1057" spans="1:2" x14ac:dyDescent="0.2">
      <c r="A1057" s="1">
        <v>0.72491978411779501</v>
      </c>
      <c r="B1057" s="1">
        <v>0.66700000000000004</v>
      </c>
    </row>
    <row r="1058" spans="1:2" x14ac:dyDescent="0.2">
      <c r="A1058" s="1">
        <v>1.2355605860247101</v>
      </c>
      <c r="B1058" s="1">
        <v>0.32</v>
      </c>
    </row>
    <row r="1059" spans="1:2" x14ac:dyDescent="0.2">
      <c r="A1059" s="1">
        <v>1.2355605860247101</v>
      </c>
      <c r="B1059" s="1">
        <v>0.27900000000000003</v>
      </c>
    </row>
    <row r="1060" spans="1:2" x14ac:dyDescent="0.2">
      <c r="A1060" s="1">
        <v>1.2355605860247101</v>
      </c>
      <c r="B1060" s="1">
        <v>0.57899999999999996</v>
      </c>
    </row>
    <row r="1061" spans="1:2" x14ac:dyDescent="0.2">
      <c r="A1061" s="1">
        <v>1.2222608699683499</v>
      </c>
      <c r="B1061" s="1">
        <v>0.45900000000000002</v>
      </c>
    </row>
    <row r="1062" spans="1:2" x14ac:dyDescent="0.2">
      <c r="A1062" s="1">
        <v>1.2597497398089901</v>
      </c>
      <c r="B1062" s="1">
        <v>0.35299999999999998</v>
      </c>
    </row>
    <row r="1063" spans="1:2" x14ac:dyDescent="0.2">
      <c r="A1063" s="1">
        <v>1.2800815970833499</v>
      </c>
      <c r="B1063" s="1">
        <v>0.66600000000000004</v>
      </c>
    </row>
    <row r="1064" spans="1:2" x14ac:dyDescent="0.2">
      <c r="A1064" s="1">
        <v>1.2800815970833499</v>
      </c>
      <c r="B1064" s="1">
        <v>0.64400000000000002</v>
      </c>
    </row>
    <row r="1065" spans="1:2" x14ac:dyDescent="0.2">
      <c r="A1065" s="1">
        <v>1.30505928629047</v>
      </c>
      <c r="B1065" s="1">
        <v>0.36899999999999999</v>
      </c>
    </row>
    <row r="1066" spans="1:2" x14ac:dyDescent="0.2">
      <c r="A1066" s="1">
        <v>1.36849147889282</v>
      </c>
      <c r="B1066" s="1">
        <v>0.30599999999999999</v>
      </c>
    </row>
    <row r="1067" spans="1:2" x14ac:dyDescent="0.2">
      <c r="A1067" s="1">
        <v>1.2956102541682899</v>
      </c>
      <c r="B1067" s="1">
        <v>0.47499999999999998</v>
      </c>
    </row>
    <row r="1068" spans="1:2" x14ac:dyDescent="0.2">
      <c r="A1068" s="1">
        <v>0.92511966911993204</v>
      </c>
      <c r="B1068" s="1">
        <v>0.27800000000000002</v>
      </c>
    </row>
    <row r="1069" spans="1:2" x14ac:dyDescent="0.2">
      <c r="A1069" s="1">
        <v>0.92511966911993204</v>
      </c>
      <c r="B1069" s="1">
        <v>0.89500000000000002</v>
      </c>
    </row>
    <row r="1070" spans="1:2" x14ac:dyDescent="0.2">
      <c r="A1070" s="1">
        <v>1.39808206144171</v>
      </c>
      <c r="B1070" s="1">
        <v>0.115</v>
      </c>
    </row>
    <row r="1071" spans="1:2" x14ac:dyDescent="0.2">
      <c r="A1071" s="1">
        <v>0.89617187383063401</v>
      </c>
      <c r="B1071" s="1">
        <v>0.59299999999999997</v>
      </c>
    </row>
    <row r="1072" spans="1:2" x14ac:dyDescent="0.2">
      <c r="A1072" s="1">
        <v>0.89617187383063401</v>
      </c>
      <c r="B1072" s="1">
        <v>0.54700000000000004</v>
      </c>
    </row>
    <row r="1073" spans="1:2" x14ac:dyDescent="0.2">
      <c r="A1073" s="1">
        <v>0.89617187383063401</v>
      </c>
      <c r="B1073" s="1">
        <v>0.61199999999999999</v>
      </c>
    </row>
    <row r="1074" spans="1:2" x14ac:dyDescent="0.2">
      <c r="A1074" s="1">
        <v>0.89617187383063401</v>
      </c>
      <c r="B1074" s="1">
        <v>0.80200000000000005</v>
      </c>
    </row>
    <row r="1075" spans="1:2" x14ac:dyDescent="0.2">
      <c r="A1075" s="1">
        <v>0.86811351832465999</v>
      </c>
      <c r="B1075" s="1">
        <v>0.439</v>
      </c>
    </row>
    <row r="1076" spans="1:2" x14ac:dyDescent="0.2">
      <c r="A1076" s="1">
        <v>1.3659678894982501</v>
      </c>
      <c r="B1076" s="1">
        <v>0.27900000000000003</v>
      </c>
    </row>
    <row r="1077" spans="1:2" x14ac:dyDescent="0.2">
      <c r="A1077" s="1">
        <v>1.5880815551424801</v>
      </c>
      <c r="B1077" s="1">
        <v>0.33500000000000002</v>
      </c>
    </row>
    <row r="1078" spans="1:2" x14ac:dyDescent="0.2">
      <c r="A1078" s="1">
        <v>1.0719575160395101</v>
      </c>
      <c r="B1078" s="1">
        <v>0.67900000000000005</v>
      </c>
    </row>
    <row r="1079" spans="1:2" x14ac:dyDescent="0.2">
      <c r="A1079" s="1">
        <v>0.93338101141932095</v>
      </c>
      <c r="B1079" s="1">
        <v>0.73099999999999998</v>
      </c>
    </row>
    <row r="1080" spans="1:2" x14ac:dyDescent="0.2">
      <c r="A1080" s="1">
        <v>0.78295343804732598</v>
      </c>
      <c r="B1080" s="1">
        <v>0.91200000000000003</v>
      </c>
    </row>
    <row r="1081" spans="1:2" x14ac:dyDescent="0.2">
      <c r="A1081" s="1">
        <v>1.56578935455872</v>
      </c>
      <c r="B1081" s="1">
        <v>0.42</v>
      </c>
    </row>
    <row r="1082" spans="1:2" x14ac:dyDescent="0.2">
      <c r="A1082" s="1">
        <v>1.56578935455872</v>
      </c>
      <c r="B1082" s="1">
        <v>0.23899999999999999</v>
      </c>
    </row>
    <row r="1083" spans="1:2" x14ac:dyDescent="0.2">
      <c r="A1083" s="1">
        <v>0.96701477401317704</v>
      </c>
      <c r="B1083" s="1">
        <v>0.86399999999999999</v>
      </c>
    </row>
    <row r="1084" spans="1:2" x14ac:dyDescent="0.2">
      <c r="A1084" s="1">
        <v>1.7177492936249801</v>
      </c>
      <c r="B1084" s="1">
        <v>0.67800000000000005</v>
      </c>
    </row>
    <row r="1085" spans="1:2" x14ac:dyDescent="0.2">
      <c r="A1085" s="1">
        <v>1.0798155540209</v>
      </c>
      <c r="B1085" s="1">
        <v>0.253</v>
      </c>
    </row>
    <row r="1086" spans="1:2" x14ac:dyDescent="0.2">
      <c r="A1086" s="1">
        <v>0.68214167355081001</v>
      </c>
      <c r="B1086" s="1">
        <v>0.25600000000000001</v>
      </c>
    </row>
    <row r="1087" spans="1:2" x14ac:dyDescent="0.2">
      <c r="A1087" s="1">
        <v>2.0627177091147999</v>
      </c>
      <c r="B1087" s="1">
        <v>0.48199999999999998</v>
      </c>
    </row>
    <row r="1088" spans="1:2" x14ac:dyDescent="0.2">
      <c r="A1088" s="1">
        <v>1.70642900030331</v>
      </c>
      <c r="B1088" s="1">
        <v>0.248</v>
      </c>
    </row>
    <row r="1089" spans="1:2" x14ac:dyDescent="0.2">
      <c r="A1089" s="1">
        <v>1.0552752346081899</v>
      </c>
      <c r="B1089" s="1">
        <v>8.5000000000000006E-2</v>
      </c>
    </row>
    <row r="1090" spans="1:2" x14ac:dyDescent="0.2">
      <c r="A1090" s="1">
        <v>1.8675971763353301</v>
      </c>
      <c r="B1090" s="1">
        <v>0.22900000000000001</v>
      </c>
    </row>
    <row r="1091" spans="1:2" x14ac:dyDescent="0.2">
      <c r="A1091" s="1">
        <v>2.5865446355333201</v>
      </c>
      <c r="B1091" s="1">
        <v>0.30499999999999999</v>
      </c>
    </row>
    <row r="1092" spans="1:2" x14ac:dyDescent="0.2">
      <c r="A1092" s="1">
        <v>1.53671632305504</v>
      </c>
      <c r="B1092" s="1">
        <v>0.39400000000000002</v>
      </c>
    </row>
    <row r="1093" spans="1:2" x14ac:dyDescent="0.2">
      <c r="A1093" s="1">
        <v>3.9708875122739302</v>
      </c>
      <c r="B1093" s="1">
        <v>0.22800000000000001</v>
      </c>
    </row>
    <row r="1094" spans="1:2" x14ac:dyDescent="0.2">
      <c r="A1094" s="1">
        <v>1.7996858937231299</v>
      </c>
      <c r="B1094" s="1">
        <v>0.38100000000000001</v>
      </c>
    </row>
    <row r="1095" spans="1:2" x14ac:dyDescent="0.2">
      <c r="A1095" s="1">
        <v>2.18886657194198</v>
      </c>
      <c r="B1095" s="1">
        <v>0.46800000000000003</v>
      </c>
    </row>
    <row r="1096" spans="1:2" x14ac:dyDescent="0.2">
      <c r="A1096" s="1">
        <v>2.18886657194198</v>
      </c>
      <c r="B1096" s="1">
        <v>0.61399999999999999</v>
      </c>
    </row>
    <row r="1097" spans="1:2" x14ac:dyDescent="0.2">
      <c r="A1097" s="1">
        <v>2.51153042518545</v>
      </c>
      <c r="B1097" s="1">
        <v>0.316</v>
      </c>
    </row>
    <row r="1098" spans="1:2" x14ac:dyDescent="0.2">
      <c r="A1098" s="1">
        <v>2.3558042256006</v>
      </c>
      <c r="B1098" s="1">
        <v>0.441</v>
      </c>
    </row>
    <row r="1099" spans="1:2" x14ac:dyDescent="0.2">
      <c r="A1099" s="1">
        <v>2.1911747372936601</v>
      </c>
      <c r="B1099" s="1">
        <v>0.23100000000000001</v>
      </c>
    </row>
    <row r="1100" spans="1:2" x14ac:dyDescent="0.2">
      <c r="A1100" s="1">
        <v>3.1365944032114998</v>
      </c>
      <c r="B1100" s="1">
        <v>0.193</v>
      </c>
    </row>
    <row r="1101" spans="1:2" x14ac:dyDescent="0.2">
      <c r="A1101" s="1">
        <v>2.0664672367122798</v>
      </c>
      <c r="B1101" s="1">
        <v>0.51100000000000001</v>
      </c>
    </row>
    <row r="1102" spans="1:2" x14ac:dyDescent="0.2">
      <c r="A1102" s="1">
        <v>1.94214957137183</v>
      </c>
      <c r="B1102" s="1">
        <v>0.247</v>
      </c>
    </row>
    <row r="1103" spans="1:2" x14ac:dyDescent="0.2">
      <c r="A1103" s="1">
        <v>1.43428397873706</v>
      </c>
      <c r="B1103" s="1">
        <v>0.55900000000000005</v>
      </c>
    </row>
    <row r="1104" spans="1:2" x14ac:dyDescent="0.2">
      <c r="A1104" s="1">
        <v>1.43428397873706</v>
      </c>
      <c r="B1104" s="1">
        <v>0.92700000000000005</v>
      </c>
    </row>
    <row r="1105" spans="1:2" x14ac:dyDescent="0.2">
      <c r="A1105" s="1">
        <v>1.6759246880785701</v>
      </c>
      <c r="B1105" s="1">
        <v>0.496</v>
      </c>
    </row>
    <row r="1106" spans="1:2" x14ac:dyDescent="0.2">
      <c r="A1106" s="1">
        <v>2.1193482980157099</v>
      </c>
      <c r="B1106" s="1">
        <v>0.40500000000000003</v>
      </c>
    </row>
    <row r="1107" spans="1:2" x14ac:dyDescent="0.2">
      <c r="A1107" s="1">
        <v>1.62918859618965</v>
      </c>
      <c r="B1107" s="1">
        <v>0.32</v>
      </c>
    </row>
    <row r="1108" spans="1:2" x14ac:dyDescent="0.2">
      <c r="A1108" s="1">
        <v>0.69120180367787698</v>
      </c>
      <c r="B1108" s="1">
        <v>0.435</v>
      </c>
    </row>
    <row r="1109" spans="1:2" x14ac:dyDescent="0.2">
      <c r="A1109" s="1">
        <v>2.0511146094177599</v>
      </c>
      <c r="B1109" s="1">
        <v>0.183</v>
      </c>
    </row>
    <row r="1110" spans="1:2" x14ac:dyDescent="0.2">
      <c r="A1110" s="1">
        <v>2.1270906654778399</v>
      </c>
      <c r="B1110" s="1">
        <v>0.44</v>
      </c>
    </row>
    <row r="1111" spans="1:2" x14ac:dyDescent="0.2">
      <c r="A1111" s="1">
        <v>2.5576263188995001</v>
      </c>
      <c r="B1111" s="1">
        <v>0.47899999999999998</v>
      </c>
    </row>
    <row r="1112" spans="1:2" x14ac:dyDescent="0.2">
      <c r="A1112" s="1">
        <v>6.6568948622342399</v>
      </c>
      <c r="B1112" s="1">
        <v>0.34200000000000003</v>
      </c>
    </row>
    <row r="1113" spans="1:2" x14ac:dyDescent="0.2">
      <c r="A1113" s="1">
        <v>2.6797657569673299</v>
      </c>
      <c r="B1113" s="1">
        <v>0.17599999999999999</v>
      </c>
    </row>
    <row r="1114" spans="1:2" x14ac:dyDescent="0.2">
      <c r="A1114" s="1">
        <v>1.87585371491509</v>
      </c>
      <c r="B1114" s="1">
        <v>0.32300000000000001</v>
      </c>
    </row>
    <row r="1115" spans="1:2" x14ac:dyDescent="0.2">
      <c r="A1115" s="1">
        <v>1.2735857188391899</v>
      </c>
      <c r="B1115" s="1">
        <v>0.47399999999999998</v>
      </c>
    </row>
    <row r="1116" spans="1:2" x14ac:dyDescent="0.2">
      <c r="A1116" s="1">
        <v>2.4685939358181299</v>
      </c>
      <c r="B1116" s="1">
        <v>0.434</v>
      </c>
    </row>
    <row r="1117" spans="1:2" x14ac:dyDescent="0.2">
      <c r="A1117" s="1">
        <v>1.5822674015693301</v>
      </c>
      <c r="B1117" s="1">
        <v>0.31900000000000001</v>
      </c>
    </row>
    <row r="1118" spans="1:2" x14ac:dyDescent="0.2">
      <c r="A1118" s="1">
        <v>1.5822674015693301</v>
      </c>
      <c r="B1118" s="1">
        <v>0.436</v>
      </c>
    </row>
    <row r="1119" spans="1:2" x14ac:dyDescent="0.2">
      <c r="A1119" s="1">
        <v>1.5822674015693301</v>
      </c>
      <c r="B1119" s="1">
        <v>0.35499999999999998</v>
      </c>
    </row>
    <row r="1120" spans="1:2" x14ac:dyDescent="0.2">
      <c r="A1120" s="1">
        <v>1.5822674015693301</v>
      </c>
      <c r="B1120" s="1">
        <v>0.379</v>
      </c>
    </row>
    <row r="1121" spans="1:2" x14ac:dyDescent="0.2">
      <c r="A1121" s="1">
        <v>1.19650300575039</v>
      </c>
      <c r="B1121" s="1">
        <v>0.64300000000000002</v>
      </c>
    </row>
    <row r="1122" spans="1:2" x14ac:dyDescent="0.2">
      <c r="A1122" s="1">
        <v>1.5112686409880101</v>
      </c>
      <c r="B1122" s="1">
        <v>0.52600000000000002</v>
      </c>
    </row>
    <row r="1123" spans="1:2" x14ac:dyDescent="0.2">
      <c r="A1123" s="1">
        <v>1.4995805585131601</v>
      </c>
      <c r="B1123" s="1">
        <v>0.25600000000000001</v>
      </c>
    </row>
    <row r="1124" spans="1:2" x14ac:dyDescent="0.2">
      <c r="A1124" s="1">
        <v>1.19389055759701</v>
      </c>
      <c r="B1124" s="1">
        <v>0.28999999999999998</v>
      </c>
    </row>
    <row r="1125" spans="1:2" x14ac:dyDescent="0.2">
      <c r="A1125" s="1">
        <v>2.4651120473163002</v>
      </c>
      <c r="B1125" s="1">
        <v>0.41299999999999998</v>
      </c>
    </row>
    <row r="1126" spans="1:2" x14ac:dyDescent="0.2">
      <c r="A1126" s="1">
        <v>2.0438448209578799</v>
      </c>
      <c r="B1126" s="1">
        <v>0.52700000000000002</v>
      </c>
    </row>
    <row r="1127" spans="1:2" x14ac:dyDescent="0.2">
      <c r="A1127" s="1">
        <v>2.1336361203214298</v>
      </c>
      <c r="B1127" s="1">
        <v>0.433</v>
      </c>
    </row>
    <row r="1128" spans="1:2" x14ac:dyDescent="0.2">
      <c r="A1128" s="1">
        <v>1.6563125187285901</v>
      </c>
      <c r="B1128" s="1">
        <v>0.29899999999999999</v>
      </c>
    </row>
    <row r="1129" spans="1:2" x14ac:dyDescent="0.2">
      <c r="A1129" s="1">
        <v>2.33172421000218</v>
      </c>
      <c r="B1129" s="1">
        <v>0.432</v>
      </c>
    </row>
    <row r="1130" spans="1:2" x14ac:dyDescent="0.2">
      <c r="A1130" s="1">
        <v>3.8137765839861899</v>
      </c>
      <c r="B1130" s="1">
        <v>0.31</v>
      </c>
    </row>
    <row r="1131" spans="1:2" x14ac:dyDescent="0.2">
      <c r="A1131" s="1">
        <v>2.1379521024787</v>
      </c>
      <c r="B1131" s="1">
        <v>0.38800000000000001</v>
      </c>
    </row>
    <row r="1132" spans="1:2" x14ac:dyDescent="0.2">
      <c r="A1132" s="1">
        <v>1.8391711084075699</v>
      </c>
      <c r="B1132" s="1">
        <v>7.6999999999999999E-2</v>
      </c>
    </row>
    <row r="1133" spans="1:2" x14ac:dyDescent="0.2">
      <c r="A1133" s="1">
        <v>1.55941302086346</v>
      </c>
      <c r="B1133" s="1">
        <v>0.314</v>
      </c>
    </row>
    <row r="1134" spans="1:2" x14ac:dyDescent="0.2">
      <c r="A1134" s="1">
        <v>1.6765206395315799</v>
      </c>
      <c r="B1134" s="1">
        <v>0.39</v>
      </c>
    </row>
    <row r="1135" spans="1:2" x14ac:dyDescent="0.2">
      <c r="A1135" s="1">
        <v>1.7436704570193799</v>
      </c>
      <c r="B1135" s="1">
        <v>0.39500000000000002</v>
      </c>
    </row>
    <row r="1136" spans="1:2" x14ac:dyDescent="0.2">
      <c r="A1136" s="1">
        <v>2.5874017651584502</v>
      </c>
      <c r="B1136" s="1">
        <v>0.30599999999999999</v>
      </c>
    </row>
    <row r="1137" spans="1:2" x14ac:dyDescent="0.2">
      <c r="A1137" s="1">
        <v>2.4235951466536898</v>
      </c>
      <c r="B1137" s="1">
        <v>0.33100000000000002</v>
      </c>
    </row>
    <row r="1138" spans="1:2" x14ac:dyDescent="0.2">
      <c r="A1138" s="1">
        <v>2.4235951466536898</v>
      </c>
      <c r="B1138" s="1">
        <v>0.437</v>
      </c>
    </row>
    <row r="1139" spans="1:2" x14ac:dyDescent="0.2">
      <c r="A1139" s="1">
        <v>2.4235951466536898</v>
      </c>
      <c r="B1139" s="1">
        <v>0.307</v>
      </c>
    </row>
    <row r="1140" spans="1:2" x14ac:dyDescent="0.2">
      <c r="A1140" s="1">
        <v>2.4235951466536898</v>
      </c>
      <c r="B1140" s="1">
        <v>0.34</v>
      </c>
    </row>
    <row r="1141" spans="1:2" x14ac:dyDescent="0.2">
      <c r="A1141" s="1">
        <v>2.4235951466536898</v>
      </c>
      <c r="B1141" s="1">
        <v>0.435</v>
      </c>
    </row>
    <row r="1142" spans="1:2" x14ac:dyDescent="0.2">
      <c r="A1142" s="1">
        <v>1.6712436288891599</v>
      </c>
      <c r="B1142" s="1">
        <v>0.34200000000000003</v>
      </c>
    </row>
    <row r="1143" spans="1:2" x14ac:dyDescent="0.2">
      <c r="A1143" s="1">
        <v>1.92235082853634</v>
      </c>
      <c r="B1143" s="1">
        <v>0.503</v>
      </c>
    </row>
    <row r="1144" spans="1:2" x14ac:dyDescent="0.2">
      <c r="A1144" s="1">
        <v>1.99393503022903</v>
      </c>
      <c r="B1144" s="1">
        <v>0.217</v>
      </c>
    </row>
    <row r="1145" spans="1:2" x14ac:dyDescent="0.2">
      <c r="A1145" s="1">
        <v>1.6815674187913301</v>
      </c>
      <c r="B1145" s="1">
        <v>0.20200000000000001</v>
      </c>
    </row>
    <row r="1146" spans="1:2" x14ac:dyDescent="0.2">
      <c r="A1146" s="1">
        <v>1.0297706589809299</v>
      </c>
      <c r="B1146" s="1">
        <v>0.23899999999999999</v>
      </c>
    </row>
    <row r="1147" spans="1:2" x14ac:dyDescent="0.2">
      <c r="A1147" s="1">
        <v>1.0297706589809299</v>
      </c>
      <c r="B1147" s="1">
        <v>0.187</v>
      </c>
    </row>
    <row r="1148" spans="1:2" x14ac:dyDescent="0.2">
      <c r="A1148" s="1">
        <v>1.0297706589809299</v>
      </c>
      <c r="B1148" s="1">
        <v>0.38</v>
      </c>
    </row>
    <row r="1149" spans="1:2" x14ac:dyDescent="0.2">
      <c r="A1149" s="1">
        <v>1.0297706589809299</v>
      </c>
      <c r="B1149" s="1">
        <v>0.373</v>
      </c>
    </row>
    <row r="1150" spans="1:2" x14ac:dyDescent="0.2">
      <c r="A1150" s="1">
        <v>1.0297706589809299</v>
      </c>
      <c r="B1150" s="1">
        <v>0.40600000000000003</v>
      </c>
    </row>
    <row r="1151" spans="1:2" x14ac:dyDescent="0.2">
      <c r="A1151" s="1">
        <v>1.70584093672894</v>
      </c>
      <c r="B1151" s="1">
        <v>0.45900000000000002</v>
      </c>
    </row>
    <row r="1152" spans="1:2" x14ac:dyDescent="0.2">
      <c r="A1152" s="1">
        <v>2.16667048552097</v>
      </c>
      <c r="B1152" s="1">
        <v>0.33900000000000002</v>
      </c>
    </row>
    <row r="1153" spans="1:2" x14ac:dyDescent="0.2">
      <c r="A1153" s="1">
        <v>1.80208256072416</v>
      </c>
      <c r="B1153" s="1">
        <v>0.40699999999999997</v>
      </c>
    </row>
    <row r="1154" spans="1:2" x14ac:dyDescent="0.2">
      <c r="A1154" s="1">
        <v>1.80208256072416</v>
      </c>
      <c r="B1154" s="1">
        <v>0.61599999999999999</v>
      </c>
    </row>
    <row r="1155" spans="1:2" x14ac:dyDescent="0.2">
      <c r="A1155" s="1">
        <v>1.1790200316367301</v>
      </c>
      <c r="B1155" s="1">
        <v>1.462</v>
      </c>
    </row>
    <row r="1156" spans="1:2" x14ac:dyDescent="0.2">
      <c r="A1156" s="1">
        <v>0.80908090979046998</v>
      </c>
      <c r="B1156" s="1">
        <v>0.372</v>
      </c>
    </row>
    <row r="1157" spans="1:2" x14ac:dyDescent="0.2">
      <c r="A1157" s="1">
        <v>0.80908090979046998</v>
      </c>
      <c r="B1157" s="1">
        <v>0.48399999999999999</v>
      </c>
    </row>
    <row r="1158" spans="1:2" x14ac:dyDescent="0.2">
      <c r="A1158" s="1">
        <v>2.4774935400603</v>
      </c>
      <c r="B1158" s="1">
        <v>0.39</v>
      </c>
    </row>
    <row r="1159" spans="1:2" x14ac:dyDescent="0.2">
      <c r="A1159" s="1">
        <v>2.0998491797219501</v>
      </c>
      <c r="B1159" s="1">
        <v>0.27700000000000002</v>
      </c>
    </row>
    <row r="1160" spans="1:2" x14ac:dyDescent="0.2">
      <c r="A1160" s="1">
        <v>2.8731023338508002</v>
      </c>
      <c r="B1160" s="1">
        <v>0.34200000000000003</v>
      </c>
    </row>
    <row r="1161" spans="1:2" x14ac:dyDescent="0.2">
      <c r="A1161" s="1">
        <v>2.5975728358172701</v>
      </c>
      <c r="B1161" s="1">
        <v>0.317</v>
      </c>
    </row>
    <row r="1162" spans="1:2" x14ac:dyDescent="0.2">
      <c r="A1162" s="1">
        <v>2.4610414181825</v>
      </c>
      <c r="B1162" s="1">
        <v>0.91500000000000004</v>
      </c>
    </row>
    <row r="1163" spans="1:2" x14ac:dyDescent="0.2">
      <c r="A1163" s="1">
        <v>2.07124218890266</v>
      </c>
      <c r="B1163" s="1">
        <v>0.68700000000000006</v>
      </c>
    </row>
    <row r="1164" spans="1:2" x14ac:dyDescent="0.2">
      <c r="A1164" s="1">
        <v>2.07124218890266</v>
      </c>
      <c r="B1164" s="1">
        <v>0.67</v>
      </c>
    </row>
    <row r="1165" spans="1:2" x14ac:dyDescent="0.2">
      <c r="A1165" s="1">
        <v>2.07124218890266</v>
      </c>
      <c r="B1165" s="1">
        <v>0.51800000000000002</v>
      </c>
    </row>
    <row r="1166" spans="1:2" x14ac:dyDescent="0.2">
      <c r="A1166" s="1">
        <v>6.0462845887781</v>
      </c>
      <c r="B1166" s="1">
        <v>0.373</v>
      </c>
    </row>
    <row r="1167" spans="1:2" x14ac:dyDescent="0.2">
      <c r="A1167" s="1">
        <v>0.59309910300805002</v>
      </c>
      <c r="B1167" s="1">
        <v>0.58399999999999996</v>
      </c>
    </row>
    <row r="1168" spans="1:2" x14ac:dyDescent="0.2">
      <c r="A1168" s="1">
        <v>2.2386892823766602</v>
      </c>
      <c r="B1168" s="1">
        <v>0.35399999999999998</v>
      </c>
    </row>
    <row r="1169" spans="1:2" x14ac:dyDescent="0.2">
      <c r="A1169" s="1">
        <v>2.2894080389222999</v>
      </c>
      <c r="B1169" s="1">
        <v>0.42199999999999999</v>
      </c>
    </row>
    <row r="1170" spans="1:2" x14ac:dyDescent="0.2">
      <c r="A1170" s="1">
        <v>1.26240201499347</v>
      </c>
      <c r="B1170" s="1">
        <v>0.215</v>
      </c>
    </row>
    <row r="1171" spans="1:2" x14ac:dyDescent="0.2">
      <c r="A1171" s="1">
        <v>1.67007888246963</v>
      </c>
      <c r="B1171" s="1">
        <v>0.41799999999999998</v>
      </c>
    </row>
    <row r="1172" spans="1:2" x14ac:dyDescent="0.2">
      <c r="A1172" s="1">
        <v>2.4037097307934001</v>
      </c>
      <c r="B1172" s="1">
        <v>0.36399999999999999</v>
      </c>
    </row>
    <row r="1173" spans="1:2" x14ac:dyDescent="0.2">
      <c r="A1173" s="1">
        <v>2.8096907860596398</v>
      </c>
      <c r="B1173" s="1">
        <v>0.46400000000000002</v>
      </c>
    </row>
    <row r="1174" spans="1:2" x14ac:dyDescent="0.2">
      <c r="A1174" s="1">
        <v>2.1552004199192401</v>
      </c>
      <c r="B1174" s="1">
        <v>0.20200000000000001</v>
      </c>
    </row>
    <row r="1175" spans="1:2" x14ac:dyDescent="0.2">
      <c r="A1175" s="1">
        <v>1.8401403911048499</v>
      </c>
      <c r="B1175" s="1">
        <v>0.39100000000000001</v>
      </c>
    </row>
    <row r="1176" spans="1:2" x14ac:dyDescent="0.2">
      <c r="A1176" s="1">
        <v>2.2039499712856401</v>
      </c>
      <c r="B1176" s="1">
        <v>0.378</v>
      </c>
    </row>
    <row r="1177" spans="1:2" x14ac:dyDescent="0.2">
      <c r="A1177" s="1">
        <v>2.20982502597648</v>
      </c>
      <c r="B1177" s="1">
        <v>0.36299999999999999</v>
      </c>
    </row>
    <row r="1178" spans="1:2" x14ac:dyDescent="0.2">
      <c r="A1178" s="1">
        <v>2.20982502597648</v>
      </c>
      <c r="B1178" s="1">
        <v>0.32300000000000001</v>
      </c>
    </row>
    <row r="1179" spans="1:2" x14ac:dyDescent="0.2">
      <c r="A1179" s="1">
        <v>1.48579513550672</v>
      </c>
      <c r="B1179" s="1">
        <v>0.61599999999999999</v>
      </c>
    </row>
    <row r="1180" spans="1:2" x14ac:dyDescent="0.2">
      <c r="A1180" s="1">
        <v>1.8118727342569101</v>
      </c>
      <c r="B1180" s="1">
        <v>0.26100000000000001</v>
      </c>
    </row>
    <row r="1181" spans="1:2" x14ac:dyDescent="0.2">
      <c r="A1181" s="1">
        <v>2.14832707088439</v>
      </c>
      <c r="B1181" s="1">
        <v>0.48799999999999999</v>
      </c>
    </row>
    <row r="1182" spans="1:2" x14ac:dyDescent="0.2">
      <c r="A1182" s="1">
        <v>1.4108406333047001</v>
      </c>
      <c r="B1182" s="1">
        <v>0.28100000000000003</v>
      </c>
    </row>
    <row r="1183" spans="1:2" x14ac:dyDescent="0.2">
      <c r="A1183" s="1">
        <v>2.6594670108711802</v>
      </c>
      <c r="B1183" s="1">
        <v>0.70299999999999996</v>
      </c>
    </row>
    <row r="1184" spans="1:2" x14ac:dyDescent="0.2">
      <c r="A1184" s="1">
        <v>2.6594670108711802</v>
      </c>
      <c r="B1184" s="1">
        <v>0.26700000000000002</v>
      </c>
    </row>
    <row r="1185" spans="1:2" x14ac:dyDescent="0.2">
      <c r="A1185" s="1">
        <v>2.6594670108711802</v>
      </c>
      <c r="B1185" s="1">
        <v>0.38100000000000001</v>
      </c>
    </row>
    <row r="1186" spans="1:2" x14ac:dyDescent="0.2">
      <c r="A1186" s="1">
        <v>2.6594670108711802</v>
      </c>
      <c r="B1186" s="1">
        <v>0.51500000000000001</v>
      </c>
    </row>
    <row r="1187" spans="1:2" x14ac:dyDescent="0.2">
      <c r="A1187" s="1">
        <v>2.6594670108711802</v>
      </c>
      <c r="B1187" s="1">
        <v>0.35199999999999998</v>
      </c>
    </row>
    <row r="1188" spans="1:2" x14ac:dyDescent="0.2">
      <c r="A1188" s="1">
        <v>1.46465300874638</v>
      </c>
      <c r="B1188" s="1">
        <v>0.34100000000000003</v>
      </c>
    </row>
    <row r="1189" spans="1:2" x14ac:dyDescent="0.2">
      <c r="A1189" s="1">
        <v>0.58121776631398403</v>
      </c>
      <c r="B1189" s="1">
        <v>0.442</v>
      </c>
    </row>
    <row r="1190" spans="1:2" x14ac:dyDescent="0.2">
      <c r="A1190" s="1">
        <v>0.58121776631398403</v>
      </c>
      <c r="B1190" s="1">
        <v>0.43099999999999999</v>
      </c>
    </row>
    <row r="1191" spans="1:2" x14ac:dyDescent="0.2">
      <c r="A1191" s="1">
        <v>1.50620445046228</v>
      </c>
      <c r="B1191" s="1">
        <v>0.317</v>
      </c>
    </row>
    <row r="1192" spans="1:2" x14ac:dyDescent="0.2">
      <c r="A1192" s="1">
        <v>1.50620445046228</v>
      </c>
      <c r="B1192" s="1">
        <v>0.43099999999999999</v>
      </c>
    </row>
    <row r="1193" spans="1:2" x14ac:dyDescent="0.2">
      <c r="A1193" s="1">
        <v>1.72615462960734</v>
      </c>
      <c r="B1193" s="1">
        <v>0.28399999999999997</v>
      </c>
    </row>
    <row r="1194" spans="1:2" x14ac:dyDescent="0.2">
      <c r="A1194" s="1">
        <v>2.2768513407142801</v>
      </c>
      <c r="B1194" s="1">
        <v>0.30399999999999999</v>
      </c>
    </row>
    <row r="1195" spans="1:2" x14ac:dyDescent="0.2">
      <c r="A1195" s="1">
        <v>2.2768513407142801</v>
      </c>
      <c r="B1195" s="1">
        <v>0.42499999999999999</v>
      </c>
    </row>
    <row r="1196" spans="1:2" x14ac:dyDescent="0.2">
      <c r="A1196" s="1">
        <v>2.2768513407142801</v>
      </c>
      <c r="B1196" s="1">
        <v>0.497</v>
      </c>
    </row>
    <row r="1197" spans="1:2" x14ac:dyDescent="0.2">
      <c r="A1197" s="1">
        <v>1.9623435365878701</v>
      </c>
      <c r="B1197" s="1">
        <v>0.47599999999999998</v>
      </c>
    </row>
    <row r="1198" spans="1:2" x14ac:dyDescent="0.2">
      <c r="A1198" s="1">
        <v>1.1284361459191601</v>
      </c>
      <c r="B1198" s="1">
        <v>0.56599999999999995</v>
      </c>
    </row>
    <row r="1199" spans="1:2" x14ac:dyDescent="0.2">
      <c r="A1199" s="1">
        <v>2.6338882844195499</v>
      </c>
      <c r="B1199" s="1">
        <v>0.315</v>
      </c>
    </row>
    <row r="1200" spans="1:2" x14ac:dyDescent="0.2">
      <c r="A1200" s="1">
        <v>2.8364668908650801</v>
      </c>
      <c r="B1200" s="1">
        <v>0.41299999999999998</v>
      </c>
    </row>
    <row r="1201" spans="1:2" x14ac:dyDescent="0.2">
      <c r="A1201" s="1">
        <v>1.6299842830711</v>
      </c>
      <c r="B1201" s="1">
        <v>0.45600000000000002</v>
      </c>
    </row>
    <row r="1202" spans="1:2" x14ac:dyDescent="0.2">
      <c r="A1202" s="1">
        <v>1.95843452207154</v>
      </c>
      <c r="B1202" s="1">
        <v>0.216</v>
      </c>
    </row>
    <row r="1203" spans="1:2" x14ac:dyDescent="0.2">
      <c r="A1203" s="1">
        <v>1.8549823658031701</v>
      </c>
      <c r="B1203" s="1">
        <v>0.316</v>
      </c>
    </row>
    <row r="1204" spans="1:2" x14ac:dyDescent="0.2">
      <c r="A1204" s="1">
        <v>6.7169856965569101</v>
      </c>
      <c r="B1204" s="1">
        <v>0.44400000000000001</v>
      </c>
    </row>
    <row r="1205" spans="1:2" x14ac:dyDescent="0.2">
      <c r="A1205" s="1">
        <v>2.0259304142971901</v>
      </c>
      <c r="B1205" s="1">
        <v>0.28100000000000003</v>
      </c>
    </row>
    <row r="1206" spans="1:2" x14ac:dyDescent="0.2">
      <c r="A1206" s="1">
        <v>5.8761322177842104</v>
      </c>
      <c r="B1206" s="1">
        <v>0.45500000000000002</v>
      </c>
    </row>
    <row r="1207" spans="1:2" x14ac:dyDescent="0.2">
      <c r="A1207" s="1">
        <v>5.8761322177842104</v>
      </c>
      <c r="B1207" s="1">
        <v>0.308</v>
      </c>
    </row>
    <row r="1208" spans="1:2" x14ac:dyDescent="0.2">
      <c r="A1208" s="1">
        <v>2.4137041544234599</v>
      </c>
      <c r="B1208" s="1">
        <v>0.33900000000000002</v>
      </c>
    </row>
    <row r="1209" spans="1:2" x14ac:dyDescent="0.2">
      <c r="A1209" s="1">
        <v>2.4505288718528</v>
      </c>
      <c r="B1209" s="1">
        <v>0.19500000000000001</v>
      </c>
    </row>
    <row r="1210" spans="1:2" x14ac:dyDescent="0.2">
      <c r="A1210" s="1">
        <v>2.1828439787625702</v>
      </c>
      <c r="B1210" s="1">
        <v>0.52100000000000002</v>
      </c>
    </row>
    <row r="1211" spans="1:2" x14ac:dyDescent="0.2">
      <c r="A1211" s="1">
        <v>3.0775123518089398</v>
      </c>
      <c r="B1211" s="1">
        <v>0.38900000000000001</v>
      </c>
    </row>
    <row r="1212" spans="1:2" x14ac:dyDescent="0.2">
      <c r="A1212" s="1">
        <v>1.43593724194147</v>
      </c>
      <c r="B1212" s="1">
        <v>0.54300000000000004</v>
      </c>
    </row>
    <row r="1213" spans="1:2" x14ac:dyDescent="0.2">
      <c r="A1213" s="1">
        <v>1.75245296923822</v>
      </c>
      <c r="B1213" s="1">
        <v>0.38800000000000001</v>
      </c>
    </row>
    <row r="1214" spans="1:2" x14ac:dyDescent="0.2">
      <c r="A1214" s="1">
        <v>3.83105428834696</v>
      </c>
      <c r="B1214" s="1">
        <v>0.314</v>
      </c>
    </row>
    <row r="1215" spans="1:2" x14ac:dyDescent="0.2">
      <c r="A1215" s="1">
        <v>3.83105428834696</v>
      </c>
      <c r="B1215" s="1">
        <v>0.48199999999999998</v>
      </c>
    </row>
    <row r="1216" spans="1:2" x14ac:dyDescent="0.2">
      <c r="A1216" s="1">
        <v>1.77812840565608</v>
      </c>
      <c r="B1216" s="1">
        <v>0.29299999999999998</v>
      </c>
    </row>
    <row r="1217" spans="1:2" x14ac:dyDescent="0.2">
      <c r="A1217" s="1">
        <v>1.8606389301411499</v>
      </c>
      <c r="B1217" s="1">
        <v>0.44800000000000001</v>
      </c>
    </row>
    <row r="1218" spans="1:2" x14ac:dyDescent="0.2">
      <c r="A1218" s="1">
        <v>2.42672342509118</v>
      </c>
      <c r="B1218" s="1">
        <v>0.38600000000000001</v>
      </c>
    </row>
    <row r="1219" spans="1:2" x14ac:dyDescent="0.2">
      <c r="A1219" s="1">
        <v>2.42672342509118</v>
      </c>
      <c r="B1219" s="1">
        <v>0.57399999999999995</v>
      </c>
    </row>
    <row r="1220" spans="1:2" x14ac:dyDescent="0.2">
      <c r="A1220" s="1">
        <v>2.42672342509118</v>
      </c>
      <c r="B1220" s="1">
        <v>0.39700000000000002</v>
      </c>
    </row>
    <row r="1221" spans="1:2" x14ac:dyDescent="0.2">
      <c r="A1221" s="1">
        <v>2.42672342509118</v>
      </c>
      <c r="B1221" s="1">
        <v>0.53100000000000003</v>
      </c>
    </row>
    <row r="1222" spans="1:2" x14ac:dyDescent="0.2">
      <c r="A1222" s="1">
        <v>2.42672342509118</v>
      </c>
      <c r="B1222" s="1">
        <v>0.58299999999999996</v>
      </c>
    </row>
    <row r="1223" spans="1:2" x14ac:dyDescent="0.2">
      <c r="A1223" s="1">
        <v>2.42672342509118</v>
      </c>
      <c r="B1223" s="1">
        <v>0.499</v>
      </c>
    </row>
    <row r="1224" spans="1:2" x14ac:dyDescent="0.2">
      <c r="A1224" s="1">
        <v>2.42672342509118</v>
      </c>
      <c r="B1224" s="1">
        <v>0.627</v>
      </c>
    </row>
    <row r="1225" spans="1:2" x14ac:dyDescent="0.2">
      <c r="A1225" s="1">
        <v>1.7922041879803301</v>
      </c>
      <c r="B1225" s="1">
        <v>0.47199999999999998</v>
      </c>
    </row>
    <row r="1226" spans="1:2" x14ac:dyDescent="0.2">
      <c r="A1226" s="1">
        <v>1.9567291385018399</v>
      </c>
      <c r="B1226" s="1">
        <v>0.36399999999999999</v>
      </c>
    </row>
    <row r="1227" spans="1:2" x14ac:dyDescent="0.2">
      <c r="A1227" s="1">
        <v>9.6708666338984592</v>
      </c>
      <c r="B1227" s="1">
        <v>0.67900000000000005</v>
      </c>
    </row>
    <row r="1228" spans="1:2" x14ac:dyDescent="0.2">
      <c r="A1228" s="1">
        <v>2.6165698257833601</v>
      </c>
      <c r="B1228" s="1">
        <v>0.16500000000000001</v>
      </c>
    </row>
    <row r="1229" spans="1:2" x14ac:dyDescent="0.2">
      <c r="A1229" s="1">
        <v>17.813729237007902</v>
      </c>
      <c r="B1229" s="1">
        <v>0.16200000000000001</v>
      </c>
    </row>
    <row r="1230" spans="1:2" x14ac:dyDescent="0.2">
      <c r="A1230" s="1">
        <v>2.9830166312865098</v>
      </c>
      <c r="B1230" s="1">
        <v>0.29399999999999998</v>
      </c>
    </row>
    <row r="1231" spans="1:2" x14ac:dyDescent="0.2">
      <c r="A1231" s="1">
        <v>3.4355187741187598</v>
      </c>
      <c r="B1231" s="1">
        <v>0.374</v>
      </c>
    </row>
    <row r="1232" spans="1:2" x14ac:dyDescent="0.2">
      <c r="A1232" s="1">
        <v>3.14069345768432</v>
      </c>
      <c r="B1232" s="1">
        <v>0.45300000000000001</v>
      </c>
    </row>
    <row r="1233" spans="1:2" x14ac:dyDescent="0.2">
      <c r="A1233" s="1">
        <v>2.7839433706340899</v>
      </c>
      <c r="B1233" s="1">
        <v>0.26500000000000001</v>
      </c>
    </row>
    <row r="1234" spans="1:2" x14ac:dyDescent="0.2">
      <c r="A1234" s="1">
        <v>3.1484466036644498</v>
      </c>
      <c r="B1234" s="1">
        <v>0.27600000000000002</v>
      </c>
    </row>
    <row r="1235" spans="1:2" x14ac:dyDescent="0.2">
      <c r="A1235" s="1">
        <v>2.7378248701438701</v>
      </c>
      <c r="B1235" s="1">
        <v>0.28399999999999997</v>
      </c>
    </row>
    <row r="1236" spans="1:2" x14ac:dyDescent="0.2">
      <c r="A1236" s="1">
        <v>4.6069605908523101</v>
      </c>
      <c r="B1236" s="1">
        <v>0.24399999999999999</v>
      </c>
    </row>
    <row r="1237" spans="1:2" x14ac:dyDescent="0.2">
      <c r="A1237" s="1">
        <v>1.93264902081395</v>
      </c>
      <c r="B1237" s="1">
        <v>0.152</v>
      </c>
    </row>
    <row r="1238" spans="1:2" x14ac:dyDescent="0.2">
      <c r="A1238" s="1">
        <v>2.0753454921894501</v>
      </c>
      <c r="B1238" s="1">
        <v>0.32100000000000001</v>
      </c>
    </row>
    <row r="1239" spans="1:2" x14ac:dyDescent="0.2">
      <c r="A1239" s="1">
        <v>2.5018420036235098</v>
      </c>
      <c r="B1239" s="1">
        <v>0.124</v>
      </c>
    </row>
    <row r="1240" spans="1:2" x14ac:dyDescent="0.2">
      <c r="A1240" s="1">
        <v>2.5127536838799398</v>
      </c>
      <c r="B1240" s="1">
        <v>0.13800000000000001</v>
      </c>
    </row>
    <row r="1241" spans="1:2" x14ac:dyDescent="0.2">
      <c r="A1241" s="1">
        <v>3.4708492425462598</v>
      </c>
      <c r="B1241" s="1">
        <v>0.251</v>
      </c>
    </row>
    <row r="1242" spans="1:2" x14ac:dyDescent="0.2">
      <c r="A1242" s="1">
        <v>3.2090850550891599</v>
      </c>
      <c r="B1242" s="1">
        <v>0.16900000000000001</v>
      </c>
    </row>
    <row r="1243" spans="1:2" x14ac:dyDescent="0.2">
      <c r="A1243" s="1">
        <v>2.7591387881888099</v>
      </c>
      <c r="B1243" s="1">
        <v>0.317</v>
      </c>
    </row>
    <row r="1244" spans="1:2" x14ac:dyDescent="0.2">
      <c r="A1244" s="1">
        <v>2.4875839244995799</v>
      </c>
      <c r="B1244" s="1">
        <v>0.36399999999999999</v>
      </c>
    </row>
    <row r="1245" spans="1:2" x14ac:dyDescent="0.2">
      <c r="A1245" s="1">
        <v>2.6074773247135399</v>
      </c>
      <c r="B1245" s="1">
        <v>0.13900000000000001</v>
      </c>
    </row>
    <row r="1246" spans="1:2" x14ac:dyDescent="0.2">
      <c r="A1246" s="1">
        <v>2.5277992898676098</v>
      </c>
      <c r="B1246" s="1">
        <v>0.15</v>
      </c>
    </row>
    <row r="1247" spans="1:2" x14ac:dyDescent="0.2">
      <c r="A1247" s="1">
        <v>1.86376382096696</v>
      </c>
      <c r="B1247" s="1">
        <v>9.0999999999999998E-2</v>
      </c>
    </row>
    <row r="1248" spans="1:2" x14ac:dyDescent="0.2">
      <c r="A1248" s="1">
        <v>2.8176752334330799</v>
      </c>
      <c r="B1248" s="1">
        <v>7.8E-2</v>
      </c>
    </row>
    <row r="1249" spans="1:2" x14ac:dyDescent="0.2">
      <c r="A1249" s="1">
        <v>3.0315254408308498</v>
      </c>
      <c r="B1249" s="1">
        <v>0.188</v>
      </c>
    </row>
    <row r="1250" spans="1:2" x14ac:dyDescent="0.2">
      <c r="A1250" s="1">
        <v>2.1778363810330101</v>
      </c>
      <c r="B1250" s="1">
        <v>0.38300000000000001</v>
      </c>
    </row>
    <row r="1251" spans="1:2" x14ac:dyDescent="0.2">
      <c r="A1251" s="1">
        <v>1.67127175627658</v>
      </c>
      <c r="B1251" s="1">
        <v>0.184</v>
      </c>
    </row>
    <row r="1252" spans="1:2" x14ac:dyDescent="0.2">
      <c r="A1252" s="1">
        <v>2.8684543944453198</v>
      </c>
      <c r="B1252" s="1">
        <v>0.14899999999999999</v>
      </c>
    </row>
    <row r="1253" spans="1:2" x14ac:dyDescent="0.2">
      <c r="A1253" s="1">
        <v>3.6580301231593002</v>
      </c>
      <c r="B1253" s="1">
        <v>0.33700000000000002</v>
      </c>
    </row>
    <row r="1254" spans="1:2" x14ac:dyDescent="0.2">
      <c r="A1254" s="1">
        <v>3.1745315796996598</v>
      </c>
      <c r="B1254" s="1">
        <v>0.35499999999999998</v>
      </c>
    </row>
    <row r="1255" spans="1:2" x14ac:dyDescent="0.2">
      <c r="A1255" s="1">
        <v>2.9025526904389598</v>
      </c>
      <c r="B1255" s="1">
        <v>6.3E-2</v>
      </c>
    </row>
    <row r="1256" spans="1:2" x14ac:dyDescent="0.2">
      <c r="A1256" s="1">
        <v>2.1871046125654798</v>
      </c>
      <c r="B1256" s="1">
        <v>0.16</v>
      </c>
    </row>
    <row r="1257" spans="1:2" x14ac:dyDescent="0.2">
      <c r="A1257" s="1">
        <v>1.9340538122525801</v>
      </c>
      <c r="B1257" s="1">
        <v>0.38</v>
      </c>
    </row>
    <row r="1258" spans="1:2" x14ac:dyDescent="0.2">
      <c r="A1258" s="1">
        <v>2.07609780303126</v>
      </c>
      <c r="B1258" s="1">
        <v>0.55900000000000005</v>
      </c>
    </row>
    <row r="1259" spans="1:2" x14ac:dyDescent="0.2">
      <c r="A1259" s="1">
        <v>3.8939937794104802</v>
      </c>
      <c r="B1259" s="1">
        <v>0.26400000000000001</v>
      </c>
    </row>
    <row r="1260" spans="1:2" x14ac:dyDescent="0.2">
      <c r="A1260" s="1">
        <v>3.8512850938532899</v>
      </c>
      <c r="B1260" s="1">
        <v>0.23499999999999999</v>
      </c>
    </row>
    <row r="1261" spans="1:2" x14ac:dyDescent="0.2">
      <c r="A1261" s="1">
        <v>3.8603086448803001</v>
      </c>
      <c r="B1261" s="1">
        <v>0.25800000000000001</v>
      </c>
    </row>
    <row r="1262" spans="1:2" x14ac:dyDescent="0.2">
      <c r="A1262" s="1">
        <v>3.7186414047187202</v>
      </c>
      <c r="B1262" s="1">
        <v>0.188</v>
      </c>
    </row>
    <row r="1263" spans="1:2" x14ac:dyDescent="0.2">
      <c r="A1263" s="1">
        <v>2.5871893672777402</v>
      </c>
      <c r="B1263" s="1">
        <v>5.0000000000000001E-3</v>
      </c>
    </row>
    <row r="1264" spans="1:2" x14ac:dyDescent="0.2">
      <c r="A1264" s="1">
        <v>3.81094032432852</v>
      </c>
      <c r="B1264" s="1">
        <v>0.39300000000000002</v>
      </c>
    </row>
    <row r="1265" spans="1:2" x14ac:dyDescent="0.2">
      <c r="A1265" s="1">
        <v>2.8229878079308199</v>
      </c>
      <c r="B1265" s="1">
        <v>0.21199999999999999</v>
      </c>
    </row>
    <row r="1266" spans="1:2" x14ac:dyDescent="0.2">
      <c r="A1266" s="1">
        <v>3.6298584995560002</v>
      </c>
      <c r="B1266" s="1">
        <v>0.31900000000000001</v>
      </c>
    </row>
    <row r="1267" spans="1:2" x14ac:dyDescent="0.2">
      <c r="A1267" s="1">
        <v>3.40072113855557</v>
      </c>
      <c r="B1267" s="1">
        <v>0.224</v>
      </c>
    </row>
    <row r="1268" spans="1:2" x14ac:dyDescent="0.2">
      <c r="A1268" s="1">
        <v>2.0765368219457101</v>
      </c>
      <c r="B1268" s="1">
        <v>0.16400000000000001</v>
      </c>
    </row>
    <row r="1269" spans="1:2" x14ac:dyDescent="0.2">
      <c r="A1269" s="1">
        <v>4.1065487605541096</v>
      </c>
      <c r="B1269" s="1">
        <v>9.9000000000000005E-2</v>
      </c>
    </row>
    <row r="1270" spans="1:2" x14ac:dyDescent="0.2">
      <c r="A1270" s="1">
        <v>2.83664561894168</v>
      </c>
      <c r="B1270" s="1">
        <v>0.13900000000000001</v>
      </c>
    </row>
    <row r="1271" spans="1:2" x14ac:dyDescent="0.2">
      <c r="A1271" s="1">
        <v>4.6927105211577302</v>
      </c>
      <c r="B1271" s="1">
        <v>0.22500000000000001</v>
      </c>
    </row>
    <row r="1272" spans="1:2" x14ac:dyDescent="0.2">
      <c r="A1272" s="1">
        <v>4.3078777910378703</v>
      </c>
      <c r="B1272" s="1">
        <v>0.20399999999999999</v>
      </c>
    </row>
    <row r="1273" spans="1:2" x14ac:dyDescent="0.2">
      <c r="A1273" s="1">
        <v>3.1276295143877402</v>
      </c>
      <c r="B1273" s="1">
        <v>0.17399999999999999</v>
      </c>
    </row>
    <row r="1274" spans="1:2" x14ac:dyDescent="0.2">
      <c r="A1274" s="1">
        <v>3.5966046463630299</v>
      </c>
      <c r="B1274" s="1">
        <v>0.46600000000000003</v>
      </c>
    </row>
    <row r="1275" spans="1:2" x14ac:dyDescent="0.2">
      <c r="A1275" s="1">
        <v>3.7085651490223901</v>
      </c>
      <c r="B1275" s="1">
        <v>0.26</v>
      </c>
    </row>
    <row r="1276" spans="1:2" x14ac:dyDescent="0.2">
      <c r="A1276" s="1">
        <v>3.8930158660671701</v>
      </c>
      <c r="B1276" s="1">
        <v>0.13900000000000001</v>
      </c>
    </row>
    <row r="1277" spans="1:2" x14ac:dyDescent="0.2">
      <c r="A1277" s="1">
        <v>4.2280493424725902</v>
      </c>
      <c r="B1277" s="1">
        <v>0.17399999999999999</v>
      </c>
    </row>
    <row r="1278" spans="1:2" x14ac:dyDescent="0.2">
      <c r="A1278" s="1">
        <v>2.0283770050589101</v>
      </c>
      <c r="B1278" s="1">
        <v>0.27800000000000002</v>
      </c>
    </row>
    <row r="1279" spans="1:2" x14ac:dyDescent="0.2">
      <c r="A1279" s="1">
        <v>2.0989037733067502</v>
      </c>
      <c r="B1279" s="1">
        <v>0.17699999999999999</v>
      </c>
    </row>
    <row r="1280" spans="1:2" x14ac:dyDescent="0.2">
      <c r="A1280" s="1">
        <v>3.6596878697473301</v>
      </c>
      <c r="B1280" s="1">
        <v>0.183</v>
      </c>
    </row>
    <row r="1281" spans="1:2" x14ac:dyDescent="0.2">
      <c r="A1281" s="1">
        <v>3.1358136625252002</v>
      </c>
      <c r="B1281" s="1">
        <v>0.20300000000000001</v>
      </c>
    </row>
    <row r="1282" spans="1:2" x14ac:dyDescent="0.2">
      <c r="A1282" s="1">
        <v>3.1358136625252002</v>
      </c>
      <c r="B1282" s="1">
        <v>0.25900000000000001</v>
      </c>
    </row>
    <row r="1283" spans="1:2" x14ac:dyDescent="0.2">
      <c r="A1283" s="1">
        <v>3.1358136625252002</v>
      </c>
      <c r="B1283" s="1">
        <v>0.20100000000000001</v>
      </c>
    </row>
    <row r="1284" spans="1:2" x14ac:dyDescent="0.2">
      <c r="A1284" s="1">
        <v>3.1358136625252002</v>
      </c>
      <c r="B1284" s="1">
        <v>0.51900000000000002</v>
      </c>
    </row>
    <row r="1285" spans="1:2" x14ac:dyDescent="0.2">
      <c r="A1285" s="1">
        <v>2.9032283607151599</v>
      </c>
      <c r="B1285" s="1">
        <v>0.26300000000000001</v>
      </c>
    </row>
    <row r="1286" spans="1:2" x14ac:dyDescent="0.2">
      <c r="A1286" s="1">
        <v>2.1362899975624901</v>
      </c>
      <c r="B1286" s="1">
        <v>0.23200000000000001</v>
      </c>
    </row>
    <row r="1287" spans="1:2" x14ac:dyDescent="0.2">
      <c r="A1287" s="1">
        <v>2.91718217328815</v>
      </c>
      <c r="B1287" s="1">
        <v>0.154</v>
      </c>
    </row>
    <row r="1288" spans="1:2" x14ac:dyDescent="0.2">
      <c r="A1288" s="1">
        <v>2.6015334344952699</v>
      </c>
      <c r="B1288" s="1">
        <v>0.109</v>
      </c>
    </row>
    <row r="1289" spans="1:2" x14ac:dyDescent="0.2">
      <c r="A1289" s="1">
        <v>1.7543034610516699</v>
      </c>
      <c r="B1289" s="1">
        <v>0.36799999999999999</v>
      </c>
    </row>
    <row r="1290" spans="1:2" x14ac:dyDescent="0.2">
      <c r="A1290" s="1">
        <v>2.4435989843730801</v>
      </c>
      <c r="B1290" s="1">
        <v>0.32300000000000001</v>
      </c>
    </row>
    <row r="1291" spans="1:2" x14ac:dyDescent="0.2">
      <c r="A1291" s="1">
        <v>1.8906194034666799</v>
      </c>
      <c r="B1291" s="1">
        <v>0.13400000000000001</v>
      </c>
    </row>
    <row r="1292" spans="1:2" x14ac:dyDescent="0.2">
      <c r="A1292" s="1">
        <v>2.0200975352102901</v>
      </c>
      <c r="B1292" s="1">
        <v>0.19800000000000001</v>
      </c>
    </row>
    <row r="1293" spans="1:2" x14ac:dyDescent="0.2">
      <c r="A1293" s="1">
        <v>2.63689731284913</v>
      </c>
      <c r="B1293" s="1">
        <v>0.29199999999999998</v>
      </c>
    </row>
    <row r="1294" spans="1:2" x14ac:dyDescent="0.2">
      <c r="A1294" s="1">
        <v>2.7896772714145901</v>
      </c>
      <c r="B1294" s="1">
        <v>0.27600000000000002</v>
      </c>
    </row>
    <row r="1295" spans="1:2" x14ac:dyDescent="0.2">
      <c r="A1295" s="1">
        <v>2.38237583229655</v>
      </c>
      <c r="B1295" s="1">
        <v>0.48</v>
      </c>
    </row>
    <row r="1296" spans="1:2" x14ac:dyDescent="0.2">
      <c r="A1296" s="1">
        <v>2.1073065995756202</v>
      </c>
      <c r="B1296" s="1">
        <v>0.14399999999999999</v>
      </c>
    </row>
    <row r="1297" spans="1:2" x14ac:dyDescent="0.2">
      <c r="A1297" s="1">
        <v>3.0869965142687099</v>
      </c>
      <c r="B1297" s="1">
        <v>9.0999999999999998E-2</v>
      </c>
    </row>
    <row r="1298" spans="1:2" x14ac:dyDescent="0.2">
      <c r="A1298" s="1">
        <v>3.6727337749013702</v>
      </c>
      <c r="B1298" s="1">
        <v>0.36599999999999999</v>
      </c>
    </row>
    <row r="1299" spans="1:2" x14ac:dyDescent="0.2">
      <c r="A1299" s="1">
        <v>3.65315639236263</v>
      </c>
      <c r="B1299" s="1">
        <v>0.20499999999999999</v>
      </c>
    </row>
    <row r="1300" spans="1:2" x14ac:dyDescent="0.2">
      <c r="A1300" s="1">
        <v>2.5382543350590399</v>
      </c>
      <c r="B1300" s="1">
        <v>0.12</v>
      </c>
    </row>
    <row r="1301" spans="1:2" x14ac:dyDescent="0.2">
      <c r="A1301" s="1">
        <v>2.7325843903967399</v>
      </c>
      <c r="B1301" s="1">
        <v>0.28999999999999998</v>
      </c>
    </row>
    <row r="1302" spans="1:2" x14ac:dyDescent="0.2">
      <c r="A1302" s="1">
        <v>4.1738565663570801</v>
      </c>
      <c r="B1302" s="1">
        <v>0.311</v>
      </c>
    </row>
    <row r="1303" spans="1:2" x14ac:dyDescent="0.2">
      <c r="A1303" s="1">
        <v>2.78607023163153</v>
      </c>
      <c r="B1303" s="1">
        <v>0.26300000000000001</v>
      </c>
    </row>
    <row r="1304" spans="1:2" x14ac:dyDescent="0.2">
      <c r="A1304" s="1">
        <v>3.41611261179398</v>
      </c>
      <c r="B1304" s="1">
        <v>0.187</v>
      </c>
    </row>
    <row r="1305" spans="1:2" x14ac:dyDescent="0.2">
      <c r="A1305" s="1">
        <v>3.3887756740579902</v>
      </c>
      <c r="B1305" s="1">
        <v>0.22500000000000001</v>
      </c>
    </row>
    <row r="1306" spans="1:2" x14ac:dyDescent="0.2">
      <c r="A1306" s="1">
        <v>3.5017087952676702</v>
      </c>
      <c r="B1306" s="1">
        <v>0.4</v>
      </c>
    </row>
    <row r="1307" spans="1:2" x14ac:dyDescent="0.2">
      <c r="A1307" s="1">
        <v>2.2997782584471702</v>
      </c>
      <c r="B1307" s="1">
        <v>0.23300000000000001</v>
      </c>
    </row>
    <row r="1308" spans="1:2" x14ac:dyDescent="0.2">
      <c r="A1308" s="1">
        <v>2.7731598458326001</v>
      </c>
      <c r="B1308" s="1">
        <v>0.17299999999999999</v>
      </c>
    </row>
    <row r="1309" spans="1:2" x14ac:dyDescent="0.2">
      <c r="A1309" s="1">
        <v>4.33627310182555</v>
      </c>
      <c r="B1309" s="1">
        <v>0.28699999999999998</v>
      </c>
    </row>
    <row r="1310" spans="1:2" x14ac:dyDescent="0.2">
      <c r="A1310" s="1">
        <v>3.3276761245645599</v>
      </c>
      <c r="B1310" s="1">
        <v>0.252</v>
      </c>
    </row>
    <row r="1311" spans="1:2" x14ac:dyDescent="0.2">
      <c r="A1311" s="1">
        <v>2.8607142012079501</v>
      </c>
      <c r="B1311" s="1">
        <v>0.122</v>
      </c>
    </row>
    <row r="1312" spans="1:2" x14ac:dyDescent="0.2">
      <c r="A1312" s="1">
        <v>2.50356169722509</v>
      </c>
      <c r="B1312" s="1">
        <v>0.223</v>
      </c>
    </row>
    <row r="1313" spans="1:2" x14ac:dyDescent="0.2">
      <c r="A1313" s="1">
        <v>2.12870711528128</v>
      </c>
      <c r="B1313" s="1">
        <v>0.156</v>
      </c>
    </row>
    <row r="1314" spans="1:2" x14ac:dyDescent="0.2">
      <c r="A1314" s="1">
        <v>2.83460084081283</v>
      </c>
      <c r="B1314" s="1">
        <v>0.26800000000000002</v>
      </c>
    </row>
    <row r="1315" spans="1:2" x14ac:dyDescent="0.2">
      <c r="A1315" s="1">
        <v>2.4314684034150198</v>
      </c>
      <c r="B1315" s="1">
        <v>0.17</v>
      </c>
    </row>
    <row r="1316" spans="1:2" x14ac:dyDescent="0.2">
      <c r="A1316" s="1">
        <v>3.63897788442863</v>
      </c>
      <c r="B1316" s="1">
        <v>0.20699999999999999</v>
      </c>
    </row>
    <row r="1317" spans="1:2" x14ac:dyDescent="0.2">
      <c r="A1317" s="1">
        <v>4.3043832369385404</v>
      </c>
      <c r="B1317" s="1">
        <v>0.13900000000000001</v>
      </c>
    </row>
    <row r="1318" spans="1:2" x14ac:dyDescent="0.2">
      <c r="A1318" s="1">
        <v>2.8370721520442199</v>
      </c>
      <c r="B1318" s="1">
        <v>0.16900000000000001</v>
      </c>
    </row>
    <row r="1319" spans="1:2" x14ac:dyDescent="0.2">
      <c r="A1319" s="1">
        <v>2.8370721520442199</v>
      </c>
      <c r="B1319" s="1">
        <v>0.19900000000000001</v>
      </c>
    </row>
    <row r="1320" spans="1:2" x14ac:dyDescent="0.2">
      <c r="A1320" s="1">
        <v>3.1964178158735699</v>
      </c>
      <c r="B1320" s="1">
        <v>0.21199999999999999</v>
      </c>
    </row>
    <row r="1321" spans="1:2" x14ac:dyDescent="0.2">
      <c r="A1321" s="1">
        <v>3.4546586216237301</v>
      </c>
      <c r="B1321" s="1">
        <v>8.1000000000000003E-2</v>
      </c>
    </row>
    <row r="1322" spans="1:2" x14ac:dyDescent="0.2">
      <c r="A1322" s="1">
        <v>2.6818648206731801</v>
      </c>
      <c r="B1322" s="1">
        <v>0.27500000000000002</v>
      </c>
    </row>
    <row r="1323" spans="1:2" x14ac:dyDescent="0.2">
      <c r="A1323" s="1">
        <v>3.1637886243754401</v>
      </c>
      <c r="B1323" s="1">
        <v>0.16400000000000001</v>
      </c>
    </row>
    <row r="1324" spans="1:2" x14ac:dyDescent="0.2">
      <c r="A1324" s="1">
        <v>4.0087457208043302</v>
      </c>
      <c r="B1324" s="1">
        <v>0.3</v>
      </c>
    </row>
    <row r="1325" spans="1:2" x14ac:dyDescent="0.2">
      <c r="A1325" s="1">
        <v>4.7418855927344001</v>
      </c>
      <c r="B1325" s="1">
        <v>0.215</v>
      </c>
    </row>
    <row r="1326" spans="1:2" x14ac:dyDescent="0.2">
      <c r="A1326" s="1">
        <v>2.6394531276487601</v>
      </c>
      <c r="B1326" s="1">
        <v>0.17599999999999999</v>
      </c>
    </row>
    <row r="1327" spans="1:2" x14ac:dyDescent="0.2">
      <c r="A1327" s="1">
        <v>3.7325233231728601</v>
      </c>
      <c r="B1327" s="1">
        <v>0.32400000000000001</v>
      </c>
    </row>
    <row r="1328" spans="1:2" x14ac:dyDescent="0.2">
      <c r="A1328" s="1">
        <v>2.7512065003090602</v>
      </c>
      <c r="B1328" s="1">
        <v>0.188</v>
      </c>
    </row>
    <row r="1329" spans="1:2" x14ac:dyDescent="0.2">
      <c r="A1329" s="1">
        <v>2.5333560532031298</v>
      </c>
      <c r="B1329" s="1">
        <v>0.29899999999999999</v>
      </c>
    </row>
    <row r="1330" spans="1:2" x14ac:dyDescent="0.2">
      <c r="A1330" s="1">
        <v>3.14336987858443</v>
      </c>
      <c r="B1330" s="1">
        <v>0.157</v>
      </c>
    </row>
    <row r="1331" spans="1:2" x14ac:dyDescent="0.2">
      <c r="A1331" s="1">
        <v>3.3126403303817602</v>
      </c>
      <c r="B1331" s="1">
        <v>0.27200000000000002</v>
      </c>
    </row>
    <row r="1332" spans="1:2" x14ac:dyDescent="0.2">
      <c r="A1332" s="1">
        <v>2.1018501305330002</v>
      </c>
      <c r="B1332" s="1">
        <v>0.92500000000000004</v>
      </c>
    </row>
    <row r="1333" spans="1:2" x14ac:dyDescent="0.2">
      <c r="A1333" s="1">
        <v>2.1018501305330002</v>
      </c>
      <c r="B1333" s="1">
        <v>0.47699999999999998</v>
      </c>
    </row>
    <row r="1334" spans="1:2" x14ac:dyDescent="0.2">
      <c r="A1334" s="1">
        <v>3.4620433497179199</v>
      </c>
      <c r="B1334" s="1">
        <v>0.151</v>
      </c>
    </row>
    <row r="1335" spans="1:2" x14ac:dyDescent="0.2">
      <c r="A1335" s="1">
        <v>2.7398902427643201</v>
      </c>
      <c r="B1335" s="1">
        <v>0.151</v>
      </c>
    </row>
    <row r="1336" spans="1:2" x14ac:dyDescent="0.2">
      <c r="A1336" s="1">
        <v>1.85319169997165</v>
      </c>
      <c r="B1336" s="1">
        <v>0.29699999999999999</v>
      </c>
    </row>
    <row r="1337" spans="1:2" x14ac:dyDescent="0.2">
      <c r="A1337" s="1">
        <v>1.89607138521692</v>
      </c>
      <c r="B1337" s="1">
        <v>0.252</v>
      </c>
    </row>
    <row r="1338" spans="1:2" x14ac:dyDescent="0.2">
      <c r="A1338" s="1">
        <v>3.75313530482752</v>
      </c>
      <c r="B1338" s="1">
        <v>0.255</v>
      </c>
    </row>
    <row r="1339" spans="1:2" x14ac:dyDescent="0.2">
      <c r="A1339" s="1">
        <v>3.4988087073823202</v>
      </c>
      <c r="B1339" s="1">
        <v>0.35199999999999998</v>
      </c>
    </row>
    <row r="1340" spans="1:2" x14ac:dyDescent="0.2">
      <c r="A1340" s="1">
        <v>3.2012536656041601</v>
      </c>
      <c r="B1340" s="1">
        <v>0.24399999999999999</v>
      </c>
    </row>
    <row r="1341" spans="1:2" x14ac:dyDescent="0.2">
      <c r="A1341" s="1">
        <v>2.4369498291075899</v>
      </c>
      <c r="B1341" s="1">
        <v>0.29899999999999999</v>
      </c>
    </row>
    <row r="1342" spans="1:2" x14ac:dyDescent="0.2">
      <c r="A1342" s="1">
        <v>2.6557463083556501</v>
      </c>
      <c r="B1342" s="1">
        <v>0.32900000000000001</v>
      </c>
    </row>
    <row r="1343" spans="1:2" x14ac:dyDescent="0.2">
      <c r="A1343" s="1">
        <v>2.6290925494617801</v>
      </c>
      <c r="B1343" s="1">
        <v>0.28999999999999998</v>
      </c>
    </row>
    <row r="1344" spans="1:2" x14ac:dyDescent="0.2">
      <c r="A1344" s="1">
        <v>4.4803930803032399</v>
      </c>
      <c r="B1344" s="1">
        <v>0.30599999999999999</v>
      </c>
    </row>
    <row r="1345" spans="1:2" x14ac:dyDescent="0.2">
      <c r="A1345" s="1">
        <v>3.55019297078351</v>
      </c>
      <c r="B1345" s="1">
        <v>0.27900000000000003</v>
      </c>
    </row>
    <row r="1346" spans="1:2" x14ac:dyDescent="0.2">
      <c r="A1346" s="1">
        <v>3.6389436588342998</v>
      </c>
      <c r="B1346" s="1">
        <v>0.23400000000000001</v>
      </c>
    </row>
    <row r="1347" spans="1:2" x14ac:dyDescent="0.2">
      <c r="A1347" s="1">
        <v>2.7340581466604998</v>
      </c>
      <c r="B1347" s="1">
        <v>0.26900000000000002</v>
      </c>
    </row>
    <row r="1348" spans="1:2" x14ac:dyDescent="0.2">
      <c r="A1348" s="1">
        <v>1.9271685455202401</v>
      </c>
      <c r="B1348" s="1">
        <v>0.15</v>
      </c>
    </row>
    <row r="1349" spans="1:2" x14ac:dyDescent="0.2">
      <c r="A1349" s="1">
        <v>3.0511176240193101</v>
      </c>
      <c r="B1349" s="1">
        <v>0.41499999999999998</v>
      </c>
    </row>
    <row r="1350" spans="1:2" x14ac:dyDescent="0.2">
      <c r="A1350" s="1">
        <v>3.36109825502465</v>
      </c>
      <c r="B1350" s="1">
        <v>0.17499999999999999</v>
      </c>
    </row>
    <row r="1351" spans="1:2" x14ac:dyDescent="0.2">
      <c r="A1351" s="1">
        <v>3.1920593395038801</v>
      </c>
      <c r="B1351" s="1">
        <v>0.13100000000000001</v>
      </c>
    </row>
    <row r="1352" spans="1:2" x14ac:dyDescent="0.2">
      <c r="A1352" s="1">
        <v>4.1551250166670597</v>
      </c>
      <c r="B1352" s="1">
        <v>0.24099999999999999</v>
      </c>
    </row>
    <row r="1353" spans="1:2" x14ac:dyDescent="0.2">
      <c r="A1353" s="1">
        <v>4.1551250166670597</v>
      </c>
      <c r="B1353" s="1">
        <v>0.191</v>
      </c>
    </row>
    <row r="1354" spans="1:2" x14ac:dyDescent="0.2">
      <c r="A1354" s="1">
        <v>4.1551250166670597</v>
      </c>
      <c r="B1354" s="1">
        <v>0.39800000000000002</v>
      </c>
    </row>
    <row r="1355" spans="1:2" x14ac:dyDescent="0.2">
      <c r="A1355" s="1">
        <v>2.6064372614826499</v>
      </c>
      <c r="B1355" s="1">
        <v>0.36499999999999999</v>
      </c>
    </row>
    <row r="1356" spans="1:2" x14ac:dyDescent="0.2">
      <c r="A1356" s="1">
        <v>3.01213369102428</v>
      </c>
      <c r="B1356" s="1">
        <v>0.16700000000000001</v>
      </c>
    </row>
    <row r="1357" spans="1:2" x14ac:dyDescent="0.2">
      <c r="A1357" s="1">
        <v>3.7613011327763499</v>
      </c>
      <c r="B1357" s="1">
        <v>0.193</v>
      </c>
    </row>
    <row r="1358" spans="1:2" x14ac:dyDescent="0.2">
      <c r="A1358" s="1">
        <v>1.9339908753013899</v>
      </c>
      <c r="B1358" s="1">
        <v>0.33100000000000002</v>
      </c>
    </row>
    <row r="1359" spans="1:2" x14ac:dyDescent="0.2">
      <c r="A1359" s="1">
        <v>2.3248574987490498</v>
      </c>
      <c r="B1359" s="1">
        <v>0.32500000000000001</v>
      </c>
    </row>
    <row r="1360" spans="1:2" x14ac:dyDescent="0.2">
      <c r="A1360" s="1">
        <v>3.3222052238495099</v>
      </c>
      <c r="B1360" s="1">
        <v>0.183</v>
      </c>
    </row>
    <row r="1361" spans="1:2" x14ac:dyDescent="0.2">
      <c r="A1361" s="1">
        <v>2.6041097944249798</v>
      </c>
      <c r="B1361" s="1">
        <v>0.1</v>
      </c>
    </row>
    <row r="1362" spans="1:2" x14ac:dyDescent="0.2">
      <c r="A1362" s="1">
        <v>1.8880045126699001</v>
      </c>
      <c r="B1362" s="1">
        <v>0.26700000000000002</v>
      </c>
    </row>
    <row r="1363" spans="1:2" x14ac:dyDescent="0.2">
      <c r="A1363" s="1">
        <v>3.16603691551571</v>
      </c>
      <c r="B1363" s="1">
        <v>0.27400000000000002</v>
      </c>
    </row>
    <row r="1364" spans="1:2" x14ac:dyDescent="0.2">
      <c r="A1364" s="1">
        <v>2.2919450435920501</v>
      </c>
      <c r="B1364" s="1">
        <v>0.34699999999999998</v>
      </c>
    </row>
    <row r="1365" spans="1:2" x14ac:dyDescent="0.2">
      <c r="A1365" s="1">
        <v>-1.6499915426263501</v>
      </c>
      <c r="B1365" s="1">
        <v>0.36499999999999999</v>
      </c>
    </row>
    <row r="1366" spans="1:2" x14ac:dyDescent="0.2">
      <c r="A1366" s="1">
        <v>-0.95074227585375604</v>
      </c>
      <c r="B1366" s="1">
        <v>0.503</v>
      </c>
    </row>
    <row r="1367" spans="1:2" x14ac:dyDescent="0.2">
      <c r="A1367" s="1">
        <v>-3.4280112922141801</v>
      </c>
      <c r="B1367" s="1">
        <v>0.50600000000000001</v>
      </c>
    </row>
    <row r="1368" spans="1:2" x14ac:dyDescent="0.2">
      <c r="A1368" s="1">
        <v>-2.7942551763952399</v>
      </c>
      <c r="B1368" s="1">
        <v>0.40100000000000002</v>
      </c>
    </row>
    <row r="1369" spans="1:2" x14ac:dyDescent="0.2">
      <c r="A1369" s="1">
        <v>-0.92751442788704497</v>
      </c>
      <c r="B1369" s="1">
        <v>0.55600000000000005</v>
      </c>
    </row>
    <row r="1370" spans="1:2" x14ac:dyDescent="0.2">
      <c r="A1370" s="1">
        <v>-2.8785686820818901</v>
      </c>
      <c r="B1370" s="1">
        <v>0.437</v>
      </c>
    </row>
    <row r="1371" spans="1:2" x14ac:dyDescent="0.2">
      <c r="A1371" s="1">
        <v>-3.6828671792046999</v>
      </c>
      <c r="B1371" s="1">
        <v>0.38400000000000001</v>
      </c>
    </row>
    <row r="1372" spans="1:2" x14ac:dyDescent="0.2">
      <c r="A1372" s="1">
        <v>-3.6828671792046999</v>
      </c>
      <c r="B1372" s="1">
        <v>0.28399999999999997</v>
      </c>
    </row>
    <row r="1373" spans="1:2" x14ac:dyDescent="0.2">
      <c r="A1373" s="1">
        <v>-1.78235615505224</v>
      </c>
      <c r="B1373" s="1">
        <v>0.83399999999999996</v>
      </c>
    </row>
    <row r="1374" spans="1:2" x14ac:dyDescent="0.2">
      <c r="A1374" s="1">
        <v>-4.0036020814984203</v>
      </c>
      <c r="B1374" s="1">
        <v>0.61499999999999999</v>
      </c>
    </row>
    <row r="1375" spans="1:2" x14ac:dyDescent="0.2">
      <c r="A1375" s="1">
        <v>-2.3672716020211402</v>
      </c>
      <c r="B1375" s="1">
        <v>0.45</v>
      </c>
    </row>
    <row r="1376" spans="1:2" x14ac:dyDescent="0.2">
      <c r="A1376" s="1">
        <v>-2.9323598312250501</v>
      </c>
      <c r="B1376" s="1">
        <v>0.64900000000000002</v>
      </c>
    </row>
    <row r="1377" spans="1:2" x14ac:dyDescent="0.2">
      <c r="A1377" s="1">
        <v>-1.1037711358826201</v>
      </c>
      <c r="B1377" s="1">
        <v>3.2530000000000001</v>
      </c>
    </row>
    <row r="1378" spans="1:2" x14ac:dyDescent="0.2">
      <c r="A1378" s="1">
        <v>-1.1037711358826201</v>
      </c>
      <c r="B1378" s="1">
        <v>3.4020000000000001</v>
      </c>
    </row>
    <row r="1379" spans="1:2" x14ac:dyDescent="0.2">
      <c r="A1379" s="1">
        <v>-1.1037711358826201</v>
      </c>
      <c r="B1379" s="1">
        <v>3.1480000000000001</v>
      </c>
    </row>
    <row r="1380" spans="1:2" x14ac:dyDescent="0.2">
      <c r="A1380" s="1">
        <v>-1.1037711358826201</v>
      </c>
      <c r="B1380" s="1">
        <v>1.1859999999999999</v>
      </c>
    </row>
    <row r="1381" spans="1:2" x14ac:dyDescent="0.2">
      <c r="A1381" s="1">
        <v>-0.97612892898309001</v>
      </c>
      <c r="B1381" s="1">
        <v>0.60899999999999999</v>
      </c>
    </row>
    <row r="1382" spans="1:2" x14ac:dyDescent="0.2">
      <c r="A1382" s="1">
        <v>-1.70537363154288</v>
      </c>
      <c r="B1382" s="1">
        <v>2.5859999999999999</v>
      </c>
    </row>
    <row r="1383" spans="1:2" x14ac:dyDescent="0.2">
      <c r="A1383" s="1">
        <v>-1.89447145540881</v>
      </c>
      <c r="B1383" s="1">
        <v>0.77</v>
      </c>
    </row>
    <row r="1384" spans="1:2" x14ac:dyDescent="0.2">
      <c r="A1384" s="1">
        <v>-0.75472267717944597</v>
      </c>
      <c r="B1384" s="1">
        <v>0.23</v>
      </c>
    </row>
    <row r="1385" spans="1:2" x14ac:dyDescent="0.2">
      <c r="A1385" s="1">
        <v>-2.1248026053305402</v>
      </c>
      <c r="B1385" s="1">
        <v>0.40600000000000003</v>
      </c>
    </row>
    <row r="1386" spans="1:2" x14ac:dyDescent="0.2">
      <c r="A1386" s="1">
        <v>-0.84692731063556703</v>
      </c>
      <c r="B1386" s="1">
        <v>1.2909999999999999</v>
      </c>
    </row>
    <row r="1387" spans="1:2" x14ac:dyDescent="0.2">
      <c r="A1387" s="1">
        <v>-1.46358376638327</v>
      </c>
      <c r="B1387" s="1">
        <v>0.73499999999999999</v>
      </c>
    </row>
    <row r="1388" spans="1:2" x14ac:dyDescent="0.2">
      <c r="A1388" s="1">
        <v>-1.46358376638327</v>
      </c>
      <c r="B1388" s="1">
        <v>0.51800000000000002</v>
      </c>
    </row>
    <row r="1389" spans="1:2" x14ac:dyDescent="0.2">
      <c r="A1389" s="1">
        <v>-0.985411927071009</v>
      </c>
      <c r="B1389" s="1">
        <v>0.76900000000000002</v>
      </c>
    </row>
    <row r="1390" spans="1:2" x14ac:dyDescent="0.2">
      <c r="A1390" s="1">
        <v>-3.37113677721478</v>
      </c>
      <c r="B1390" s="1">
        <v>0.50800000000000001</v>
      </c>
    </row>
    <row r="1391" spans="1:2" x14ac:dyDescent="0.2">
      <c r="A1391" s="1">
        <v>-1.8478640535214801</v>
      </c>
      <c r="B1391" s="1">
        <v>0.53100000000000003</v>
      </c>
    </row>
    <row r="1392" spans="1:2" x14ac:dyDescent="0.2">
      <c r="A1392" s="1">
        <v>-2.4946310116819101</v>
      </c>
      <c r="B1392" s="1">
        <v>0.38100000000000001</v>
      </c>
    </row>
    <row r="1393" spans="1:2" x14ac:dyDescent="0.2">
      <c r="A1393" s="1">
        <v>-0.27680680796178198</v>
      </c>
      <c r="B1393" s="1">
        <v>1.0049999999999999</v>
      </c>
    </row>
    <row r="1394" spans="1:2" x14ac:dyDescent="0.2">
      <c r="A1394" s="1">
        <v>-3.9011592051199799</v>
      </c>
      <c r="B1394" s="1">
        <v>0.29699999999999999</v>
      </c>
    </row>
    <row r="1395" spans="1:2" x14ac:dyDescent="0.2">
      <c r="A1395" s="1">
        <v>-3.9011592051199799</v>
      </c>
      <c r="B1395" s="1">
        <v>0.25600000000000001</v>
      </c>
    </row>
    <row r="1396" spans="1:2" x14ac:dyDescent="0.2">
      <c r="A1396" s="1">
        <v>-1.80288894406276</v>
      </c>
      <c r="B1396" s="1">
        <v>0.48799999999999999</v>
      </c>
    </row>
    <row r="1397" spans="1:2" x14ac:dyDescent="0.2">
      <c r="A1397" s="1">
        <v>-22.895005358593199</v>
      </c>
      <c r="B1397" s="1">
        <v>0.46700000000000003</v>
      </c>
    </row>
    <row r="1398" spans="1:2" x14ac:dyDescent="0.2">
      <c r="A1398" s="1">
        <v>-22.895005358593199</v>
      </c>
      <c r="B1398" s="1">
        <v>0.52800000000000002</v>
      </c>
    </row>
    <row r="1399" spans="1:2" x14ac:dyDescent="0.2">
      <c r="A1399" s="1">
        <v>-3.1305863477233</v>
      </c>
      <c r="B1399" s="1">
        <v>0.53800000000000003</v>
      </c>
    </row>
    <row r="1400" spans="1:2" x14ac:dyDescent="0.2">
      <c r="A1400" s="1">
        <v>-3.1305863477233</v>
      </c>
      <c r="B1400" s="1">
        <v>1.2589999999999999</v>
      </c>
    </row>
    <row r="1401" spans="1:2" x14ac:dyDescent="0.2">
      <c r="A1401" s="1">
        <v>-15.160115505954201</v>
      </c>
      <c r="B1401" s="1">
        <v>0.65500000000000003</v>
      </c>
    </row>
    <row r="1402" spans="1:2" x14ac:dyDescent="0.2">
      <c r="A1402" s="1">
        <v>-15.160115505954201</v>
      </c>
      <c r="B1402" s="1">
        <v>1.1519999999999999</v>
      </c>
    </row>
    <row r="1403" spans="1:2" x14ac:dyDescent="0.2">
      <c r="A1403" s="1">
        <v>-2.89953347412755</v>
      </c>
      <c r="B1403" s="1">
        <v>1.036</v>
      </c>
    </row>
    <row r="1404" spans="1:2" x14ac:dyDescent="0.2">
      <c r="A1404" s="1">
        <v>-2.89953347412755</v>
      </c>
      <c r="B1404" s="1">
        <v>0.57599999999999996</v>
      </c>
    </row>
    <row r="1405" spans="1:2" x14ac:dyDescent="0.2">
      <c r="A1405" s="1">
        <v>-2.89953347412755</v>
      </c>
      <c r="B1405" s="1">
        <v>1.196</v>
      </c>
    </row>
    <row r="1406" spans="1:2" x14ac:dyDescent="0.2">
      <c r="A1406" s="1">
        <v>-2.89953347412755</v>
      </c>
      <c r="B1406" s="1">
        <v>0.65200000000000002</v>
      </c>
    </row>
    <row r="1407" spans="1:2" x14ac:dyDescent="0.2">
      <c r="A1407" s="1">
        <v>-1.18475962574265</v>
      </c>
      <c r="B1407" s="1">
        <v>0.46800000000000003</v>
      </c>
    </row>
    <row r="1408" spans="1:2" x14ac:dyDescent="0.2">
      <c r="A1408" s="1">
        <v>-1.16189345242383</v>
      </c>
      <c r="B1408" s="1">
        <v>0.29099999999999998</v>
      </c>
    </row>
    <row r="1409" spans="1:2" x14ac:dyDescent="0.2">
      <c r="A1409" s="1">
        <v>-1.0635857299159499</v>
      </c>
      <c r="B1409" s="1">
        <v>5.6000000000000001E-2</v>
      </c>
    </row>
    <row r="1410" spans="1:2" x14ac:dyDescent="0.2">
      <c r="A1410" s="1">
        <v>-1.28060623225279</v>
      </c>
      <c r="B1410" s="1">
        <v>0.58099999999999996</v>
      </c>
    </row>
    <row r="1411" spans="1:2" x14ac:dyDescent="0.2">
      <c r="A1411" s="1">
        <v>-1.28060623225279</v>
      </c>
      <c r="B1411" s="1">
        <v>0.49099999999999999</v>
      </c>
    </row>
    <row r="1412" spans="1:2" x14ac:dyDescent="0.2">
      <c r="A1412" s="1">
        <v>-1.2072746818865501</v>
      </c>
      <c r="B1412" s="1">
        <v>0.83099999999999996</v>
      </c>
    </row>
    <row r="1413" spans="1:2" x14ac:dyDescent="0.2">
      <c r="A1413" s="1">
        <v>-2.8685446632585601</v>
      </c>
      <c r="B1413" s="1">
        <v>0.51100000000000001</v>
      </c>
    </row>
    <row r="1414" spans="1:2" x14ac:dyDescent="0.2">
      <c r="A1414" s="1">
        <v>-3.4136166231833198</v>
      </c>
      <c r="B1414" s="1">
        <v>0.78</v>
      </c>
    </row>
    <row r="1415" spans="1:2" x14ac:dyDescent="0.2">
      <c r="A1415" s="1">
        <v>-1.34238498037066</v>
      </c>
      <c r="B1415" s="1">
        <v>0.39900000000000002</v>
      </c>
    </row>
    <row r="1416" spans="1:2" x14ac:dyDescent="0.2">
      <c r="A1416" s="1">
        <v>-1.9350637562166699</v>
      </c>
      <c r="B1416" s="1">
        <v>0.67500000000000004</v>
      </c>
    </row>
    <row r="1417" spans="1:2" x14ac:dyDescent="0.2">
      <c r="A1417" s="1">
        <v>-1.99040510896542</v>
      </c>
      <c r="B1417" s="1">
        <v>0.47199999999999998</v>
      </c>
    </row>
    <row r="1418" spans="1:2" x14ac:dyDescent="0.2">
      <c r="A1418" s="1">
        <v>-1.4558763321320201</v>
      </c>
      <c r="B1418" s="1">
        <v>0.43</v>
      </c>
    </row>
    <row r="1419" spans="1:2" x14ac:dyDescent="0.2">
      <c r="A1419" s="1">
        <v>-1.4558763321320201</v>
      </c>
      <c r="B1419" s="1">
        <v>0.76200000000000001</v>
      </c>
    </row>
    <row r="1420" spans="1:2" x14ac:dyDescent="0.2">
      <c r="A1420" s="1">
        <v>-3.26919556605035</v>
      </c>
      <c r="B1420" s="1">
        <v>0.68500000000000005</v>
      </c>
    </row>
    <row r="1421" spans="1:2" x14ac:dyDescent="0.2">
      <c r="A1421" s="1">
        <v>-1.0042091689313499</v>
      </c>
      <c r="B1421" s="1">
        <v>0.32800000000000001</v>
      </c>
    </row>
    <row r="1422" spans="1:2" x14ac:dyDescent="0.2">
      <c r="A1422" s="1">
        <v>-1.1212298051085801</v>
      </c>
      <c r="B1422" s="1">
        <v>0.55200000000000005</v>
      </c>
    </row>
    <row r="1423" spans="1:2" x14ac:dyDescent="0.2">
      <c r="A1423" s="1">
        <v>-1.1212298051085801</v>
      </c>
      <c r="B1423" s="1">
        <v>0.60799999999999998</v>
      </c>
    </row>
    <row r="1424" spans="1:2" x14ac:dyDescent="0.2">
      <c r="A1424" s="1">
        <v>-1.1212298051085801</v>
      </c>
      <c r="B1424" s="1">
        <v>0.88600000000000001</v>
      </c>
    </row>
    <row r="1425" spans="1:2" x14ac:dyDescent="0.2">
      <c r="A1425" s="1">
        <v>-1.68491078695743</v>
      </c>
      <c r="B1425" s="1">
        <v>0.36499999999999999</v>
      </c>
    </row>
    <row r="1426" spans="1:2" x14ac:dyDescent="0.2">
      <c r="A1426" s="1">
        <v>-1.1901191786530201</v>
      </c>
      <c r="B1426" s="1">
        <v>0.51300000000000001</v>
      </c>
    </row>
    <row r="1427" spans="1:2" x14ac:dyDescent="0.2">
      <c r="A1427" s="1">
        <v>-1.24374569766535</v>
      </c>
      <c r="B1427" s="1">
        <v>0.27300000000000002</v>
      </c>
    </row>
    <row r="1428" spans="1:2" x14ac:dyDescent="0.2">
      <c r="A1428" s="1">
        <v>-1.5957184667273101</v>
      </c>
      <c r="B1428" s="1">
        <v>0.54700000000000004</v>
      </c>
    </row>
    <row r="1429" spans="1:2" x14ac:dyDescent="0.2">
      <c r="A1429" s="1">
        <v>-1.5957184667273101</v>
      </c>
      <c r="B1429" s="1">
        <v>0.68500000000000005</v>
      </c>
    </row>
    <row r="1430" spans="1:2" x14ac:dyDescent="0.2">
      <c r="A1430" s="1">
        <v>-2.2234051549428799</v>
      </c>
      <c r="B1430" s="1">
        <v>0.86299999999999999</v>
      </c>
    </row>
    <row r="1431" spans="1:2" x14ac:dyDescent="0.2">
      <c r="A1431" s="1">
        <v>-1.92837972031903</v>
      </c>
      <c r="B1431" s="1">
        <v>0.82699999999999996</v>
      </c>
    </row>
    <row r="1432" spans="1:2" x14ac:dyDescent="0.2">
      <c r="A1432" s="1">
        <v>-0.81835254427317194</v>
      </c>
      <c r="B1432" s="1">
        <v>0.41899999999999998</v>
      </c>
    </row>
    <row r="1433" spans="1:2" x14ac:dyDescent="0.2">
      <c r="A1433" s="1">
        <v>-0.725606115869187</v>
      </c>
      <c r="B1433" s="1">
        <v>1.7030000000000001</v>
      </c>
    </row>
    <row r="1434" spans="1:2" x14ac:dyDescent="0.2">
      <c r="A1434" s="1">
        <v>-1.0143314042707301</v>
      </c>
      <c r="B1434" s="1">
        <v>0.76100000000000001</v>
      </c>
    </row>
    <row r="1435" spans="1:2" x14ac:dyDescent="0.2">
      <c r="A1435" s="1">
        <v>-4.5613939571369198</v>
      </c>
      <c r="B1435" s="1">
        <v>0.63200000000000001</v>
      </c>
    </row>
    <row r="1436" spans="1:2" x14ac:dyDescent="0.2">
      <c r="A1436" s="1">
        <v>-0.53969978048907097</v>
      </c>
      <c r="B1436" s="1">
        <v>0.46899999999999997</v>
      </c>
    </row>
    <row r="1437" spans="1:2" x14ac:dyDescent="0.2">
      <c r="A1437" s="1">
        <v>-3.71023938779331</v>
      </c>
      <c r="B1437" s="1">
        <v>0.98799999999999999</v>
      </c>
    </row>
    <row r="1438" spans="1:2" x14ac:dyDescent="0.2">
      <c r="A1438" s="1">
        <v>-3.71023938779331</v>
      </c>
      <c r="B1438" s="1">
        <v>0.64900000000000002</v>
      </c>
    </row>
    <row r="1439" spans="1:2" x14ac:dyDescent="0.2">
      <c r="A1439" s="1">
        <v>-2.01568576642312</v>
      </c>
      <c r="B1439" s="1">
        <v>0.42099999999999999</v>
      </c>
    </row>
    <row r="1440" spans="1:2" x14ac:dyDescent="0.2">
      <c r="A1440" s="1">
        <v>-3.1663688168800999</v>
      </c>
      <c r="B1440" s="1">
        <v>0.47199999999999998</v>
      </c>
    </row>
    <row r="1441" spans="1:2" x14ac:dyDescent="0.2">
      <c r="A1441" s="1">
        <v>-3.1663688168800999</v>
      </c>
      <c r="B1441" s="1">
        <v>0.72099999999999997</v>
      </c>
    </row>
    <row r="1442" spans="1:2" x14ac:dyDescent="0.2">
      <c r="A1442" s="1">
        <v>-2.5120671154959999</v>
      </c>
      <c r="B1442" s="1">
        <v>0.51400000000000001</v>
      </c>
    </row>
    <row r="1443" spans="1:2" x14ac:dyDescent="0.2">
      <c r="A1443" s="1">
        <v>-2.5383173699216401</v>
      </c>
      <c r="B1443" s="1">
        <v>0.73</v>
      </c>
    </row>
    <row r="1444" spans="1:2" x14ac:dyDescent="0.2">
      <c r="A1444" s="1">
        <v>-2.5383173699216401</v>
      </c>
      <c r="B1444" s="1">
        <v>0.48499999999999999</v>
      </c>
    </row>
    <row r="1445" spans="1:2" x14ac:dyDescent="0.2">
      <c r="A1445" s="1">
        <v>-2.5383173699216401</v>
      </c>
      <c r="B1445" s="1">
        <v>0.68</v>
      </c>
    </row>
    <row r="1446" spans="1:2" x14ac:dyDescent="0.2">
      <c r="A1446" s="1">
        <v>-2.5383173699216401</v>
      </c>
      <c r="B1446" s="1">
        <v>0.60299999999999998</v>
      </c>
    </row>
    <row r="1447" spans="1:2" x14ac:dyDescent="0.2">
      <c r="A1447" s="1">
        <v>-1.7315527556767401</v>
      </c>
      <c r="B1447" s="1">
        <v>0.48799999999999999</v>
      </c>
    </row>
    <row r="1448" spans="1:2" x14ac:dyDescent="0.2">
      <c r="A1448" s="1">
        <v>-1.7315527556767401</v>
      </c>
      <c r="B1448" s="1">
        <v>0.65600000000000003</v>
      </c>
    </row>
    <row r="1449" spans="1:2" x14ac:dyDescent="0.2">
      <c r="A1449" s="1">
        <v>-0.99678387818784098</v>
      </c>
      <c r="B1449" s="1">
        <v>0.441</v>
      </c>
    </row>
    <row r="1450" spans="1:2" x14ac:dyDescent="0.2">
      <c r="A1450" s="1">
        <v>-0.89126433212826295</v>
      </c>
      <c r="B1450" s="1">
        <v>0.75600000000000001</v>
      </c>
    </row>
    <row r="1451" spans="1:2" x14ac:dyDescent="0.2">
      <c r="A1451" s="1">
        <v>-0.89126433212826295</v>
      </c>
      <c r="B1451" s="1">
        <v>0.55100000000000005</v>
      </c>
    </row>
    <row r="1452" spans="1:2" x14ac:dyDescent="0.2">
      <c r="A1452" s="1">
        <v>-1.1946511724990201</v>
      </c>
      <c r="B1452" s="1">
        <v>0.55700000000000005</v>
      </c>
    </row>
    <row r="1453" spans="1:2" x14ac:dyDescent="0.2">
      <c r="A1453" s="1">
        <v>-1.2565968358166699</v>
      </c>
      <c r="B1453" s="1">
        <v>0.63800000000000001</v>
      </c>
    </row>
    <row r="1454" spans="1:2" x14ac:dyDescent="0.2">
      <c r="A1454" s="1">
        <v>-1.9406652858311499</v>
      </c>
      <c r="B1454" s="1">
        <v>0.4</v>
      </c>
    </row>
    <row r="1455" spans="1:2" x14ac:dyDescent="0.2">
      <c r="A1455" s="1">
        <v>-2.23685500492804</v>
      </c>
      <c r="B1455" s="1">
        <v>0.376</v>
      </c>
    </row>
    <row r="1456" spans="1:2" x14ac:dyDescent="0.2">
      <c r="A1456" s="1">
        <v>-1.26274684470237</v>
      </c>
      <c r="B1456" s="1">
        <v>2.0299999999999998</v>
      </c>
    </row>
    <row r="1457" spans="1:2" x14ac:dyDescent="0.2">
      <c r="A1457" s="1">
        <v>-2.2078874393959</v>
      </c>
      <c r="B1457" s="1">
        <v>6.3E-2</v>
      </c>
    </row>
    <row r="1458" spans="1:2" x14ac:dyDescent="0.2">
      <c r="A1458" s="1">
        <v>-0.93970198152183404</v>
      </c>
      <c r="B1458" s="1">
        <v>0.58599999999999997</v>
      </c>
    </row>
    <row r="1459" spans="1:2" x14ac:dyDescent="0.2">
      <c r="A1459" s="1">
        <v>-0.93970198152183404</v>
      </c>
      <c r="B1459" s="1">
        <v>0.50800000000000001</v>
      </c>
    </row>
    <row r="1460" spans="1:2" x14ac:dyDescent="0.2">
      <c r="A1460" s="1">
        <v>-0.93970198152183404</v>
      </c>
      <c r="B1460" s="1">
        <v>0.70499999999999996</v>
      </c>
    </row>
    <row r="1461" spans="1:2" x14ac:dyDescent="0.2">
      <c r="A1461" s="1">
        <v>-2.4949908204070002</v>
      </c>
      <c r="B1461" s="1">
        <v>0.3</v>
      </c>
    </row>
    <row r="1462" spans="1:2" x14ac:dyDescent="0.2">
      <c r="A1462" s="1">
        <v>-2.4949908204070002</v>
      </c>
      <c r="B1462" s="1">
        <v>0.59599999999999997</v>
      </c>
    </row>
    <row r="1463" spans="1:2" x14ac:dyDescent="0.2">
      <c r="A1463" s="1">
        <v>-0.92666654594956399</v>
      </c>
      <c r="B1463" s="1">
        <v>0.90100000000000002</v>
      </c>
    </row>
    <row r="1464" spans="1:2" x14ac:dyDescent="0.2">
      <c r="A1464" s="1">
        <v>-1.0452664811707899</v>
      </c>
      <c r="B1464" s="1">
        <v>0.38200000000000001</v>
      </c>
    </row>
    <row r="1465" spans="1:2" x14ac:dyDescent="0.2">
      <c r="A1465" s="1">
        <v>-1.0452664811707899</v>
      </c>
      <c r="B1465" s="1">
        <v>0.52200000000000002</v>
      </c>
    </row>
    <row r="1466" spans="1:2" x14ac:dyDescent="0.2">
      <c r="A1466" s="1">
        <v>-1.0452664811707899</v>
      </c>
      <c r="B1466" s="1">
        <v>1.1619999999999999</v>
      </c>
    </row>
    <row r="1467" spans="1:2" x14ac:dyDescent="0.2">
      <c r="A1467" s="1">
        <v>-1.19802537250338</v>
      </c>
      <c r="B1467" s="1">
        <v>0.59199999999999997</v>
      </c>
    </row>
    <row r="1468" spans="1:2" x14ac:dyDescent="0.2">
      <c r="A1468" s="1">
        <v>-1.26496535164265</v>
      </c>
      <c r="B1468" s="1">
        <v>1.0009999999999999</v>
      </c>
    </row>
    <row r="1469" spans="1:2" x14ac:dyDescent="0.2">
      <c r="A1469" s="1">
        <v>-1.26496535164265</v>
      </c>
      <c r="B1469" s="1">
        <v>0.64500000000000002</v>
      </c>
    </row>
    <row r="1470" spans="1:2" x14ac:dyDescent="0.2">
      <c r="A1470" s="1">
        <v>-1.3591128646772099</v>
      </c>
      <c r="B1470" s="1">
        <v>0.30499999999999999</v>
      </c>
    </row>
    <row r="1471" spans="1:2" x14ac:dyDescent="0.2">
      <c r="A1471" s="1">
        <v>-1.3591128646772099</v>
      </c>
      <c r="B1471" s="1">
        <v>0.42199999999999999</v>
      </c>
    </row>
    <row r="1472" spans="1:2" x14ac:dyDescent="0.2">
      <c r="A1472" s="1">
        <v>-0.693850656161488</v>
      </c>
      <c r="B1472" s="1">
        <v>0.64500000000000002</v>
      </c>
    </row>
    <row r="1473" spans="1:2" x14ac:dyDescent="0.2">
      <c r="A1473" s="1">
        <v>-0.83635354176216603</v>
      </c>
      <c r="B1473" s="1">
        <v>0.38100000000000001</v>
      </c>
    </row>
    <row r="1474" spans="1:2" x14ac:dyDescent="0.2">
      <c r="A1474" s="1">
        <v>-1.49022708050744</v>
      </c>
      <c r="B1474" s="1">
        <v>0.85199999999999998</v>
      </c>
    </row>
    <row r="1475" spans="1:2" x14ac:dyDescent="0.2">
      <c r="A1475" s="1">
        <v>-0.67755617140797797</v>
      </c>
      <c r="B1475" s="1">
        <v>0.55800000000000005</v>
      </c>
    </row>
    <row r="1476" spans="1:2" x14ac:dyDescent="0.2">
      <c r="A1476" s="1">
        <v>-0.50140492380494806</v>
      </c>
      <c r="B1476" s="1">
        <v>1.038</v>
      </c>
    </row>
    <row r="1477" spans="1:2" x14ac:dyDescent="0.2">
      <c r="A1477" s="1">
        <v>-0.69797236473786906</v>
      </c>
      <c r="B1477" s="1">
        <v>0.82</v>
      </c>
    </row>
    <row r="1478" spans="1:2" x14ac:dyDescent="0.2">
      <c r="A1478" s="1">
        <v>-2.4820789989054801</v>
      </c>
      <c r="B1478" s="1">
        <v>0.46800000000000003</v>
      </c>
    </row>
    <row r="1479" spans="1:2" x14ac:dyDescent="0.2">
      <c r="A1479" s="1">
        <v>-0.91258538207547801</v>
      </c>
      <c r="B1479" s="1">
        <v>0.49199999999999999</v>
      </c>
    </row>
    <row r="1480" spans="1:2" x14ac:dyDescent="0.2">
      <c r="A1480" s="1">
        <v>-2.9979375174649801</v>
      </c>
      <c r="B1480" s="1">
        <v>0.371</v>
      </c>
    </row>
    <row r="1481" spans="1:2" x14ac:dyDescent="0.2">
      <c r="A1481" s="1">
        <v>-1.1071485199936899</v>
      </c>
      <c r="B1481" s="1">
        <v>0.71199999999999997</v>
      </c>
    </row>
    <row r="1482" spans="1:2" x14ac:dyDescent="0.2">
      <c r="A1482" s="1">
        <v>-1.4860272542924999</v>
      </c>
      <c r="B1482" s="1">
        <v>0.16500000000000001</v>
      </c>
    </row>
    <row r="1483" spans="1:2" x14ac:dyDescent="0.2">
      <c r="A1483" s="1">
        <v>-1.94676087130105</v>
      </c>
      <c r="B1483" s="1">
        <v>0.53200000000000003</v>
      </c>
    </row>
    <row r="1484" spans="1:2" x14ac:dyDescent="0.2">
      <c r="A1484" s="1">
        <v>-0.93677793187001901</v>
      </c>
      <c r="B1484" s="1">
        <v>1.115</v>
      </c>
    </row>
    <row r="1485" spans="1:2" x14ac:dyDescent="0.2">
      <c r="A1485" s="1">
        <v>-1.8761024362804199</v>
      </c>
      <c r="B1485" s="1">
        <v>0.83699999999999997</v>
      </c>
    </row>
    <row r="1486" spans="1:2" x14ac:dyDescent="0.2">
      <c r="A1486" s="1">
        <v>-1.6532725559238599</v>
      </c>
      <c r="B1486" s="1">
        <v>0.42</v>
      </c>
    </row>
    <row r="1487" spans="1:2" x14ac:dyDescent="0.2">
      <c r="A1487" s="1">
        <v>-2.7902210877009601</v>
      </c>
      <c r="B1487" s="1">
        <v>0.46899999999999997</v>
      </c>
    </row>
    <row r="1488" spans="1:2" x14ac:dyDescent="0.2">
      <c r="A1488" s="1">
        <v>-2.7902210877009601</v>
      </c>
      <c r="B1488" s="1">
        <v>0.48099999999999998</v>
      </c>
    </row>
    <row r="1489" spans="1:2" x14ac:dyDescent="0.2">
      <c r="A1489" s="1">
        <v>-0.99082920053606105</v>
      </c>
      <c r="B1489" s="1">
        <v>1.0620000000000001</v>
      </c>
    </row>
    <row r="1490" spans="1:2" x14ac:dyDescent="0.2">
      <c r="A1490" s="1">
        <v>-0.99082920053606105</v>
      </c>
      <c r="B1490" s="1">
        <v>1.4410000000000001</v>
      </c>
    </row>
    <row r="1491" spans="1:2" x14ac:dyDescent="0.2">
      <c r="A1491" s="1">
        <v>-0.99947419460855602</v>
      </c>
      <c r="B1491" s="1">
        <v>7.8E-2</v>
      </c>
    </row>
    <row r="1492" spans="1:2" x14ac:dyDescent="0.2">
      <c r="A1492" s="1">
        <v>-2.0412996253418698</v>
      </c>
      <c r="B1492" s="1">
        <v>0.6</v>
      </c>
    </row>
    <row r="1493" spans="1:2" x14ac:dyDescent="0.2">
      <c r="A1493" s="1">
        <v>-1.65906110216103</v>
      </c>
      <c r="B1493" s="1">
        <v>0.30399999999999999</v>
      </c>
    </row>
    <row r="1494" spans="1:2" x14ac:dyDescent="0.2">
      <c r="A1494" s="1">
        <v>-0.948844823490539</v>
      </c>
      <c r="B1494" s="1">
        <v>0.183</v>
      </c>
    </row>
    <row r="1495" spans="1:2" x14ac:dyDescent="0.2">
      <c r="A1495" s="1">
        <v>-2.2396795154065501</v>
      </c>
      <c r="B1495" s="1">
        <v>0.6</v>
      </c>
    </row>
    <row r="1496" spans="1:2" x14ac:dyDescent="0.2">
      <c r="A1496" s="1">
        <v>-1.7506285350798101</v>
      </c>
      <c r="B1496" s="1">
        <v>0.84699999999999998</v>
      </c>
    </row>
    <row r="1497" spans="1:2" x14ac:dyDescent="0.2">
      <c r="A1497" s="1">
        <v>-1.0763154304314999</v>
      </c>
      <c r="B1497" s="1">
        <v>0.65400000000000003</v>
      </c>
    </row>
    <row r="1498" spans="1:2" x14ac:dyDescent="0.2">
      <c r="A1498" s="1">
        <v>-1.2718309676733099</v>
      </c>
      <c r="B1498" s="1">
        <v>0.26600000000000001</v>
      </c>
    </row>
    <row r="1499" spans="1:2" x14ac:dyDescent="0.2">
      <c r="A1499" s="1">
        <v>-1.4406334525325399</v>
      </c>
      <c r="B1499" s="1">
        <v>0.53900000000000003</v>
      </c>
    </row>
    <row r="1500" spans="1:2" x14ac:dyDescent="0.2">
      <c r="A1500" s="1">
        <v>-1.28986253187905</v>
      </c>
      <c r="B1500" s="1">
        <v>0.60799999999999998</v>
      </c>
    </row>
    <row r="1501" spans="1:2" x14ac:dyDescent="0.2">
      <c r="A1501" s="1">
        <v>-1.3248295442974101</v>
      </c>
      <c r="B1501" s="1">
        <v>0.16400000000000001</v>
      </c>
    </row>
    <row r="1502" spans="1:2" x14ac:dyDescent="0.2">
      <c r="A1502" s="1">
        <v>-1.7140677560993201</v>
      </c>
      <c r="B1502" s="1">
        <v>0.53700000000000003</v>
      </c>
    </row>
    <row r="1503" spans="1:2" x14ac:dyDescent="0.2">
      <c r="A1503" s="1">
        <v>-1.08969468152824</v>
      </c>
      <c r="B1503" s="1">
        <v>0.18099999999999999</v>
      </c>
    </row>
    <row r="1504" spans="1:2" x14ac:dyDescent="0.2">
      <c r="A1504" s="1">
        <v>-3.5846669282838399</v>
      </c>
      <c r="B1504" s="1">
        <v>0.435</v>
      </c>
    </row>
    <row r="1505" spans="1:2" x14ac:dyDescent="0.2">
      <c r="A1505" s="1">
        <v>-1.4665393826787401</v>
      </c>
      <c r="B1505" s="1">
        <v>0.371</v>
      </c>
    </row>
    <row r="1506" spans="1:2" x14ac:dyDescent="0.2">
      <c r="A1506" s="1">
        <v>-2.7103750665662498</v>
      </c>
      <c r="B1506" s="1">
        <v>1.159</v>
      </c>
    </row>
    <row r="1507" spans="1:2" x14ac:dyDescent="0.2">
      <c r="A1507" s="1">
        <v>-2.7812630965320202</v>
      </c>
      <c r="B1507" s="1">
        <v>0.36499999999999999</v>
      </c>
    </row>
    <row r="1508" spans="1:2" x14ac:dyDescent="0.2">
      <c r="A1508" s="1">
        <v>-2.7812630965320202</v>
      </c>
      <c r="B1508" s="1">
        <v>0.94699999999999995</v>
      </c>
    </row>
    <row r="1509" spans="1:2" x14ac:dyDescent="0.2">
      <c r="A1509" s="1">
        <v>-0.786417737054669</v>
      </c>
      <c r="B1509" s="1">
        <v>0.496</v>
      </c>
    </row>
    <row r="1510" spans="1:2" x14ac:dyDescent="0.2">
      <c r="A1510" s="1">
        <v>-1.9107491237026699</v>
      </c>
      <c r="B1510" s="1">
        <v>0.60299999999999998</v>
      </c>
    </row>
    <row r="1511" spans="1:2" x14ac:dyDescent="0.2">
      <c r="A1511" s="1">
        <v>-1.9107491237026699</v>
      </c>
      <c r="B1511" s="1">
        <v>0.32400000000000001</v>
      </c>
    </row>
    <row r="1512" spans="1:2" x14ac:dyDescent="0.2">
      <c r="A1512" s="1">
        <v>-1.53975738470042</v>
      </c>
      <c r="B1512" s="1">
        <v>0.44900000000000001</v>
      </c>
    </row>
    <row r="1513" spans="1:2" x14ac:dyDescent="0.2">
      <c r="A1513" s="1">
        <v>-1.53975738470042</v>
      </c>
      <c r="B1513" s="1">
        <v>0.58399999999999996</v>
      </c>
    </row>
    <row r="1514" spans="1:2" x14ac:dyDescent="0.2">
      <c r="A1514" s="1">
        <v>-3.0430896441525701</v>
      </c>
      <c r="B1514" s="1">
        <v>0.69299999999999995</v>
      </c>
    </row>
    <row r="1515" spans="1:2" x14ac:dyDescent="0.2">
      <c r="A1515" s="1">
        <v>-3.0430896441525701</v>
      </c>
      <c r="B1515" s="1">
        <v>0.65400000000000003</v>
      </c>
    </row>
    <row r="1516" spans="1:2" x14ac:dyDescent="0.2">
      <c r="A1516" s="1">
        <v>-3.0430896441525701</v>
      </c>
      <c r="B1516" s="1">
        <v>0.59299999999999997</v>
      </c>
    </row>
    <row r="1517" spans="1:2" x14ac:dyDescent="0.2">
      <c r="A1517" s="1">
        <v>-1.2350614621342599</v>
      </c>
      <c r="B1517" s="1">
        <v>0.47199999999999998</v>
      </c>
    </row>
    <row r="1518" spans="1:2" x14ac:dyDescent="0.2">
      <c r="A1518" s="1">
        <v>-1.39445327707799</v>
      </c>
      <c r="B1518" s="1">
        <v>0.747</v>
      </c>
    </row>
    <row r="1519" spans="1:2" x14ac:dyDescent="0.2">
      <c r="A1519" s="1">
        <v>-2.4159998204013702</v>
      </c>
      <c r="B1519" s="1">
        <v>0.23699999999999999</v>
      </c>
    </row>
    <row r="1520" spans="1:2" x14ac:dyDescent="0.2">
      <c r="A1520" s="1">
        <v>-1.6360756253542801</v>
      </c>
      <c r="B1520" s="1">
        <v>0.56299999999999994</v>
      </c>
    </row>
    <row r="1521" spans="1:2" x14ac:dyDescent="0.2">
      <c r="A1521" s="1">
        <v>-1.5208654766132399</v>
      </c>
      <c r="B1521" s="1">
        <v>0.58599999999999997</v>
      </c>
    </row>
    <row r="1522" spans="1:2" x14ac:dyDescent="0.2">
      <c r="A1522" s="1">
        <v>-1.1503183446212899</v>
      </c>
      <c r="B1522" s="1">
        <v>0.45100000000000001</v>
      </c>
    </row>
    <row r="1523" spans="1:2" x14ac:dyDescent="0.2">
      <c r="A1523" s="1">
        <v>-0.95298935061233003</v>
      </c>
      <c r="B1523" s="1">
        <v>0.64700000000000002</v>
      </c>
    </row>
    <row r="1524" spans="1:2" x14ac:dyDescent="0.2">
      <c r="A1524" s="1">
        <v>-1.4943397624170101</v>
      </c>
      <c r="B1524" s="1">
        <v>0.40400000000000003</v>
      </c>
    </row>
    <row r="1525" spans="1:2" x14ac:dyDescent="0.2">
      <c r="A1525" s="1">
        <v>-1.4943397624170101</v>
      </c>
      <c r="B1525" s="1">
        <v>0.47599999999999998</v>
      </c>
    </row>
    <row r="1526" spans="1:2" x14ac:dyDescent="0.2">
      <c r="A1526" s="1">
        <v>-1.6263540929835101</v>
      </c>
      <c r="B1526" s="1">
        <v>0.42</v>
      </c>
    </row>
    <row r="1527" spans="1:2" x14ac:dyDescent="0.2">
      <c r="A1527" s="1">
        <v>-2.0765801827403099</v>
      </c>
      <c r="B1527" s="1">
        <v>0.78400000000000003</v>
      </c>
    </row>
    <row r="1528" spans="1:2" x14ac:dyDescent="0.2">
      <c r="A1528" s="1">
        <v>-1.9323469517562599</v>
      </c>
      <c r="B1528" s="1">
        <v>0.30399999999999999</v>
      </c>
    </row>
    <row r="1529" spans="1:2" x14ac:dyDescent="0.2">
      <c r="A1529" s="1">
        <v>-1.40021356833128</v>
      </c>
      <c r="B1529" s="1">
        <v>0.53100000000000003</v>
      </c>
    </row>
    <row r="1530" spans="1:2" x14ac:dyDescent="0.2">
      <c r="A1530" s="1">
        <v>-1.67577171623345</v>
      </c>
      <c r="B1530" s="1">
        <v>1.5329999999999999</v>
      </c>
    </row>
    <row r="1531" spans="1:2" x14ac:dyDescent="0.2">
      <c r="A1531" s="1">
        <v>-1.67577171623345</v>
      </c>
      <c r="B1531" s="1">
        <v>1.1850000000000001</v>
      </c>
    </row>
    <row r="1532" spans="1:2" x14ac:dyDescent="0.2">
      <c r="A1532" s="1">
        <v>-1.67577171623345</v>
      </c>
      <c r="B1532" s="1">
        <v>1.0569999999999999</v>
      </c>
    </row>
    <row r="1533" spans="1:2" x14ac:dyDescent="0.2">
      <c r="A1533" s="1">
        <v>-3.8077926620497502</v>
      </c>
      <c r="B1533" s="1">
        <v>0.10299999999999999</v>
      </c>
    </row>
    <row r="1534" spans="1:2" x14ac:dyDescent="0.2">
      <c r="A1534" s="1">
        <v>-0.75757782699744503</v>
      </c>
      <c r="B1534" s="1">
        <v>0.53</v>
      </c>
    </row>
    <row r="1535" spans="1:2" x14ac:dyDescent="0.2">
      <c r="A1535" s="1">
        <v>-2.1084662501348199</v>
      </c>
      <c r="B1535" s="1">
        <v>0.46300000000000002</v>
      </c>
    </row>
    <row r="1536" spans="1:2" x14ac:dyDescent="0.2">
      <c r="A1536" s="1">
        <v>-1.55895380272898</v>
      </c>
      <c r="B1536" s="1">
        <v>0.45</v>
      </c>
    </row>
    <row r="1537" spans="1:2" x14ac:dyDescent="0.2">
      <c r="A1537" s="1">
        <v>-3.29035241929025</v>
      </c>
      <c r="B1537" s="1">
        <v>0.311</v>
      </c>
    </row>
    <row r="1538" spans="1:2" x14ac:dyDescent="0.2">
      <c r="A1538" s="1">
        <v>-1.75559511319641</v>
      </c>
      <c r="B1538" s="1">
        <v>0.40400000000000003</v>
      </c>
    </row>
    <row r="1539" spans="1:2" x14ac:dyDescent="0.2">
      <c r="A1539" s="1">
        <v>-1.75559511319641</v>
      </c>
      <c r="B1539" s="1">
        <v>0.51100000000000001</v>
      </c>
    </row>
    <row r="1540" spans="1:2" x14ac:dyDescent="0.2">
      <c r="A1540" s="1">
        <v>-0.81296828435968105</v>
      </c>
      <c r="B1540" s="1">
        <v>0.65400000000000003</v>
      </c>
    </row>
    <row r="1541" spans="1:2" x14ac:dyDescent="0.2">
      <c r="A1541" s="1">
        <v>-1.8822476037087601</v>
      </c>
      <c r="B1541" s="1">
        <v>0.34200000000000003</v>
      </c>
    </row>
    <row r="1542" spans="1:2" x14ac:dyDescent="0.2">
      <c r="A1542" s="1">
        <v>-15.340680409288099</v>
      </c>
      <c r="B1542" s="1">
        <v>0.59</v>
      </c>
    </row>
    <row r="1543" spans="1:2" x14ac:dyDescent="0.2">
      <c r="A1543" s="1">
        <v>-1.2417300106512901</v>
      </c>
      <c r="B1543" s="1">
        <v>0.40300000000000002</v>
      </c>
    </row>
    <row r="1544" spans="1:2" x14ac:dyDescent="0.2">
      <c r="A1544" s="1">
        <v>-1.2417300106512901</v>
      </c>
      <c r="B1544" s="1">
        <v>0.249</v>
      </c>
    </row>
    <row r="1545" spans="1:2" x14ac:dyDescent="0.2">
      <c r="A1545" s="1">
        <v>-1.2417300106512901</v>
      </c>
      <c r="B1545" s="1">
        <v>0.59599999999999997</v>
      </c>
    </row>
    <row r="1546" spans="1:2" x14ac:dyDescent="0.2">
      <c r="A1546" s="1">
        <v>-2.6596562505064298</v>
      </c>
      <c r="B1546" s="1">
        <v>0.73599999999999999</v>
      </c>
    </row>
    <row r="1547" spans="1:2" x14ac:dyDescent="0.2">
      <c r="A1547" s="1">
        <v>-2.6596562505064298</v>
      </c>
      <c r="B1547" s="1">
        <v>0.52300000000000002</v>
      </c>
    </row>
    <row r="1548" spans="1:2" x14ac:dyDescent="0.2">
      <c r="A1548" s="1">
        <v>-1.10740290063845</v>
      </c>
      <c r="B1548" s="1">
        <v>0.47199999999999998</v>
      </c>
    </row>
    <row r="1549" spans="1:2" x14ac:dyDescent="0.2">
      <c r="A1549" s="1">
        <v>-2.1025527937456698</v>
      </c>
      <c r="B1549" s="1">
        <v>0.54100000000000004</v>
      </c>
    </row>
    <row r="1550" spans="1:2" x14ac:dyDescent="0.2">
      <c r="A1550" s="1">
        <v>-2.1025527937456698</v>
      </c>
      <c r="B1550" s="1">
        <v>0.375</v>
      </c>
    </row>
    <row r="1551" spans="1:2" x14ac:dyDescent="0.2">
      <c r="A1551" s="1">
        <v>-2.1025527937456698</v>
      </c>
      <c r="B1551" s="1">
        <v>0.48299999999999998</v>
      </c>
    </row>
    <row r="1552" spans="1:2" x14ac:dyDescent="0.2">
      <c r="A1552" s="1">
        <v>-2.1025527937456698</v>
      </c>
      <c r="B1552" s="1">
        <v>0.371</v>
      </c>
    </row>
    <row r="1553" spans="1:2" x14ac:dyDescent="0.2">
      <c r="A1553" s="1">
        <v>-2.1025527937456698</v>
      </c>
      <c r="B1553" s="1">
        <v>0.36799999999999999</v>
      </c>
    </row>
    <row r="1554" spans="1:2" x14ac:dyDescent="0.2">
      <c r="A1554" s="1">
        <v>-2.1025527937456698</v>
      </c>
      <c r="B1554" s="1">
        <v>0.54700000000000004</v>
      </c>
    </row>
    <row r="1555" spans="1:2" x14ac:dyDescent="0.2">
      <c r="A1555" s="1">
        <v>-0.82864631783512099</v>
      </c>
      <c r="B1555" s="1">
        <v>0.502</v>
      </c>
    </row>
    <row r="1556" spans="1:2" x14ac:dyDescent="0.2">
      <c r="A1556" s="1">
        <v>-0.98062202331019799</v>
      </c>
      <c r="B1556" s="1">
        <v>0.75</v>
      </c>
    </row>
    <row r="1557" spans="1:2" x14ac:dyDescent="0.2">
      <c r="A1557" s="1">
        <v>-0.82505602980620096</v>
      </c>
      <c r="B1557" s="1">
        <v>0.433</v>
      </c>
    </row>
    <row r="1558" spans="1:2" x14ac:dyDescent="0.2">
      <c r="A1558" s="1">
        <v>-4.6020021347055602</v>
      </c>
      <c r="B1558" s="1">
        <v>0.46899999999999997</v>
      </c>
    </row>
    <row r="1559" spans="1:2" x14ac:dyDescent="0.2">
      <c r="A1559" s="1">
        <v>-4.6020021347055602</v>
      </c>
      <c r="B1559" s="1">
        <v>0.13400000000000001</v>
      </c>
    </row>
    <row r="1560" spans="1:2" x14ac:dyDescent="0.2">
      <c r="A1560" s="1">
        <v>-1.28207246795079</v>
      </c>
      <c r="B1560" s="1">
        <v>0.45700000000000002</v>
      </c>
    </row>
    <row r="1561" spans="1:2" x14ac:dyDescent="0.2">
      <c r="A1561" s="1">
        <v>-1.06645234887472</v>
      </c>
      <c r="B1561" s="1">
        <v>0.68100000000000005</v>
      </c>
    </row>
    <row r="1562" spans="1:2" x14ac:dyDescent="0.2">
      <c r="A1562" s="1">
        <v>-1.36267363072785</v>
      </c>
      <c r="B1562" s="1">
        <v>0.17899999999999999</v>
      </c>
    </row>
    <row r="1563" spans="1:2" x14ac:dyDescent="0.2">
      <c r="A1563" s="1">
        <v>-3.6674143663160002</v>
      </c>
      <c r="B1563" s="1">
        <v>0.66400000000000003</v>
      </c>
    </row>
    <row r="1564" spans="1:2" x14ac:dyDescent="0.2">
      <c r="A1564" s="1">
        <v>-2.1240903957047501</v>
      </c>
      <c r="B1564" s="1">
        <v>0.80300000000000005</v>
      </c>
    </row>
    <row r="1565" spans="1:2" x14ac:dyDescent="0.2">
      <c r="A1565" s="1">
        <v>-1.42590001659446</v>
      </c>
      <c r="B1565" s="1">
        <v>0.61799999999999999</v>
      </c>
    </row>
    <row r="1566" spans="1:2" x14ac:dyDescent="0.2">
      <c r="A1566" s="1">
        <v>-1.9170336642328401</v>
      </c>
      <c r="B1566" s="1">
        <v>0.54400000000000004</v>
      </c>
    </row>
    <row r="1567" spans="1:2" x14ac:dyDescent="0.2">
      <c r="A1567" s="1">
        <v>-1.40156505983247</v>
      </c>
      <c r="B1567" s="1">
        <v>0.58299999999999996</v>
      </c>
    </row>
    <row r="1568" spans="1:2" x14ac:dyDescent="0.2">
      <c r="A1568" s="1">
        <v>-1.9260409025766401</v>
      </c>
      <c r="B1568" s="1">
        <v>0.57099999999999995</v>
      </c>
    </row>
    <row r="1569" spans="1:2" x14ac:dyDescent="0.2">
      <c r="A1569" s="1">
        <v>-1.7926823115933399</v>
      </c>
      <c r="B1569" s="1">
        <v>1.496</v>
      </c>
    </row>
    <row r="1570" spans="1:2" x14ac:dyDescent="0.2">
      <c r="A1570" s="1">
        <v>-1.79852489200316</v>
      </c>
      <c r="B1570" s="1">
        <v>0.47699999999999998</v>
      </c>
    </row>
    <row r="1571" spans="1:2" x14ac:dyDescent="0.2">
      <c r="A1571" s="1">
        <v>-1.79852489200316</v>
      </c>
      <c r="B1571" s="1">
        <v>0.48199999999999998</v>
      </c>
    </row>
    <row r="1572" spans="1:2" x14ac:dyDescent="0.2">
      <c r="A1572" s="1">
        <v>-2.1115671938848601</v>
      </c>
      <c r="B1572" s="1">
        <v>0.41899999999999998</v>
      </c>
    </row>
    <row r="1573" spans="1:2" x14ac:dyDescent="0.2">
      <c r="A1573" s="1">
        <v>-1.42065976518654</v>
      </c>
      <c r="B1573" s="1">
        <v>0.58799999999999997</v>
      </c>
    </row>
    <row r="1574" spans="1:2" x14ac:dyDescent="0.2">
      <c r="A1574" s="1">
        <v>-1.1282416918131499</v>
      </c>
      <c r="B1574" s="1">
        <v>0.48199999999999998</v>
      </c>
    </row>
    <row r="1575" spans="1:2" x14ac:dyDescent="0.2">
      <c r="A1575" s="1">
        <v>-0.97767458623074199</v>
      </c>
      <c r="B1575" s="1">
        <v>0.27800000000000002</v>
      </c>
    </row>
    <row r="1576" spans="1:2" x14ac:dyDescent="0.2">
      <c r="A1576" s="1">
        <v>-0.97767458623074199</v>
      </c>
      <c r="B1576" s="1">
        <v>0.46100000000000002</v>
      </c>
    </row>
    <row r="1577" spans="1:2" x14ac:dyDescent="0.2">
      <c r="A1577" s="1">
        <v>-0.72004922403130101</v>
      </c>
      <c r="B1577" s="1">
        <v>0.71599999999999997</v>
      </c>
    </row>
    <row r="1578" spans="1:2" x14ac:dyDescent="0.2">
      <c r="A1578" s="1">
        <v>-5.0660952498397496</v>
      </c>
      <c r="B1578" s="1">
        <v>0.18099999999999999</v>
      </c>
    </row>
    <row r="1579" spans="1:2" x14ac:dyDescent="0.2">
      <c r="A1579" s="1">
        <v>-5.0660952498397496</v>
      </c>
      <c r="B1579" s="1">
        <v>0.11899999999999999</v>
      </c>
    </row>
    <row r="1580" spans="1:2" x14ac:dyDescent="0.2">
      <c r="A1580" s="1">
        <v>-5.0660952498397496</v>
      </c>
      <c r="B1580" s="1">
        <v>0.58399999999999996</v>
      </c>
    </row>
    <row r="1581" spans="1:2" x14ac:dyDescent="0.2">
      <c r="A1581" s="1">
        <v>-3.1948531220631899</v>
      </c>
      <c r="B1581" s="1">
        <v>0.26800000000000002</v>
      </c>
    </row>
    <row r="1582" spans="1:2" x14ac:dyDescent="0.2">
      <c r="A1582" s="1">
        <v>-3.2089499601315699</v>
      </c>
      <c r="B1582" s="1">
        <v>0.27200000000000002</v>
      </c>
    </row>
    <row r="1583" spans="1:2" x14ac:dyDescent="0.2">
      <c r="A1583" s="1">
        <v>-0.74643616076001296</v>
      </c>
      <c r="B1583" s="1">
        <v>0.61399999999999999</v>
      </c>
    </row>
    <row r="1584" spans="1:2" x14ac:dyDescent="0.2">
      <c r="A1584" s="1">
        <v>-3.39787159607486</v>
      </c>
      <c r="B1584" s="1">
        <v>0.23300000000000001</v>
      </c>
    </row>
    <row r="1585" spans="1:2" x14ac:dyDescent="0.2">
      <c r="A1585" s="1">
        <v>-0.75875732987831102</v>
      </c>
      <c r="B1585" s="1">
        <v>0.75900000000000001</v>
      </c>
    </row>
    <row r="1586" spans="1:2" x14ac:dyDescent="0.2">
      <c r="A1586" s="1">
        <v>-0.75875732987831102</v>
      </c>
      <c r="B1586" s="1">
        <v>0.46700000000000003</v>
      </c>
    </row>
    <row r="1587" spans="1:2" x14ac:dyDescent="0.2">
      <c r="A1587" s="1">
        <v>-0.75875732987831102</v>
      </c>
      <c r="B1587" s="1">
        <v>0.77600000000000002</v>
      </c>
    </row>
    <row r="1588" spans="1:2" x14ac:dyDescent="0.2">
      <c r="A1588" s="1">
        <v>-0.75875732987831102</v>
      </c>
      <c r="B1588" s="1">
        <v>0.72</v>
      </c>
    </row>
    <row r="1589" spans="1:2" x14ac:dyDescent="0.2">
      <c r="A1589" s="1">
        <v>-0.75875732987831102</v>
      </c>
      <c r="B1589" s="1">
        <v>0.623</v>
      </c>
    </row>
    <row r="1590" spans="1:2" x14ac:dyDescent="0.2">
      <c r="A1590" s="1">
        <v>-1.8715771738579201</v>
      </c>
      <c r="B1590" s="1">
        <v>0.17199999999999999</v>
      </c>
    </row>
    <row r="1591" spans="1:2" x14ac:dyDescent="0.2">
      <c r="A1591" s="1">
        <v>-1.8715771738579201</v>
      </c>
      <c r="B1591" s="1">
        <v>0.55400000000000005</v>
      </c>
    </row>
    <row r="1592" spans="1:2" x14ac:dyDescent="0.2">
      <c r="A1592" s="1">
        <v>-1.5293157051344899</v>
      </c>
      <c r="B1592" s="1">
        <v>0.64</v>
      </c>
    </row>
    <row r="1593" spans="1:2" x14ac:dyDescent="0.2">
      <c r="A1593" s="1">
        <v>-1.5293157051344899</v>
      </c>
      <c r="B1593" s="1">
        <v>0.39</v>
      </c>
    </row>
    <row r="1594" spans="1:2" x14ac:dyDescent="0.2">
      <c r="A1594" s="1">
        <v>-1.5293157051344899</v>
      </c>
      <c r="B1594" s="1">
        <v>0.38200000000000001</v>
      </c>
    </row>
    <row r="1595" spans="1:2" x14ac:dyDescent="0.2">
      <c r="A1595" s="1">
        <v>-1.5293157051344899</v>
      </c>
      <c r="B1595" s="1">
        <v>0.41399999999999998</v>
      </c>
    </row>
    <row r="1596" spans="1:2" x14ac:dyDescent="0.2">
      <c r="A1596" s="1">
        <v>-3.2538210731794299</v>
      </c>
      <c r="B1596" s="1">
        <v>0.39900000000000002</v>
      </c>
    </row>
    <row r="1597" spans="1:2" x14ac:dyDescent="0.2">
      <c r="A1597" s="1">
        <v>-3.2538210731794299</v>
      </c>
      <c r="B1597" s="1">
        <v>0.40699999999999997</v>
      </c>
    </row>
    <row r="1598" spans="1:2" x14ac:dyDescent="0.2">
      <c r="A1598" s="1">
        <v>-0.73094094352314698</v>
      </c>
      <c r="B1598" s="1">
        <v>0.75800000000000001</v>
      </c>
    </row>
    <row r="1599" spans="1:2" x14ac:dyDescent="0.2">
      <c r="A1599" s="1">
        <v>-1.9221895905933299</v>
      </c>
      <c r="B1599" s="1">
        <v>0.61899999999999999</v>
      </c>
    </row>
    <row r="1600" spans="1:2" x14ac:dyDescent="0.2">
      <c r="A1600" s="1">
        <v>-1.9221895905933299</v>
      </c>
      <c r="B1600" s="1">
        <v>0.44700000000000001</v>
      </c>
    </row>
    <row r="1601" spans="1:2" x14ac:dyDescent="0.2">
      <c r="A1601" s="1">
        <v>-1.9221895905933299</v>
      </c>
      <c r="B1601" s="1">
        <v>0.40699999999999997</v>
      </c>
    </row>
    <row r="1602" spans="1:2" x14ac:dyDescent="0.2">
      <c r="A1602" s="1">
        <v>-3.0289086915426502</v>
      </c>
      <c r="B1602" s="1">
        <v>0.47699999999999998</v>
      </c>
    </row>
    <row r="1603" spans="1:2" x14ac:dyDescent="0.2">
      <c r="A1603" s="1">
        <v>-3.0289086915426502</v>
      </c>
      <c r="B1603" s="1">
        <v>0.622</v>
      </c>
    </row>
    <row r="1604" spans="1:2" x14ac:dyDescent="0.2">
      <c r="A1604" s="1">
        <v>-3.0289086915426502</v>
      </c>
      <c r="B1604" s="1">
        <v>0.73499999999999999</v>
      </c>
    </row>
    <row r="1605" spans="1:2" x14ac:dyDescent="0.2">
      <c r="A1605" s="1">
        <v>-2.1555510300621501</v>
      </c>
      <c r="B1605" s="1">
        <v>0.67300000000000004</v>
      </c>
    </row>
    <row r="1606" spans="1:2" x14ac:dyDescent="0.2">
      <c r="A1606" s="1">
        <v>-2.1555510300621501</v>
      </c>
      <c r="B1606" s="1">
        <v>0.64900000000000002</v>
      </c>
    </row>
    <row r="1607" spans="1:2" x14ac:dyDescent="0.2">
      <c r="A1607" s="1">
        <v>-2.1555510300621501</v>
      </c>
      <c r="B1607" s="1">
        <v>0.86199999999999999</v>
      </c>
    </row>
    <row r="1608" spans="1:2" x14ac:dyDescent="0.2">
      <c r="A1608" s="1">
        <v>-2.1555510300621501</v>
      </c>
      <c r="B1608" s="1">
        <v>0.72899999999999998</v>
      </c>
    </row>
    <row r="1609" spans="1:2" x14ac:dyDescent="0.2">
      <c r="A1609" s="1">
        <v>-2.1555510300621501</v>
      </c>
      <c r="B1609" s="1">
        <v>0.82</v>
      </c>
    </row>
    <row r="1610" spans="1:2" x14ac:dyDescent="0.2">
      <c r="A1610" s="1">
        <v>-1.0193725850805599</v>
      </c>
      <c r="B1610" s="1">
        <v>0.71</v>
      </c>
    </row>
    <row r="1611" spans="1:2" x14ac:dyDescent="0.2">
      <c r="A1611" s="1">
        <v>-0.70496191222928095</v>
      </c>
      <c r="B1611" s="1">
        <v>0.55600000000000005</v>
      </c>
    </row>
    <row r="1612" spans="1:2" x14ac:dyDescent="0.2">
      <c r="A1612" s="1">
        <v>-2.7729888839251302</v>
      </c>
      <c r="B1612" s="1">
        <v>0.46800000000000003</v>
      </c>
    </row>
    <row r="1613" spans="1:2" x14ac:dyDescent="0.2">
      <c r="A1613" s="1">
        <v>-2.7729888839251302</v>
      </c>
      <c r="B1613" s="1">
        <v>0.4</v>
      </c>
    </row>
    <row r="1614" spans="1:2" x14ac:dyDescent="0.2">
      <c r="A1614" s="1">
        <v>-2.7729888839251302</v>
      </c>
      <c r="B1614" s="1">
        <v>0.38600000000000001</v>
      </c>
    </row>
    <row r="1615" spans="1:2" x14ac:dyDescent="0.2">
      <c r="A1615" s="1">
        <v>-1.4391320572622599</v>
      </c>
      <c r="B1615" s="1">
        <v>1.0960000000000001</v>
      </c>
    </row>
    <row r="1616" spans="1:2" x14ac:dyDescent="0.2">
      <c r="A1616" s="1">
        <v>-1.4391320572622599</v>
      </c>
      <c r="B1616" s="1">
        <v>0.92100000000000004</v>
      </c>
    </row>
    <row r="1617" spans="1:2" x14ac:dyDescent="0.2">
      <c r="A1617" s="1">
        <v>-1.4391320572622599</v>
      </c>
      <c r="B1617" s="1">
        <v>0.97799999999999998</v>
      </c>
    </row>
    <row r="1618" spans="1:2" x14ac:dyDescent="0.2">
      <c r="A1618" s="1">
        <v>-1.7824968128231999</v>
      </c>
      <c r="B1618" s="1">
        <v>0.59099999999999997</v>
      </c>
    </row>
    <row r="1619" spans="1:2" x14ac:dyDescent="0.2">
      <c r="A1619" s="1">
        <v>-1.7824968128231999</v>
      </c>
      <c r="B1619" s="1">
        <v>0.61</v>
      </c>
    </row>
    <row r="1620" spans="1:2" x14ac:dyDescent="0.2">
      <c r="A1620" s="1">
        <v>-3.30978319246179</v>
      </c>
      <c r="B1620" s="1">
        <v>0.17899999999999999</v>
      </c>
    </row>
    <row r="1621" spans="1:2" x14ac:dyDescent="0.2">
      <c r="A1621" s="1">
        <v>-3.30978319246179</v>
      </c>
      <c r="B1621" s="1">
        <v>9.5000000000000001E-2</v>
      </c>
    </row>
    <row r="1622" spans="1:2" x14ac:dyDescent="0.2">
      <c r="A1622" s="1">
        <v>-0.64690666218814596</v>
      </c>
      <c r="B1622" s="1">
        <v>0.73499999999999999</v>
      </c>
    </row>
    <row r="1623" spans="1:2" x14ac:dyDescent="0.2">
      <c r="A1623" s="1">
        <v>-0.64690666218814596</v>
      </c>
      <c r="B1623" s="1">
        <v>0.33100000000000002</v>
      </c>
    </row>
    <row r="1624" spans="1:2" x14ac:dyDescent="0.2">
      <c r="A1624" s="1">
        <v>-1.3846942845858099</v>
      </c>
      <c r="B1624" s="1">
        <v>0.56699999999999995</v>
      </c>
    </row>
    <row r="1625" spans="1:2" x14ac:dyDescent="0.2">
      <c r="A1625" s="1">
        <v>-1.68055562578753</v>
      </c>
      <c r="B1625" s="1">
        <v>1.482</v>
      </c>
    </row>
    <row r="1626" spans="1:2" x14ac:dyDescent="0.2">
      <c r="A1626" s="1">
        <v>-0.80740880992832198</v>
      </c>
      <c r="B1626" s="1">
        <v>0.59599999999999997</v>
      </c>
    </row>
    <row r="1627" spans="1:2" x14ac:dyDescent="0.2">
      <c r="A1627" s="1">
        <v>-0.80740880992832198</v>
      </c>
      <c r="B1627" s="1">
        <v>0.70399999999999996</v>
      </c>
    </row>
    <row r="1628" spans="1:2" x14ac:dyDescent="0.2">
      <c r="A1628" s="1">
        <v>-0.80740880992832198</v>
      </c>
      <c r="B1628" s="1">
        <v>0.85199999999999998</v>
      </c>
    </row>
    <row r="1629" spans="1:2" x14ac:dyDescent="0.2">
      <c r="A1629" s="1">
        <v>-2.2015487448984601</v>
      </c>
      <c r="B1629" s="1">
        <v>0.57899999999999996</v>
      </c>
    </row>
    <row r="1630" spans="1:2" x14ac:dyDescent="0.2">
      <c r="A1630" s="1">
        <v>-2.2099604735599501</v>
      </c>
      <c r="B1630" s="1">
        <v>0.59399999999999997</v>
      </c>
    </row>
    <row r="1631" spans="1:2" x14ac:dyDescent="0.2">
      <c r="A1631" s="1">
        <v>-3.2420750594849799</v>
      </c>
      <c r="B1631" s="1">
        <v>0.55500000000000005</v>
      </c>
    </row>
    <row r="1632" spans="1:2" x14ac:dyDescent="0.2">
      <c r="A1632" s="1">
        <v>-3.3390683499440099</v>
      </c>
      <c r="B1632" s="1">
        <v>0.496</v>
      </c>
    </row>
    <row r="1633" spans="1:2" x14ac:dyDescent="0.2">
      <c r="A1633" s="1">
        <v>-3.3390683499440099</v>
      </c>
      <c r="B1633" s="1">
        <v>0.629</v>
      </c>
    </row>
    <row r="1634" spans="1:2" x14ac:dyDescent="0.2">
      <c r="A1634" s="1">
        <v>-0.71827958281412596</v>
      </c>
      <c r="B1634" s="1">
        <v>0.46</v>
      </c>
    </row>
    <row r="1635" spans="1:2" x14ac:dyDescent="0.2">
      <c r="A1635" s="1">
        <v>-1.3071960316673601</v>
      </c>
      <c r="B1635" s="1">
        <v>0.55200000000000005</v>
      </c>
    </row>
    <row r="1636" spans="1:2" x14ac:dyDescent="0.2">
      <c r="A1636" s="1">
        <v>-1.6368296054451299</v>
      </c>
      <c r="B1636" s="1">
        <v>0.77500000000000002</v>
      </c>
    </row>
    <row r="1637" spans="1:2" x14ac:dyDescent="0.2">
      <c r="A1637" s="1">
        <v>-1.6368296054451299</v>
      </c>
      <c r="B1637" s="1">
        <v>0.49099999999999999</v>
      </c>
    </row>
    <row r="1638" spans="1:2" x14ac:dyDescent="0.2">
      <c r="A1638" s="1">
        <v>-4.2011879880481802</v>
      </c>
      <c r="B1638" s="1">
        <v>5.8999999999999997E-2</v>
      </c>
    </row>
    <row r="1639" spans="1:2" x14ac:dyDescent="0.2">
      <c r="A1639" s="1">
        <v>-3.3931690377203001</v>
      </c>
      <c r="B1639" s="1">
        <v>0.27400000000000002</v>
      </c>
    </row>
    <row r="1640" spans="1:2" x14ac:dyDescent="0.2">
      <c r="A1640" s="1">
        <v>-3.3931690377203001</v>
      </c>
      <c r="B1640" s="1">
        <v>0.26500000000000001</v>
      </c>
    </row>
    <row r="1641" spans="1:2" x14ac:dyDescent="0.2">
      <c r="A1641" s="1">
        <v>-3.3931690377203001</v>
      </c>
      <c r="B1641" s="1">
        <v>0.39300000000000002</v>
      </c>
    </row>
    <row r="1642" spans="1:2" x14ac:dyDescent="0.2">
      <c r="A1642" s="1">
        <v>-1.4089516782450899</v>
      </c>
      <c r="B1642" s="1">
        <v>0.53100000000000003</v>
      </c>
    </row>
    <row r="1643" spans="1:2" x14ac:dyDescent="0.2">
      <c r="A1643" s="1">
        <v>-1.38160117718627</v>
      </c>
      <c r="B1643" s="1">
        <v>0.30499999999999999</v>
      </c>
    </row>
    <row r="1644" spans="1:2" x14ac:dyDescent="0.2">
      <c r="A1644" s="1">
        <v>-1.38160117718627</v>
      </c>
      <c r="B1644" s="1">
        <v>0.315</v>
      </c>
    </row>
    <row r="1645" spans="1:2" x14ac:dyDescent="0.2">
      <c r="A1645" s="1">
        <v>-1.0426495773239499</v>
      </c>
      <c r="B1645" s="1">
        <v>0.497</v>
      </c>
    </row>
    <row r="1646" spans="1:2" x14ac:dyDescent="0.2">
      <c r="A1646" s="1">
        <v>-1.4013999879510901</v>
      </c>
      <c r="B1646" s="1">
        <v>0.50800000000000001</v>
      </c>
    </row>
    <row r="1647" spans="1:2" x14ac:dyDescent="0.2">
      <c r="A1647" s="1">
        <v>-2.5832756565077299</v>
      </c>
      <c r="B1647" s="1">
        <v>0.17100000000000001</v>
      </c>
    </row>
    <row r="1648" spans="1:2" x14ac:dyDescent="0.2">
      <c r="A1648" s="1">
        <v>-2.85487986399627</v>
      </c>
      <c r="B1648" s="1">
        <v>0.77800000000000002</v>
      </c>
    </row>
    <row r="1649" spans="1:2" x14ac:dyDescent="0.2">
      <c r="A1649" s="1">
        <v>-0.78691061716575705</v>
      </c>
      <c r="B1649" s="1">
        <v>0.53300000000000003</v>
      </c>
    </row>
    <row r="1650" spans="1:2" x14ac:dyDescent="0.2">
      <c r="A1650" s="1">
        <v>-0.78691061716575705</v>
      </c>
      <c r="B1650" s="1">
        <v>0.79900000000000004</v>
      </c>
    </row>
    <row r="1651" spans="1:2" x14ac:dyDescent="0.2">
      <c r="A1651" s="1">
        <v>-1.71124829049025</v>
      </c>
      <c r="B1651" s="1">
        <v>0.48599999999999999</v>
      </c>
    </row>
    <row r="1652" spans="1:2" x14ac:dyDescent="0.2">
      <c r="A1652" s="1">
        <v>-1.3231088968615501</v>
      </c>
      <c r="B1652" s="1">
        <v>0.45600000000000002</v>
      </c>
    </row>
    <row r="1653" spans="1:2" x14ac:dyDescent="0.2">
      <c r="A1653" s="1">
        <v>-1.3231088968615501</v>
      </c>
      <c r="B1653" s="1">
        <v>0.14199999999999999</v>
      </c>
    </row>
    <row r="1654" spans="1:2" x14ac:dyDescent="0.2">
      <c r="A1654" s="1">
        <v>-1.3231088968615501</v>
      </c>
      <c r="B1654" s="1">
        <v>0.84</v>
      </c>
    </row>
    <row r="1655" spans="1:2" x14ac:dyDescent="0.2">
      <c r="A1655" s="1">
        <v>-1.2181411488081899</v>
      </c>
      <c r="B1655" s="1">
        <v>0.30099999999999999</v>
      </c>
    </row>
    <row r="1656" spans="1:2" x14ac:dyDescent="0.2">
      <c r="A1656" s="1">
        <v>-1.2181411488081899</v>
      </c>
      <c r="B1656" s="1">
        <v>0.379</v>
      </c>
    </row>
    <row r="1657" spans="1:2" x14ac:dyDescent="0.2">
      <c r="A1657" s="1">
        <v>-1.0276506401266901</v>
      </c>
      <c r="B1657" s="1">
        <v>0.51600000000000001</v>
      </c>
    </row>
    <row r="1658" spans="1:2" x14ac:dyDescent="0.2">
      <c r="A1658" s="1">
        <v>-1.0276506401266901</v>
      </c>
      <c r="B1658" s="1">
        <v>0.29299999999999998</v>
      </c>
    </row>
    <row r="1659" spans="1:2" x14ac:dyDescent="0.2">
      <c r="A1659" s="1">
        <v>-1.0546760418706</v>
      </c>
      <c r="B1659" s="1">
        <v>0.52400000000000002</v>
      </c>
    </row>
    <row r="1660" spans="1:2" x14ac:dyDescent="0.2">
      <c r="A1660" s="1">
        <v>-1.0546760418706</v>
      </c>
      <c r="B1660" s="1">
        <v>0.42299999999999999</v>
      </c>
    </row>
    <row r="1661" spans="1:2" x14ac:dyDescent="0.2">
      <c r="A1661" s="1">
        <v>-1.0546760418706</v>
      </c>
      <c r="B1661" s="1">
        <v>0.745</v>
      </c>
    </row>
    <row r="1662" spans="1:2" x14ac:dyDescent="0.2">
      <c r="A1662" s="1">
        <v>-1.2357170354965701</v>
      </c>
      <c r="B1662" s="1">
        <v>0.64</v>
      </c>
    </row>
    <row r="1663" spans="1:2" x14ac:dyDescent="0.2">
      <c r="A1663" s="1">
        <v>-1.2357170354965701</v>
      </c>
      <c r="B1663" s="1">
        <v>0.61899999999999999</v>
      </c>
    </row>
    <row r="1664" spans="1:2" x14ac:dyDescent="0.2">
      <c r="A1664" s="1">
        <v>-1.87813074145067</v>
      </c>
      <c r="B1664" s="1">
        <v>0.17799999999999999</v>
      </c>
    </row>
    <row r="1665" spans="1:2" x14ac:dyDescent="0.2">
      <c r="A1665" s="1">
        <v>-1.4971576739608199</v>
      </c>
      <c r="B1665" s="1">
        <v>0.34799999999999998</v>
      </c>
    </row>
    <row r="1666" spans="1:2" x14ac:dyDescent="0.2">
      <c r="A1666" s="1">
        <v>-1.4971576739608199</v>
      </c>
      <c r="B1666" s="1">
        <v>0.55200000000000005</v>
      </c>
    </row>
    <row r="1667" spans="1:2" x14ac:dyDescent="0.2">
      <c r="A1667" s="1">
        <v>-1.96737288311207</v>
      </c>
      <c r="B1667" s="1">
        <v>0.40400000000000003</v>
      </c>
    </row>
    <row r="1668" spans="1:2" x14ac:dyDescent="0.2">
      <c r="A1668" s="1">
        <v>-3.6967969975678301</v>
      </c>
      <c r="B1668" s="1">
        <v>0.156</v>
      </c>
    </row>
    <row r="1669" spans="1:2" x14ac:dyDescent="0.2">
      <c r="A1669" s="1">
        <v>-1.5173744068760699</v>
      </c>
      <c r="B1669" s="1">
        <v>0.107</v>
      </c>
    </row>
    <row r="1670" spans="1:2" x14ac:dyDescent="0.2">
      <c r="A1670" s="1">
        <v>-1.817811510002</v>
      </c>
      <c r="B1670" s="1">
        <v>0.53</v>
      </c>
    </row>
    <row r="1671" spans="1:2" x14ac:dyDescent="0.2">
      <c r="A1671" s="1">
        <v>-1.817811510002</v>
      </c>
      <c r="B1671" s="1">
        <v>0.47199999999999998</v>
      </c>
    </row>
    <row r="1672" spans="1:2" x14ac:dyDescent="0.2">
      <c r="A1672" s="1">
        <v>-1.817811510002</v>
      </c>
      <c r="B1672" s="1">
        <v>0.44700000000000001</v>
      </c>
    </row>
    <row r="1673" spans="1:2" x14ac:dyDescent="0.2">
      <c r="A1673" s="1">
        <v>-1.817811510002</v>
      </c>
      <c r="B1673" s="1">
        <v>0.7</v>
      </c>
    </row>
    <row r="1674" spans="1:2" x14ac:dyDescent="0.2">
      <c r="A1674" s="1">
        <v>-1.817811510002</v>
      </c>
      <c r="B1674" s="1">
        <v>0.64400000000000002</v>
      </c>
    </row>
    <row r="1675" spans="1:2" x14ac:dyDescent="0.2">
      <c r="A1675" s="1">
        <v>-1.67722951930161</v>
      </c>
      <c r="B1675" s="1">
        <v>0.315</v>
      </c>
    </row>
    <row r="1676" spans="1:2" x14ac:dyDescent="0.2">
      <c r="A1676" s="1">
        <v>-1.67722951930161</v>
      </c>
      <c r="B1676" s="1">
        <v>0.498</v>
      </c>
    </row>
    <row r="1677" spans="1:2" x14ac:dyDescent="0.2">
      <c r="A1677" s="1">
        <v>-1.1354370849466899</v>
      </c>
      <c r="B1677" s="1">
        <v>1.0609999999999999</v>
      </c>
    </row>
    <row r="1678" spans="1:2" x14ac:dyDescent="0.2">
      <c r="A1678" s="1">
        <v>-1.2032534721453301</v>
      </c>
      <c r="B1678" s="1">
        <v>0.13200000000000001</v>
      </c>
    </row>
    <row r="1679" spans="1:2" x14ac:dyDescent="0.2">
      <c r="A1679" s="1">
        <v>-1.2032534721453301</v>
      </c>
      <c r="B1679" s="1">
        <v>0.59699999999999998</v>
      </c>
    </row>
    <row r="1680" spans="1:2" x14ac:dyDescent="0.2">
      <c r="A1680" s="1">
        <v>-1.2032534721453301</v>
      </c>
      <c r="B1680" s="1">
        <v>0.71399999999999997</v>
      </c>
    </row>
    <row r="1681" spans="1:2" x14ac:dyDescent="0.2">
      <c r="A1681" s="1">
        <v>-1.95494706749259</v>
      </c>
      <c r="B1681" s="1">
        <v>0.503</v>
      </c>
    </row>
    <row r="1682" spans="1:2" x14ac:dyDescent="0.2">
      <c r="A1682" s="1">
        <v>-1.95494706749259</v>
      </c>
      <c r="B1682" s="1">
        <v>0.49099999999999999</v>
      </c>
    </row>
    <row r="1683" spans="1:2" x14ac:dyDescent="0.2">
      <c r="A1683" s="1">
        <v>-1.3332215808786501</v>
      </c>
      <c r="B1683" s="1">
        <v>0.23699999999999999</v>
      </c>
    </row>
    <row r="1684" spans="1:2" x14ac:dyDescent="0.2">
      <c r="A1684" s="1">
        <v>-1.3332215808786501</v>
      </c>
      <c r="B1684" s="1">
        <v>0.16500000000000001</v>
      </c>
    </row>
    <row r="1685" spans="1:2" x14ac:dyDescent="0.2">
      <c r="A1685" s="1">
        <v>-1.2588399596787001</v>
      </c>
      <c r="B1685" s="1">
        <v>1.1870000000000001</v>
      </c>
    </row>
    <row r="1686" spans="1:2" x14ac:dyDescent="0.2">
      <c r="A1686" s="1">
        <v>-1.5855859030594801</v>
      </c>
      <c r="B1686" s="1">
        <v>0.39900000000000002</v>
      </c>
    </row>
    <row r="1687" spans="1:2" x14ac:dyDescent="0.2">
      <c r="A1687" s="1">
        <v>-2.2747057732429301</v>
      </c>
      <c r="B1687" s="1">
        <v>0.67500000000000004</v>
      </c>
    </row>
    <row r="1688" spans="1:2" x14ac:dyDescent="0.2">
      <c r="A1688" s="1">
        <v>-2.2747057732429301</v>
      </c>
      <c r="B1688" s="1">
        <v>0.48</v>
      </c>
    </row>
    <row r="1689" spans="1:2" x14ac:dyDescent="0.2">
      <c r="A1689" s="1">
        <v>-2.2747057732429301</v>
      </c>
      <c r="B1689" s="1">
        <v>0.66300000000000003</v>
      </c>
    </row>
    <row r="1690" spans="1:2" x14ac:dyDescent="0.2">
      <c r="A1690" s="1">
        <v>-1.6882509783193</v>
      </c>
      <c r="B1690" s="1">
        <v>0.55100000000000005</v>
      </c>
    </row>
    <row r="1691" spans="1:2" x14ac:dyDescent="0.2">
      <c r="A1691" s="1">
        <v>-1.6882509783193</v>
      </c>
      <c r="B1691" s="1">
        <v>0.59199999999999997</v>
      </c>
    </row>
    <row r="1692" spans="1:2" x14ac:dyDescent="0.2">
      <c r="A1692" s="1">
        <v>-1.6486179278250199</v>
      </c>
      <c r="B1692" s="1">
        <v>1.1359999999999999</v>
      </c>
    </row>
    <row r="1693" spans="1:2" x14ac:dyDescent="0.2">
      <c r="A1693" s="1">
        <v>-0.89492168170584097</v>
      </c>
      <c r="B1693" s="1">
        <v>0.61499999999999999</v>
      </c>
    </row>
    <row r="1694" spans="1:2" x14ac:dyDescent="0.2">
      <c r="A1694" s="1">
        <v>-0.89492168170584097</v>
      </c>
      <c r="B1694" s="1">
        <v>0.72899999999999998</v>
      </c>
    </row>
    <row r="1695" spans="1:2" x14ac:dyDescent="0.2">
      <c r="A1695" s="1">
        <v>-0.86195069717728701</v>
      </c>
      <c r="B1695" s="1">
        <v>0.47499999999999998</v>
      </c>
    </row>
    <row r="1696" spans="1:2" x14ac:dyDescent="0.2">
      <c r="A1696" s="1">
        <v>-0.86195069717728701</v>
      </c>
      <c r="B1696" s="1">
        <v>0.49</v>
      </c>
    </row>
    <row r="1697" spans="1:2" x14ac:dyDescent="0.2">
      <c r="A1697" s="1">
        <v>-0.88265115444797504</v>
      </c>
      <c r="B1697" s="1">
        <v>0.75</v>
      </c>
    </row>
    <row r="1698" spans="1:2" x14ac:dyDescent="0.2">
      <c r="A1698" s="1">
        <v>-0.84852034531400999</v>
      </c>
      <c r="B1698" s="1">
        <v>0.45</v>
      </c>
    </row>
    <row r="1699" spans="1:2" x14ac:dyDescent="0.2">
      <c r="A1699" s="1">
        <v>-0.64227919683654</v>
      </c>
      <c r="B1699" s="1">
        <v>0.47799999999999998</v>
      </c>
    </row>
    <row r="1700" spans="1:2" x14ac:dyDescent="0.2">
      <c r="A1700" s="1">
        <v>-0.88350824587374799</v>
      </c>
      <c r="B1700" s="1">
        <v>0.68600000000000005</v>
      </c>
    </row>
    <row r="1701" spans="1:2" x14ac:dyDescent="0.2">
      <c r="A1701" s="1">
        <v>-0.86015152377891901</v>
      </c>
      <c r="B1701" s="1">
        <v>1.228</v>
      </c>
    </row>
    <row r="1702" spans="1:2" x14ac:dyDescent="0.2">
      <c r="A1702" s="1">
        <v>-1.1091242346111301</v>
      </c>
      <c r="B1702" s="1">
        <v>0.55000000000000004</v>
      </c>
    </row>
    <row r="1703" spans="1:2" x14ac:dyDescent="0.2">
      <c r="A1703" s="1">
        <v>-0.85768197424606396</v>
      </c>
      <c r="B1703" s="1">
        <v>0.82</v>
      </c>
    </row>
    <row r="1704" spans="1:2" x14ac:dyDescent="0.2">
      <c r="A1704" s="1">
        <v>-0.73325236152654905</v>
      </c>
      <c r="B1704" s="1">
        <v>0.308</v>
      </c>
    </row>
    <row r="1705" spans="1:2" x14ac:dyDescent="0.2">
      <c r="A1705" s="1">
        <v>-2.7138021400736099</v>
      </c>
      <c r="B1705" s="1">
        <v>0.47099999999999997</v>
      </c>
    </row>
    <row r="1706" spans="1:2" x14ac:dyDescent="0.2">
      <c r="A1706" s="1">
        <v>-2.7138021400736099</v>
      </c>
      <c r="B1706" s="1">
        <v>0.27300000000000002</v>
      </c>
    </row>
    <row r="1707" spans="1:2" x14ac:dyDescent="0.2">
      <c r="A1707" s="1">
        <v>-1.0581661717725399</v>
      </c>
      <c r="B1707" s="1">
        <v>0.84899999999999998</v>
      </c>
    </row>
    <row r="1708" spans="1:2" x14ac:dyDescent="0.2">
      <c r="A1708" s="1">
        <v>-0.29760789979386298</v>
      </c>
      <c r="B1708" s="1">
        <v>0.74299999999999999</v>
      </c>
    </row>
    <row r="1709" spans="1:2" x14ac:dyDescent="0.2">
      <c r="A1709" s="1">
        <v>-2.0729614081350101</v>
      </c>
      <c r="B1709" s="1">
        <v>0.64700000000000002</v>
      </c>
    </row>
    <row r="1710" spans="1:2" x14ac:dyDescent="0.2">
      <c r="A1710" s="1">
        <v>-1.13772950062097</v>
      </c>
      <c r="B1710" s="1">
        <v>1.26</v>
      </c>
    </row>
    <row r="1711" spans="1:2" x14ac:dyDescent="0.2">
      <c r="A1711" s="1">
        <v>-0.87029599209499497</v>
      </c>
      <c r="B1711" s="1">
        <v>0.73299999999999998</v>
      </c>
    </row>
    <row r="1712" spans="1:2" x14ac:dyDescent="0.2">
      <c r="A1712" s="1">
        <v>-1.12868722304722</v>
      </c>
      <c r="B1712" s="1">
        <v>0.97899999999999998</v>
      </c>
    </row>
    <row r="1713" spans="1:2" x14ac:dyDescent="0.2">
      <c r="A1713" s="1">
        <v>-1.12868722304722</v>
      </c>
      <c r="B1713" s="1">
        <v>0.79400000000000004</v>
      </c>
    </row>
    <row r="1714" spans="1:2" x14ac:dyDescent="0.2">
      <c r="A1714" s="1">
        <v>-1.3817215018022599</v>
      </c>
      <c r="B1714" s="1">
        <v>8.6999999999999994E-2</v>
      </c>
    </row>
    <row r="1715" spans="1:2" x14ac:dyDescent="0.2">
      <c r="A1715" s="1">
        <v>-0.94449521590104302</v>
      </c>
      <c r="B1715" s="1">
        <v>0.33800000000000002</v>
      </c>
    </row>
    <row r="1716" spans="1:2" x14ac:dyDescent="0.2">
      <c r="A1716" s="1">
        <v>-0.94449521590104302</v>
      </c>
      <c r="B1716" s="1">
        <v>0.63400000000000001</v>
      </c>
    </row>
    <row r="1717" spans="1:2" x14ac:dyDescent="0.2">
      <c r="A1717" s="1">
        <v>-1.32846369597837</v>
      </c>
      <c r="B1717" s="1">
        <v>0.34300000000000003</v>
      </c>
    </row>
    <row r="1718" spans="1:2" x14ac:dyDescent="0.2">
      <c r="A1718" s="1">
        <v>-1.32846369597837</v>
      </c>
      <c r="B1718" s="1">
        <v>0.28100000000000003</v>
      </c>
    </row>
    <row r="1719" spans="1:2" x14ac:dyDescent="0.2">
      <c r="A1719" s="1">
        <v>-2.98411047380577</v>
      </c>
      <c r="B1719" s="1">
        <v>0.44800000000000001</v>
      </c>
    </row>
    <row r="1720" spans="1:2" x14ac:dyDescent="0.2">
      <c r="A1720" s="1">
        <v>-2.0779281875943498</v>
      </c>
      <c r="B1720" s="1">
        <v>0.39800000000000002</v>
      </c>
    </row>
    <row r="1721" spans="1:2" x14ac:dyDescent="0.2">
      <c r="A1721" s="1">
        <v>-2.0779281875943498</v>
      </c>
      <c r="B1721" s="1">
        <v>0.73199999999999998</v>
      </c>
    </row>
    <row r="1722" spans="1:2" x14ac:dyDescent="0.2">
      <c r="A1722" s="1">
        <v>-2.1225076447862801</v>
      </c>
      <c r="B1722" s="1">
        <v>0.20300000000000001</v>
      </c>
    </row>
    <row r="1723" spans="1:2" x14ac:dyDescent="0.2">
      <c r="A1723" s="1">
        <v>-1.3431087566693301</v>
      </c>
      <c r="B1723" s="1">
        <v>0.48599999999999999</v>
      </c>
    </row>
    <row r="1724" spans="1:2" x14ac:dyDescent="0.2">
      <c r="A1724" s="1">
        <v>-1.3431087566693301</v>
      </c>
      <c r="B1724" s="1">
        <v>0.61</v>
      </c>
    </row>
    <row r="1725" spans="1:2" x14ac:dyDescent="0.2">
      <c r="A1725" s="1">
        <v>-1.3431087566693301</v>
      </c>
      <c r="B1725" s="1">
        <v>0.66700000000000004</v>
      </c>
    </row>
    <row r="1726" spans="1:2" x14ac:dyDescent="0.2">
      <c r="A1726" s="1">
        <v>-1.3431087566693301</v>
      </c>
      <c r="B1726" s="1">
        <v>0.98099999999999998</v>
      </c>
    </row>
    <row r="1727" spans="1:2" x14ac:dyDescent="0.2">
      <c r="A1727" s="1">
        <v>-2.0503294068848099</v>
      </c>
      <c r="B1727" s="1">
        <v>0.76300000000000001</v>
      </c>
    </row>
    <row r="1728" spans="1:2" x14ac:dyDescent="0.2">
      <c r="A1728" s="1">
        <v>-2.0503294068848099</v>
      </c>
      <c r="B1728" s="1">
        <v>0.61699999999999999</v>
      </c>
    </row>
    <row r="1729" spans="1:2" x14ac:dyDescent="0.2">
      <c r="A1729" s="1">
        <v>-2.0503294068848099</v>
      </c>
      <c r="B1729" s="1">
        <v>0.754</v>
      </c>
    </row>
    <row r="1730" spans="1:2" x14ac:dyDescent="0.2">
      <c r="A1730" s="1">
        <v>-2.0503294068848099</v>
      </c>
      <c r="B1730" s="1">
        <v>0.53900000000000003</v>
      </c>
    </row>
    <row r="1731" spans="1:2" x14ac:dyDescent="0.2">
      <c r="A1731" s="1">
        <v>-0.787941617245557</v>
      </c>
      <c r="B1731" s="1">
        <v>0.40100000000000002</v>
      </c>
    </row>
    <row r="1732" spans="1:2" x14ac:dyDescent="0.2">
      <c r="A1732" s="1">
        <v>-1.9298044976677899</v>
      </c>
      <c r="B1732" s="1">
        <v>0.32700000000000001</v>
      </c>
    </row>
    <row r="1733" spans="1:2" x14ac:dyDescent="0.2">
      <c r="A1733" s="1">
        <v>-1.9298044976677899</v>
      </c>
      <c r="B1733" s="1">
        <v>0.73599999999999999</v>
      </c>
    </row>
    <row r="1734" spans="1:2" x14ac:dyDescent="0.2">
      <c r="A1734" s="1">
        <v>-2.5893725040431002</v>
      </c>
      <c r="B1734" s="1">
        <v>0.52200000000000002</v>
      </c>
    </row>
    <row r="1735" spans="1:2" x14ac:dyDescent="0.2">
      <c r="A1735" s="1">
        <v>-2.5893725040431002</v>
      </c>
      <c r="B1735" s="1">
        <v>0.48499999999999999</v>
      </c>
    </row>
    <row r="1736" spans="1:2" x14ac:dyDescent="0.2">
      <c r="A1736" s="1">
        <v>-2.5893725040431002</v>
      </c>
      <c r="B1736" s="1">
        <v>0.78900000000000003</v>
      </c>
    </row>
    <row r="1737" spans="1:2" x14ac:dyDescent="0.2">
      <c r="A1737" s="1">
        <v>-2.5893725040431002</v>
      </c>
      <c r="B1737" s="1">
        <v>0.379</v>
      </c>
    </row>
    <row r="1738" spans="1:2" x14ac:dyDescent="0.2">
      <c r="A1738" s="1">
        <v>-2.79507531937415</v>
      </c>
      <c r="B1738" s="1">
        <v>0.41</v>
      </c>
    </row>
    <row r="1739" spans="1:2" x14ac:dyDescent="0.2">
      <c r="A1739" s="1">
        <v>-2.79507531937415</v>
      </c>
      <c r="B1739" s="1">
        <v>0.67400000000000004</v>
      </c>
    </row>
    <row r="1740" spans="1:2" x14ac:dyDescent="0.2">
      <c r="A1740" s="1">
        <v>-3.0063826290853699</v>
      </c>
      <c r="B1740" s="1">
        <v>0.374</v>
      </c>
    </row>
    <row r="1741" spans="1:2" x14ac:dyDescent="0.2">
      <c r="A1741" s="1">
        <v>-2.54625615790644</v>
      </c>
      <c r="B1741" s="1">
        <v>0.41599999999999998</v>
      </c>
    </row>
    <row r="1742" spans="1:2" x14ac:dyDescent="0.2">
      <c r="A1742" s="1">
        <v>-1.87790728730606</v>
      </c>
      <c r="B1742" s="1">
        <v>0.40100000000000002</v>
      </c>
    </row>
    <row r="1743" spans="1:2" x14ac:dyDescent="0.2">
      <c r="A1743" s="1">
        <v>-1.81989378238904</v>
      </c>
      <c r="B1743" s="1">
        <v>3.3570000000000002</v>
      </c>
    </row>
    <row r="1744" spans="1:2" x14ac:dyDescent="0.2">
      <c r="A1744" s="1">
        <v>-2.0196907412023499</v>
      </c>
      <c r="B1744" s="1">
        <v>0.47099999999999997</v>
      </c>
    </row>
    <row r="1745" spans="1:2" x14ac:dyDescent="0.2">
      <c r="A1745" s="1">
        <v>-2.0196907412023499</v>
      </c>
      <c r="B1745" s="1">
        <v>0.34599999999999997</v>
      </c>
    </row>
    <row r="1746" spans="1:2" x14ac:dyDescent="0.2">
      <c r="A1746" s="1">
        <v>-2.0196907412023499</v>
      </c>
      <c r="B1746" s="1">
        <v>0.72299999999999998</v>
      </c>
    </row>
    <row r="1747" spans="1:2" x14ac:dyDescent="0.2">
      <c r="A1747" s="1">
        <v>-0.87359347119363595</v>
      </c>
      <c r="B1747" s="1">
        <v>0.38900000000000001</v>
      </c>
    </row>
    <row r="1748" spans="1:2" x14ac:dyDescent="0.2">
      <c r="A1748" s="1">
        <v>-5.0401197205107602</v>
      </c>
      <c r="B1748" s="1">
        <v>0.184</v>
      </c>
    </row>
    <row r="1749" spans="1:2" x14ac:dyDescent="0.2">
      <c r="A1749" s="1">
        <v>-1.46512744758979</v>
      </c>
      <c r="B1749" s="1">
        <v>0.378</v>
      </c>
    </row>
    <row r="1750" spans="1:2" x14ac:dyDescent="0.2">
      <c r="A1750" s="1">
        <v>-1.4837901580158099</v>
      </c>
      <c r="B1750" s="1">
        <v>0.08</v>
      </c>
    </row>
    <row r="1751" spans="1:2" x14ac:dyDescent="0.2">
      <c r="A1751" s="1">
        <v>-5.0207731433403904</v>
      </c>
      <c r="B1751" s="1">
        <v>0.311</v>
      </c>
    </row>
    <row r="1752" spans="1:2" x14ac:dyDescent="0.2">
      <c r="A1752" s="1">
        <v>-0.85058307055513105</v>
      </c>
      <c r="B1752" s="1">
        <v>1.548</v>
      </c>
    </row>
    <row r="1753" spans="1:2" x14ac:dyDescent="0.2">
      <c r="A1753" s="1">
        <v>-0.85058307055513105</v>
      </c>
      <c r="B1753" s="1">
        <v>1.405</v>
      </c>
    </row>
    <row r="1754" spans="1:2" x14ac:dyDescent="0.2">
      <c r="A1754" s="1">
        <v>-0.85058307055513105</v>
      </c>
      <c r="B1754" s="1">
        <v>0.33700000000000002</v>
      </c>
    </row>
    <row r="1755" spans="1:2" x14ac:dyDescent="0.2">
      <c r="A1755" s="1">
        <v>-2.9115792920726999</v>
      </c>
      <c r="B1755" s="1">
        <v>0.41599999999999998</v>
      </c>
    </row>
    <row r="1756" spans="1:2" x14ac:dyDescent="0.2">
      <c r="A1756" s="1">
        <v>-2.6034202933989699</v>
      </c>
      <c r="B1756" s="1">
        <v>0.56399999999999995</v>
      </c>
    </row>
    <row r="1757" spans="1:2" x14ac:dyDescent="0.2">
      <c r="A1757" s="1">
        <v>-2.6034202933989699</v>
      </c>
      <c r="B1757" s="1">
        <v>0.73199999999999998</v>
      </c>
    </row>
    <row r="1758" spans="1:2" x14ac:dyDescent="0.2">
      <c r="A1758" s="1">
        <v>-1.52655249351317</v>
      </c>
      <c r="B1758" s="1">
        <v>0.437</v>
      </c>
    </row>
    <row r="1759" spans="1:2" x14ac:dyDescent="0.2">
      <c r="A1759" s="1">
        <v>-0.78501670367340004</v>
      </c>
      <c r="B1759" s="1">
        <v>0.75800000000000001</v>
      </c>
    </row>
    <row r="1760" spans="1:2" x14ac:dyDescent="0.2">
      <c r="A1760" s="1">
        <v>-0.78501670367340004</v>
      </c>
      <c r="B1760" s="1">
        <v>0.65700000000000003</v>
      </c>
    </row>
    <row r="1761" spans="1:2" x14ac:dyDescent="0.2">
      <c r="A1761" s="1">
        <v>-0.78501670367340004</v>
      </c>
      <c r="B1761" s="1">
        <v>0.873</v>
      </c>
    </row>
    <row r="1762" spans="1:2" x14ac:dyDescent="0.2">
      <c r="A1762" s="1">
        <v>-1.76459685461576</v>
      </c>
      <c r="B1762" s="1">
        <v>0.45200000000000001</v>
      </c>
    </row>
    <row r="1763" spans="1:2" x14ac:dyDescent="0.2">
      <c r="A1763" s="1">
        <v>-1.86645895523851</v>
      </c>
      <c r="B1763" s="1">
        <v>0.80900000000000005</v>
      </c>
    </row>
    <row r="1764" spans="1:2" x14ac:dyDescent="0.2">
      <c r="A1764" s="1">
        <v>-3.42979180874547</v>
      </c>
      <c r="B1764" s="1">
        <v>0.38600000000000001</v>
      </c>
    </row>
    <row r="1765" spans="1:2" x14ac:dyDescent="0.2">
      <c r="A1765" s="1">
        <v>-2.5987061499084398</v>
      </c>
      <c r="B1765" s="1">
        <v>0.41699999999999998</v>
      </c>
    </row>
    <row r="1766" spans="1:2" x14ac:dyDescent="0.2">
      <c r="A1766" s="1">
        <v>-2.5987061499084398</v>
      </c>
      <c r="B1766" s="1">
        <v>0.38900000000000001</v>
      </c>
    </row>
    <row r="1767" spans="1:2" x14ac:dyDescent="0.2">
      <c r="A1767" s="1">
        <v>-2.5987061499084398</v>
      </c>
      <c r="B1767" s="1">
        <v>1.5409999999999999</v>
      </c>
    </row>
    <row r="1768" spans="1:2" x14ac:dyDescent="0.2">
      <c r="A1768" s="1">
        <v>-2.4337548656718999</v>
      </c>
      <c r="B1768" s="1">
        <v>0.40799999999999997</v>
      </c>
    </row>
    <row r="1769" spans="1:2" x14ac:dyDescent="0.2">
      <c r="A1769" s="1">
        <v>-2.4337548656718999</v>
      </c>
      <c r="B1769" s="1">
        <v>0.78600000000000003</v>
      </c>
    </row>
    <row r="1770" spans="1:2" x14ac:dyDescent="0.2">
      <c r="A1770" s="1">
        <v>-2.4337548656718999</v>
      </c>
      <c r="B1770" s="1">
        <v>1.0680000000000001</v>
      </c>
    </row>
    <row r="1771" spans="1:2" x14ac:dyDescent="0.2">
      <c r="A1771" s="1">
        <v>-2.21766785983769</v>
      </c>
      <c r="B1771" s="1">
        <v>0.80100000000000005</v>
      </c>
    </row>
    <row r="1772" spans="1:2" x14ac:dyDescent="0.2">
      <c r="A1772" s="1">
        <v>-2.4888556296340401</v>
      </c>
      <c r="B1772" s="1">
        <v>0.43099999999999999</v>
      </c>
    </row>
    <row r="1773" spans="1:2" x14ac:dyDescent="0.2">
      <c r="A1773" s="1">
        <v>-2.4888556296340401</v>
      </c>
      <c r="B1773" s="1">
        <v>0.35599999999999998</v>
      </c>
    </row>
    <row r="1774" spans="1:2" x14ac:dyDescent="0.2">
      <c r="A1774" s="1">
        <v>-1.4241434788037199</v>
      </c>
      <c r="B1774" s="1">
        <v>0.79800000000000004</v>
      </c>
    </row>
    <row r="1775" spans="1:2" x14ac:dyDescent="0.2">
      <c r="A1775" s="1">
        <v>-1.4241434788037199</v>
      </c>
      <c r="B1775" s="1">
        <v>0.76600000000000001</v>
      </c>
    </row>
    <row r="1776" spans="1:2" x14ac:dyDescent="0.2">
      <c r="A1776" s="1">
        <v>-0.87427416081640097</v>
      </c>
      <c r="B1776" s="1">
        <v>0.71299999999999997</v>
      </c>
    </row>
    <row r="1777" spans="1:2" x14ac:dyDescent="0.2">
      <c r="A1777" s="1">
        <v>-0.87427416081640097</v>
      </c>
      <c r="B1777" s="1">
        <v>1.111</v>
      </c>
    </row>
    <row r="1778" spans="1:2" x14ac:dyDescent="0.2">
      <c r="A1778" s="1">
        <v>-0.87427416081640097</v>
      </c>
      <c r="B1778" s="1">
        <v>0.90700000000000003</v>
      </c>
    </row>
    <row r="1779" spans="1:2" x14ac:dyDescent="0.2">
      <c r="A1779" s="1">
        <v>-0.87427416081640097</v>
      </c>
      <c r="B1779" s="1">
        <v>0.63100000000000001</v>
      </c>
    </row>
    <row r="1780" spans="1:2" x14ac:dyDescent="0.2">
      <c r="A1780" s="1">
        <v>-0.87427416081640097</v>
      </c>
      <c r="B1780" s="1">
        <v>1.4830000000000001</v>
      </c>
    </row>
    <row r="1781" spans="1:2" x14ac:dyDescent="0.2">
      <c r="A1781" s="1">
        <v>-0.82902953551208702</v>
      </c>
      <c r="B1781" s="1">
        <v>0.52500000000000002</v>
      </c>
    </row>
    <row r="1782" spans="1:2" x14ac:dyDescent="0.2">
      <c r="A1782" s="1">
        <v>-0.86266000208606597</v>
      </c>
      <c r="B1782" s="1">
        <v>0.49299999999999999</v>
      </c>
    </row>
    <row r="1783" spans="1:2" x14ac:dyDescent="0.2">
      <c r="A1783" s="1">
        <v>-0.86266000208606597</v>
      </c>
      <c r="B1783" s="1">
        <v>0.67400000000000004</v>
      </c>
    </row>
    <row r="1784" spans="1:2" x14ac:dyDescent="0.2">
      <c r="A1784" s="1">
        <v>-0.86436326747155001</v>
      </c>
      <c r="B1784" s="1">
        <v>0.76100000000000001</v>
      </c>
    </row>
    <row r="1785" spans="1:2" x14ac:dyDescent="0.2">
      <c r="A1785" s="1">
        <v>-0.86436326747155001</v>
      </c>
      <c r="B1785" s="1">
        <v>1.161</v>
      </c>
    </row>
    <row r="1786" spans="1:2" x14ac:dyDescent="0.2">
      <c r="A1786" s="1">
        <v>-0.86436326747155001</v>
      </c>
      <c r="B1786" s="1">
        <v>2.4820000000000002</v>
      </c>
    </row>
    <row r="1787" spans="1:2" x14ac:dyDescent="0.2">
      <c r="A1787" s="1">
        <v>-0.82323565431025703</v>
      </c>
      <c r="B1787" s="1">
        <v>0.36199999999999999</v>
      </c>
    </row>
    <row r="1788" spans="1:2" x14ac:dyDescent="0.2">
      <c r="A1788" s="1">
        <v>-1.96588148903978</v>
      </c>
      <c r="B1788" s="1">
        <v>0.14499999999999999</v>
      </c>
    </row>
    <row r="1789" spans="1:2" x14ac:dyDescent="0.2">
      <c r="A1789" s="1">
        <v>-1.8215802529077501</v>
      </c>
      <c r="B1789" s="1">
        <v>0.29599999999999999</v>
      </c>
    </row>
    <row r="1790" spans="1:2" x14ac:dyDescent="0.2">
      <c r="A1790" s="1">
        <v>-1.8215802529077501</v>
      </c>
      <c r="B1790" s="1">
        <v>0.77300000000000002</v>
      </c>
    </row>
    <row r="1791" spans="1:2" x14ac:dyDescent="0.2">
      <c r="A1791" s="1">
        <v>-1.8215802529077501</v>
      </c>
      <c r="B1791" s="1">
        <v>0.47099999999999997</v>
      </c>
    </row>
    <row r="1792" spans="1:2" x14ac:dyDescent="0.2">
      <c r="A1792" s="1">
        <v>-0.37428883986561701</v>
      </c>
      <c r="B1792" s="1">
        <v>0.64500000000000002</v>
      </c>
    </row>
    <row r="1793" spans="1:2" x14ac:dyDescent="0.2">
      <c r="A1793" s="1">
        <v>-0.95260949270863504</v>
      </c>
      <c r="B1793" s="1">
        <v>0.50800000000000001</v>
      </c>
    </row>
    <row r="1794" spans="1:2" x14ac:dyDescent="0.2">
      <c r="A1794" s="1">
        <v>-0.95260949270863504</v>
      </c>
      <c r="B1794" s="1">
        <v>0.41199999999999998</v>
      </c>
    </row>
    <row r="1795" spans="1:2" x14ac:dyDescent="0.2">
      <c r="A1795" s="1">
        <v>-0.95260949270863504</v>
      </c>
      <c r="B1795" s="1">
        <v>0.58899999999999997</v>
      </c>
    </row>
    <row r="1796" spans="1:2" x14ac:dyDescent="0.2">
      <c r="A1796" s="1">
        <v>-0.95260949270863504</v>
      </c>
      <c r="B1796" s="1">
        <v>0.68899999999999995</v>
      </c>
    </row>
    <row r="1797" spans="1:2" x14ac:dyDescent="0.2">
      <c r="A1797" s="1">
        <v>-0.60494278436762305</v>
      </c>
      <c r="B1797" s="1">
        <v>0.68400000000000005</v>
      </c>
    </row>
    <row r="1798" spans="1:2" x14ac:dyDescent="0.2">
      <c r="A1798" s="1">
        <v>-1.10268995907629</v>
      </c>
      <c r="B1798" s="1">
        <v>0.41599999999999998</v>
      </c>
    </row>
    <row r="1799" spans="1:2" x14ac:dyDescent="0.2">
      <c r="A1799" s="1">
        <v>-0.35479718716554898</v>
      </c>
      <c r="B1799" s="1">
        <v>0.42799999999999999</v>
      </c>
    </row>
    <row r="1800" spans="1:2" x14ac:dyDescent="0.2">
      <c r="A1800" s="1">
        <v>-0.35479718716554898</v>
      </c>
      <c r="B1800" s="1">
        <v>0.60099999999999998</v>
      </c>
    </row>
    <row r="1801" spans="1:2" x14ac:dyDescent="0.2">
      <c r="A1801" s="1">
        <v>-0.69101275169335397</v>
      </c>
      <c r="B1801" s="1">
        <v>0.73099999999999998</v>
      </c>
    </row>
    <row r="1802" spans="1:2" x14ac:dyDescent="0.2">
      <c r="A1802" s="1">
        <v>-1.0915387837700801</v>
      </c>
      <c r="B1802" s="1">
        <v>0.371</v>
      </c>
    </row>
    <row r="1803" spans="1:2" x14ac:dyDescent="0.2">
      <c r="A1803" s="1">
        <v>-0.86491468073970301</v>
      </c>
      <c r="B1803" s="1">
        <v>0.90900000000000003</v>
      </c>
    </row>
    <row r="1804" spans="1:2" x14ac:dyDescent="0.2">
      <c r="A1804" s="1">
        <v>-0.86491468073970301</v>
      </c>
      <c r="B1804" s="1">
        <v>0.64900000000000002</v>
      </c>
    </row>
    <row r="1805" spans="1:2" x14ac:dyDescent="0.2">
      <c r="A1805" s="1">
        <v>-0.480245360715497</v>
      </c>
      <c r="B1805" s="1">
        <v>0.57099999999999995</v>
      </c>
    </row>
    <row r="1806" spans="1:2" x14ac:dyDescent="0.2">
      <c r="A1806" s="1">
        <v>-0.480245360715497</v>
      </c>
      <c r="B1806" s="1">
        <v>0.72499999999999998</v>
      </c>
    </row>
    <row r="1807" spans="1:2" x14ac:dyDescent="0.2">
      <c r="A1807" s="1">
        <v>-1.5568278159476601</v>
      </c>
      <c r="B1807" s="1">
        <v>0.156</v>
      </c>
    </row>
    <row r="1808" spans="1:2" x14ac:dyDescent="0.2">
      <c r="A1808" s="1">
        <v>-0.933008520871487</v>
      </c>
      <c r="B1808" s="1">
        <v>0.11</v>
      </c>
    </row>
    <row r="1809" spans="1:2" x14ac:dyDescent="0.2">
      <c r="A1809" s="1">
        <v>-0.332537662414508</v>
      </c>
      <c r="B1809" s="1">
        <v>0.64</v>
      </c>
    </row>
    <row r="1810" spans="1:2" x14ac:dyDescent="0.2">
      <c r="A1810" s="1">
        <v>-0.332537662414508</v>
      </c>
      <c r="B1810" s="1">
        <v>0.49199999999999999</v>
      </c>
    </row>
    <row r="1811" spans="1:2" x14ac:dyDescent="0.2">
      <c r="A1811" s="1">
        <v>-0.332537662414508</v>
      </c>
      <c r="B1811" s="1">
        <v>0.89700000000000002</v>
      </c>
    </row>
    <row r="1812" spans="1:2" x14ac:dyDescent="0.2">
      <c r="A1812" s="1">
        <v>-0.332537662414508</v>
      </c>
      <c r="B1812" s="1">
        <v>0.77100000000000002</v>
      </c>
    </row>
    <row r="1813" spans="1:2" x14ac:dyDescent="0.2">
      <c r="A1813" s="1">
        <v>-0.74648362805187196</v>
      </c>
      <c r="B1813" s="1">
        <v>0.48399999999999999</v>
      </c>
    </row>
    <row r="1814" spans="1:2" x14ac:dyDescent="0.2">
      <c r="A1814" s="1">
        <v>-2.03044071041082</v>
      </c>
      <c r="B1814" s="1">
        <v>0.51600000000000001</v>
      </c>
    </row>
    <row r="1815" spans="1:2" x14ac:dyDescent="0.2">
      <c r="A1815" s="1">
        <v>-2.03044071041082</v>
      </c>
      <c r="B1815" s="1">
        <v>0.63</v>
      </c>
    </row>
    <row r="1816" spans="1:2" x14ac:dyDescent="0.2">
      <c r="A1816" s="1">
        <v>-0.84148537928283795</v>
      </c>
      <c r="B1816" s="1">
        <v>0.69099999999999995</v>
      </c>
    </row>
    <row r="1817" spans="1:2" x14ac:dyDescent="0.2">
      <c r="A1817" s="1">
        <v>-0.82638775221822602</v>
      </c>
      <c r="B1817" s="1">
        <v>0.11899999999999999</v>
      </c>
    </row>
    <row r="1818" spans="1:2" x14ac:dyDescent="0.2">
      <c r="A1818" s="1">
        <v>-2.80531138422156</v>
      </c>
      <c r="B1818" s="1">
        <v>0.12</v>
      </c>
    </row>
    <row r="1819" spans="1:2" x14ac:dyDescent="0.2">
      <c r="A1819" s="1">
        <v>-2.57024905052252</v>
      </c>
      <c r="B1819" s="1">
        <v>0.48699999999999999</v>
      </c>
    </row>
    <row r="1820" spans="1:2" x14ac:dyDescent="0.2">
      <c r="A1820" s="1">
        <v>-3.2543732106422798</v>
      </c>
      <c r="B1820" s="1">
        <v>0.36699999999999999</v>
      </c>
    </row>
    <row r="1821" spans="1:2" x14ac:dyDescent="0.2">
      <c r="A1821" s="1">
        <v>-1.46561113244536</v>
      </c>
      <c r="B1821" s="1">
        <v>0.92300000000000004</v>
      </c>
    </row>
    <row r="1822" spans="1:2" x14ac:dyDescent="0.2">
      <c r="A1822" s="1">
        <v>-1.46561113244536</v>
      </c>
      <c r="B1822" s="1">
        <v>1.075</v>
      </c>
    </row>
    <row r="1823" spans="1:2" x14ac:dyDescent="0.2">
      <c r="A1823" s="1">
        <v>-0.98524737843276899</v>
      </c>
      <c r="B1823" s="1">
        <v>0.84</v>
      </c>
    </row>
    <row r="1824" spans="1:2" x14ac:dyDescent="0.2">
      <c r="A1824" s="1">
        <v>-1.6268119435691299</v>
      </c>
      <c r="B1824" s="1">
        <v>0.83799999999999997</v>
      </c>
    </row>
    <row r="1825" spans="1:2" x14ac:dyDescent="0.2">
      <c r="A1825" s="1">
        <v>-1.6268119435691299</v>
      </c>
      <c r="B1825" s="1">
        <v>0.74299999999999999</v>
      </c>
    </row>
    <row r="1826" spans="1:2" x14ac:dyDescent="0.2">
      <c r="A1826" s="1">
        <v>-1.50010940497902</v>
      </c>
      <c r="B1826" s="1">
        <v>0.23699999999999999</v>
      </c>
    </row>
    <row r="1827" spans="1:2" x14ac:dyDescent="0.2">
      <c r="A1827" s="1">
        <v>-2.6679258176991101</v>
      </c>
      <c r="B1827" s="1">
        <v>0.82699999999999996</v>
      </c>
    </row>
    <row r="1828" spans="1:2" x14ac:dyDescent="0.2">
      <c r="A1828" s="1">
        <v>-1.1555455539469699</v>
      </c>
      <c r="B1828" s="1">
        <v>0.81100000000000005</v>
      </c>
    </row>
    <row r="1829" spans="1:2" x14ac:dyDescent="0.2">
      <c r="A1829" s="1">
        <v>-2.0045267147911598</v>
      </c>
      <c r="B1829" s="1">
        <v>0.59299999999999997</v>
      </c>
    </row>
    <row r="1830" spans="1:2" x14ac:dyDescent="0.2">
      <c r="A1830" s="1">
        <v>-2.7498097880476302</v>
      </c>
      <c r="B1830" s="1">
        <v>0.23599999999999999</v>
      </c>
    </row>
    <row r="1831" spans="1:2" x14ac:dyDescent="0.2">
      <c r="A1831" s="1">
        <v>-2.7498097880476302</v>
      </c>
      <c r="B1831" s="1">
        <v>0.32900000000000001</v>
      </c>
    </row>
    <row r="1832" spans="1:2" x14ac:dyDescent="0.2">
      <c r="A1832" s="1">
        <v>-2.7498097880476302</v>
      </c>
      <c r="B1832" s="1">
        <v>0.64400000000000002</v>
      </c>
    </row>
    <row r="1833" spans="1:2" x14ac:dyDescent="0.2">
      <c r="A1833" s="1">
        <v>-2.6218881240156402</v>
      </c>
      <c r="B1833" s="1">
        <v>0.60099999999999998</v>
      </c>
    </row>
    <row r="1834" spans="1:2" x14ac:dyDescent="0.2">
      <c r="A1834" s="1">
        <v>-1.3704766955208101</v>
      </c>
      <c r="B1834" s="1">
        <v>0.48299999999999998</v>
      </c>
    </row>
    <row r="1835" spans="1:2" x14ac:dyDescent="0.2">
      <c r="A1835" s="1">
        <v>-2.9758810194860201</v>
      </c>
      <c r="B1835" s="1">
        <v>0.498</v>
      </c>
    </row>
    <row r="1836" spans="1:2" x14ac:dyDescent="0.2">
      <c r="A1836" s="1">
        <v>-2.9758810194860201</v>
      </c>
      <c r="B1836" s="1">
        <v>0.84699999999999998</v>
      </c>
    </row>
    <row r="1837" spans="1:2" x14ac:dyDescent="0.2">
      <c r="A1837" s="1">
        <v>-2.9758810194860201</v>
      </c>
      <c r="B1837" s="1">
        <v>0.45100000000000001</v>
      </c>
    </row>
    <row r="1838" spans="1:2" x14ac:dyDescent="0.2">
      <c r="A1838" s="1">
        <v>-2.9758810194860201</v>
      </c>
      <c r="B1838" s="1">
        <v>0.73299999999999998</v>
      </c>
    </row>
    <row r="1839" spans="1:2" x14ac:dyDescent="0.2">
      <c r="A1839" s="1">
        <v>-0.84262803364547401</v>
      </c>
      <c r="B1839" s="1">
        <v>0.16400000000000001</v>
      </c>
    </row>
    <row r="1840" spans="1:2" x14ac:dyDescent="0.2">
      <c r="A1840" s="1">
        <v>-2.6726266450206801</v>
      </c>
      <c r="B1840" s="1">
        <v>0.25600000000000001</v>
      </c>
    </row>
    <row r="1841" spans="1:2" x14ac:dyDescent="0.2">
      <c r="A1841" s="1">
        <v>-2.6726266450206801</v>
      </c>
      <c r="B1841" s="1">
        <v>0.66700000000000004</v>
      </c>
    </row>
    <row r="1842" spans="1:2" x14ac:dyDescent="0.2">
      <c r="A1842" s="1">
        <v>-0.80004210410604004</v>
      </c>
      <c r="B1842" s="1">
        <v>1.0529999999999999</v>
      </c>
    </row>
    <row r="1843" spans="1:2" x14ac:dyDescent="0.2">
      <c r="A1843" s="1">
        <v>-0.80004210410604004</v>
      </c>
      <c r="B1843" s="1">
        <v>0.52800000000000002</v>
      </c>
    </row>
    <row r="1844" spans="1:2" x14ac:dyDescent="0.2">
      <c r="A1844" s="1">
        <v>-0.80004210410604004</v>
      </c>
      <c r="B1844" s="1">
        <v>0.56200000000000006</v>
      </c>
    </row>
    <row r="1845" spans="1:2" x14ac:dyDescent="0.2">
      <c r="A1845" s="1">
        <v>-1.62424471391445</v>
      </c>
      <c r="B1845" s="1">
        <v>0.58499999999999996</v>
      </c>
    </row>
    <row r="1846" spans="1:2" x14ac:dyDescent="0.2">
      <c r="A1846" s="1">
        <v>-0.78282033364387904</v>
      </c>
      <c r="B1846" s="1">
        <v>0.84199999999999997</v>
      </c>
    </row>
    <row r="1847" spans="1:2" x14ac:dyDescent="0.2">
      <c r="A1847" s="1">
        <v>-1.7755281300311401</v>
      </c>
      <c r="B1847" s="1">
        <v>7.0000000000000007E-2</v>
      </c>
    </row>
    <row r="1848" spans="1:2" x14ac:dyDescent="0.2">
      <c r="A1848" s="1">
        <v>-1.7755281300311401</v>
      </c>
      <c r="B1848" s="1">
        <v>0.17499999999999999</v>
      </c>
    </row>
    <row r="1849" spans="1:2" x14ac:dyDescent="0.2">
      <c r="A1849" s="1">
        <v>-2.11980796506605</v>
      </c>
      <c r="B1849" s="1">
        <v>0.39100000000000001</v>
      </c>
    </row>
    <row r="1850" spans="1:2" x14ac:dyDescent="0.2">
      <c r="A1850" s="1">
        <v>-1.77441765065449</v>
      </c>
      <c r="B1850" s="1">
        <v>0.68799999999999994</v>
      </c>
    </row>
    <row r="1851" spans="1:2" x14ac:dyDescent="0.2">
      <c r="A1851" s="1">
        <v>-2.9599927756216302</v>
      </c>
      <c r="B1851" s="1">
        <v>0.41199999999999998</v>
      </c>
    </row>
    <row r="1852" spans="1:2" x14ac:dyDescent="0.2">
      <c r="A1852" s="1">
        <v>-2.2681905623483098</v>
      </c>
      <c r="B1852" s="1">
        <v>0.47799999999999998</v>
      </c>
    </row>
    <row r="1853" spans="1:2" x14ac:dyDescent="0.2">
      <c r="A1853" s="1">
        <v>-2.8249970015905501</v>
      </c>
      <c r="B1853" s="1">
        <v>0.53700000000000003</v>
      </c>
    </row>
    <row r="1854" spans="1:2" x14ac:dyDescent="0.2">
      <c r="A1854" s="1">
        <v>-2.8249970015905501</v>
      </c>
      <c r="B1854" s="1">
        <v>0.60899999999999999</v>
      </c>
    </row>
    <row r="1855" spans="1:2" x14ac:dyDescent="0.2">
      <c r="A1855" s="1">
        <v>-2.8249970015905501</v>
      </c>
      <c r="B1855" s="1">
        <v>0.49399999999999999</v>
      </c>
    </row>
    <row r="1856" spans="1:2" x14ac:dyDescent="0.2">
      <c r="A1856" s="1">
        <v>-2.8249970015905501</v>
      </c>
      <c r="B1856" s="1">
        <v>0.46600000000000003</v>
      </c>
    </row>
    <row r="1857" spans="1:2" x14ac:dyDescent="0.2">
      <c r="A1857" s="1">
        <v>-2.2626620777549702</v>
      </c>
      <c r="B1857" s="1">
        <v>0.36399999999999999</v>
      </c>
    </row>
    <row r="1858" spans="1:2" x14ac:dyDescent="0.2">
      <c r="A1858" s="1">
        <v>-1.8671510551796699</v>
      </c>
      <c r="B1858" s="1">
        <v>0.40200000000000002</v>
      </c>
    </row>
    <row r="1859" spans="1:2" x14ac:dyDescent="0.2">
      <c r="A1859" s="1">
        <v>-1.8671510551796699</v>
      </c>
      <c r="B1859" s="1">
        <v>0.30199999999999999</v>
      </c>
    </row>
    <row r="1860" spans="1:2" x14ac:dyDescent="0.2">
      <c r="A1860" s="1">
        <v>-1.9754207259974801</v>
      </c>
      <c r="B1860" s="1">
        <v>0.41599999999999998</v>
      </c>
    </row>
    <row r="1861" spans="1:2" x14ac:dyDescent="0.2">
      <c r="A1861" s="1">
        <v>-1.4831378013013199</v>
      </c>
      <c r="B1861" s="1">
        <v>0.34200000000000003</v>
      </c>
    </row>
    <row r="1862" spans="1:2" x14ac:dyDescent="0.2">
      <c r="A1862" s="1">
        <v>-1.4831378013013199</v>
      </c>
      <c r="B1862" s="1">
        <v>0.3</v>
      </c>
    </row>
    <row r="1863" spans="1:2" x14ac:dyDescent="0.2">
      <c r="A1863" s="1">
        <v>-2.4383660066289501</v>
      </c>
      <c r="B1863" s="1">
        <v>0.40400000000000003</v>
      </c>
    </row>
    <row r="1864" spans="1:2" x14ac:dyDescent="0.2">
      <c r="A1864" s="1">
        <v>-2.4383660066289501</v>
      </c>
      <c r="B1864" s="1">
        <v>0.316</v>
      </c>
    </row>
    <row r="1865" spans="1:2" x14ac:dyDescent="0.2">
      <c r="A1865" s="1">
        <v>-2.4383660066289501</v>
      </c>
      <c r="B1865" s="1">
        <v>0.30399999999999999</v>
      </c>
    </row>
    <row r="1866" spans="1:2" x14ac:dyDescent="0.2">
      <c r="A1866" s="1">
        <v>-2.4383660066289501</v>
      </c>
      <c r="B1866" s="1">
        <v>0.378</v>
      </c>
    </row>
    <row r="1867" spans="1:2" x14ac:dyDescent="0.2">
      <c r="A1867" s="1">
        <v>-1.7613723728375099</v>
      </c>
      <c r="B1867" s="1">
        <v>0.70399999999999996</v>
      </c>
    </row>
    <row r="1868" spans="1:2" x14ac:dyDescent="0.2">
      <c r="A1868" s="1">
        <v>-2.4378855343861101</v>
      </c>
      <c r="B1868" s="1">
        <v>0.39600000000000002</v>
      </c>
    </row>
    <row r="1869" spans="1:2" x14ac:dyDescent="0.2">
      <c r="A1869" s="1">
        <v>-2.4378855343861101</v>
      </c>
      <c r="B1869" s="1">
        <v>0.38400000000000001</v>
      </c>
    </row>
    <row r="1870" spans="1:2" x14ac:dyDescent="0.2">
      <c r="A1870" s="1">
        <v>-1.8088853246558301</v>
      </c>
      <c r="B1870" s="1">
        <v>0.495</v>
      </c>
    </row>
    <row r="1871" spans="1:2" x14ac:dyDescent="0.2">
      <c r="A1871" s="1">
        <v>-1.8088853246558301</v>
      </c>
      <c r="B1871" s="1">
        <v>0.56399999999999995</v>
      </c>
    </row>
    <row r="1872" spans="1:2" x14ac:dyDescent="0.2">
      <c r="A1872" s="1">
        <v>-3.0039383251832201</v>
      </c>
      <c r="B1872" s="1">
        <v>0.53600000000000003</v>
      </c>
    </row>
    <row r="1873" spans="1:2" x14ac:dyDescent="0.2">
      <c r="A1873" s="1">
        <v>-3.0039383251832201</v>
      </c>
      <c r="B1873" s="1">
        <v>0.36899999999999999</v>
      </c>
    </row>
    <row r="1874" spans="1:2" x14ac:dyDescent="0.2">
      <c r="A1874" s="1">
        <v>-0.87981974261261797</v>
      </c>
      <c r="B1874" s="1">
        <v>0.22900000000000001</v>
      </c>
    </row>
    <row r="1875" spans="1:2" x14ac:dyDescent="0.2">
      <c r="A1875" s="1">
        <v>-1.6718283052748499</v>
      </c>
      <c r="B1875" s="1">
        <v>0.254</v>
      </c>
    </row>
    <row r="1876" spans="1:2" x14ac:dyDescent="0.2">
      <c r="A1876" s="1">
        <v>-1.6718283052748499</v>
      </c>
      <c r="B1876" s="1">
        <v>0.44900000000000001</v>
      </c>
    </row>
    <row r="1877" spans="1:2" x14ac:dyDescent="0.2">
      <c r="A1877" s="1">
        <v>-1.6718283052748499</v>
      </c>
      <c r="B1877" s="1">
        <v>0.55200000000000005</v>
      </c>
    </row>
    <row r="1878" spans="1:2" x14ac:dyDescent="0.2">
      <c r="A1878" s="1">
        <v>-2.0325746642848199</v>
      </c>
      <c r="B1878" s="1">
        <v>0.57699999999999996</v>
      </c>
    </row>
    <row r="1879" spans="1:2" x14ac:dyDescent="0.2">
      <c r="A1879" s="1">
        <v>-1.37277330717876</v>
      </c>
      <c r="B1879" s="1">
        <v>0.77300000000000002</v>
      </c>
    </row>
    <row r="1880" spans="1:2" x14ac:dyDescent="0.2">
      <c r="A1880" s="1">
        <v>-1.52617427402888</v>
      </c>
      <c r="B1880" s="1">
        <v>0.316</v>
      </c>
    </row>
    <row r="1881" spans="1:2" x14ac:dyDescent="0.2">
      <c r="A1881" s="1">
        <v>-1.12246643414928</v>
      </c>
      <c r="B1881" s="1">
        <v>0.502</v>
      </c>
    </row>
    <row r="1882" spans="1:2" x14ac:dyDescent="0.2">
      <c r="A1882" s="1">
        <v>-1.12246643414928</v>
      </c>
      <c r="B1882" s="1">
        <v>0.58299999999999996</v>
      </c>
    </row>
    <row r="1883" spans="1:2" x14ac:dyDescent="0.2">
      <c r="A1883" s="1">
        <v>-1.5977286039028</v>
      </c>
      <c r="B1883" s="1">
        <v>0.39600000000000002</v>
      </c>
    </row>
    <row r="1884" spans="1:2" x14ac:dyDescent="0.2">
      <c r="A1884" s="1">
        <v>-1.5977286039028</v>
      </c>
      <c r="B1884" s="1">
        <v>0.51300000000000001</v>
      </c>
    </row>
    <row r="1885" spans="1:2" x14ac:dyDescent="0.2">
      <c r="A1885" s="1">
        <v>-1.5977286039028</v>
      </c>
      <c r="B1885" s="1">
        <v>0.53800000000000003</v>
      </c>
    </row>
    <row r="1886" spans="1:2" x14ac:dyDescent="0.2">
      <c r="A1886" s="1">
        <v>-1.7701171726038201</v>
      </c>
      <c r="B1886" s="1">
        <v>0.754</v>
      </c>
    </row>
    <row r="1887" spans="1:2" x14ac:dyDescent="0.2">
      <c r="A1887" s="1">
        <v>-3.0785182325761098</v>
      </c>
      <c r="B1887" s="1">
        <v>0.503</v>
      </c>
    </row>
    <row r="1888" spans="1:2" x14ac:dyDescent="0.2">
      <c r="A1888" s="1">
        <v>-2.2020682185201199</v>
      </c>
      <c r="B1888" s="1">
        <v>0.47399999999999998</v>
      </c>
    </row>
    <row r="1889" spans="1:2" x14ac:dyDescent="0.2">
      <c r="A1889" s="1">
        <v>-2.2020682185201199</v>
      </c>
      <c r="B1889" s="1">
        <v>0.40799999999999997</v>
      </c>
    </row>
    <row r="1890" spans="1:2" x14ac:dyDescent="0.2">
      <c r="A1890" s="1">
        <v>-2.2020682185201199</v>
      </c>
      <c r="B1890" s="1">
        <v>0.57699999999999996</v>
      </c>
    </row>
    <row r="1891" spans="1:2" x14ac:dyDescent="0.2">
      <c r="A1891" s="1">
        <v>-3.5790828806524901</v>
      </c>
      <c r="B1891" s="1">
        <v>0.48</v>
      </c>
    </row>
    <row r="1892" spans="1:2" x14ac:dyDescent="0.2">
      <c r="A1892" s="1">
        <v>-3.5790828806524901</v>
      </c>
      <c r="B1892" s="1">
        <v>0.66200000000000003</v>
      </c>
    </row>
    <row r="1893" spans="1:2" x14ac:dyDescent="0.2">
      <c r="A1893" s="1">
        <v>-3.5790828806524901</v>
      </c>
      <c r="B1893" s="1">
        <v>0.42499999999999999</v>
      </c>
    </row>
    <row r="1894" spans="1:2" x14ac:dyDescent="0.2">
      <c r="A1894" s="1">
        <v>-3.5790828806524901</v>
      </c>
      <c r="B1894" s="1">
        <v>0.56200000000000006</v>
      </c>
    </row>
    <row r="1895" spans="1:2" x14ac:dyDescent="0.2">
      <c r="A1895" s="1">
        <v>-3.5790828806524901</v>
      </c>
      <c r="B1895" s="1">
        <v>0.56299999999999994</v>
      </c>
    </row>
    <row r="1896" spans="1:2" x14ac:dyDescent="0.2">
      <c r="A1896" s="1">
        <v>-3.5790828806524901</v>
      </c>
      <c r="B1896" s="1">
        <v>0.63200000000000001</v>
      </c>
    </row>
    <row r="1897" spans="1:2" x14ac:dyDescent="0.2">
      <c r="A1897" s="1">
        <v>-3.5790828806524901</v>
      </c>
      <c r="B1897" s="1">
        <v>0.53800000000000003</v>
      </c>
    </row>
    <row r="1898" spans="1:2" x14ac:dyDescent="0.2">
      <c r="A1898" s="1">
        <v>-3.5790828806524901</v>
      </c>
      <c r="B1898" s="1">
        <v>0.55300000000000005</v>
      </c>
    </row>
    <row r="1899" spans="1:2" x14ac:dyDescent="0.2">
      <c r="A1899" s="1">
        <v>-3.5790828806524901</v>
      </c>
      <c r="B1899" s="1">
        <v>0.62</v>
      </c>
    </row>
    <row r="1900" spans="1:2" x14ac:dyDescent="0.2">
      <c r="A1900" s="1">
        <v>-1.4176387218514199</v>
      </c>
      <c r="B1900" s="1">
        <v>0.54600000000000004</v>
      </c>
    </row>
    <row r="1901" spans="1:2" x14ac:dyDescent="0.2">
      <c r="A1901" s="1">
        <v>-2.1435553676427599</v>
      </c>
      <c r="B1901" s="1">
        <v>0.251</v>
      </c>
    </row>
    <row r="1902" spans="1:2" x14ac:dyDescent="0.2">
      <c r="A1902" s="1">
        <v>-1.4429215386877501</v>
      </c>
      <c r="B1902" s="1">
        <v>0.18099999999999999</v>
      </c>
    </row>
    <row r="1903" spans="1:2" x14ac:dyDescent="0.2">
      <c r="A1903" s="1">
        <v>-1.3290673700865701</v>
      </c>
      <c r="B1903" s="1">
        <v>0.23</v>
      </c>
    </row>
    <row r="1904" spans="1:2" x14ac:dyDescent="0.2">
      <c r="A1904" s="1">
        <v>-2.7601376654773002</v>
      </c>
      <c r="B1904" s="1">
        <v>0.61899999999999999</v>
      </c>
    </row>
    <row r="1905" spans="1:2" x14ac:dyDescent="0.2">
      <c r="A1905" s="1">
        <v>-2.7601376654773002</v>
      </c>
      <c r="B1905" s="1">
        <v>0.495</v>
      </c>
    </row>
    <row r="1906" spans="1:2" x14ac:dyDescent="0.2">
      <c r="A1906" s="1">
        <v>-2.7601376654773002</v>
      </c>
      <c r="B1906" s="1">
        <v>0.78200000000000003</v>
      </c>
    </row>
    <row r="1907" spans="1:2" x14ac:dyDescent="0.2">
      <c r="A1907" s="1">
        <v>-1.5924516875880601</v>
      </c>
      <c r="B1907" s="1">
        <v>0.66600000000000004</v>
      </c>
    </row>
    <row r="1908" spans="1:2" x14ac:dyDescent="0.2">
      <c r="A1908" s="1">
        <v>-1.5924516875880601</v>
      </c>
      <c r="B1908" s="1">
        <v>0.52600000000000002</v>
      </c>
    </row>
    <row r="1909" spans="1:2" x14ac:dyDescent="0.2">
      <c r="A1909" s="1">
        <v>-1.5924516875880601</v>
      </c>
      <c r="B1909" s="1">
        <v>0.58899999999999997</v>
      </c>
    </row>
    <row r="1910" spans="1:2" x14ac:dyDescent="0.2">
      <c r="A1910" s="1">
        <v>-1.5924516875880601</v>
      </c>
      <c r="B1910" s="1">
        <v>0.63900000000000001</v>
      </c>
    </row>
    <row r="1911" spans="1:2" x14ac:dyDescent="0.2">
      <c r="A1911" s="1">
        <v>-1.5924516875880601</v>
      </c>
      <c r="B1911" s="1">
        <v>0.76700000000000002</v>
      </c>
    </row>
    <row r="1912" spans="1:2" x14ac:dyDescent="0.2">
      <c r="A1912" s="1">
        <v>-1.5924516875880601</v>
      </c>
      <c r="B1912" s="1">
        <v>0.54700000000000004</v>
      </c>
    </row>
    <row r="1913" spans="1:2" x14ac:dyDescent="0.2">
      <c r="A1913" s="1">
        <v>-2.5996821895542701</v>
      </c>
      <c r="B1913" s="1">
        <v>0.18</v>
      </c>
    </row>
    <row r="1914" spans="1:2" x14ac:dyDescent="0.2">
      <c r="A1914" s="1">
        <v>-3.59534622927786</v>
      </c>
      <c r="B1914" s="1">
        <v>0.29799999999999999</v>
      </c>
    </row>
    <row r="1915" spans="1:2" x14ac:dyDescent="0.2">
      <c r="A1915" s="1">
        <v>-2.8833399808372802</v>
      </c>
      <c r="B1915" s="1">
        <v>0.66600000000000004</v>
      </c>
    </row>
    <row r="1916" spans="1:2" x14ac:dyDescent="0.2">
      <c r="A1916" s="1">
        <v>-2.8833399808372802</v>
      </c>
      <c r="B1916" s="1">
        <v>0.38500000000000001</v>
      </c>
    </row>
    <row r="1917" spans="1:2" x14ac:dyDescent="0.2">
      <c r="A1917" s="1">
        <v>-2.8833399808372802</v>
      </c>
      <c r="B1917" s="1">
        <v>0.59799999999999998</v>
      </c>
    </row>
    <row r="1918" spans="1:2" x14ac:dyDescent="0.2">
      <c r="A1918" s="1">
        <v>-2.5967164836193901</v>
      </c>
      <c r="B1918" s="1">
        <v>0.32400000000000001</v>
      </c>
    </row>
    <row r="1919" spans="1:2" x14ac:dyDescent="0.2">
      <c r="A1919" s="1">
        <v>-2.5967164836193901</v>
      </c>
      <c r="B1919" s="1">
        <v>0.80800000000000005</v>
      </c>
    </row>
    <row r="1920" spans="1:2" x14ac:dyDescent="0.2">
      <c r="A1920" s="1">
        <v>-1.4477837994281799</v>
      </c>
      <c r="B1920" s="1">
        <v>0.53200000000000003</v>
      </c>
    </row>
    <row r="1921" spans="1:2" x14ac:dyDescent="0.2">
      <c r="A1921" s="1">
        <v>-1.4477837994281799</v>
      </c>
      <c r="B1921" s="1">
        <v>0.32200000000000001</v>
      </c>
    </row>
    <row r="1922" spans="1:2" x14ac:dyDescent="0.2">
      <c r="A1922" s="1">
        <v>-1.8731073869938499</v>
      </c>
      <c r="B1922" s="1">
        <v>0.70499999999999996</v>
      </c>
    </row>
    <row r="1923" spans="1:2" x14ac:dyDescent="0.2">
      <c r="A1923" s="1">
        <v>-1.8731073869938499</v>
      </c>
      <c r="B1923" s="1">
        <v>0.627</v>
      </c>
    </row>
    <row r="1924" spans="1:2" x14ac:dyDescent="0.2">
      <c r="A1924" s="1">
        <v>-1.8731073869938499</v>
      </c>
      <c r="B1924" s="1">
        <v>0.63100000000000001</v>
      </c>
    </row>
    <row r="1925" spans="1:2" x14ac:dyDescent="0.2">
      <c r="A1925" s="1">
        <v>-1.8731073869938499</v>
      </c>
      <c r="B1925" s="1">
        <v>0.56799999999999995</v>
      </c>
    </row>
    <row r="1926" spans="1:2" x14ac:dyDescent="0.2">
      <c r="A1926" s="1">
        <v>-2.0267770622124299</v>
      </c>
      <c r="B1926" s="1">
        <v>0.29699999999999999</v>
      </c>
    </row>
    <row r="1927" spans="1:2" x14ac:dyDescent="0.2">
      <c r="A1927" s="1">
        <v>-2.3476698208014799</v>
      </c>
      <c r="B1927" s="1">
        <v>0.314</v>
      </c>
    </row>
    <row r="1928" spans="1:2" x14ac:dyDescent="0.2">
      <c r="A1928" s="1">
        <v>-2.3476698208014799</v>
      </c>
      <c r="B1928" s="1">
        <v>0.46600000000000003</v>
      </c>
    </row>
    <row r="1929" spans="1:2" x14ac:dyDescent="0.2">
      <c r="A1929" s="1">
        <v>-2.3476698208014799</v>
      </c>
      <c r="B1929" s="1">
        <v>0.26700000000000002</v>
      </c>
    </row>
    <row r="1930" spans="1:2" x14ac:dyDescent="0.2">
      <c r="A1930" s="1">
        <v>-4.9878083461565303</v>
      </c>
      <c r="B1930" s="1">
        <v>0.254</v>
      </c>
    </row>
    <row r="1931" spans="1:2" x14ac:dyDescent="0.2">
      <c r="A1931" s="1">
        <v>-4.9878083461565303</v>
      </c>
      <c r="B1931" s="1">
        <v>0.54800000000000004</v>
      </c>
    </row>
    <row r="1932" spans="1:2" x14ac:dyDescent="0.2">
      <c r="A1932" s="1">
        <v>-4.9878083461565303</v>
      </c>
      <c r="B1932" s="1">
        <v>0.186</v>
      </c>
    </row>
    <row r="1933" spans="1:2" x14ac:dyDescent="0.2">
      <c r="A1933" s="1">
        <v>-1.2374897545530701</v>
      </c>
      <c r="B1933" s="1">
        <v>0.26400000000000001</v>
      </c>
    </row>
    <row r="1934" spans="1:2" x14ac:dyDescent="0.2">
      <c r="A1934" s="1">
        <v>-1.2374897545530701</v>
      </c>
      <c r="B1934" s="1">
        <v>0.23699999999999999</v>
      </c>
    </row>
    <row r="1935" spans="1:2" x14ac:dyDescent="0.2">
      <c r="A1935" s="1">
        <v>-2.5107966478504302</v>
      </c>
      <c r="B1935" s="1">
        <v>0.245</v>
      </c>
    </row>
    <row r="1936" spans="1:2" x14ac:dyDescent="0.2">
      <c r="A1936" s="1">
        <v>-2.5107966478504302</v>
      </c>
      <c r="B1936" s="1">
        <v>0.253</v>
      </c>
    </row>
    <row r="1937" spans="1:2" x14ac:dyDescent="0.2">
      <c r="A1937" s="1">
        <v>-1.43024887544275</v>
      </c>
      <c r="B1937" s="1">
        <v>0.93400000000000005</v>
      </c>
    </row>
    <row r="1938" spans="1:2" x14ac:dyDescent="0.2">
      <c r="A1938" s="1">
        <v>-2.1125607203877501</v>
      </c>
      <c r="B1938" s="1">
        <v>0.57099999999999995</v>
      </c>
    </row>
    <row r="1939" spans="1:2" x14ac:dyDescent="0.2">
      <c r="A1939" s="1">
        <v>-2.1125607203877501</v>
      </c>
      <c r="B1939" s="1">
        <v>0.58899999999999997</v>
      </c>
    </row>
    <row r="1940" spans="1:2" x14ac:dyDescent="0.2">
      <c r="A1940" s="1">
        <v>-2.2516983513583799</v>
      </c>
      <c r="B1940" s="1">
        <v>0.48599999999999999</v>
      </c>
    </row>
    <row r="1941" spans="1:2" x14ac:dyDescent="0.2">
      <c r="A1941" s="1">
        <v>-0.93659476629232996</v>
      </c>
      <c r="B1941" s="1">
        <v>0.56299999999999994</v>
      </c>
    </row>
    <row r="1942" spans="1:2" x14ac:dyDescent="0.2">
      <c r="A1942" s="1">
        <v>-2.8010755911705898</v>
      </c>
      <c r="B1942" s="1">
        <v>0.69799999999999995</v>
      </c>
    </row>
    <row r="1943" spans="1:2" x14ac:dyDescent="0.2">
      <c r="A1943" s="1">
        <v>-2.8010755911705898</v>
      </c>
      <c r="B1943" s="1">
        <v>0.68</v>
      </c>
    </row>
    <row r="1944" spans="1:2" x14ac:dyDescent="0.2">
      <c r="A1944" s="1">
        <v>-1.8426963999331201</v>
      </c>
      <c r="B1944" s="1">
        <v>0.41599999999999998</v>
      </c>
    </row>
    <row r="1945" spans="1:2" x14ac:dyDescent="0.2">
      <c r="A1945" s="1">
        <v>-2.6689735506188699</v>
      </c>
      <c r="B1945" s="1">
        <v>0.30299999999999999</v>
      </c>
    </row>
    <row r="1946" spans="1:2" x14ac:dyDescent="0.2">
      <c r="A1946" s="1">
        <v>-2.6689735506188699</v>
      </c>
      <c r="B1946" s="1">
        <v>0.52500000000000002</v>
      </c>
    </row>
    <row r="1947" spans="1:2" x14ac:dyDescent="0.2">
      <c r="A1947" s="1">
        <v>-2.6689735506188699</v>
      </c>
      <c r="B1947" s="1">
        <v>0.32400000000000001</v>
      </c>
    </row>
    <row r="1948" spans="1:2" x14ac:dyDescent="0.2">
      <c r="A1948" s="1">
        <v>-1.0107784025414399</v>
      </c>
      <c r="B1948" s="1">
        <v>0.27300000000000002</v>
      </c>
    </row>
    <row r="1949" spans="1:2" x14ac:dyDescent="0.2">
      <c r="A1949" s="1">
        <v>-1.0107784025414399</v>
      </c>
      <c r="B1949" s="1">
        <v>0.53900000000000003</v>
      </c>
    </row>
    <row r="1950" spans="1:2" x14ac:dyDescent="0.2">
      <c r="A1950" s="1">
        <v>-1.0107784025414399</v>
      </c>
      <c r="B1950" s="1">
        <v>0.41599999999999998</v>
      </c>
    </row>
    <row r="1951" spans="1:2" x14ac:dyDescent="0.2">
      <c r="A1951" s="1">
        <v>-10.2883404036802</v>
      </c>
      <c r="B1951" s="1">
        <v>0.432</v>
      </c>
    </row>
    <row r="1952" spans="1:2" x14ac:dyDescent="0.2">
      <c r="A1952" s="1">
        <v>-0.80219599493726901</v>
      </c>
      <c r="B1952" s="1">
        <v>0.69699999999999995</v>
      </c>
    </row>
    <row r="1953" spans="1:2" x14ac:dyDescent="0.2">
      <c r="A1953" s="1">
        <v>-0.87506746041912398</v>
      </c>
      <c r="B1953" s="1">
        <v>0.67500000000000004</v>
      </c>
    </row>
    <row r="1954" spans="1:2" x14ac:dyDescent="0.2">
      <c r="A1954" s="1">
        <v>-2.2967322822913299</v>
      </c>
      <c r="B1954" s="1">
        <v>0.442</v>
      </c>
    </row>
    <row r="1955" spans="1:2" x14ac:dyDescent="0.2">
      <c r="A1955" s="1">
        <v>-2.2967322822913299</v>
      </c>
      <c r="B1955" s="1">
        <v>0.38400000000000001</v>
      </c>
    </row>
    <row r="1956" spans="1:2" x14ac:dyDescent="0.2">
      <c r="A1956" s="1">
        <v>-2.2967322822913299</v>
      </c>
      <c r="B1956" s="1">
        <v>0.44</v>
      </c>
    </row>
    <row r="1957" spans="1:2" x14ac:dyDescent="0.2">
      <c r="A1957" s="1">
        <v>-0.89759960435053499</v>
      </c>
      <c r="B1957" s="1">
        <v>0.51600000000000001</v>
      </c>
    </row>
    <row r="1958" spans="1:2" x14ac:dyDescent="0.2">
      <c r="A1958" s="1">
        <v>-0.89759960435053499</v>
      </c>
      <c r="B1958" s="1">
        <v>0.247</v>
      </c>
    </row>
    <row r="1959" spans="1:2" x14ac:dyDescent="0.2">
      <c r="A1959" s="1">
        <v>-0.89759960435053499</v>
      </c>
      <c r="B1959" s="1">
        <v>0.64200000000000002</v>
      </c>
    </row>
    <row r="1960" spans="1:2" x14ac:dyDescent="0.2">
      <c r="A1960" s="1">
        <v>-0.89759960435053499</v>
      </c>
      <c r="B1960" s="1">
        <v>0.36799999999999999</v>
      </c>
    </row>
    <row r="1961" spans="1:2" x14ac:dyDescent="0.2">
      <c r="A1961" s="1">
        <v>-0.89759960435053499</v>
      </c>
      <c r="B1961" s="1">
        <v>0.56999999999999995</v>
      </c>
    </row>
    <row r="1962" spans="1:2" x14ac:dyDescent="0.2">
      <c r="A1962" s="1">
        <v>-1.17460831908672</v>
      </c>
      <c r="B1962" s="1">
        <v>0.61</v>
      </c>
    </row>
    <row r="1963" spans="1:2" x14ac:dyDescent="0.2">
      <c r="A1963" s="1">
        <v>-1.9218479887237601</v>
      </c>
      <c r="B1963" s="1">
        <v>0.55700000000000005</v>
      </c>
    </row>
    <row r="1964" spans="1:2" x14ac:dyDescent="0.2">
      <c r="A1964" s="1">
        <v>-2.0939363424422401</v>
      </c>
      <c r="B1964" s="1">
        <v>0.41499999999999998</v>
      </c>
    </row>
    <row r="1965" spans="1:2" x14ac:dyDescent="0.2">
      <c r="A1965" s="1">
        <v>-2.0939363424422401</v>
      </c>
      <c r="B1965" s="1">
        <v>0.629</v>
      </c>
    </row>
    <row r="1966" spans="1:2" x14ac:dyDescent="0.2">
      <c r="A1966" s="1">
        <v>-2.0939363424422401</v>
      </c>
      <c r="B1966" s="1">
        <v>0.36899999999999999</v>
      </c>
    </row>
    <row r="1967" spans="1:2" x14ac:dyDescent="0.2">
      <c r="A1967" s="1">
        <v>-0.82227583262161796</v>
      </c>
      <c r="B1967" s="1">
        <v>0.69699999999999995</v>
      </c>
    </row>
    <row r="1968" spans="1:2" x14ac:dyDescent="0.2">
      <c r="A1968" s="1">
        <v>-0.82227583262161796</v>
      </c>
      <c r="B1968" s="1">
        <v>0.60499999999999998</v>
      </c>
    </row>
    <row r="1969" spans="1:2" x14ac:dyDescent="0.2">
      <c r="A1969" s="1">
        <v>-0.82227583262161796</v>
      </c>
      <c r="B1969" s="1">
        <v>0.79100000000000004</v>
      </c>
    </row>
    <row r="1970" spans="1:2" x14ac:dyDescent="0.2">
      <c r="A1970" s="1">
        <v>-1.9344301233575101</v>
      </c>
      <c r="B1970" s="1">
        <v>0.20200000000000001</v>
      </c>
    </row>
    <row r="1971" spans="1:2" x14ac:dyDescent="0.2">
      <c r="A1971" s="1">
        <v>-3.8203807075517702</v>
      </c>
      <c r="B1971" s="1">
        <v>0.38</v>
      </c>
    </row>
    <row r="1972" spans="1:2" x14ac:dyDescent="0.2">
      <c r="A1972" s="1">
        <v>-3.8203807075517702</v>
      </c>
      <c r="B1972" s="1">
        <v>0.35699999999999998</v>
      </c>
    </row>
    <row r="1973" spans="1:2" x14ac:dyDescent="0.2">
      <c r="A1973" s="1">
        <v>-2.01101034842043</v>
      </c>
      <c r="B1973" s="1">
        <v>0.499</v>
      </c>
    </row>
    <row r="1974" spans="1:2" x14ac:dyDescent="0.2">
      <c r="A1974" s="1">
        <v>-1.9075219413433699</v>
      </c>
      <c r="B1974" s="1">
        <v>0.42</v>
      </c>
    </row>
    <row r="1975" spans="1:2" x14ac:dyDescent="0.2">
      <c r="A1975" s="1">
        <v>-2.4735751405140198</v>
      </c>
      <c r="B1975" s="1">
        <v>0.499</v>
      </c>
    </row>
    <row r="1976" spans="1:2" x14ac:dyDescent="0.2">
      <c r="A1976" s="1">
        <v>-2.4735751405140198</v>
      </c>
      <c r="B1976" s="1">
        <v>0.39</v>
      </c>
    </row>
    <row r="1977" spans="1:2" x14ac:dyDescent="0.2">
      <c r="A1977" s="1">
        <v>-2.4735751405140198</v>
      </c>
      <c r="B1977" s="1">
        <v>0.35399999999999998</v>
      </c>
    </row>
    <row r="1978" spans="1:2" x14ac:dyDescent="0.2">
      <c r="A1978" s="1">
        <v>-1.5614835714406401</v>
      </c>
      <c r="B1978" s="1">
        <v>0.82199999999999995</v>
      </c>
    </row>
    <row r="1979" spans="1:2" x14ac:dyDescent="0.2">
      <c r="A1979" s="1">
        <v>-1.7339094389177001</v>
      </c>
      <c r="B1979" s="1">
        <v>0.84699999999999998</v>
      </c>
    </row>
    <row r="1980" spans="1:2" x14ac:dyDescent="0.2">
      <c r="A1980" s="1">
        <v>-4.3243012448094502</v>
      </c>
      <c r="B1980" s="1">
        <v>0.17599999999999999</v>
      </c>
    </row>
    <row r="1981" spans="1:2" x14ac:dyDescent="0.2">
      <c r="A1981" s="1">
        <v>-4.3243012448094502</v>
      </c>
      <c r="B1981" s="1">
        <v>0.14099999999999999</v>
      </c>
    </row>
    <row r="1982" spans="1:2" x14ac:dyDescent="0.2">
      <c r="A1982" s="1">
        <v>-1.5413563626526401</v>
      </c>
      <c r="B1982" s="1">
        <v>0.753</v>
      </c>
    </row>
    <row r="1983" spans="1:2" x14ac:dyDescent="0.2">
      <c r="A1983" s="1">
        <v>-1.90177276098878</v>
      </c>
      <c r="B1983" s="1">
        <v>0.92400000000000004</v>
      </c>
    </row>
    <row r="1984" spans="1:2" x14ac:dyDescent="0.2">
      <c r="A1984" s="1">
        <v>-1.45495786168901</v>
      </c>
      <c r="B1984" s="1">
        <v>0.36299999999999999</v>
      </c>
    </row>
    <row r="1985" spans="1:2" x14ac:dyDescent="0.2">
      <c r="A1985" s="1">
        <v>-2.0915753037506999</v>
      </c>
      <c r="B1985" s="1">
        <v>0.249</v>
      </c>
    </row>
    <row r="1986" spans="1:2" x14ac:dyDescent="0.2">
      <c r="A1986" s="1">
        <v>-0.86689718999716903</v>
      </c>
      <c r="B1986" s="1">
        <v>1.2909999999999999</v>
      </c>
    </row>
    <row r="1987" spans="1:2" x14ac:dyDescent="0.2">
      <c r="A1987" s="1">
        <v>-0.86689718999716903</v>
      </c>
      <c r="B1987" s="1">
        <v>0.77800000000000002</v>
      </c>
    </row>
    <row r="1988" spans="1:2" x14ac:dyDescent="0.2">
      <c r="A1988" s="1">
        <v>-0.86689718999716903</v>
      </c>
      <c r="B1988" s="1">
        <v>0.59199999999999997</v>
      </c>
    </row>
    <row r="1989" spans="1:2" x14ac:dyDescent="0.2">
      <c r="A1989" s="1">
        <v>-1.8862552123096801</v>
      </c>
      <c r="B1989" s="1">
        <v>0.38600000000000001</v>
      </c>
    </row>
    <row r="1990" spans="1:2" x14ac:dyDescent="0.2">
      <c r="A1990" s="1">
        <v>-2.74473102099358</v>
      </c>
      <c r="B1990" s="1">
        <v>0.254</v>
      </c>
    </row>
    <row r="1991" spans="1:2" x14ac:dyDescent="0.2">
      <c r="A1991" s="1">
        <v>-2.2341741121187702</v>
      </c>
      <c r="B1991" s="1">
        <v>0.89400000000000002</v>
      </c>
    </row>
    <row r="1992" spans="1:2" x14ac:dyDescent="0.2">
      <c r="A1992" s="1">
        <v>-2.2341741121187702</v>
      </c>
      <c r="B1992" s="1">
        <v>0.61099999999999999</v>
      </c>
    </row>
    <row r="1993" spans="1:2" x14ac:dyDescent="0.2">
      <c r="A1993" s="1">
        <v>-2.2341741121187702</v>
      </c>
      <c r="B1993" s="1">
        <v>0.54300000000000004</v>
      </c>
    </row>
    <row r="1994" spans="1:2" x14ac:dyDescent="0.2">
      <c r="A1994" s="1">
        <v>-2.2341741121187702</v>
      </c>
      <c r="B1994" s="1">
        <v>0.747</v>
      </c>
    </row>
    <row r="1995" spans="1:2" x14ac:dyDescent="0.2">
      <c r="A1995" s="1">
        <v>-2.2341741121187702</v>
      </c>
      <c r="B1995" s="1">
        <v>0.95</v>
      </c>
    </row>
    <row r="1996" spans="1:2" x14ac:dyDescent="0.2">
      <c r="A1996" s="1">
        <v>-2.2341741121187702</v>
      </c>
      <c r="B1996" s="1">
        <v>0.71599999999999997</v>
      </c>
    </row>
    <row r="1997" spans="1:2" x14ac:dyDescent="0.2">
      <c r="A1997" s="1">
        <v>-1.45505793824241</v>
      </c>
      <c r="B1997" s="1">
        <v>0.85599999999999998</v>
      </c>
    </row>
    <row r="1998" spans="1:2" x14ac:dyDescent="0.2">
      <c r="A1998" s="1">
        <v>-1.45505793824241</v>
      </c>
      <c r="B1998" s="1">
        <v>1.409</v>
      </c>
    </row>
    <row r="1999" spans="1:2" x14ac:dyDescent="0.2">
      <c r="A1999" s="1">
        <v>-2.1498931399254899</v>
      </c>
      <c r="B1999" s="1">
        <v>0.73499999999999999</v>
      </c>
    </row>
    <row r="2000" spans="1:2" x14ac:dyDescent="0.2">
      <c r="A2000" s="1">
        <v>-2.1498931399254899</v>
      </c>
      <c r="B2000" s="1">
        <v>0.59</v>
      </c>
    </row>
    <row r="2001" spans="1:2" x14ac:dyDescent="0.2">
      <c r="A2001" s="1">
        <v>-2.0989989027844902</v>
      </c>
      <c r="B2001" s="1">
        <v>0.80200000000000005</v>
      </c>
    </row>
    <row r="2002" spans="1:2" x14ac:dyDescent="0.2">
      <c r="A2002" s="1">
        <v>-2.0989989027844902</v>
      </c>
      <c r="B2002" s="1">
        <v>0.53900000000000003</v>
      </c>
    </row>
    <row r="2003" spans="1:2" x14ac:dyDescent="0.2">
      <c r="A2003" s="1">
        <v>-1.4864408823175901</v>
      </c>
      <c r="B2003" s="1">
        <v>0.21299999999999999</v>
      </c>
    </row>
    <row r="2004" spans="1:2" x14ac:dyDescent="0.2">
      <c r="A2004" s="1">
        <v>-1.5006712423492301</v>
      </c>
      <c r="B2004" s="1">
        <v>0.379</v>
      </c>
    </row>
    <row r="2005" spans="1:2" x14ac:dyDescent="0.2">
      <c r="A2005" s="1">
        <v>-1.5006712423492301</v>
      </c>
      <c r="B2005" s="1">
        <v>0.88800000000000001</v>
      </c>
    </row>
    <row r="2006" spans="1:2" x14ac:dyDescent="0.2">
      <c r="A2006" s="1">
        <v>-1.6478131873331401</v>
      </c>
      <c r="B2006" s="1">
        <v>0.72899999999999998</v>
      </c>
    </row>
    <row r="2007" spans="1:2" x14ac:dyDescent="0.2">
      <c r="A2007" s="1">
        <v>-1.6478131873331401</v>
      </c>
      <c r="B2007" s="1">
        <v>0.63700000000000001</v>
      </c>
    </row>
    <row r="2008" spans="1:2" x14ac:dyDescent="0.2">
      <c r="A2008" s="1">
        <v>-1.6478131873331401</v>
      </c>
      <c r="B2008" s="1">
        <v>0.62</v>
      </c>
    </row>
    <row r="2009" spans="1:2" x14ac:dyDescent="0.2">
      <c r="A2009" s="1">
        <v>-1.97068682743278</v>
      </c>
      <c r="B2009" s="1">
        <v>1.0049999999999999</v>
      </c>
    </row>
    <row r="2010" spans="1:2" x14ac:dyDescent="0.2">
      <c r="A2010" s="1">
        <v>-2.3601950645037899</v>
      </c>
      <c r="B2010" s="1">
        <v>0.105</v>
      </c>
    </row>
    <row r="2011" spans="1:2" x14ac:dyDescent="0.2">
      <c r="A2011" s="1">
        <v>-2.08695194342098</v>
      </c>
      <c r="B2011" s="1">
        <v>1.2110000000000001</v>
      </c>
    </row>
    <row r="2012" spans="1:2" x14ac:dyDescent="0.2">
      <c r="A2012" s="1">
        <v>-1.58541030758153</v>
      </c>
      <c r="B2012" s="1">
        <v>0.86199999999999999</v>
      </c>
    </row>
    <row r="2013" spans="1:2" x14ac:dyDescent="0.2">
      <c r="A2013" s="1">
        <v>-1.7122706205327101</v>
      </c>
      <c r="B2013" s="1">
        <v>0.55200000000000005</v>
      </c>
    </row>
    <row r="2014" spans="1:2" x14ac:dyDescent="0.2">
      <c r="A2014" s="1">
        <v>-1.7122706205327101</v>
      </c>
      <c r="B2014" s="1">
        <v>0.50700000000000001</v>
      </c>
    </row>
    <row r="2015" spans="1:2" x14ac:dyDescent="0.2">
      <c r="A2015" s="1">
        <v>-1.7122706205327101</v>
      </c>
      <c r="B2015" s="1">
        <v>0.52200000000000002</v>
      </c>
    </row>
    <row r="2016" spans="1:2" x14ac:dyDescent="0.2">
      <c r="A2016" s="1">
        <v>-1.7122706205327101</v>
      </c>
      <c r="B2016" s="1">
        <v>0.67600000000000005</v>
      </c>
    </row>
    <row r="2017" spans="1:2" x14ac:dyDescent="0.2">
      <c r="A2017" s="1">
        <v>-1.7122706205327101</v>
      </c>
      <c r="B2017" s="1">
        <v>0.64100000000000001</v>
      </c>
    </row>
    <row r="2018" spans="1:2" x14ac:dyDescent="0.2">
      <c r="A2018" s="1">
        <v>-1.7122706205327101</v>
      </c>
      <c r="B2018" s="1">
        <v>0.65900000000000003</v>
      </c>
    </row>
    <row r="2019" spans="1:2" x14ac:dyDescent="0.2">
      <c r="A2019" s="1">
        <v>-3.3418367475634598</v>
      </c>
      <c r="B2019" s="1">
        <v>0.23300000000000001</v>
      </c>
    </row>
    <row r="2020" spans="1:2" x14ac:dyDescent="0.2">
      <c r="A2020" s="1">
        <v>-3.3418367475634598</v>
      </c>
      <c r="B2020" s="1">
        <v>0.28599999999999998</v>
      </c>
    </row>
    <row r="2021" spans="1:2" x14ac:dyDescent="0.2">
      <c r="A2021" s="1">
        <v>-3.3418367475634598</v>
      </c>
      <c r="B2021" s="1">
        <v>0.53100000000000003</v>
      </c>
    </row>
    <row r="2022" spans="1:2" x14ac:dyDescent="0.2">
      <c r="A2022" s="1">
        <v>-3.3418367475634598</v>
      </c>
      <c r="B2022" s="1">
        <v>0.495</v>
      </c>
    </row>
    <row r="2023" spans="1:2" x14ac:dyDescent="0.2">
      <c r="A2023" s="1">
        <v>-3.3418367475634598</v>
      </c>
      <c r="B2023" s="1">
        <v>0.32</v>
      </c>
    </row>
    <row r="2024" spans="1:2" x14ac:dyDescent="0.2">
      <c r="A2024" s="1">
        <v>-1.12724508028258</v>
      </c>
      <c r="B2024" s="1">
        <v>0.20300000000000001</v>
      </c>
    </row>
    <row r="2025" spans="1:2" x14ac:dyDescent="0.2">
      <c r="A2025" s="1">
        <v>-2.5753006230433599</v>
      </c>
      <c r="B2025" s="1">
        <v>0.27700000000000002</v>
      </c>
    </row>
    <row r="2026" spans="1:2" x14ac:dyDescent="0.2">
      <c r="A2026" s="1">
        <v>-1.1203542318264501</v>
      </c>
      <c r="B2026" s="1">
        <v>0.41</v>
      </c>
    </row>
    <row r="2027" spans="1:2" x14ac:dyDescent="0.2">
      <c r="A2027" s="1">
        <v>-1.3355766566443901</v>
      </c>
      <c r="B2027" s="1">
        <v>0.46500000000000002</v>
      </c>
    </row>
    <row r="2028" spans="1:2" x14ac:dyDescent="0.2">
      <c r="A2028" s="1">
        <v>-1.3881960781245199</v>
      </c>
      <c r="B2028" s="1">
        <v>0.628</v>
      </c>
    </row>
    <row r="2029" spans="1:2" x14ac:dyDescent="0.2">
      <c r="A2029" s="1">
        <v>-1.20675013932996</v>
      </c>
      <c r="B2029" s="1">
        <v>0.67600000000000005</v>
      </c>
    </row>
    <row r="2030" spans="1:2" x14ac:dyDescent="0.2">
      <c r="A2030" s="1">
        <v>-1.20675013932996</v>
      </c>
      <c r="B2030" s="1">
        <v>0.154</v>
      </c>
    </row>
    <row r="2031" spans="1:2" x14ac:dyDescent="0.2">
      <c r="A2031" s="1">
        <v>-1.29862921744143</v>
      </c>
      <c r="B2031" s="1">
        <v>1.536</v>
      </c>
    </row>
    <row r="2032" spans="1:2" x14ac:dyDescent="0.2">
      <c r="A2032" s="1">
        <v>-0.77231463618628704</v>
      </c>
      <c r="B2032" s="1">
        <v>0.49199999999999999</v>
      </c>
    </row>
    <row r="2033" spans="1:2" x14ac:dyDescent="0.2">
      <c r="A2033" s="1">
        <v>-2.3060175141480901</v>
      </c>
      <c r="B2033" s="1">
        <v>0.35099999999999998</v>
      </c>
    </row>
    <row r="2034" spans="1:2" x14ac:dyDescent="0.2">
      <c r="A2034" s="1">
        <v>-2.3060175141480901</v>
      </c>
      <c r="B2034" s="1">
        <v>0.86</v>
      </c>
    </row>
    <row r="2035" spans="1:2" x14ac:dyDescent="0.2">
      <c r="A2035" s="1">
        <v>-2.3060175141480901</v>
      </c>
      <c r="B2035" s="1">
        <v>0.61499999999999999</v>
      </c>
    </row>
    <row r="2036" spans="1:2" x14ac:dyDescent="0.2">
      <c r="A2036" s="1">
        <v>-1.6726296697449301</v>
      </c>
      <c r="B2036" s="1">
        <v>0.58699999999999997</v>
      </c>
    </row>
    <row r="2037" spans="1:2" x14ac:dyDescent="0.2">
      <c r="A2037" s="1">
        <v>-1.6726296697449301</v>
      </c>
      <c r="B2037" s="1">
        <v>0.47699999999999998</v>
      </c>
    </row>
    <row r="2038" spans="1:2" x14ac:dyDescent="0.2">
      <c r="A2038" s="1">
        <v>-1.47968829926168</v>
      </c>
      <c r="B2038" s="1">
        <v>0.59699999999999998</v>
      </c>
    </row>
    <row r="2039" spans="1:2" x14ac:dyDescent="0.2">
      <c r="A2039" s="1">
        <v>-1.47968829926168</v>
      </c>
      <c r="B2039" s="1">
        <v>0.57699999999999996</v>
      </c>
    </row>
    <row r="2040" spans="1:2" x14ac:dyDescent="0.2">
      <c r="A2040" s="1">
        <v>-3.4861156726228799</v>
      </c>
      <c r="B2040" s="1">
        <v>0.313</v>
      </c>
    </row>
    <row r="2041" spans="1:2" x14ac:dyDescent="0.2">
      <c r="A2041" s="1">
        <v>-2.1047129748821698</v>
      </c>
      <c r="B2041" s="1">
        <v>0.51200000000000001</v>
      </c>
    </row>
    <row r="2042" spans="1:2" x14ac:dyDescent="0.2">
      <c r="A2042" s="1">
        <v>-2.1578469337968098</v>
      </c>
      <c r="B2042" s="1">
        <v>0.505</v>
      </c>
    </row>
    <row r="2043" spans="1:2" x14ac:dyDescent="0.2">
      <c r="A2043" s="1">
        <v>-2.1578469337968098</v>
      </c>
      <c r="B2043" s="1">
        <v>0.55500000000000005</v>
      </c>
    </row>
    <row r="2044" spans="1:2" x14ac:dyDescent="0.2">
      <c r="A2044" s="1">
        <v>-2.1578469337968098</v>
      </c>
      <c r="B2044" s="1">
        <v>0.52600000000000002</v>
      </c>
    </row>
    <row r="2045" spans="1:2" x14ac:dyDescent="0.2">
      <c r="A2045" s="1">
        <v>-1.38948839512186</v>
      </c>
      <c r="B2045" s="1">
        <v>0.45900000000000002</v>
      </c>
    </row>
    <row r="2046" spans="1:2" x14ac:dyDescent="0.2">
      <c r="A2046" s="1">
        <v>-0.85271070208847899</v>
      </c>
      <c r="B2046" s="1">
        <v>0.30399999999999999</v>
      </c>
    </row>
    <row r="2047" spans="1:2" x14ac:dyDescent="0.2">
      <c r="A2047" s="1">
        <v>-1.7618359842215201</v>
      </c>
      <c r="B2047" s="1">
        <v>0.47899999999999998</v>
      </c>
    </row>
    <row r="2048" spans="1:2" x14ac:dyDescent="0.2">
      <c r="A2048" s="1">
        <v>-1.7618359842215201</v>
      </c>
      <c r="B2048" s="1">
        <v>0.20300000000000001</v>
      </c>
    </row>
    <row r="2049" spans="1:2" x14ac:dyDescent="0.2">
      <c r="A2049" s="1">
        <v>-1.38878544193764</v>
      </c>
      <c r="B2049" s="1">
        <v>0.63700000000000001</v>
      </c>
    </row>
    <row r="2050" spans="1:2" x14ac:dyDescent="0.2">
      <c r="A2050" s="1">
        <v>-1.13981761985727</v>
      </c>
      <c r="B2050" s="1">
        <v>1.2030000000000001</v>
      </c>
    </row>
    <row r="2051" spans="1:2" x14ac:dyDescent="0.2">
      <c r="A2051" s="1">
        <v>-3.2156849164225401</v>
      </c>
      <c r="B2051" s="1">
        <v>0.29299999999999998</v>
      </c>
    </row>
    <row r="2052" spans="1:2" x14ac:dyDescent="0.2">
      <c r="A2052" s="1">
        <v>-3.2457214999429702</v>
      </c>
      <c r="B2052" s="1">
        <v>0.44500000000000001</v>
      </c>
    </row>
    <row r="2053" spans="1:2" x14ac:dyDescent="0.2">
      <c r="A2053" s="1">
        <v>-2.5088763787570598</v>
      </c>
      <c r="B2053" s="1">
        <v>0.61499999999999999</v>
      </c>
    </row>
    <row r="2054" spans="1:2" x14ac:dyDescent="0.2">
      <c r="A2054" s="1">
        <v>-9.1756338641898303</v>
      </c>
      <c r="B2054" s="1">
        <v>0.51300000000000001</v>
      </c>
    </row>
    <row r="2055" spans="1:2" x14ac:dyDescent="0.2">
      <c r="A2055" s="1">
        <v>-3.70024569028539</v>
      </c>
      <c r="B2055" s="1">
        <v>0.27700000000000002</v>
      </c>
    </row>
    <row r="2056" spans="1:2" x14ac:dyDescent="0.2">
      <c r="A2056" s="1">
        <v>-2.8923704259489398</v>
      </c>
      <c r="B2056" s="1">
        <v>0.29499999999999998</v>
      </c>
    </row>
    <row r="2057" spans="1:2" x14ac:dyDescent="0.2">
      <c r="A2057" s="1">
        <v>-2.8923704259489398</v>
      </c>
      <c r="B2057" s="1">
        <v>0.76700000000000002</v>
      </c>
    </row>
    <row r="2058" spans="1:2" x14ac:dyDescent="0.2">
      <c r="A2058" s="1">
        <v>-2.05764786838383</v>
      </c>
      <c r="B2058" s="1">
        <v>0.371</v>
      </c>
    </row>
    <row r="2059" spans="1:2" x14ac:dyDescent="0.2">
      <c r="A2059" s="1">
        <v>-2.8036145155013901</v>
      </c>
      <c r="B2059" s="1">
        <v>0.57099999999999995</v>
      </c>
    </row>
    <row r="2060" spans="1:2" x14ac:dyDescent="0.2">
      <c r="A2060" s="1">
        <v>-3.4821597458895801</v>
      </c>
      <c r="B2060" s="1">
        <v>0.53100000000000003</v>
      </c>
    </row>
    <row r="2061" spans="1:2" x14ac:dyDescent="0.2">
      <c r="A2061" s="1">
        <v>-3.8230662560126798</v>
      </c>
      <c r="B2061" s="1">
        <v>0.48</v>
      </c>
    </row>
    <row r="2062" spans="1:2" x14ac:dyDescent="0.2">
      <c r="A2062" s="1">
        <v>-3.7806496944239298</v>
      </c>
      <c r="B2062" s="1">
        <v>0.161</v>
      </c>
    </row>
    <row r="2063" spans="1:2" x14ac:dyDescent="0.2">
      <c r="A2063" s="1">
        <v>-2.7211489805902902</v>
      </c>
      <c r="B2063" s="1">
        <v>0.54500000000000004</v>
      </c>
    </row>
    <row r="2064" spans="1:2" x14ac:dyDescent="0.2">
      <c r="A2064" s="1">
        <v>-1.80312896112236</v>
      </c>
      <c r="B2064" s="1">
        <v>0.251</v>
      </c>
    </row>
    <row r="2065" spans="1:2" x14ac:dyDescent="0.2">
      <c r="A2065" s="1">
        <v>-3.78623922909938</v>
      </c>
      <c r="B2065" s="1">
        <v>0.16900000000000001</v>
      </c>
    </row>
    <row r="2066" spans="1:2" x14ac:dyDescent="0.2">
      <c r="A2066" s="1">
        <v>-11.856499216135299</v>
      </c>
      <c r="B2066" s="1">
        <v>0.30299999999999999</v>
      </c>
    </row>
    <row r="2067" spans="1:2" x14ac:dyDescent="0.2">
      <c r="A2067" s="1">
        <v>-12.031045791009101</v>
      </c>
      <c r="B2067" s="1">
        <v>0.316</v>
      </c>
    </row>
    <row r="2068" spans="1:2" x14ac:dyDescent="0.2">
      <c r="A2068" s="1">
        <v>-3.6016856562069002</v>
      </c>
      <c r="B2068" s="1">
        <v>0.29599999999999999</v>
      </c>
    </row>
    <row r="2069" spans="1:2" x14ac:dyDescent="0.2">
      <c r="A2069" s="1">
        <v>-3.5391673276492099</v>
      </c>
      <c r="B2069" s="1">
        <v>0.47799999999999998</v>
      </c>
    </row>
    <row r="2070" spans="1:2" x14ac:dyDescent="0.2">
      <c r="A2070" s="1">
        <v>-12.5230485603015</v>
      </c>
      <c r="B2070" s="1">
        <v>0.38200000000000001</v>
      </c>
    </row>
    <row r="2071" spans="1:2" x14ac:dyDescent="0.2">
      <c r="A2071" s="1">
        <v>-12.5230485603015</v>
      </c>
      <c r="B2071" s="1">
        <v>0.26800000000000002</v>
      </c>
    </row>
    <row r="2072" spans="1:2" x14ac:dyDescent="0.2">
      <c r="A2072" s="1">
        <v>-9.4717564499628306</v>
      </c>
      <c r="B2072" s="1">
        <v>1.859</v>
      </c>
    </row>
    <row r="2073" spans="1:2" x14ac:dyDescent="0.2">
      <c r="A2073" s="1">
        <v>-9.4717564499628306</v>
      </c>
      <c r="B2073" s="1">
        <v>1.2</v>
      </c>
    </row>
    <row r="2074" spans="1:2" x14ac:dyDescent="0.2">
      <c r="A2074" s="1">
        <v>-12.0188706916079</v>
      </c>
      <c r="B2074" s="1">
        <v>0.32100000000000001</v>
      </c>
    </row>
    <row r="2075" spans="1:2" x14ac:dyDescent="0.2">
      <c r="A2075" s="1">
        <v>-11.3868411713746</v>
      </c>
      <c r="B2075" s="1">
        <v>0.311</v>
      </c>
    </row>
    <row r="2076" spans="1:2" x14ac:dyDescent="0.2">
      <c r="A2076" s="1">
        <v>-11.3868411713746</v>
      </c>
      <c r="B2076" s="1">
        <v>0.224</v>
      </c>
    </row>
    <row r="2077" spans="1:2" x14ac:dyDescent="0.2">
      <c r="A2077" s="1">
        <v>-11.3868411713746</v>
      </c>
      <c r="B2077" s="1">
        <v>0.14899999999999999</v>
      </c>
    </row>
    <row r="2078" spans="1:2" x14ac:dyDescent="0.2">
      <c r="A2078" s="1">
        <v>-3.0660722281280699</v>
      </c>
      <c r="B2078" s="1">
        <v>0.47599999999999998</v>
      </c>
    </row>
    <row r="2079" spans="1:2" x14ac:dyDescent="0.2">
      <c r="A2079" s="1">
        <v>-2.4334131890183799</v>
      </c>
      <c r="B2079" s="1">
        <v>0.747</v>
      </c>
    </row>
    <row r="2080" spans="1:2" x14ac:dyDescent="0.2">
      <c r="A2080" s="1">
        <v>-4.5065769563851603</v>
      </c>
      <c r="B2080" s="1">
        <v>0.55400000000000005</v>
      </c>
    </row>
    <row r="2081" spans="1:2" x14ac:dyDescent="0.2">
      <c r="A2081" s="1">
        <v>-3.3010252732651599</v>
      </c>
      <c r="B2081" s="1">
        <v>0.11899999999999999</v>
      </c>
    </row>
    <row r="2082" spans="1:2" x14ac:dyDescent="0.2">
      <c r="A2082" s="1">
        <v>-2.2783164329329502</v>
      </c>
      <c r="B2082" s="1">
        <v>0.224</v>
      </c>
    </row>
    <row r="2083" spans="1:2" x14ac:dyDescent="0.2">
      <c r="A2083" s="1">
        <v>-3.4984794769005201</v>
      </c>
      <c r="B2083" s="1">
        <v>0.46899999999999997</v>
      </c>
    </row>
    <row r="2084" spans="1:2" x14ac:dyDescent="0.2">
      <c r="A2084" s="1">
        <v>-3.9240144405936102</v>
      </c>
      <c r="B2084" s="1">
        <v>0.59399999999999997</v>
      </c>
    </row>
    <row r="2085" spans="1:2" x14ac:dyDescent="0.2">
      <c r="A2085" s="1">
        <v>-3.1476229512186298</v>
      </c>
      <c r="B2085" s="1">
        <v>0.85499999999999998</v>
      </c>
    </row>
    <row r="2086" spans="1:2" x14ac:dyDescent="0.2">
      <c r="A2086" s="1">
        <v>-2.7609701889911298</v>
      </c>
      <c r="B2086" s="1">
        <v>0.46800000000000003</v>
      </c>
    </row>
    <row r="2087" spans="1:2" x14ac:dyDescent="0.2">
      <c r="A2087" s="1">
        <v>-1.43775687007622</v>
      </c>
      <c r="B2087" s="1">
        <v>1.5680000000000001</v>
      </c>
    </row>
    <row r="2088" spans="1:2" x14ac:dyDescent="0.2">
      <c r="A2088" s="1">
        <v>-1.2697714844669901</v>
      </c>
      <c r="B2088" s="1">
        <v>0.83599999999999997</v>
      </c>
    </row>
    <row r="2089" spans="1:2" x14ac:dyDescent="0.2">
      <c r="A2089" s="1">
        <v>-0.86934541973261403</v>
      </c>
      <c r="B2089" s="1">
        <v>0.51500000000000001</v>
      </c>
    </row>
    <row r="2090" spans="1:2" x14ac:dyDescent="0.2">
      <c r="A2090" s="1">
        <v>-0.86934541973261403</v>
      </c>
      <c r="B2090" s="1">
        <v>0.35799999999999998</v>
      </c>
    </row>
    <row r="2091" spans="1:2" x14ac:dyDescent="0.2">
      <c r="A2091" s="1">
        <v>-2.61810334249606</v>
      </c>
      <c r="B2091" s="1">
        <v>0.56399999999999995</v>
      </c>
    </row>
    <row r="2092" spans="1:2" x14ac:dyDescent="0.2">
      <c r="A2092" s="1">
        <v>-0.61943299932807905</v>
      </c>
      <c r="B2092" s="1">
        <v>0.69499999999999995</v>
      </c>
    </row>
    <row r="2093" spans="1:2" x14ac:dyDescent="0.2">
      <c r="A2093" s="1">
        <v>-1.00477851042197</v>
      </c>
      <c r="B2093" s="1">
        <v>0.248</v>
      </c>
    </row>
    <row r="2094" spans="1:2" x14ac:dyDescent="0.2">
      <c r="A2094" s="1">
        <v>-1.77102104131676</v>
      </c>
      <c r="B2094" s="1">
        <v>0.96299999999999997</v>
      </c>
    </row>
    <row r="2095" spans="1:2" x14ac:dyDescent="0.2">
      <c r="A2095" s="1">
        <v>-1.77102104131676</v>
      </c>
      <c r="B2095" s="1">
        <v>0.49</v>
      </c>
    </row>
    <row r="2096" spans="1:2" x14ac:dyDescent="0.2">
      <c r="A2096" s="1">
        <v>-7.0078115584603804</v>
      </c>
      <c r="B2096" s="1">
        <v>0.64500000000000002</v>
      </c>
    </row>
    <row r="2097" spans="1:2" x14ac:dyDescent="0.2">
      <c r="A2097" s="1">
        <v>-7.0078115584603804</v>
      </c>
      <c r="B2097" s="1">
        <v>1.276</v>
      </c>
    </row>
    <row r="2098" spans="1:2" x14ac:dyDescent="0.2">
      <c r="A2098" s="1">
        <v>-0.92788881388512301</v>
      </c>
      <c r="B2098" s="1">
        <v>1.149</v>
      </c>
    </row>
    <row r="2099" spans="1:2" x14ac:dyDescent="0.2">
      <c r="A2099" s="1">
        <v>-0.83104533084350996</v>
      </c>
      <c r="B2099" s="1">
        <v>2.0720000000000001</v>
      </c>
    </row>
    <row r="2100" spans="1:2" x14ac:dyDescent="0.2">
      <c r="A2100" s="1">
        <v>-1.5665226243238199</v>
      </c>
      <c r="B2100" s="1">
        <v>0.69499999999999995</v>
      </c>
    </row>
    <row r="2101" spans="1:2" x14ac:dyDescent="0.2">
      <c r="A2101" s="1">
        <v>-0.92703939344673203</v>
      </c>
      <c r="B2101" s="1">
        <v>0.25900000000000001</v>
      </c>
    </row>
    <row r="2102" spans="1:2" x14ac:dyDescent="0.2">
      <c r="A2102" s="1">
        <v>-3.8642458102427399</v>
      </c>
      <c r="B2102" s="1">
        <v>1.772</v>
      </c>
    </row>
    <row r="2103" spans="1:2" x14ac:dyDescent="0.2">
      <c r="A2103" s="1">
        <v>-3.8642458102427399</v>
      </c>
      <c r="B2103" s="1">
        <v>0.85799999999999998</v>
      </c>
    </row>
    <row r="2104" spans="1:2" x14ac:dyDescent="0.2">
      <c r="A2104" s="1">
        <v>-1.4906463783146999</v>
      </c>
      <c r="B2104" s="1">
        <v>0.43099999999999999</v>
      </c>
    </row>
    <row r="2105" spans="1:2" x14ac:dyDescent="0.2">
      <c r="A2105" s="1">
        <v>-3.0005654376676798</v>
      </c>
      <c r="B2105" s="1">
        <v>0.49399999999999999</v>
      </c>
    </row>
    <row r="2106" spans="1:2" x14ac:dyDescent="0.2">
      <c r="A2106" s="1">
        <v>-1.3128039348627201</v>
      </c>
      <c r="B2106" s="1">
        <v>1.6339999999999999</v>
      </c>
    </row>
    <row r="2107" spans="1:2" x14ac:dyDescent="0.2">
      <c r="A2107" s="1">
        <v>-0.58128691877522398</v>
      </c>
      <c r="B2107" s="1">
        <v>0.80700000000000005</v>
      </c>
    </row>
    <row r="2108" spans="1:2" x14ac:dyDescent="0.2">
      <c r="A2108" s="1">
        <v>-0.58128691877522398</v>
      </c>
      <c r="B2108" s="1">
        <v>0.68200000000000005</v>
      </c>
    </row>
    <row r="2109" spans="1:2" x14ac:dyDescent="0.2">
      <c r="A2109" s="1">
        <v>-0.70581668984621704</v>
      </c>
      <c r="B2109" s="1">
        <v>0.35</v>
      </c>
    </row>
    <row r="2110" spans="1:2" x14ac:dyDescent="0.2">
      <c r="A2110" s="1">
        <v>-0.73919141023165902</v>
      </c>
      <c r="B2110" s="1">
        <v>1.034</v>
      </c>
    </row>
    <row r="2111" spans="1:2" x14ac:dyDescent="0.2">
      <c r="A2111" s="1">
        <v>-1.28580215882298</v>
      </c>
      <c r="B2111" s="1">
        <v>0.63</v>
      </c>
    </row>
    <row r="2112" spans="1:2" x14ac:dyDescent="0.2">
      <c r="A2112" s="1">
        <v>-1.78311717202063</v>
      </c>
      <c r="B2112" s="1">
        <v>0.38900000000000001</v>
      </c>
    </row>
    <row r="2113" spans="1:2" x14ac:dyDescent="0.2">
      <c r="A2113" s="1">
        <v>-5.7046495009545897</v>
      </c>
      <c r="B2113" s="1">
        <v>0.89800000000000002</v>
      </c>
    </row>
    <row r="2114" spans="1:2" x14ac:dyDescent="0.2">
      <c r="A2114" s="1">
        <v>-5.7046495009545897</v>
      </c>
      <c r="B2114" s="1">
        <v>0.73099999999999998</v>
      </c>
    </row>
    <row r="2115" spans="1:2" x14ac:dyDescent="0.2">
      <c r="A2115" s="1">
        <v>-5.7046495009545897</v>
      </c>
      <c r="B2115" s="1">
        <v>0.88300000000000001</v>
      </c>
    </row>
    <row r="2116" spans="1:2" x14ac:dyDescent="0.2">
      <c r="A2116" s="1">
        <v>-5.7046495009545897</v>
      </c>
      <c r="B2116" s="1">
        <v>0.78</v>
      </c>
    </row>
    <row r="2117" spans="1:2" x14ac:dyDescent="0.2">
      <c r="A2117" s="1">
        <v>-5.7046495009545897</v>
      </c>
      <c r="B2117" s="1">
        <v>0.56599999999999995</v>
      </c>
    </row>
    <row r="2118" spans="1:2" x14ac:dyDescent="0.2">
      <c r="A2118" s="1">
        <v>-2.0181732303456199</v>
      </c>
      <c r="B2118" s="1">
        <v>0.56599999999999995</v>
      </c>
    </row>
    <row r="2119" spans="1:2" x14ac:dyDescent="0.2">
      <c r="A2119" s="1">
        <v>-2.0181732303456199</v>
      </c>
      <c r="B2119" s="1">
        <v>0.45400000000000001</v>
      </c>
    </row>
    <row r="2120" spans="1:2" x14ac:dyDescent="0.2">
      <c r="A2120" s="1">
        <v>-1.8465280325895399</v>
      </c>
      <c r="B2120" s="1">
        <v>0.39500000000000002</v>
      </c>
    </row>
    <row r="2121" spans="1:2" x14ac:dyDescent="0.2">
      <c r="A2121" s="1">
        <v>-1.1514892123437399</v>
      </c>
      <c r="B2121" s="1">
        <v>1.147</v>
      </c>
    </row>
    <row r="2122" spans="1:2" x14ac:dyDescent="0.2">
      <c r="A2122" s="1">
        <v>-1.2283068890529201</v>
      </c>
      <c r="B2122" s="1">
        <v>1.153</v>
      </c>
    </row>
    <row r="2123" spans="1:2" x14ac:dyDescent="0.2">
      <c r="A2123" s="1">
        <v>-0.79115781744785596</v>
      </c>
      <c r="B2123" s="1">
        <v>0.72399999999999998</v>
      </c>
    </row>
    <row r="2124" spans="1:2" x14ac:dyDescent="0.2">
      <c r="A2124" s="1">
        <v>-0.75380634407649705</v>
      </c>
      <c r="B2124" s="1">
        <v>0.70199999999999996</v>
      </c>
    </row>
    <row r="2125" spans="1:2" x14ac:dyDescent="0.2">
      <c r="A2125" s="1">
        <v>-1.47530173998962</v>
      </c>
      <c r="B2125" s="1">
        <v>0.64800000000000002</v>
      </c>
    </row>
    <row r="2126" spans="1:2" x14ac:dyDescent="0.2">
      <c r="A2126" s="1">
        <v>-1.1693884849022</v>
      </c>
      <c r="B2126" s="1">
        <v>0.80800000000000005</v>
      </c>
    </row>
    <row r="2127" spans="1:2" x14ac:dyDescent="0.2">
      <c r="A2127" s="1">
        <v>-1.6121937597491101</v>
      </c>
      <c r="B2127" s="1">
        <v>0.33600000000000002</v>
      </c>
    </row>
    <row r="2128" spans="1:2" x14ac:dyDescent="0.2">
      <c r="A2128" s="1">
        <v>-1.51765247538117</v>
      </c>
      <c r="B2128" s="1">
        <v>1.7000000000000001E-2</v>
      </c>
    </row>
    <row r="2129" spans="1:2" x14ac:dyDescent="0.2">
      <c r="A2129" s="1">
        <v>-0.62131256846552396</v>
      </c>
      <c r="B2129" s="1">
        <v>0.57999999999999996</v>
      </c>
    </row>
    <row r="2130" spans="1:2" x14ac:dyDescent="0.2">
      <c r="A2130" s="1">
        <v>-0.81290331856033504</v>
      </c>
      <c r="B2130" s="1">
        <v>0.35899999999999999</v>
      </c>
    </row>
    <row r="2131" spans="1:2" x14ac:dyDescent="0.2">
      <c r="A2131" s="1">
        <v>-1.07379558411942</v>
      </c>
      <c r="B2131" s="1">
        <v>0.67</v>
      </c>
    </row>
    <row r="2132" spans="1:2" x14ac:dyDescent="0.2">
      <c r="A2132" s="1">
        <v>-1.15003743344291</v>
      </c>
      <c r="B2132" s="1">
        <v>0.626</v>
      </c>
    </row>
    <row r="2133" spans="1:2" x14ac:dyDescent="0.2">
      <c r="A2133" s="1">
        <v>-1.37565058211146</v>
      </c>
      <c r="B2133" s="1">
        <v>1.048</v>
      </c>
    </row>
    <row r="2134" spans="1:2" x14ac:dyDescent="0.2">
      <c r="A2134" s="1">
        <v>-1.37565058211146</v>
      </c>
      <c r="B2134" s="1">
        <v>1.8240000000000001</v>
      </c>
    </row>
    <row r="2135" spans="1:2" x14ac:dyDescent="0.2">
      <c r="A2135" s="1">
        <v>-0.72505685018215604</v>
      </c>
      <c r="B2135" s="1">
        <v>0.67300000000000004</v>
      </c>
    </row>
    <row r="2136" spans="1:2" x14ac:dyDescent="0.2">
      <c r="A2136" s="1">
        <v>-3.1210950043728101</v>
      </c>
      <c r="B2136" s="1">
        <v>0.27100000000000002</v>
      </c>
    </row>
    <row r="2137" spans="1:2" x14ac:dyDescent="0.2">
      <c r="A2137" s="1">
        <v>-3.1210950043728101</v>
      </c>
      <c r="B2137" s="1">
        <v>0.36299999999999999</v>
      </c>
    </row>
    <row r="2138" spans="1:2" x14ac:dyDescent="0.2">
      <c r="A2138" s="1">
        <v>-0.86856173539918202</v>
      </c>
      <c r="B2138" s="1">
        <v>0.52700000000000002</v>
      </c>
    </row>
    <row r="2139" spans="1:2" x14ac:dyDescent="0.2">
      <c r="A2139" s="1">
        <v>-1.1462134701231901</v>
      </c>
      <c r="B2139" s="1">
        <v>0.96699999999999997</v>
      </c>
    </row>
    <row r="2140" spans="1:2" x14ac:dyDescent="0.2">
      <c r="A2140" s="1">
        <v>-0.51810774080363697</v>
      </c>
      <c r="B2140" s="1">
        <v>0.47899999999999998</v>
      </c>
    </row>
    <row r="2141" spans="1:2" x14ac:dyDescent="0.2">
      <c r="A2141" s="1">
        <v>-0.42497222674651203</v>
      </c>
      <c r="B2141" s="1">
        <v>0.96699999999999997</v>
      </c>
    </row>
    <row r="2142" spans="1:2" x14ac:dyDescent="0.2">
      <c r="A2142" s="1">
        <v>-0.78884759393295401</v>
      </c>
      <c r="B2142" s="1">
        <v>0.36899999999999999</v>
      </c>
    </row>
    <row r="2143" spans="1:2" x14ac:dyDescent="0.2">
      <c r="A2143" s="1">
        <v>-1.07154450255907</v>
      </c>
      <c r="B2143" s="1">
        <v>0.42299999999999999</v>
      </c>
    </row>
    <row r="2144" spans="1:2" x14ac:dyDescent="0.2">
      <c r="A2144" s="1">
        <v>-0.83269235496381699</v>
      </c>
      <c r="B2144" s="1">
        <v>0.45500000000000002</v>
      </c>
    </row>
    <row r="2145" spans="1:2" x14ac:dyDescent="0.2">
      <c r="A2145" s="1">
        <v>-1.2880157765690301</v>
      </c>
      <c r="B2145" s="1">
        <v>1.7050000000000001</v>
      </c>
    </row>
    <row r="2146" spans="1:2" x14ac:dyDescent="0.2">
      <c r="A2146" s="1">
        <v>-0.75970501120828904</v>
      </c>
      <c r="B2146" s="1">
        <v>0.45600000000000002</v>
      </c>
    </row>
    <row r="2147" spans="1:2" x14ac:dyDescent="0.2">
      <c r="A2147" s="1">
        <v>-0.83701182713946498</v>
      </c>
      <c r="B2147" s="1">
        <v>0.82699999999999996</v>
      </c>
    </row>
    <row r="2148" spans="1:2" x14ac:dyDescent="0.2">
      <c r="A2148" s="1">
        <v>-0.83701182713946498</v>
      </c>
      <c r="B2148" s="1">
        <v>0.53800000000000003</v>
      </c>
    </row>
    <row r="2149" spans="1:2" x14ac:dyDescent="0.2">
      <c r="A2149" s="1">
        <v>-1.23680734800378</v>
      </c>
      <c r="B2149" s="1">
        <v>1.617</v>
      </c>
    </row>
    <row r="2150" spans="1:2" x14ac:dyDescent="0.2">
      <c r="A2150" s="1">
        <v>-0.49351000327101502</v>
      </c>
      <c r="B2150" s="1">
        <v>1.0189999999999999</v>
      </c>
    </row>
    <row r="2151" spans="1:2" x14ac:dyDescent="0.2">
      <c r="A2151" s="1">
        <v>-3.42661395693312</v>
      </c>
      <c r="B2151" s="1">
        <v>0.77500000000000002</v>
      </c>
    </row>
    <row r="2152" spans="1:2" x14ac:dyDescent="0.2">
      <c r="A2152" s="1">
        <v>-1.75332017573787</v>
      </c>
      <c r="B2152" s="1">
        <v>1.335</v>
      </c>
    </row>
    <row r="2153" spans="1:2" x14ac:dyDescent="0.2">
      <c r="A2153" s="1">
        <v>-0.76395281628039802</v>
      </c>
      <c r="B2153" s="1">
        <v>1.2330000000000001</v>
      </c>
    </row>
    <row r="2154" spans="1:2" x14ac:dyDescent="0.2">
      <c r="A2154" s="1">
        <v>-1.11470044259109</v>
      </c>
      <c r="B2154" s="1">
        <v>1.41</v>
      </c>
    </row>
    <row r="2155" spans="1:2" x14ac:dyDescent="0.2">
      <c r="A2155" s="1">
        <v>-0.61299749641087098</v>
      </c>
      <c r="B2155" s="1">
        <v>0.85299999999999998</v>
      </c>
    </row>
    <row r="2156" spans="1:2" x14ac:dyDescent="0.2">
      <c r="A2156" s="1">
        <v>-0.64769341586670104</v>
      </c>
      <c r="B2156" s="1">
        <v>1.25</v>
      </c>
    </row>
    <row r="2157" spans="1:2" x14ac:dyDescent="0.2">
      <c r="A2157" s="1">
        <v>-1.02457965589055</v>
      </c>
      <c r="B2157" s="1">
        <v>7.3999999999999996E-2</v>
      </c>
    </row>
    <row r="2158" spans="1:2" x14ac:dyDescent="0.2">
      <c r="A2158" s="1">
        <v>-1.1565984423906399</v>
      </c>
      <c r="B2158" s="1">
        <v>1.9350000000000001</v>
      </c>
    </row>
    <row r="2159" spans="1:2" x14ac:dyDescent="0.2">
      <c r="A2159" s="1">
        <v>-4.4677263581208999</v>
      </c>
      <c r="B2159" s="1">
        <v>0.11700000000000001</v>
      </c>
    </row>
    <row r="2160" spans="1:2" x14ac:dyDescent="0.2">
      <c r="A2160" s="1">
        <v>-6.8473885617932799</v>
      </c>
      <c r="B2160" s="1">
        <v>0.34300000000000003</v>
      </c>
    </row>
    <row r="2161" spans="1:2" x14ac:dyDescent="0.2">
      <c r="A2161" s="1">
        <v>-3.1501167022805499</v>
      </c>
      <c r="B2161" s="1">
        <v>0.71699999999999997</v>
      </c>
    </row>
    <row r="2162" spans="1:2" x14ac:dyDescent="0.2">
      <c r="A2162" s="1">
        <v>-3.1742092755304898</v>
      </c>
      <c r="B2162" s="1">
        <v>0.39700000000000002</v>
      </c>
    </row>
    <row r="2163" spans="1:2" x14ac:dyDescent="0.2">
      <c r="A2163" s="1">
        <v>-3.2284095887094599</v>
      </c>
      <c r="B2163" s="1">
        <v>0.35099999999999998</v>
      </c>
    </row>
    <row r="2164" spans="1:2" x14ac:dyDescent="0.2">
      <c r="A2164" s="1">
        <v>-1.75391923862166</v>
      </c>
      <c r="B2164" s="1">
        <v>0.39700000000000002</v>
      </c>
    </row>
    <row r="2165" spans="1:2" x14ac:dyDescent="0.2">
      <c r="A2165" s="1">
        <v>-4.2002377191119402</v>
      </c>
      <c r="B2165" s="1">
        <v>0.25600000000000001</v>
      </c>
    </row>
    <row r="2166" spans="1:2" x14ac:dyDescent="0.2">
      <c r="A2166" s="1">
        <v>-2.4998422550122901</v>
      </c>
      <c r="B2166" s="1">
        <v>0.34499999999999997</v>
      </c>
    </row>
    <row r="2167" spans="1:2" x14ac:dyDescent="0.2">
      <c r="A2167" s="1">
        <v>-9.4661693763390602</v>
      </c>
      <c r="B2167" s="1">
        <v>0.124</v>
      </c>
    </row>
    <row r="2168" spans="1:2" x14ac:dyDescent="0.2">
      <c r="A2168" s="1">
        <v>-8.8520228956387204</v>
      </c>
      <c r="B2168" s="1">
        <v>0.14499999999999999</v>
      </c>
    </row>
    <row r="2169" spans="1:2" x14ac:dyDescent="0.2">
      <c r="A2169" s="1">
        <v>-5.8589947068589598</v>
      </c>
      <c r="B2169" s="1">
        <v>0.214</v>
      </c>
    </row>
    <row r="2170" spans="1:2" x14ac:dyDescent="0.2">
      <c r="A2170" s="1">
        <v>-11.343188001362</v>
      </c>
      <c r="B2170" s="1">
        <v>0.14299999999999999</v>
      </c>
    </row>
    <row r="2171" spans="1:2" x14ac:dyDescent="0.2">
      <c r="A2171" s="1">
        <v>-2.28749001049691</v>
      </c>
      <c r="B2171" s="1">
        <v>0.46800000000000003</v>
      </c>
    </row>
    <row r="2172" spans="1:2" x14ac:dyDescent="0.2">
      <c r="A2172" s="1">
        <v>-2.8440371082900402</v>
      </c>
      <c r="B2172" s="1">
        <v>0.308</v>
      </c>
    </row>
    <row r="2173" spans="1:2" x14ac:dyDescent="0.2">
      <c r="A2173" s="1">
        <v>-2.16997217410912</v>
      </c>
      <c r="B2173" s="1">
        <v>0.378</v>
      </c>
    </row>
    <row r="2174" spans="1:2" x14ac:dyDescent="0.2">
      <c r="A2174" s="1">
        <v>-3.3833873252523898</v>
      </c>
      <c r="B2174" s="1">
        <v>0.27600000000000002</v>
      </c>
    </row>
    <row r="2175" spans="1:2" x14ac:dyDescent="0.2">
      <c r="A2175" s="1">
        <v>-3.55694647266135</v>
      </c>
      <c r="B2175" s="1">
        <v>0.59599999999999997</v>
      </c>
    </row>
    <row r="2176" spans="1:2" x14ac:dyDescent="0.2">
      <c r="A2176" s="1">
        <v>-3.55694647266135</v>
      </c>
      <c r="B2176" s="1">
        <v>0.73599999999999999</v>
      </c>
    </row>
    <row r="2177" spans="1:2" x14ac:dyDescent="0.2">
      <c r="A2177" s="1">
        <v>-3.55694647266135</v>
      </c>
      <c r="B2177" s="1">
        <v>0.69899999999999995</v>
      </c>
    </row>
    <row r="2178" spans="1:2" x14ac:dyDescent="0.2">
      <c r="A2178" s="1">
        <v>-4.0044628004245197</v>
      </c>
      <c r="B2178" s="1">
        <v>1.1499999999999999</v>
      </c>
    </row>
    <row r="2179" spans="1:2" x14ac:dyDescent="0.2">
      <c r="A2179" s="1">
        <v>-6.4696416401100603</v>
      </c>
      <c r="B2179" s="1">
        <v>0.76300000000000001</v>
      </c>
    </row>
    <row r="2180" spans="1:2" x14ac:dyDescent="0.2">
      <c r="A2180" s="1">
        <v>-1.92736466619656</v>
      </c>
      <c r="B2180" s="1">
        <v>0.68700000000000006</v>
      </c>
    </row>
    <row r="2181" spans="1:2" x14ac:dyDescent="0.2">
      <c r="A2181" s="1">
        <v>-10.550523009678299</v>
      </c>
      <c r="B2181" s="1">
        <v>0.151</v>
      </c>
    </row>
    <row r="2182" spans="1:2" x14ac:dyDescent="0.2">
      <c r="A2182" s="1">
        <v>-4.4216085943020103</v>
      </c>
      <c r="B2182" s="1">
        <v>0.11700000000000001</v>
      </c>
    </row>
    <row r="2183" spans="1:2" x14ac:dyDescent="0.2">
      <c r="A2183" s="1">
        <v>-4.3263728463097797</v>
      </c>
      <c r="B2183" s="1">
        <v>7.6999999999999999E-2</v>
      </c>
    </row>
    <row r="2184" spans="1:2" x14ac:dyDescent="0.2">
      <c r="A2184" s="1">
        <v>-7.5864382151832004</v>
      </c>
      <c r="B2184" s="1">
        <v>0.34300000000000003</v>
      </c>
    </row>
    <row r="2185" spans="1:2" x14ac:dyDescent="0.2">
      <c r="A2185" s="1">
        <v>-3.2219566133355499</v>
      </c>
      <c r="B2185" s="1">
        <v>0.34</v>
      </c>
    </row>
    <row r="2186" spans="1:2" x14ac:dyDescent="0.2">
      <c r="A2186" s="1">
        <v>-3.0559751111836801</v>
      </c>
      <c r="B2186" s="1">
        <v>0.36699999999999999</v>
      </c>
    </row>
    <row r="2187" spans="1:2" x14ac:dyDescent="0.2">
      <c r="A2187" s="1">
        <v>-3.3361616386368298</v>
      </c>
      <c r="B2187" s="1">
        <v>1.637</v>
      </c>
    </row>
    <row r="2188" spans="1:2" x14ac:dyDescent="0.2">
      <c r="A2188" s="1">
        <v>-1.8371231285456899</v>
      </c>
      <c r="B2188" s="1">
        <v>0.36599999999999999</v>
      </c>
    </row>
    <row r="2189" spans="1:2" x14ac:dyDescent="0.2">
      <c r="A2189" s="1">
        <v>-1.8371231285456899</v>
      </c>
      <c r="B2189" s="1">
        <v>0.497</v>
      </c>
    </row>
    <row r="2190" spans="1:2" x14ac:dyDescent="0.2">
      <c r="A2190" s="1">
        <v>-1.8371231285456899</v>
      </c>
      <c r="B2190" s="1">
        <v>0.39600000000000002</v>
      </c>
    </row>
    <row r="2191" spans="1:2" x14ac:dyDescent="0.2">
      <c r="A2191" s="1">
        <v>-3.2938204507039299</v>
      </c>
      <c r="B2191" s="1">
        <v>0.20499999999999999</v>
      </c>
    </row>
    <row r="2192" spans="1:2" x14ac:dyDescent="0.2">
      <c r="A2192" s="1">
        <v>-0.86449278215974001</v>
      </c>
      <c r="B2192" s="1">
        <v>1.159</v>
      </c>
    </row>
    <row r="2193" spans="1:2" x14ac:dyDescent="0.2">
      <c r="A2193" s="1">
        <v>-4.5036073977570403</v>
      </c>
      <c r="B2193" s="1">
        <v>0.45</v>
      </c>
    </row>
    <row r="2194" spans="1:2" x14ac:dyDescent="0.2">
      <c r="A2194" s="1">
        <v>-7.7503156731644998</v>
      </c>
      <c r="B2194" s="1">
        <v>0.72599999999999998</v>
      </c>
    </row>
    <row r="2195" spans="1:2" x14ac:dyDescent="0.2">
      <c r="A2195" s="1">
        <v>-3.64026193971308</v>
      </c>
      <c r="B2195" s="1">
        <v>0.36899999999999999</v>
      </c>
    </row>
    <row r="2196" spans="1:2" x14ac:dyDescent="0.2">
      <c r="A2196" s="1">
        <v>-3.64026193971308</v>
      </c>
      <c r="B2196" s="1">
        <v>0.59099999999999997</v>
      </c>
    </row>
    <row r="2197" spans="1:2" x14ac:dyDescent="0.2">
      <c r="A2197" s="1">
        <v>-3.64026193971308</v>
      </c>
      <c r="B2197" s="1">
        <v>0.38800000000000001</v>
      </c>
    </row>
    <row r="2198" spans="1:2" x14ac:dyDescent="0.2">
      <c r="A2198" s="1">
        <v>-3.3539176783162898</v>
      </c>
      <c r="B2198" s="1">
        <v>0.22500000000000001</v>
      </c>
    </row>
    <row r="2199" spans="1:2" x14ac:dyDescent="0.2">
      <c r="A2199" s="1">
        <v>-3.1914596177099401</v>
      </c>
      <c r="B2199" s="1">
        <v>0.184</v>
      </c>
    </row>
    <row r="2200" spans="1:2" x14ac:dyDescent="0.2">
      <c r="A2200" s="1">
        <v>-1.51250283154662</v>
      </c>
      <c r="B2200" s="1">
        <v>0.312</v>
      </c>
    </row>
    <row r="2201" spans="1:2" x14ac:dyDescent="0.2">
      <c r="A2201" s="1">
        <v>-5.1775454554985902</v>
      </c>
      <c r="B2201" s="1">
        <v>0.155</v>
      </c>
    </row>
    <row r="2202" spans="1:2" x14ac:dyDescent="0.2">
      <c r="A2202" s="1">
        <v>-5.3525306452366497</v>
      </c>
      <c r="B2202" s="1">
        <v>0.17</v>
      </c>
    </row>
    <row r="2203" spans="1:2" x14ac:dyDescent="0.2">
      <c r="A2203" s="1">
        <v>-1.8507768478376401</v>
      </c>
      <c r="B2203" s="1">
        <v>0.46100000000000002</v>
      </c>
    </row>
    <row r="2204" spans="1:2" x14ac:dyDescent="0.2">
      <c r="A2204" s="1">
        <v>-8.4964153064634598</v>
      </c>
      <c r="B2204" s="1">
        <v>0.90100000000000002</v>
      </c>
    </row>
    <row r="2205" spans="1:2" x14ac:dyDescent="0.2">
      <c r="A2205" s="1">
        <v>-8.4964153064634598</v>
      </c>
      <c r="B2205" s="1">
        <v>0.77500000000000002</v>
      </c>
    </row>
    <row r="2206" spans="1:2" x14ac:dyDescent="0.2">
      <c r="A2206" s="1">
        <v>-2.9271491533637199</v>
      </c>
      <c r="B2206" s="1">
        <v>0.55400000000000005</v>
      </c>
    </row>
    <row r="2207" spans="1:2" x14ac:dyDescent="0.2">
      <c r="A2207" s="1">
        <v>-4.1919463243483097</v>
      </c>
      <c r="B2207" s="1">
        <v>0.32300000000000001</v>
      </c>
    </row>
    <row r="2208" spans="1:2" x14ac:dyDescent="0.2">
      <c r="A2208" s="1">
        <v>-4.1937206267276599</v>
      </c>
      <c r="B2208" s="1">
        <v>0.27100000000000002</v>
      </c>
    </row>
    <row r="2209" spans="1:2" x14ac:dyDescent="0.2">
      <c r="A2209" s="1">
        <v>-3.0924187665173402</v>
      </c>
      <c r="B2209" s="1">
        <v>0.33200000000000002</v>
      </c>
    </row>
    <row r="2210" spans="1:2" x14ac:dyDescent="0.2">
      <c r="A2210" s="1">
        <v>-3.0224169837641002</v>
      </c>
      <c r="B2210" s="1">
        <v>0.78200000000000003</v>
      </c>
    </row>
    <row r="2211" spans="1:2" x14ac:dyDescent="0.2">
      <c r="A2211" s="1">
        <v>-1.71548311930141</v>
      </c>
      <c r="B2211" s="1">
        <v>0.61299999999999999</v>
      </c>
    </row>
    <row r="2212" spans="1:2" x14ac:dyDescent="0.2">
      <c r="A2212" s="1">
        <v>-1.6575155484217701</v>
      </c>
      <c r="B2212" s="1">
        <v>0.38900000000000001</v>
      </c>
    </row>
    <row r="2213" spans="1:2" x14ac:dyDescent="0.2">
      <c r="A2213" s="1">
        <v>-1.5682761755166099</v>
      </c>
      <c r="B2213" s="1">
        <v>0.86</v>
      </c>
    </row>
    <row r="2214" spans="1:2" x14ac:dyDescent="0.2">
      <c r="A2214" s="1">
        <v>-3.2298989712755501</v>
      </c>
      <c r="B2214" s="1">
        <v>0.45500000000000002</v>
      </c>
    </row>
    <row r="2215" spans="1:2" x14ac:dyDescent="0.2">
      <c r="A2215" s="1">
        <v>-3.2298989712755501</v>
      </c>
      <c r="B2215" s="1">
        <v>0.71599999999999997</v>
      </c>
    </row>
    <row r="2216" spans="1:2" x14ac:dyDescent="0.2">
      <c r="A2216" s="1">
        <v>-3.2298989712755501</v>
      </c>
      <c r="B2216" s="1">
        <v>0.54600000000000004</v>
      </c>
    </row>
    <row r="2217" spans="1:2" x14ac:dyDescent="0.2">
      <c r="A2217" s="1">
        <v>-2.02628303547898</v>
      </c>
      <c r="B2217" s="1">
        <v>0.438</v>
      </c>
    </row>
    <row r="2218" spans="1:2" x14ac:dyDescent="0.2">
      <c r="A2218" s="1">
        <v>-3.3905559335492899</v>
      </c>
      <c r="B2218" s="1">
        <v>0.40500000000000003</v>
      </c>
    </row>
    <row r="2219" spans="1:2" x14ac:dyDescent="0.2">
      <c r="A2219" s="1">
        <v>-3.21062100140113</v>
      </c>
      <c r="B2219" s="1">
        <v>0.48399999999999999</v>
      </c>
    </row>
    <row r="2220" spans="1:2" x14ac:dyDescent="0.2">
      <c r="A2220" s="1">
        <v>-3.21062100140113</v>
      </c>
      <c r="B2220" s="1">
        <v>0.30399999999999999</v>
      </c>
    </row>
    <row r="2221" spans="1:2" x14ac:dyDescent="0.2">
      <c r="A2221" s="1">
        <v>-6.0028387429865502</v>
      </c>
      <c r="B2221" s="1">
        <v>0.54900000000000004</v>
      </c>
    </row>
    <row r="2222" spans="1:2" x14ac:dyDescent="0.2">
      <c r="A2222" s="1">
        <v>-0.63921808751472697</v>
      </c>
      <c r="B2222" s="1">
        <v>0.66600000000000004</v>
      </c>
    </row>
    <row r="2223" spans="1:2" x14ac:dyDescent="0.2">
      <c r="A2223" s="1">
        <v>-2.6092717741170599</v>
      </c>
      <c r="B2223" s="1">
        <v>0.439</v>
      </c>
    </row>
    <row r="2224" spans="1:2" x14ac:dyDescent="0.2">
      <c r="A2224" s="1">
        <v>-2.6092717741170599</v>
      </c>
      <c r="B2224" s="1">
        <v>0.39</v>
      </c>
    </row>
    <row r="2225" spans="1:2" x14ac:dyDescent="0.2">
      <c r="A2225" s="1">
        <v>-1.8118449580928999</v>
      </c>
      <c r="B2225" s="1">
        <v>0.62</v>
      </c>
    </row>
    <row r="2226" spans="1:2" x14ac:dyDescent="0.2">
      <c r="A2226" s="1">
        <v>-4.0441926363335403</v>
      </c>
      <c r="B2226" s="1">
        <v>0.23300000000000001</v>
      </c>
    </row>
    <row r="2227" spans="1:2" x14ac:dyDescent="0.2">
      <c r="A2227" s="1">
        <v>-1.5866369098004101</v>
      </c>
      <c r="B2227" s="1">
        <v>0.67700000000000005</v>
      </c>
    </row>
    <row r="2228" spans="1:2" x14ac:dyDescent="0.2">
      <c r="A2228" s="1">
        <v>-1.82584180926882</v>
      </c>
      <c r="B2228" s="1">
        <v>0.56599999999999995</v>
      </c>
    </row>
    <row r="2229" spans="1:2" x14ac:dyDescent="0.2">
      <c r="A2229" s="1">
        <v>-1.82584180926882</v>
      </c>
      <c r="B2229" s="1">
        <v>0.57099999999999995</v>
      </c>
    </row>
    <row r="2230" spans="1:2" x14ac:dyDescent="0.2">
      <c r="A2230" s="1">
        <v>-7.5674336834604201</v>
      </c>
      <c r="B2230" s="1">
        <v>1.1200000000000001</v>
      </c>
    </row>
    <row r="2231" spans="1:2" x14ac:dyDescent="0.2">
      <c r="A2231" s="1">
        <v>-1.15566108224141</v>
      </c>
      <c r="B2231" s="1">
        <v>0.83599999999999997</v>
      </c>
    </row>
    <row r="2232" spans="1:2" x14ac:dyDescent="0.2">
      <c r="A2232" s="1">
        <v>-1.0997192369217501</v>
      </c>
      <c r="B2232" s="1">
        <v>0.53100000000000003</v>
      </c>
    </row>
    <row r="2233" spans="1:2" x14ac:dyDescent="0.2">
      <c r="A2233" s="1">
        <v>-1.18720829055157</v>
      </c>
      <c r="B2233" s="1">
        <v>0.41</v>
      </c>
    </row>
    <row r="2234" spans="1:2" x14ac:dyDescent="0.2">
      <c r="A2234" s="1">
        <v>-1.18720829055157</v>
      </c>
      <c r="B2234" s="1">
        <v>0.73599999999999999</v>
      </c>
    </row>
    <row r="2235" spans="1:2" x14ac:dyDescent="0.2">
      <c r="A2235" s="1">
        <v>-1.18720829055157</v>
      </c>
      <c r="B2235" s="1">
        <v>0.52400000000000002</v>
      </c>
    </row>
    <row r="2236" spans="1:2" x14ac:dyDescent="0.2">
      <c r="A2236" s="1">
        <v>-0.91640864590196802</v>
      </c>
      <c r="B2236" s="1">
        <v>0.56999999999999995</v>
      </c>
    </row>
    <row r="2237" spans="1:2" x14ac:dyDescent="0.2">
      <c r="A2237" s="1">
        <v>-1.0154137494354201</v>
      </c>
      <c r="B2237" s="1">
        <v>0.95499999999999996</v>
      </c>
    </row>
    <row r="2238" spans="1:2" x14ac:dyDescent="0.2">
      <c r="A2238" s="1">
        <v>-1.6940015281895999</v>
      </c>
      <c r="B2238" s="1">
        <v>0.36199999999999999</v>
      </c>
    </row>
    <row r="2239" spans="1:2" x14ac:dyDescent="0.2">
      <c r="A2239" s="1">
        <v>-3.1368319891094099</v>
      </c>
      <c r="B2239" s="1">
        <v>0.439</v>
      </c>
    </row>
    <row r="2240" spans="1:2" x14ac:dyDescent="0.2">
      <c r="A2240" s="1">
        <v>-3.1368319891094099</v>
      </c>
      <c r="B2240" s="1">
        <v>0.3</v>
      </c>
    </row>
    <row r="2241" spans="1:2" x14ac:dyDescent="0.2">
      <c r="A2241" s="1">
        <v>-3.5582300797733302</v>
      </c>
      <c r="B2241" s="1">
        <v>0.70699999999999996</v>
      </c>
    </row>
    <row r="2242" spans="1:2" x14ac:dyDescent="0.2">
      <c r="A2242" s="1">
        <v>-4.9838454946196</v>
      </c>
      <c r="B2242" s="1">
        <v>0.40600000000000003</v>
      </c>
    </row>
    <row r="2243" spans="1:2" x14ac:dyDescent="0.2">
      <c r="A2243" s="1">
        <v>-1.40562683110826</v>
      </c>
      <c r="B2243" s="1">
        <v>1.0029999999999999</v>
      </c>
    </row>
    <row r="2244" spans="1:2" x14ac:dyDescent="0.2">
      <c r="A2244" s="1">
        <v>-1.64289943665593</v>
      </c>
      <c r="B2244" s="1">
        <v>0.55700000000000005</v>
      </c>
    </row>
    <row r="2245" spans="1:2" x14ac:dyDescent="0.2">
      <c r="A2245" s="1">
        <v>-1.17787011076927</v>
      </c>
      <c r="B2245" s="1">
        <v>0.51400000000000001</v>
      </c>
    </row>
    <row r="2246" spans="1:2" x14ac:dyDescent="0.2">
      <c r="A2246" s="1">
        <v>-2.2069663960108699</v>
      </c>
      <c r="B2246" s="1">
        <v>0.52200000000000002</v>
      </c>
    </row>
    <row r="2247" spans="1:2" x14ac:dyDescent="0.2">
      <c r="A2247" s="1">
        <v>-0.73975101406534405</v>
      </c>
      <c r="B2247" s="1">
        <v>0.68300000000000005</v>
      </c>
    </row>
    <row r="2248" spans="1:2" x14ac:dyDescent="0.2">
      <c r="A2248" s="1">
        <v>-0.91908120331243903</v>
      </c>
      <c r="B2248" s="1">
        <v>0.499</v>
      </c>
    </row>
    <row r="2249" spans="1:2" x14ac:dyDescent="0.2">
      <c r="A2249" s="1">
        <v>-0.91908120331243903</v>
      </c>
      <c r="B2249" s="1">
        <v>0.72499999999999998</v>
      </c>
    </row>
    <row r="2250" spans="1:2" x14ac:dyDescent="0.2">
      <c r="A2250" s="1">
        <v>-0.80640351773311103</v>
      </c>
      <c r="B2250" s="1">
        <v>0.8</v>
      </c>
    </row>
    <row r="2251" spans="1:2" x14ac:dyDescent="0.2">
      <c r="A2251" s="1">
        <v>-0.77860423276698798</v>
      </c>
      <c r="B2251" s="1">
        <v>0.59599999999999997</v>
      </c>
    </row>
    <row r="2252" spans="1:2" x14ac:dyDescent="0.2">
      <c r="A2252" s="1">
        <v>-0.96810485825738302</v>
      </c>
      <c r="B2252" s="1">
        <v>0.502</v>
      </c>
    </row>
    <row r="2253" spans="1:2" x14ac:dyDescent="0.2">
      <c r="A2253" s="1">
        <v>-1.09716232902315</v>
      </c>
      <c r="B2253" s="1">
        <v>1.2330000000000001</v>
      </c>
    </row>
    <row r="2254" spans="1:2" x14ac:dyDescent="0.2">
      <c r="A2254" s="1">
        <v>-0.94704803524432402</v>
      </c>
      <c r="B2254" s="1">
        <v>0.42799999999999999</v>
      </c>
    </row>
    <row r="2255" spans="1:2" x14ac:dyDescent="0.2">
      <c r="A2255" s="1">
        <v>-0.94704803524432402</v>
      </c>
      <c r="B2255" s="1">
        <v>0.70799999999999996</v>
      </c>
    </row>
    <row r="2256" spans="1:2" x14ac:dyDescent="0.2">
      <c r="A2256" s="1">
        <v>-0.94704803524432402</v>
      </c>
      <c r="B2256" s="1">
        <v>0.372</v>
      </c>
    </row>
    <row r="2257" spans="1:2" x14ac:dyDescent="0.2">
      <c r="A2257" s="1">
        <v>-0.93327057989905904</v>
      </c>
      <c r="B2257" s="1">
        <v>0.51700000000000002</v>
      </c>
    </row>
    <row r="2258" spans="1:2" x14ac:dyDescent="0.2">
      <c r="A2258" s="1">
        <v>-2.0415367838350802</v>
      </c>
      <c r="B2258" s="1">
        <v>0.39200000000000002</v>
      </c>
    </row>
    <row r="2259" spans="1:2" x14ac:dyDescent="0.2">
      <c r="A2259" s="1">
        <v>-1.13876216176342</v>
      </c>
      <c r="B2259" s="1">
        <v>0.39500000000000002</v>
      </c>
    </row>
    <row r="2260" spans="1:2" x14ac:dyDescent="0.2">
      <c r="A2260" s="1">
        <v>-0.95429924533862498</v>
      </c>
      <c r="B2260" s="1">
        <v>1.3009999999999999</v>
      </c>
    </row>
    <row r="2261" spans="1:2" x14ac:dyDescent="0.2">
      <c r="A2261" s="1">
        <v>-1.09089617326334</v>
      </c>
      <c r="B2261" s="1">
        <v>1.68</v>
      </c>
    </row>
    <row r="2262" spans="1:2" x14ac:dyDescent="0.2">
      <c r="A2262" s="1">
        <v>-0.86057112675201197</v>
      </c>
      <c r="B2262" s="1">
        <v>1.1990000000000001</v>
      </c>
    </row>
    <row r="2263" spans="1:2" x14ac:dyDescent="0.2">
      <c r="A2263" s="1">
        <v>-1.70455483998326</v>
      </c>
      <c r="B2263" s="1">
        <v>0.4</v>
      </c>
    </row>
    <row r="2264" spans="1:2" x14ac:dyDescent="0.2">
      <c r="A2264" s="1">
        <v>-1.41874546484076</v>
      </c>
      <c r="B2264" s="1">
        <v>0.38200000000000001</v>
      </c>
    </row>
    <row r="2265" spans="1:2" x14ac:dyDescent="0.2">
      <c r="A2265" s="1">
        <v>-0.30110201349464499</v>
      </c>
      <c r="B2265" s="1">
        <v>0.53200000000000003</v>
      </c>
    </row>
    <row r="2266" spans="1:2" x14ac:dyDescent="0.2">
      <c r="A2266" s="1">
        <v>-0.79610204926499595</v>
      </c>
      <c r="B2266" s="1">
        <v>0.44400000000000001</v>
      </c>
    </row>
    <row r="2267" spans="1:2" x14ac:dyDescent="0.2">
      <c r="A2267" s="1">
        <v>-2.16990401891566</v>
      </c>
      <c r="B2267" s="1">
        <v>1.286</v>
      </c>
    </row>
    <row r="2268" spans="1:2" x14ac:dyDescent="0.2">
      <c r="A2268" s="1">
        <v>-1.6048526068008799</v>
      </c>
      <c r="B2268" s="1">
        <v>2.3660000000000001</v>
      </c>
    </row>
    <row r="2269" spans="1:2" x14ac:dyDescent="0.2">
      <c r="A2269" s="1">
        <v>-1.1228728894191999</v>
      </c>
      <c r="B2269" s="1">
        <v>0.43</v>
      </c>
    </row>
    <row r="2270" spans="1:2" x14ac:dyDescent="0.2">
      <c r="A2270" s="1">
        <v>-1.47092825834677</v>
      </c>
      <c r="B2270" s="1">
        <v>0.92900000000000005</v>
      </c>
    </row>
    <row r="2271" spans="1:2" x14ac:dyDescent="0.2">
      <c r="A2271" s="1">
        <v>-1.1302815823791099</v>
      </c>
      <c r="B2271" s="1">
        <v>0.69699999999999995</v>
      </c>
    </row>
    <row r="2272" spans="1:2" x14ac:dyDescent="0.2">
      <c r="A2272" s="1">
        <v>-1.1783051939415901</v>
      </c>
      <c r="B2272" s="1">
        <v>1.246</v>
      </c>
    </row>
    <row r="2273" spans="1:2" x14ac:dyDescent="0.2">
      <c r="A2273" s="1">
        <v>-1.1783051939415901</v>
      </c>
      <c r="B2273" s="1">
        <v>1.724</v>
      </c>
    </row>
    <row r="2274" spans="1:2" x14ac:dyDescent="0.2">
      <c r="A2274" s="1">
        <v>-0.71800466757875703</v>
      </c>
      <c r="B2274" s="1">
        <v>1.1060000000000001</v>
      </c>
    </row>
    <row r="2275" spans="1:2" x14ac:dyDescent="0.2">
      <c r="A2275" s="1">
        <v>-0.86868846295458302</v>
      </c>
      <c r="B2275" s="1">
        <v>0.60899999999999999</v>
      </c>
    </row>
    <row r="2276" spans="1:2" x14ac:dyDescent="0.2">
      <c r="A2276" s="1">
        <v>-1.079390282961</v>
      </c>
      <c r="B2276" s="1">
        <v>0.56200000000000006</v>
      </c>
    </row>
    <row r="2277" spans="1:2" x14ac:dyDescent="0.2">
      <c r="A2277" s="1">
        <v>-0.71886148435972097</v>
      </c>
      <c r="B2277" s="1">
        <v>1.6459999999999999</v>
      </c>
    </row>
    <row r="2278" spans="1:2" x14ac:dyDescent="0.2">
      <c r="A2278" s="1">
        <v>-0.84323228568590802</v>
      </c>
      <c r="B2278" s="1">
        <v>0.56599999999999995</v>
      </c>
    </row>
    <row r="2279" spans="1:2" x14ac:dyDescent="0.2">
      <c r="A2279" s="1">
        <v>-1.78389301473597</v>
      </c>
      <c r="B2279" s="1">
        <v>0.188</v>
      </c>
    </row>
    <row r="2280" spans="1:2" x14ac:dyDescent="0.2">
      <c r="A2280" s="1">
        <v>-1.9128675323166899</v>
      </c>
      <c r="B2280" s="1">
        <v>0.92600000000000005</v>
      </c>
    </row>
    <row r="2281" spans="1:2" x14ac:dyDescent="0.2">
      <c r="A2281" s="1">
        <v>-1.0337340734828599</v>
      </c>
      <c r="B2281" s="1">
        <v>0.26500000000000001</v>
      </c>
    </row>
    <row r="2282" spans="1:2" x14ac:dyDescent="0.2">
      <c r="A2282" s="1">
        <v>-1.8836288197113</v>
      </c>
      <c r="B2282" s="1">
        <v>0.94799999999999995</v>
      </c>
    </row>
    <row r="2283" spans="1:2" x14ac:dyDescent="0.2">
      <c r="A2283" s="1">
        <v>-0.78202787846641197</v>
      </c>
      <c r="B2283" s="1">
        <v>1.4139999999999999</v>
      </c>
    </row>
    <row r="2284" spans="1:2" x14ac:dyDescent="0.2">
      <c r="A2284" s="1">
        <v>-1.1456751990555201</v>
      </c>
      <c r="B2284" s="1">
        <v>0.63300000000000001</v>
      </c>
    </row>
    <row r="2285" spans="1:2" x14ac:dyDescent="0.2">
      <c r="A2285" s="1">
        <v>-1.4739975903304601</v>
      </c>
      <c r="B2285" s="1">
        <v>0.79500000000000004</v>
      </c>
    </row>
    <row r="2286" spans="1:2" x14ac:dyDescent="0.2">
      <c r="A2286" s="1">
        <v>-0.54958345431295197</v>
      </c>
      <c r="B2286" s="1">
        <v>0.503</v>
      </c>
    </row>
    <row r="2287" spans="1:2" x14ac:dyDescent="0.2">
      <c r="A2287" s="1">
        <v>-1.0236211547626699</v>
      </c>
      <c r="B2287" s="1">
        <v>0.63100000000000001</v>
      </c>
    </row>
    <row r="2288" spans="1:2" x14ac:dyDescent="0.2">
      <c r="A2288" s="1">
        <v>-2.21899247590772</v>
      </c>
      <c r="B2288" s="1">
        <v>1.857</v>
      </c>
    </row>
    <row r="2289" spans="1:2" x14ac:dyDescent="0.2">
      <c r="A2289" s="1">
        <v>-0.87744871535136604</v>
      </c>
      <c r="B2289" s="1">
        <v>3.6240000000000001</v>
      </c>
    </row>
    <row r="2290" spans="1:2" x14ac:dyDescent="0.2">
      <c r="A2290" s="1">
        <v>-1.25262790210796</v>
      </c>
      <c r="B2290" s="1">
        <v>1.194</v>
      </c>
    </row>
    <row r="2291" spans="1:2" x14ac:dyDescent="0.2">
      <c r="A2291" s="1">
        <v>-0.40935906484664503</v>
      </c>
      <c r="B2291" s="1">
        <v>0.438</v>
      </c>
    </row>
    <row r="2292" spans="1:2" x14ac:dyDescent="0.2">
      <c r="A2292" s="1">
        <v>-1.6240000899603999</v>
      </c>
      <c r="B2292" s="1">
        <v>0.71199999999999997</v>
      </c>
    </row>
    <row r="2293" spans="1:2" x14ac:dyDescent="0.2">
      <c r="A2293" s="1">
        <v>-0.72644170229440896</v>
      </c>
      <c r="B2293" s="1">
        <v>0.48</v>
      </c>
    </row>
    <row r="2294" spans="1:2" x14ac:dyDescent="0.2">
      <c r="A2294" s="1">
        <v>-2.7128921013104699</v>
      </c>
      <c r="B2294" s="1">
        <v>0.94599999999999995</v>
      </c>
    </row>
    <row r="2295" spans="1:2" x14ac:dyDescent="0.2">
      <c r="A2295" s="1">
        <v>-5.85277380845372</v>
      </c>
      <c r="B2295" s="1">
        <v>0.40300000000000002</v>
      </c>
    </row>
    <row r="2296" spans="1:2" x14ac:dyDescent="0.2">
      <c r="A2296" s="1">
        <v>-1.1018759991065099</v>
      </c>
      <c r="B2296" s="1">
        <v>0.38600000000000001</v>
      </c>
    </row>
    <row r="2297" spans="1:2" x14ac:dyDescent="0.2">
      <c r="A2297" s="1">
        <v>-0.93090402262851102</v>
      </c>
      <c r="B2297" s="1">
        <v>0.35899999999999999</v>
      </c>
    </row>
    <row r="2298" spans="1:2" x14ac:dyDescent="0.2">
      <c r="A2298" s="1">
        <v>-0.92173902194398805</v>
      </c>
      <c r="B2298" s="1">
        <v>0.65700000000000003</v>
      </c>
    </row>
    <row r="2299" spans="1:2" x14ac:dyDescent="0.2">
      <c r="A2299" s="1">
        <v>-1.8223674923889801</v>
      </c>
      <c r="B2299" s="1">
        <v>0.49</v>
      </c>
    </row>
    <row r="2300" spans="1:2" x14ac:dyDescent="0.2">
      <c r="A2300" s="1">
        <v>-3.8406064345174098</v>
      </c>
      <c r="B2300" s="1">
        <v>1.4450000000000001</v>
      </c>
    </row>
    <row r="2301" spans="1:2" x14ac:dyDescent="0.2">
      <c r="A2301" s="1">
        <v>-1.36434813217805</v>
      </c>
      <c r="B2301" s="1">
        <v>0.46500000000000002</v>
      </c>
    </row>
    <row r="2302" spans="1:2" x14ac:dyDescent="0.2">
      <c r="A2302" s="1">
        <v>-1.36434813217805</v>
      </c>
      <c r="B2302" s="1">
        <v>0.34699999999999998</v>
      </c>
    </row>
    <row r="2303" spans="1:2" x14ac:dyDescent="0.2">
      <c r="A2303" s="1">
        <v>-0.93772859845090095</v>
      </c>
      <c r="B2303" s="1">
        <v>0.29899999999999999</v>
      </c>
    </row>
    <row r="2304" spans="1:2" x14ac:dyDescent="0.2">
      <c r="A2304" s="1">
        <v>-0.93511050417845298</v>
      </c>
      <c r="B2304" s="1">
        <v>0.22</v>
      </c>
    </row>
    <row r="2305" spans="1:2" x14ac:dyDescent="0.2">
      <c r="A2305" s="1">
        <v>-1.0007848475618499</v>
      </c>
      <c r="B2305" s="1">
        <v>0.65500000000000003</v>
      </c>
    </row>
    <row r="2306" spans="1:2" x14ac:dyDescent="0.2">
      <c r="A2306" s="1">
        <v>-1.1095798265307499</v>
      </c>
      <c r="B2306" s="1">
        <v>0.95399999999999996</v>
      </c>
    </row>
    <row r="2307" spans="1:2" x14ac:dyDescent="0.2">
      <c r="A2307" s="1">
        <v>-1.88317520209677</v>
      </c>
      <c r="B2307" s="1">
        <v>0.74299999999999999</v>
      </c>
    </row>
    <row r="2308" spans="1:2" x14ac:dyDescent="0.2">
      <c r="A2308" s="1">
        <v>-1.1848605973678099</v>
      </c>
      <c r="B2308" s="1">
        <v>0.42099999999999999</v>
      </c>
    </row>
    <row r="2309" spans="1:2" x14ac:dyDescent="0.2">
      <c r="A2309" s="1">
        <v>-1.00377639320961</v>
      </c>
      <c r="B2309" s="1">
        <v>0.76800000000000002</v>
      </c>
    </row>
    <row r="2310" spans="1:2" x14ac:dyDescent="0.2">
      <c r="A2310" s="1">
        <v>-1.27487759985274</v>
      </c>
      <c r="B2310" s="1">
        <v>0.27600000000000002</v>
      </c>
    </row>
    <row r="2311" spans="1:2" x14ac:dyDescent="0.2">
      <c r="A2311" s="1">
        <v>-1.1719273598300499</v>
      </c>
      <c r="B2311" s="1">
        <v>0.36199999999999999</v>
      </c>
    </row>
    <row r="2312" spans="1:2" x14ac:dyDescent="0.2">
      <c r="A2312" s="1">
        <v>-1.0311705687134001</v>
      </c>
      <c r="B2312" s="1">
        <v>0.249</v>
      </c>
    </row>
    <row r="2313" spans="1:2" x14ac:dyDescent="0.2">
      <c r="A2313" s="1">
        <v>-0.56813338539334501</v>
      </c>
      <c r="B2313" s="1">
        <v>0.46600000000000003</v>
      </c>
    </row>
    <row r="2314" spans="1:2" x14ac:dyDescent="0.2">
      <c r="A2314" s="1">
        <v>-0.89135868115390005</v>
      </c>
      <c r="B2314" s="1">
        <v>0.96099999999999997</v>
      </c>
    </row>
    <row r="2315" spans="1:2" x14ac:dyDescent="0.2">
      <c r="A2315" s="1">
        <v>-1.0324579312597499</v>
      </c>
      <c r="B2315" s="1">
        <v>0.34599999999999997</v>
      </c>
    </row>
    <row r="2316" spans="1:2" x14ac:dyDescent="0.2">
      <c r="A2316" s="1">
        <v>-0.70062429160962203</v>
      </c>
      <c r="B2316" s="1">
        <v>0.14399999999999999</v>
      </c>
    </row>
    <row r="2317" spans="1:2" x14ac:dyDescent="0.2">
      <c r="A2317" s="1">
        <v>-0.74670994647615796</v>
      </c>
      <c r="B2317" s="1">
        <v>0.63500000000000001</v>
      </c>
    </row>
    <row r="2318" spans="1:2" x14ac:dyDescent="0.2">
      <c r="A2318" s="1">
        <v>-1.48350635939608</v>
      </c>
      <c r="B2318" s="1">
        <v>0.95699999999999996</v>
      </c>
    </row>
    <row r="2319" spans="1:2" x14ac:dyDescent="0.2">
      <c r="A2319" s="1">
        <v>-1.4380513902974099</v>
      </c>
      <c r="B2319" s="1">
        <v>0.66700000000000004</v>
      </c>
    </row>
    <row r="2320" spans="1:2" x14ac:dyDescent="0.2">
      <c r="A2320" s="1">
        <v>-1.5880815551424801</v>
      </c>
      <c r="B2320" s="1">
        <v>0.61099999999999999</v>
      </c>
    </row>
    <row r="2321" spans="1:2" x14ac:dyDescent="0.2">
      <c r="A2321" s="1">
        <v>-0.96963334055113903</v>
      </c>
      <c r="B2321" s="1">
        <v>0.30599999999999999</v>
      </c>
    </row>
    <row r="2322" spans="1:2" x14ac:dyDescent="0.2">
      <c r="A2322" s="1">
        <v>-0.97921969126654795</v>
      </c>
      <c r="B2322" s="1">
        <v>0.36699999999999999</v>
      </c>
    </row>
    <row r="2323" spans="1:2" x14ac:dyDescent="0.2">
      <c r="A2323" s="1">
        <v>-1.3842142736013501</v>
      </c>
      <c r="B2323" s="1">
        <v>0.53100000000000003</v>
      </c>
    </row>
    <row r="2324" spans="1:2" x14ac:dyDescent="0.2">
      <c r="A2324" s="1">
        <v>-1.27441868832633</v>
      </c>
      <c r="B2324" s="1">
        <v>0.34699999999999998</v>
      </c>
    </row>
    <row r="2325" spans="1:2" x14ac:dyDescent="0.2">
      <c r="A2325" s="1">
        <v>-1.27441868832633</v>
      </c>
      <c r="B2325" s="1">
        <v>0.58099999999999996</v>
      </c>
    </row>
    <row r="2326" spans="1:2" x14ac:dyDescent="0.2">
      <c r="A2326" s="1">
        <v>-1.33926608708794</v>
      </c>
      <c r="B2326" s="1">
        <v>0.161</v>
      </c>
    </row>
    <row r="2327" spans="1:2" x14ac:dyDescent="0.2">
      <c r="A2327" s="1">
        <v>-1.26049896216808</v>
      </c>
      <c r="B2327" s="1">
        <v>0.38</v>
      </c>
    </row>
    <row r="2328" spans="1:2" x14ac:dyDescent="0.2">
      <c r="A2328" s="1">
        <v>-1.26049896216808</v>
      </c>
      <c r="B2328" s="1">
        <v>0.503</v>
      </c>
    </row>
    <row r="2329" spans="1:2" x14ac:dyDescent="0.2">
      <c r="A2329" s="1">
        <v>-0.93009664571385398</v>
      </c>
      <c r="B2329" s="1">
        <v>0.309</v>
      </c>
    </row>
    <row r="2330" spans="1:2" x14ac:dyDescent="0.2">
      <c r="A2330" s="1">
        <v>-0.93009664571385398</v>
      </c>
      <c r="B2330" s="1">
        <v>0.88600000000000001</v>
      </c>
    </row>
    <row r="2331" spans="1:2" x14ac:dyDescent="0.2">
      <c r="A2331" s="1">
        <v>-1.34048523189838</v>
      </c>
      <c r="B2331" s="1">
        <v>0.51400000000000001</v>
      </c>
    </row>
    <row r="2332" spans="1:2" x14ac:dyDescent="0.2">
      <c r="A2332" s="1">
        <v>-1.6466281066026001</v>
      </c>
      <c r="B2332" s="1">
        <v>0.51</v>
      </c>
    </row>
    <row r="2333" spans="1:2" x14ac:dyDescent="0.2">
      <c r="A2333" s="1">
        <v>-2.3860319037444202</v>
      </c>
      <c r="B2333" s="1">
        <v>0.436</v>
      </c>
    </row>
    <row r="2334" spans="1:2" x14ac:dyDescent="0.2">
      <c r="A2334" s="1">
        <v>-1.0812256200974699</v>
      </c>
      <c r="B2334" s="1">
        <v>0.91900000000000004</v>
      </c>
    </row>
    <row r="2335" spans="1:2" x14ac:dyDescent="0.2">
      <c r="A2335" s="1">
        <v>-1.0812256200974699</v>
      </c>
      <c r="B2335" s="1">
        <v>0.747</v>
      </c>
    </row>
    <row r="2336" spans="1:2" x14ac:dyDescent="0.2">
      <c r="A2336" s="1">
        <v>-1.27365049774476</v>
      </c>
      <c r="B2336" s="1">
        <v>0.59</v>
      </c>
    </row>
    <row r="2337" spans="1:2" x14ac:dyDescent="0.2">
      <c r="A2337" s="1">
        <v>-1.5363521913879601</v>
      </c>
      <c r="B2337" s="1">
        <v>1.1020000000000001</v>
      </c>
    </row>
    <row r="2338" spans="1:2" x14ac:dyDescent="0.2">
      <c r="A2338" s="1">
        <v>-2.9190761794300299</v>
      </c>
      <c r="B2338" s="1">
        <v>0.501</v>
      </c>
    </row>
    <row r="2339" spans="1:2" x14ac:dyDescent="0.2">
      <c r="A2339" s="1">
        <v>-1.9788862727755401</v>
      </c>
      <c r="B2339" s="1">
        <v>0.32700000000000001</v>
      </c>
    </row>
    <row r="2340" spans="1:2" x14ac:dyDescent="0.2">
      <c r="A2340" s="1">
        <v>-2.71750936921099</v>
      </c>
      <c r="B2340" s="1">
        <v>0.71699999999999997</v>
      </c>
    </row>
    <row r="2341" spans="1:2" x14ac:dyDescent="0.2">
      <c r="A2341" s="1">
        <v>-2.7673152147251598</v>
      </c>
      <c r="B2341" s="1">
        <v>0.56999999999999995</v>
      </c>
    </row>
    <row r="2342" spans="1:2" x14ac:dyDescent="0.2">
      <c r="A2342" s="1">
        <v>-6.9300102597945497</v>
      </c>
      <c r="B2342" s="1">
        <v>0.24299999999999999</v>
      </c>
    </row>
    <row r="2343" spans="1:2" x14ac:dyDescent="0.2">
      <c r="A2343" s="1">
        <v>-2.4134348926892502</v>
      </c>
      <c r="B2343" s="1">
        <v>0.64300000000000002</v>
      </c>
    </row>
    <row r="2344" spans="1:2" x14ac:dyDescent="0.2">
      <c r="A2344" s="1">
        <v>-1.6420303826155001</v>
      </c>
      <c r="B2344" s="1">
        <v>0.66300000000000003</v>
      </c>
    </row>
    <row r="2345" spans="1:2" x14ac:dyDescent="0.2">
      <c r="A2345" s="1">
        <v>-3.5045057975923899</v>
      </c>
      <c r="B2345" s="1">
        <v>0.44600000000000001</v>
      </c>
    </row>
    <row r="2346" spans="1:2" x14ac:dyDescent="0.2">
      <c r="A2346" s="1">
        <v>-2.4183231244089298</v>
      </c>
      <c r="B2346" s="1">
        <v>0.26600000000000001</v>
      </c>
    </row>
    <row r="2347" spans="1:2" x14ac:dyDescent="0.2">
      <c r="A2347" s="1">
        <v>-2.5537218675379898</v>
      </c>
      <c r="B2347" s="1">
        <v>0.33700000000000002</v>
      </c>
    </row>
    <row r="2348" spans="1:2" x14ac:dyDescent="0.2">
      <c r="A2348" s="1">
        <v>-2.01223317189356</v>
      </c>
      <c r="B2348" s="1">
        <v>0.68300000000000005</v>
      </c>
    </row>
    <row r="2349" spans="1:2" x14ac:dyDescent="0.2">
      <c r="A2349" s="1">
        <v>-2.01223317189356</v>
      </c>
      <c r="B2349" s="1">
        <v>0.628</v>
      </c>
    </row>
    <row r="2350" spans="1:2" x14ac:dyDescent="0.2">
      <c r="A2350" s="1">
        <v>-1.6634984017444701</v>
      </c>
      <c r="B2350" s="1">
        <v>0.29699999999999999</v>
      </c>
    </row>
    <row r="2351" spans="1:2" x14ac:dyDescent="0.2">
      <c r="A2351" s="1">
        <v>-1.19746500886652</v>
      </c>
      <c r="B2351" s="1">
        <v>0.70399999999999996</v>
      </c>
    </row>
    <row r="2352" spans="1:2" x14ac:dyDescent="0.2">
      <c r="A2352" s="1">
        <v>-1.87381827285456</v>
      </c>
      <c r="B2352" s="1">
        <v>0.624</v>
      </c>
    </row>
    <row r="2353" spans="1:2" x14ac:dyDescent="0.2">
      <c r="A2353" s="1">
        <v>-2.7758831823285002</v>
      </c>
      <c r="B2353" s="1">
        <v>0.46100000000000002</v>
      </c>
    </row>
    <row r="2354" spans="1:2" x14ac:dyDescent="0.2">
      <c r="A2354" s="1">
        <v>-2.3264132464001901</v>
      </c>
      <c r="B2354" s="1">
        <v>2.42</v>
      </c>
    </row>
    <row r="2355" spans="1:2" x14ac:dyDescent="0.2">
      <c r="A2355" s="1">
        <v>-1.3518569238698599</v>
      </c>
      <c r="B2355" s="1">
        <v>0.17499999999999999</v>
      </c>
    </row>
    <row r="2356" spans="1:2" x14ac:dyDescent="0.2">
      <c r="A2356" s="1">
        <v>-2.2437302737778002</v>
      </c>
      <c r="B2356" s="1">
        <v>0.30099999999999999</v>
      </c>
    </row>
    <row r="2357" spans="1:2" x14ac:dyDescent="0.2">
      <c r="A2357" s="1">
        <v>-2.2437302737778002</v>
      </c>
      <c r="B2357" s="1">
        <v>0.499</v>
      </c>
    </row>
    <row r="2358" spans="1:2" x14ac:dyDescent="0.2">
      <c r="A2358" s="1">
        <v>-2.93646283493158</v>
      </c>
      <c r="B2358" s="1">
        <v>0.46</v>
      </c>
    </row>
    <row r="2359" spans="1:2" x14ac:dyDescent="0.2">
      <c r="A2359" s="1">
        <v>-2.0353303961020099</v>
      </c>
      <c r="B2359" s="1">
        <v>0.247</v>
      </c>
    </row>
    <row r="2360" spans="1:2" x14ac:dyDescent="0.2">
      <c r="A2360" s="1">
        <v>-1.9183003486285199</v>
      </c>
      <c r="B2360" s="1">
        <v>0.80900000000000005</v>
      </c>
    </row>
    <row r="2361" spans="1:2" x14ac:dyDescent="0.2">
      <c r="A2361" s="1">
        <v>-2.2568526758103502</v>
      </c>
      <c r="B2361" s="1">
        <v>0.51</v>
      </c>
    </row>
    <row r="2362" spans="1:2" x14ac:dyDescent="0.2">
      <c r="A2362" s="1">
        <v>-2.41314836748507</v>
      </c>
      <c r="B2362" s="1">
        <v>0.48</v>
      </c>
    </row>
    <row r="2363" spans="1:2" x14ac:dyDescent="0.2">
      <c r="A2363" s="1">
        <v>-2.2054813575206502</v>
      </c>
      <c r="B2363" s="1">
        <v>0.6</v>
      </c>
    </row>
    <row r="2364" spans="1:2" x14ac:dyDescent="0.2">
      <c r="A2364" s="1">
        <v>-2.2913610350789</v>
      </c>
      <c r="B2364" s="1">
        <v>0.42399999999999999</v>
      </c>
    </row>
    <row r="2365" spans="1:2" x14ac:dyDescent="0.2">
      <c r="A2365" s="1">
        <v>-1.51337648152546</v>
      </c>
      <c r="B2365" s="1">
        <v>0.29299999999999998</v>
      </c>
    </row>
    <row r="2366" spans="1:2" x14ac:dyDescent="0.2">
      <c r="A2366" s="1">
        <v>-2.5726504489947701</v>
      </c>
      <c r="B2366" s="1">
        <v>0.316</v>
      </c>
    </row>
    <row r="2367" spans="1:2" x14ac:dyDescent="0.2">
      <c r="A2367" s="1">
        <v>-5.0458088070939802</v>
      </c>
      <c r="B2367" s="1">
        <v>0.84499999999999997</v>
      </c>
    </row>
    <row r="2368" spans="1:2" x14ac:dyDescent="0.2">
      <c r="A2368" s="1">
        <v>-5.4515688326765996</v>
      </c>
      <c r="B2368" s="1">
        <v>0.35199999999999998</v>
      </c>
    </row>
    <row r="2369" spans="1:2" x14ac:dyDescent="0.2">
      <c r="A2369" s="1">
        <v>-5.4515688326765996</v>
      </c>
      <c r="B2369" s="1">
        <v>0.71399999999999997</v>
      </c>
    </row>
    <row r="2370" spans="1:2" x14ac:dyDescent="0.2">
      <c r="A2370" s="1">
        <v>-5.46739285127817</v>
      </c>
      <c r="B2370" s="1">
        <v>1.002</v>
      </c>
    </row>
    <row r="2371" spans="1:2" x14ac:dyDescent="0.2">
      <c r="A2371" s="1">
        <v>-3.1738594335269501</v>
      </c>
      <c r="B2371" s="1">
        <v>0.20499999999999999</v>
      </c>
    </row>
    <row r="2372" spans="1:2" x14ac:dyDescent="0.2">
      <c r="A2372" s="1">
        <v>-1.7576333477212001</v>
      </c>
      <c r="B2372" s="1">
        <v>0.40500000000000003</v>
      </c>
    </row>
    <row r="2373" spans="1:2" x14ac:dyDescent="0.2">
      <c r="A2373" s="1">
        <v>-1.30420974847688</v>
      </c>
      <c r="B2373" s="1">
        <v>0.57099999999999995</v>
      </c>
    </row>
    <row r="2374" spans="1:2" x14ac:dyDescent="0.2">
      <c r="A2374" s="1">
        <v>-1.08691978195474</v>
      </c>
      <c r="B2374" s="1">
        <v>0.47199999999999998</v>
      </c>
    </row>
    <row r="2375" spans="1:2" x14ac:dyDescent="0.2">
      <c r="A2375" s="1">
        <v>-2.39802323729009</v>
      </c>
      <c r="B2375" s="1">
        <v>0.25</v>
      </c>
    </row>
    <row r="2376" spans="1:2" x14ac:dyDescent="0.2">
      <c r="A2376" s="1">
        <v>-1.67271534124614</v>
      </c>
      <c r="B2376" s="1">
        <v>0.61699999999999999</v>
      </c>
    </row>
    <row r="2377" spans="1:2" x14ac:dyDescent="0.2">
      <c r="A2377" s="1">
        <v>-4.7862627624506597</v>
      </c>
      <c r="B2377" s="1">
        <v>0.63</v>
      </c>
    </row>
    <row r="2378" spans="1:2" x14ac:dyDescent="0.2">
      <c r="A2378" s="1">
        <v>-1.0323073285875</v>
      </c>
      <c r="B2378" s="1">
        <v>0.71899999999999997</v>
      </c>
    </row>
    <row r="2379" spans="1:2" x14ac:dyDescent="0.2">
      <c r="A2379" s="1">
        <v>-2.31953035747213</v>
      </c>
      <c r="B2379" s="1">
        <v>0.73599999999999999</v>
      </c>
    </row>
    <row r="2380" spans="1:2" x14ac:dyDescent="0.2">
      <c r="A2380" s="1">
        <v>-1.9365947782426201</v>
      </c>
      <c r="B2380" s="1">
        <v>0.57999999999999996</v>
      </c>
    </row>
    <row r="2381" spans="1:2" x14ac:dyDescent="0.2">
      <c r="A2381" s="1">
        <v>-1.58102870237731</v>
      </c>
      <c r="B2381" s="1">
        <v>0.35799999999999998</v>
      </c>
    </row>
    <row r="2382" spans="1:2" x14ac:dyDescent="0.2">
      <c r="A2382" s="1">
        <v>-1.8846526230248699</v>
      </c>
      <c r="B2382" s="1">
        <v>0.59299999999999997</v>
      </c>
    </row>
    <row r="2383" spans="1:2" x14ac:dyDescent="0.2">
      <c r="A2383" s="1">
        <v>-1.99551927633647</v>
      </c>
      <c r="B2383" s="1">
        <v>0.51400000000000001</v>
      </c>
    </row>
    <row r="2384" spans="1:2" x14ac:dyDescent="0.2">
      <c r="A2384" s="1">
        <v>-1.2797624759500199</v>
      </c>
      <c r="B2384" s="1">
        <v>0.4</v>
      </c>
    </row>
    <row r="2385" spans="1:2" x14ac:dyDescent="0.2">
      <c r="A2385" s="1">
        <v>-1.34988541386946</v>
      </c>
      <c r="B2385" s="1">
        <v>0.79300000000000004</v>
      </c>
    </row>
    <row r="2386" spans="1:2" x14ac:dyDescent="0.2">
      <c r="A2386" s="1">
        <v>-1.34988541386946</v>
      </c>
      <c r="B2386" s="1">
        <v>0.57799999999999996</v>
      </c>
    </row>
    <row r="2387" spans="1:2" x14ac:dyDescent="0.2">
      <c r="A2387" s="1">
        <v>-2.2510537925521801</v>
      </c>
      <c r="B2387" s="1">
        <v>0.79100000000000004</v>
      </c>
    </row>
    <row r="2388" spans="1:2" x14ac:dyDescent="0.2">
      <c r="A2388" s="1">
        <v>-1.3625872479239101</v>
      </c>
      <c r="B2388" s="1">
        <v>0.26300000000000001</v>
      </c>
    </row>
    <row r="2389" spans="1:2" x14ac:dyDescent="0.2">
      <c r="A2389" s="1">
        <v>-1.4883898932909001</v>
      </c>
      <c r="B2389" s="1">
        <v>0.14599999999999999</v>
      </c>
    </row>
    <row r="2390" spans="1:2" x14ac:dyDescent="0.2">
      <c r="A2390" s="1">
        <v>-1.2327440934096501</v>
      </c>
      <c r="B2390" s="1">
        <v>0.34300000000000003</v>
      </c>
    </row>
    <row r="2391" spans="1:2" x14ac:dyDescent="0.2">
      <c r="A2391" s="1">
        <v>-2.2427280854893499</v>
      </c>
      <c r="B2391" s="1">
        <v>0.313</v>
      </c>
    </row>
    <row r="2392" spans="1:2" x14ac:dyDescent="0.2">
      <c r="A2392" s="1">
        <v>-2.3273360269458001</v>
      </c>
      <c r="B2392" s="1">
        <v>0.57599999999999996</v>
      </c>
    </row>
    <row r="2393" spans="1:2" x14ac:dyDescent="0.2">
      <c r="A2393" s="1">
        <v>-2.3273360269458001</v>
      </c>
      <c r="B2393" s="1">
        <v>0.46200000000000002</v>
      </c>
    </row>
    <row r="2394" spans="1:2" x14ac:dyDescent="0.2">
      <c r="A2394" s="1">
        <v>-2.3273360269458001</v>
      </c>
      <c r="B2394" s="1">
        <v>0.86699999999999999</v>
      </c>
    </row>
    <row r="2395" spans="1:2" x14ac:dyDescent="0.2">
      <c r="A2395" s="1">
        <v>-1.8405573447758301</v>
      </c>
      <c r="B2395" s="1">
        <v>0.125</v>
      </c>
    </row>
    <row r="2396" spans="1:2" x14ac:dyDescent="0.2">
      <c r="A2396" s="1">
        <v>-2.27016570662702</v>
      </c>
      <c r="B2396" s="1">
        <v>0.307</v>
      </c>
    </row>
    <row r="2397" spans="1:2" x14ac:dyDescent="0.2">
      <c r="A2397" s="1">
        <v>-2.5166074086944099</v>
      </c>
      <c r="B2397" s="1">
        <v>0.46500000000000002</v>
      </c>
    </row>
    <row r="2398" spans="1:2" x14ac:dyDescent="0.2">
      <c r="A2398" s="1">
        <v>-4.7650980352848702</v>
      </c>
      <c r="B2398" s="1">
        <v>0.14000000000000001</v>
      </c>
    </row>
    <row r="2399" spans="1:2" x14ac:dyDescent="0.2">
      <c r="A2399" s="1">
        <v>-2.99347825069046</v>
      </c>
      <c r="B2399" s="1">
        <v>0.49099999999999999</v>
      </c>
    </row>
    <row r="2400" spans="1:2" x14ac:dyDescent="0.2">
      <c r="A2400" s="1">
        <v>-5.69952427288165</v>
      </c>
      <c r="B2400" s="1">
        <v>0.76900000000000002</v>
      </c>
    </row>
    <row r="2401" spans="1:2" x14ac:dyDescent="0.2">
      <c r="A2401" s="1">
        <v>-2.0875940590528899</v>
      </c>
      <c r="B2401" s="1">
        <v>0.39</v>
      </c>
    </row>
    <row r="2402" spans="1:2" x14ac:dyDescent="0.2">
      <c r="A2402" s="1">
        <v>-2.1435413917395398</v>
      </c>
      <c r="B2402" s="1">
        <v>0.55100000000000005</v>
      </c>
    </row>
    <row r="2403" spans="1:2" x14ac:dyDescent="0.2">
      <c r="A2403" s="1">
        <v>-1.70280108837</v>
      </c>
      <c r="B2403" s="1">
        <v>1.137</v>
      </c>
    </row>
    <row r="2404" spans="1:2" x14ac:dyDescent="0.2">
      <c r="A2404" s="1">
        <v>-4.26112753035971</v>
      </c>
      <c r="B2404" s="1">
        <v>0.495</v>
      </c>
    </row>
    <row r="2405" spans="1:2" x14ac:dyDescent="0.2">
      <c r="A2405" s="1">
        <v>-2.2637741125329098</v>
      </c>
      <c r="B2405" s="1">
        <v>0.35399999999999998</v>
      </c>
    </row>
    <row r="2406" spans="1:2" x14ac:dyDescent="0.2">
      <c r="A2406" s="1">
        <v>-2.08889499938482</v>
      </c>
      <c r="B2406" s="1">
        <v>0.54300000000000004</v>
      </c>
    </row>
    <row r="2407" spans="1:2" x14ac:dyDescent="0.2">
      <c r="A2407" s="1">
        <v>-3.2996285321843599</v>
      </c>
      <c r="B2407" s="1">
        <v>0.32800000000000001</v>
      </c>
    </row>
    <row r="2408" spans="1:2" x14ac:dyDescent="0.2">
      <c r="A2408" s="1">
        <v>-2.3705369039738802</v>
      </c>
      <c r="B2408" s="1">
        <v>2.12</v>
      </c>
    </row>
    <row r="2409" spans="1:2" x14ac:dyDescent="0.2">
      <c r="A2409" s="1">
        <v>-2.8316458701932299</v>
      </c>
      <c r="B2409" s="1">
        <v>0.79200000000000004</v>
      </c>
    </row>
    <row r="2410" spans="1:2" x14ac:dyDescent="0.2">
      <c r="A2410" s="1">
        <v>-1.5941333153416</v>
      </c>
      <c r="B2410" s="1">
        <v>0.34599999999999997</v>
      </c>
    </row>
    <row r="2411" spans="1:2" x14ac:dyDescent="0.2">
      <c r="A2411" s="1">
        <v>-1.1942469068100401</v>
      </c>
      <c r="B2411" s="1">
        <v>1.288</v>
      </c>
    </row>
    <row r="2412" spans="1:2" x14ac:dyDescent="0.2">
      <c r="A2412" s="1">
        <v>-1.71100009018635</v>
      </c>
      <c r="B2412" s="1">
        <v>0.66200000000000003</v>
      </c>
    </row>
    <row r="2413" spans="1:2" x14ac:dyDescent="0.2">
      <c r="A2413" s="1">
        <v>-2.0323129861289599</v>
      </c>
      <c r="B2413" s="1">
        <v>0.71399999999999997</v>
      </c>
    </row>
    <row r="2414" spans="1:2" x14ac:dyDescent="0.2">
      <c r="A2414" s="1">
        <v>-7.1206446463257098</v>
      </c>
      <c r="B2414" s="1">
        <v>0.748</v>
      </c>
    </row>
    <row r="2415" spans="1:2" x14ac:dyDescent="0.2">
      <c r="A2415" s="1">
        <v>-2.0155894413989399</v>
      </c>
      <c r="B2415" s="1">
        <v>0.91200000000000003</v>
      </c>
    </row>
    <row r="2416" spans="1:2" x14ac:dyDescent="0.2">
      <c r="A2416" s="1">
        <v>-2.6132101375259</v>
      </c>
      <c r="B2416" s="1">
        <v>0.52300000000000002</v>
      </c>
    </row>
    <row r="2417" spans="1:2" x14ac:dyDescent="0.2">
      <c r="A2417" s="1">
        <v>-2.5157418513715801</v>
      </c>
      <c r="B2417" s="1">
        <v>0.48499999999999999</v>
      </c>
    </row>
    <row r="2418" spans="1:2" x14ac:dyDescent="0.2">
      <c r="A2418" s="1">
        <v>-5.9200165833665102</v>
      </c>
      <c r="B2418" s="1">
        <v>0.25</v>
      </c>
    </row>
    <row r="2419" spans="1:2" x14ac:dyDescent="0.2">
      <c r="A2419" s="1">
        <v>-1.6900913704371401</v>
      </c>
      <c r="B2419" s="1">
        <v>1.0309999999999999</v>
      </c>
    </row>
    <row r="2420" spans="1:2" x14ac:dyDescent="0.2">
      <c r="A2420" s="1">
        <v>-2.5220751474217402</v>
      </c>
      <c r="B2420" s="1">
        <v>0.42</v>
      </c>
    </row>
    <row r="2421" spans="1:2" x14ac:dyDescent="0.2">
      <c r="A2421" s="1">
        <v>-2.3701463222125798</v>
      </c>
      <c r="B2421" s="1">
        <v>0.44700000000000001</v>
      </c>
    </row>
    <row r="2422" spans="1:2" x14ac:dyDescent="0.2">
      <c r="A2422" s="1">
        <v>-3.3639788525331</v>
      </c>
      <c r="B2422" s="1">
        <v>0.54500000000000004</v>
      </c>
    </row>
    <row r="2423" spans="1:2" x14ac:dyDescent="0.2">
      <c r="A2423" s="1">
        <v>-1.0650008724079301</v>
      </c>
      <c r="B2423" s="1">
        <v>0.63800000000000001</v>
      </c>
    </row>
    <row r="2424" spans="1:2" x14ac:dyDescent="0.2">
      <c r="A2424" s="1">
        <v>-5.0038753130954303</v>
      </c>
      <c r="B2424" s="1">
        <v>0.60599999999999998</v>
      </c>
    </row>
    <row r="2425" spans="1:2" x14ac:dyDescent="0.2">
      <c r="A2425" s="1">
        <v>-2.4339454200686301</v>
      </c>
      <c r="B2425" s="1">
        <v>0.60599999999999998</v>
      </c>
    </row>
    <row r="2426" spans="1:2" x14ac:dyDescent="0.2">
      <c r="A2426" s="1">
        <v>-1.1232427396165401</v>
      </c>
      <c r="B2426" s="1">
        <v>0.80100000000000005</v>
      </c>
    </row>
    <row r="2427" spans="1:2" x14ac:dyDescent="0.2">
      <c r="A2427" s="1">
        <v>-1.4447337635539199</v>
      </c>
      <c r="B2427" s="1">
        <v>0.44500000000000001</v>
      </c>
    </row>
    <row r="2428" spans="1:2" x14ac:dyDescent="0.2">
      <c r="A2428" s="1">
        <v>-6.3695421717457004</v>
      </c>
      <c r="B2428" s="1">
        <v>0.49099999999999999</v>
      </c>
    </row>
    <row r="2429" spans="1:2" x14ac:dyDescent="0.2">
      <c r="A2429" s="1">
        <v>-6.3695421717457004</v>
      </c>
      <c r="B2429" s="1">
        <v>0.48</v>
      </c>
    </row>
    <row r="2430" spans="1:2" x14ac:dyDescent="0.2">
      <c r="A2430" s="1">
        <v>-1.9896999006520499</v>
      </c>
      <c r="B2430" s="1">
        <v>0.54100000000000004</v>
      </c>
    </row>
    <row r="2431" spans="1:2" x14ac:dyDescent="0.2">
      <c r="A2431" s="1">
        <v>-1.9896999006520499</v>
      </c>
      <c r="B2431" s="1">
        <v>0.5</v>
      </c>
    </row>
    <row r="2432" spans="1:2" x14ac:dyDescent="0.2">
      <c r="A2432" s="1">
        <v>-7.4755836682918799</v>
      </c>
      <c r="B2432" s="1">
        <v>0.81299999999999994</v>
      </c>
    </row>
    <row r="2433" spans="1:2" x14ac:dyDescent="0.2">
      <c r="A2433" s="1">
        <v>-2.1468283326986199</v>
      </c>
      <c r="B2433" s="1">
        <v>0.51</v>
      </c>
    </row>
    <row r="2434" spans="1:2" x14ac:dyDescent="0.2">
      <c r="A2434" s="1">
        <v>-6.1841873398307996</v>
      </c>
      <c r="B2434" s="1">
        <v>1.778</v>
      </c>
    </row>
    <row r="2435" spans="1:2" x14ac:dyDescent="0.2">
      <c r="A2435" s="1">
        <v>-2.2721143835699702</v>
      </c>
      <c r="B2435" s="1">
        <v>0.27300000000000002</v>
      </c>
    </row>
    <row r="2436" spans="1:2" x14ac:dyDescent="0.2">
      <c r="A2436" s="1">
        <v>-2.9224018338158202</v>
      </c>
      <c r="B2436" s="1">
        <v>1.2929999999999999</v>
      </c>
    </row>
    <row r="2437" spans="1:2" x14ac:dyDescent="0.2">
      <c r="A2437" s="1">
        <v>-2.4710389241062698</v>
      </c>
      <c r="B2437" s="1">
        <v>2.2519999999999998</v>
      </c>
    </row>
    <row r="2438" spans="1:2" x14ac:dyDescent="0.2">
      <c r="A2438" s="1">
        <v>-2.57496007108946</v>
      </c>
      <c r="B2438" s="1">
        <v>0.95099999999999996</v>
      </c>
    </row>
    <row r="2439" spans="1:2" x14ac:dyDescent="0.2">
      <c r="A2439" s="1">
        <v>-2.57496007108946</v>
      </c>
      <c r="B2439" s="1">
        <v>0.46400000000000002</v>
      </c>
    </row>
    <row r="2440" spans="1:2" x14ac:dyDescent="0.2">
      <c r="A2440" s="1">
        <v>-3.67402068143817</v>
      </c>
      <c r="B2440" s="1">
        <v>1.504</v>
      </c>
    </row>
    <row r="2441" spans="1:2" x14ac:dyDescent="0.2">
      <c r="A2441" s="1">
        <v>-1.89410064725017</v>
      </c>
      <c r="B2441" s="1">
        <v>0.54400000000000004</v>
      </c>
    </row>
    <row r="2442" spans="1:2" x14ac:dyDescent="0.2">
      <c r="A2442" s="1">
        <v>-2.2622962756076901</v>
      </c>
      <c r="B2442" s="1">
        <v>1.171</v>
      </c>
    </row>
    <row r="2443" spans="1:2" x14ac:dyDescent="0.2">
      <c r="A2443" s="1">
        <v>-2.2417059858169202</v>
      </c>
      <c r="B2443" s="1">
        <v>0.66100000000000003</v>
      </c>
    </row>
    <row r="2444" spans="1:2" x14ac:dyDescent="0.2">
      <c r="A2444" s="1">
        <v>-1.35658327068952</v>
      </c>
      <c r="B2444" s="1">
        <v>1.1970000000000001</v>
      </c>
    </row>
    <row r="2445" spans="1:2" x14ac:dyDescent="0.2">
      <c r="A2445" s="1">
        <v>-2.61524568969419</v>
      </c>
      <c r="B2445" s="1">
        <v>0.115</v>
      </c>
    </row>
    <row r="2446" spans="1:2" x14ac:dyDescent="0.2">
      <c r="A2446" s="1">
        <v>-1.6242355285041901</v>
      </c>
      <c r="B2446" s="1">
        <v>0.58699999999999997</v>
      </c>
    </row>
    <row r="2447" spans="1:2" x14ac:dyDescent="0.2">
      <c r="A2447" s="1">
        <v>-4.7905372190119104</v>
      </c>
      <c r="B2447" s="1">
        <v>0.85099999999999998</v>
      </c>
    </row>
    <row r="2448" spans="1:2" x14ac:dyDescent="0.2">
      <c r="A2448" s="1">
        <v>-2.6522202595948099</v>
      </c>
      <c r="B2448" s="1">
        <v>1.899</v>
      </c>
    </row>
    <row r="2449" spans="1:2" x14ac:dyDescent="0.2">
      <c r="A2449" s="1">
        <v>-2.7243587552562798</v>
      </c>
      <c r="B2449" s="1">
        <v>0.74399999999999999</v>
      </c>
    </row>
    <row r="2450" spans="1:2" x14ac:dyDescent="0.2">
      <c r="A2450" s="1">
        <v>-2.2287580099564899</v>
      </c>
      <c r="B2450" s="1">
        <v>0.85799999999999998</v>
      </c>
    </row>
    <row r="2451" spans="1:2" x14ac:dyDescent="0.2">
      <c r="A2451" s="1">
        <v>-2.0395020891651998</v>
      </c>
      <c r="B2451" s="1">
        <v>0.52500000000000002</v>
      </c>
    </row>
    <row r="2452" spans="1:2" x14ac:dyDescent="0.2">
      <c r="A2452" s="1">
        <v>-2.0395020891651998</v>
      </c>
      <c r="B2452" s="1">
        <v>0.42599999999999999</v>
      </c>
    </row>
    <row r="2453" spans="1:2" x14ac:dyDescent="0.2">
      <c r="A2453" s="1">
        <v>-2.0444044559075998</v>
      </c>
      <c r="B2453" s="1">
        <v>0.83499999999999996</v>
      </c>
    </row>
    <row r="2454" spans="1:2" x14ac:dyDescent="0.2">
      <c r="A2454" s="1">
        <v>-2.0512752181432199</v>
      </c>
      <c r="B2454" s="1">
        <v>0.442</v>
      </c>
    </row>
    <row r="2455" spans="1:2" x14ac:dyDescent="0.2">
      <c r="A2455" s="1">
        <v>-1.52120562661924</v>
      </c>
      <c r="B2455" s="1">
        <v>0.63</v>
      </c>
    </row>
    <row r="2456" spans="1:2" x14ac:dyDescent="0.2">
      <c r="A2456" s="1">
        <v>-1.52120562661924</v>
      </c>
      <c r="B2456" s="1">
        <v>0.69099999999999995</v>
      </c>
    </row>
    <row r="2457" spans="1:2" x14ac:dyDescent="0.2">
      <c r="A2457" s="1">
        <v>-1.4152976388912699</v>
      </c>
      <c r="B2457" s="1">
        <v>0.75700000000000001</v>
      </c>
    </row>
    <row r="2458" spans="1:2" x14ac:dyDescent="0.2">
      <c r="A2458" s="1">
        <v>-2.6325402890462701</v>
      </c>
      <c r="B2458" s="1">
        <v>1.141</v>
      </c>
    </row>
    <row r="2459" spans="1:2" x14ac:dyDescent="0.2">
      <c r="A2459" s="1">
        <v>-1.8352000464921501</v>
      </c>
      <c r="B2459" s="1">
        <v>0.73699999999999999</v>
      </c>
    </row>
    <row r="2460" spans="1:2" x14ac:dyDescent="0.2">
      <c r="A2460" s="1">
        <v>-3.4711338636056501</v>
      </c>
      <c r="B2460" s="1">
        <v>0.222</v>
      </c>
    </row>
    <row r="2461" spans="1:2" x14ac:dyDescent="0.2">
      <c r="A2461" s="1">
        <v>-3.1531809114809901</v>
      </c>
      <c r="B2461" s="1">
        <v>0.20699999999999999</v>
      </c>
    </row>
    <row r="2462" spans="1:2" x14ac:dyDescent="0.2">
      <c r="A2462" s="1">
        <v>-3.1786432110576301</v>
      </c>
      <c r="B2462" s="1">
        <v>0.35899999999999999</v>
      </c>
    </row>
    <row r="2463" spans="1:2" x14ac:dyDescent="0.2">
      <c r="A2463" s="1">
        <v>-5.8360645993985303</v>
      </c>
      <c r="B2463" s="1">
        <v>0.34699999999999998</v>
      </c>
    </row>
    <row r="2464" spans="1:2" x14ac:dyDescent="0.2">
      <c r="A2464" s="1">
        <v>-3.6836445520066201</v>
      </c>
      <c r="B2464" s="1">
        <v>1.2909999999999999</v>
      </c>
    </row>
    <row r="2465" spans="1:2" x14ac:dyDescent="0.2">
      <c r="A2465" s="1">
        <v>-10.529489747563099</v>
      </c>
      <c r="B2465" s="1">
        <v>0.20799999999999999</v>
      </c>
    </row>
    <row r="2466" spans="1:2" x14ac:dyDescent="0.2">
      <c r="A2466" s="1">
        <v>-10.529489747563099</v>
      </c>
      <c r="B2466" s="1">
        <v>0.29499999999999998</v>
      </c>
    </row>
    <row r="2467" spans="1:2" x14ac:dyDescent="0.2">
      <c r="A2467" s="1">
        <v>-3.5714841815297498</v>
      </c>
      <c r="B2467" s="1">
        <v>0.108</v>
      </c>
    </row>
    <row r="2468" spans="1:2" x14ac:dyDescent="0.2">
      <c r="A2468" s="1">
        <v>-5.6868315126816498</v>
      </c>
      <c r="B2468" s="1">
        <v>2.1669999999999998</v>
      </c>
    </row>
    <row r="2469" spans="1:2" x14ac:dyDescent="0.2">
      <c r="A2469" s="1">
        <v>-3.0323365158221001</v>
      </c>
      <c r="B2469" s="1">
        <v>1.0289999999999999</v>
      </c>
    </row>
    <row r="2470" spans="1:2" x14ac:dyDescent="0.2">
      <c r="A2470" s="1">
        <v>-11.616115658385199</v>
      </c>
      <c r="B2470" s="1">
        <v>1.7689999999999999</v>
      </c>
    </row>
    <row r="2471" spans="1:2" x14ac:dyDescent="0.2">
      <c r="A2471" s="1">
        <v>-11.616115658385199</v>
      </c>
      <c r="B2471" s="1">
        <v>3.6280000000000001</v>
      </c>
    </row>
    <row r="2472" spans="1:2" x14ac:dyDescent="0.2">
      <c r="A2472" s="1">
        <v>-4.8224908478137696</v>
      </c>
      <c r="B2472" s="1">
        <v>0.53900000000000003</v>
      </c>
    </row>
    <row r="2473" spans="1:2" x14ac:dyDescent="0.2">
      <c r="A2473" s="1">
        <v>-1.9634959287961999</v>
      </c>
      <c r="B2473" s="1">
        <v>0.54600000000000004</v>
      </c>
    </row>
    <row r="2474" spans="1:2" x14ac:dyDescent="0.2">
      <c r="A2474" s="1">
        <v>-2.9555895020718799</v>
      </c>
      <c r="B2474" s="1">
        <v>1.5720000000000001</v>
      </c>
    </row>
    <row r="2475" spans="1:2" x14ac:dyDescent="0.2">
      <c r="A2475" s="1">
        <v>-4.7821322114360596</v>
      </c>
      <c r="B2475" s="1">
        <v>0.43099999999999999</v>
      </c>
    </row>
    <row r="2476" spans="1:2" x14ac:dyDescent="0.2">
      <c r="A2476" s="1">
        <v>-3.03746765418069</v>
      </c>
      <c r="B2476" s="1">
        <v>0.99099999999999999</v>
      </c>
    </row>
    <row r="2477" spans="1:2" x14ac:dyDescent="0.2">
      <c r="A2477" s="1">
        <v>-2.8117532533359002</v>
      </c>
      <c r="B2477" s="1">
        <v>0.37</v>
      </c>
    </row>
    <row r="2478" spans="1:2" x14ac:dyDescent="0.2">
      <c r="A2478" s="1">
        <v>-2.74136554140606</v>
      </c>
      <c r="B2478" s="1">
        <v>7.0000000000000001E-3</v>
      </c>
    </row>
    <row r="2479" spans="1:2" x14ac:dyDescent="0.2">
      <c r="A2479" s="1">
        <v>-4.3063670036255903</v>
      </c>
      <c r="B2479" s="1">
        <v>0.83799999999999997</v>
      </c>
    </row>
    <row r="2480" spans="1:2" x14ac:dyDescent="0.2">
      <c r="A2480" s="1">
        <v>-2.3413060383264299</v>
      </c>
      <c r="B2480" s="1">
        <v>0.219</v>
      </c>
    </row>
    <row r="2481" spans="1:2" x14ac:dyDescent="0.2">
      <c r="A2481" s="1">
        <v>-2.9394984526563501</v>
      </c>
      <c r="B2481" s="1">
        <v>0.63100000000000001</v>
      </c>
    </row>
    <row r="2482" spans="1:2" x14ac:dyDescent="0.2">
      <c r="A2482" s="1">
        <v>-5.12803266083825</v>
      </c>
      <c r="B2482" s="1">
        <v>0.40400000000000003</v>
      </c>
    </row>
    <row r="2483" spans="1:2" x14ac:dyDescent="0.2">
      <c r="A2483" s="1">
        <v>-4.1155256072476103</v>
      </c>
      <c r="B2483" s="1">
        <v>0.69599999999999995</v>
      </c>
    </row>
    <row r="2484" spans="1:2" x14ac:dyDescent="0.2">
      <c r="A2484" s="1">
        <v>-1.7176770234318099</v>
      </c>
      <c r="B2484" s="1">
        <v>0.76200000000000001</v>
      </c>
    </row>
    <row r="2485" spans="1:2" x14ac:dyDescent="0.2">
      <c r="A2485" s="1">
        <v>-2.9216137870193202</v>
      </c>
      <c r="B2485" s="1">
        <v>0.74</v>
      </c>
    </row>
    <row r="2486" spans="1:2" x14ac:dyDescent="0.2">
      <c r="A2486" s="1">
        <v>-11.8338749111503</v>
      </c>
      <c r="B2486" s="1">
        <v>0.56200000000000006</v>
      </c>
    </row>
    <row r="2487" spans="1:2" x14ac:dyDescent="0.2">
      <c r="A2487" s="1">
        <v>-11.8338749111503</v>
      </c>
      <c r="B2487" s="1">
        <v>0.56299999999999994</v>
      </c>
    </row>
    <row r="2488" spans="1:2" x14ac:dyDescent="0.2">
      <c r="A2488" s="1">
        <v>-13.242110218176199</v>
      </c>
      <c r="B2488" s="1">
        <v>0.24399999999999999</v>
      </c>
    </row>
    <row r="2489" spans="1:2" x14ac:dyDescent="0.2">
      <c r="A2489" s="1">
        <v>-8.1609079802680196</v>
      </c>
      <c r="B2489" s="1">
        <v>0.44700000000000001</v>
      </c>
    </row>
    <row r="2490" spans="1:2" x14ac:dyDescent="0.2">
      <c r="A2490" s="1">
        <v>-1.9900135428590899</v>
      </c>
      <c r="B2490" s="1">
        <v>0.36399999999999999</v>
      </c>
    </row>
    <row r="2491" spans="1:2" x14ac:dyDescent="0.2">
      <c r="A2491" s="1">
        <v>-3.7522265970769602</v>
      </c>
      <c r="B2491" s="1">
        <v>0.373</v>
      </c>
    </row>
    <row r="2492" spans="1:2" x14ac:dyDescent="0.2">
      <c r="A2492" s="1">
        <v>-4.1041002622720004</v>
      </c>
      <c r="B2492" s="1">
        <v>0.51400000000000001</v>
      </c>
    </row>
    <row r="2493" spans="1:2" x14ac:dyDescent="0.2">
      <c r="A2493" s="1">
        <v>-2.6072491553967101</v>
      </c>
      <c r="B2493" s="1">
        <v>0.28199999999999997</v>
      </c>
    </row>
    <row r="2494" spans="1:2" x14ac:dyDescent="0.2">
      <c r="A2494" s="1">
        <v>-3.0299667807570398</v>
      </c>
      <c r="B2494" s="1">
        <v>0.35099999999999998</v>
      </c>
    </row>
    <row r="2495" spans="1:2" x14ac:dyDescent="0.2">
      <c r="A2495" s="1">
        <v>-3.71755960399177</v>
      </c>
      <c r="B2495" s="1">
        <v>0.26</v>
      </c>
    </row>
    <row r="2496" spans="1:2" x14ac:dyDescent="0.2">
      <c r="A2496" s="1">
        <v>-13.5979587239762</v>
      </c>
      <c r="B2496" s="1">
        <v>0.68700000000000006</v>
      </c>
    </row>
    <row r="2497" spans="1:2" x14ac:dyDescent="0.2">
      <c r="A2497" s="1">
        <v>-3.3304839890300499</v>
      </c>
      <c r="B2497" s="1">
        <v>0.82199999999999995</v>
      </c>
    </row>
    <row r="2498" spans="1:2" x14ac:dyDescent="0.2">
      <c r="A2498" s="1">
        <v>-6.5814713231002004</v>
      </c>
      <c r="B2498" s="1">
        <v>0.44600000000000001</v>
      </c>
    </row>
    <row r="2499" spans="1:2" x14ac:dyDescent="0.2">
      <c r="A2499" s="1">
        <v>-2.9350100466653699</v>
      </c>
      <c r="B2499" s="1">
        <v>0.60799999999999998</v>
      </c>
    </row>
    <row r="2500" spans="1:2" x14ac:dyDescent="0.2">
      <c r="A2500" s="1">
        <v>-10.5724097557944</v>
      </c>
      <c r="B2500" s="1">
        <v>0.23799999999999999</v>
      </c>
    </row>
    <row r="2501" spans="1:2" x14ac:dyDescent="0.2">
      <c r="A2501" s="1">
        <v>-4.5639427757112099</v>
      </c>
      <c r="B2501" s="1">
        <v>2.8000000000000001E-2</v>
      </c>
    </row>
  </sheetData>
  <mergeCells count="3">
    <mergeCell ref="A1:B1"/>
    <mergeCell ref="D1:G1"/>
    <mergeCell ref="E2:G2"/>
  </mergeCells>
  <phoneticPr fontId="3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CD5889-BF04-8948-B866-3A794F5DF4B3}">
  <dimension ref="A1:G2501"/>
  <sheetViews>
    <sheetView zoomScale="85" workbookViewId="0">
      <selection activeCell="J40" sqref="J40"/>
    </sheetView>
  </sheetViews>
  <sheetFormatPr baseColWidth="10" defaultRowHeight="16" x14ac:dyDescent="0.2"/>
  <cols>
    <col min="1" max="1" width="10.83203125" style="1"/>
    <col min="2" max="2" width="15.5" style="1" customWidth="1"/>
    <col min="4" max="4" width="14.33203125" customWidth="1"/>
    <col min="5" max="5" width="14.6640625" customWidth="1"/>
    <col min="6" max="6" width="13.5" customWidth="1"/>
  </cols>
  <sheetData>
    <row r="1" spans="1:7" x14ac:dyDescent="0.2">
      <c r="A1" s="11" t="s">
        <v>20</v>
      </c>
      <c r="B1" s="11"/>
      <c r="C1" s="1"/>
      <c r="D1" s="11" t="s">
        <v>19</v>
      </c>
      <c r="E1" s="11"/>
      <c r="F1" s="11"/>
      <c r="G1" s="11"/>
    </row>
    <row r="2" spans="1:7" x14ac:dyDescent="0.2">
      <c r="A2" s="1" t="s">
        <v>12</v>
      </c>
      <c r="B2" s="3" t="s">
        <v>21</v>
      </c>
      <c r="C2" s="1"/>
      <c r="D2" s="1" t="s">
        <v>13</v>
      </c>
      <c r="E2" s="11" t="s">
        <v>25</v>
      </c>
      <c r="F2" s="11"/>
      <c r="G2" s="11"/>
    </row>
    <row r="3" spans="1:7" ht="18" x14ac:dyDescent="0.25">
      <c r="A3" s="1">
        <v>2.1114992397960002</v>
      </c>
      <c r="B3" s="1">
        <v>0.38700000000000001</v>
      </c>
      <c r="C3" s="1"/>
      <c r="D3" s="1" t="s">
        <v>17</v>
      </c>
      <c r="E3" s="1" t="s">
        <v>22</v>
      </c>
      <c r="F3" s="1" t="s">
        <v>23</v>
      </c>
      <c r="G3" s="2" t="s">
        <v>14</v>
      </c>
    </row>
    <row r="4" spans="1:7" x14ac:dyDescent="0.2">
      <c r="A4" s="1">
        <v>3.92939016031012</v>
      </c>
      <c r="B4" s="1">
        <v>2.6480000000000001</v>
      </c>
      <c r="D4" s="1">
        <v>-3.3</v>
      </c>
      <c r="E4">
        <v>0.397327770319653</v>
      </c>
      <c r="F4">
        <v>0.103105901196344</v>
      </c>
      <c r="G4" s="1">
        <v>52</v>
      </c>
    </row>
    <row r="5" spans="1:7" x14ac:dyDescent="0.2">
      <c r="A5" s="1">
        <v>3.92939016031012</v>
      </c>
      <c r="B5" s="1">
        <v>1.1419999999999999</v>
      </c>
      <c r="D5" s="1">
        <v>-3</v>
      </c>
      <c r="E5">
        <v>0.65703287614276795</v>
      </c>
      <c r="F5">
        <v>0.221543168283342</v>
      </c>
      <c r="G5" s="1">
        <v>55</v>
      </c>
    </row>
    <row r="6" spans="1:7" x14ac:dyDescent="0.2">
      <c r="A6" s="1">
        <v>3.92939016031012</v>
      </c>
      <c r="B6" s="1">
        <v>1.05</v>
      </c>
      <c r="D6" s="1">
        <v>-2.7</v>
      </c>
      <c r="E6">
        <v>0.631920268415604</v>
      </c>
      <c r="F6">
        <v>0.13976571381817701</v>
      </c>
      <c r="G6" s="1">
        <v>75</v>
      </c>
    </row>
    <row r="7" spans="1:7" x14ac:dyDescent="0.2">
      <c r="A7" s="1">
        <v>3.92939016031012</v>
      </c>
      <c r="B7" s="1">
        <v>0.35399999999999998</v>
      </c>
      <c r="D7" s="1">
        <v>-2.4</v>
      </c>
      <c r="E7">
        <v>0.56350334537484104</v>
      </c>
      <c r="F7">
        <v>0.15195089919917301</v>
      </c>
      <c r="G7" s="1">
        <v>74</v>
      </c>
    </row>
    <row r="8" spans="1:7" x14ac:dyDescent="0.2">
      <c r="A8" s="1">
        <v>3.92939016031012</v>
      </c>
      <c r="B8" s="1">
        <v>1.571</v>
      </c>
      <c r="D8" s="1">
        <v>-2.1</v>
      </c>
      <c r="E8">
        <v>0.66350404595988799</v>
      </c>
      <c r="F8">
        <v>0.146205580526206</v>
      </c>
      <c r="G8" s="1">
        <v>109</v>
      </c>
    </row>
    <row r="9" spans="1:7" x14ac:dyDescent="0.2">
      <c r="A9" s="1">
        <v>3.92939016031012</v>
      </c>
      <c r="B9" s="1">
        <v>0.64700000000000002</v>
      </c>
      <c r="D9" s="1">
        <v>-1.8</v>
      </c>
      <c r="E9">
        <v>0.62451919867098404</v>
      </c>
      <c r="F9">
        <v>0.11945097998741599</v>
      </c>
      <c r="G9" s="1">
        <v>130</v>
      </c>
    </row>
    <row r="10" spans="1:7" x14ac:dyDescent="0.2">
      <c r="A10" s="1">
        <v>2.1621575812696299</v>
      </c>
      <c r="B10" s="1">
        <v>0.373</v>
      </c>
      <c r="D10" s="1">
        <v>-1.5</v>
      </c>
      <c r="E10">
        <v>0.65644563642390796</v>
      </c>
      <c r="F10">
        <v>0.10960643256564501</v>
      </c>
      <c r="G10" s="1">
        <v>134</v>
      </c>
    </row>
    <row r="11" spans="1:7" x14ac:dyDescent="0.2">
      <c r="A11" s="1">
        <v>2.1621575812696299</v>
      </c>
      <c r="B11" s="1">
        <v>0.33100000000000002</v>
      </c>
      <c r="D11" s="1">
        <v>-1.2</v>
      </c>
      <c r="E11">
        <v>0.68878435448384101</v>
      </c>
      <c r="F11">
        <v>0.125914453236908</v>
      </c>
      <c r="G11" s="1">
        <v>136</v>
      </c>
    </row>
    <row r="12" spans="1:7" x14ac:dyDescent="0.2">
      <c r="A12" s="1">
        <v>2.0056530491096001</v>
      </c>
      <c r="B12" s="1">
        <v>0.35299999999999998</v>
      </c>
      <c r="D12" s="1">
        <v>-0.9</v>
      </c>
      <c r="E12">
        <v>0.66517923325237205</v>
      </c>
      <c r="F12">
        <v>7.4401464954642796E-2</v>
      </c>
      <c r="G12" s="1">
        <v>168</v>
      </c>
    </row>
    <row r="13" spans="1:7" x14ac:dyDescent="0.2">
      <c r="A13" s="1">
        <v>5.2989162090041999</v>
      </c>
      <c r="B13" s="1">
        <v>1.3129999999999999</v>
      </c>
      <c r="D13" s="1">
        <v>-0.6</v>
      </c>
      <c r="E13">
        <v>0.65518247854139999</v>
      </c>
      <c r="F13">
        <v>0.19270111923010799</v>
      </c>
      <c r="G13" s="1">
        <v>40</v>
      </c>
    </row>
    <row r="14" spans="1:7" x14ac:dyDescent="0.2">
      <c r="A14" s="1">
        <v>5.2989162090041999</v>
      </c>
      <c r="B14" s="1">
        <v>1.032</v>
      </c>
      <c r="D14" s="1">
        <v>0.6</v>
      </c>
      <c r="E14">
        <v>0.447561453545962</v>
      </c>
      <c r="F14">
        <v>0.113103969909905</v>
      </c>
      <c r="G14" s="1">
        <v>45</v>
      </c>
    </row>
    <row r="15" spans="1:7" x14ac:dyDescent="0.2">
      <c r="A15" s="1">
        <v>1.4619845267856599</v>
      </c>
      <c r="B15" s="1">
        <v>0.26900000000000002</v>
      </c>
      <c r="D15" s="1">
        <v>0.9</v>
      </c>
      <c r="E15">
        <v>0.60769080539239595</v>
      </c>
      <c r="F15">
        <v>0.10463246998383099</v>
      </c>
      <c r="G15" s="1">
        <v>146</v>
      </c>
    </row>
    <row r="16" spans="1:7" x14ac:dyDescent="0.2">
      <c r="A16" s="1">
        <v>2.1012343942121601</v>
      </c>
      <c r="B16" s="1">
        <v>2.258</v>
      </c>
      <c r="D16" s="1">
        <v>1.2</v>
      </c>
      <c r="E16">
        <v>0.70347341115097095</v>
      </c>
      <c r="F16">
        <v>0.142026124709</v>
      </c>
      <c r="G16" s="1">
        <v>139</v>
      </c>
    </row>
    <row r="17" spans="1:7" x14ac:dyDescent="0.2">
      <c r="A17" s="1">
        <v>1.39502973836519</v>
      </c>
      <c r="B17" s="1">
        <v>0.27900000000000003</v>
      </c>
      <c r="D17" s="1">
        <v>1.5</v>
      </c>
      <c r="E17">
        <v>0.69731713184217503</v>
      </c>
      <c r="F17">
        <v>0.124723315480276</v>
      </c>
      <c r="G17" s="1">
        <v>156</v>
      </c>
    </row>
    <row r="18" spans="1:7" x14ac:dyDescent="0.2">
      <c r="A18" s="1">
        <v>1.16389275546894</v>
      </c>
      <c r="B18" s="1">
        <v>0.89800000000000002</v>
      </c>
      <c r="D18" s="1">
        <v>1.8</v>
      </c>
      <c r="E18">
        <v>0.60628616641065303</v>
      </c>
      <c r="F18">
        <v>8.3087242252397803E-2</v>
      </c>
      <c r="G18" s="1">
        <v>152</v>
      </c>
    </row>
    <row r="19" spans="1:7" x14ac:dyDescent="0.2">
      <c r="A19" s="1">
        <v>1.16389275546894</v>
      </c>
      <c r="B19" s="1">
        <v>0.39800000000000002</v>
      </c>
      <c r="D19" s="1">
        <v>2.1</v>
      </c>
      <c r="E19">
        <v>0.69552998752670803</v>
      </c>
      <c r="F19">
        <v>0.12976178112980599</v>
      </c>
      <c r="G19" s="1">
        <v>168</v>
      </c>
    </row>
    <row r="20" spans="1:7" x14ac:dyDescent="0.2">
      <c r="A20" s="1">
        <v>0.96343641178640504</v>
      </c>
      <c r="B20" s="1">
        <v>0.39</v>
      </c>
      <c r="D20" s="1">
        <v>2.4</v>
      </c>
      <c r="E20">
        <v>0.54417244347128302</v>
      </c>
      <c r="F20">
        <v>0.115644058937726</v>
      </c>
      <c r="G20" s="1">
        <v>124</v>
      </c>
    </row>
    <row r="21" spans="1:7" x14ac:dyDescent="0.2">
      <c r="A21" s="1">
        <v>1.7359680052558399</v>
      </c>
      <c r="B21" s="1">
        <v>0.93400000000000005</v>
      </c>
      <c r="D21" s="1">
        <v>2.7</v>
      </c>
      <c r="E21">
        <v>0.56137202613051196</v>
      </c>
      <c r="F21">
        <v>0.12395632160658</v>
      </c>
      <c r="G21" s="1">
        <v>114</v>
      </c>
    </row>
    <row r="22" spans="1:7" x14ac:dyDescent="0.2">
      <c r="A22" s="1">
        <v>1.7359680052558399</v>
      </c>
      <c r="B22" s="1">
        <v>0.502</v>
      </c>
      <c r="D22" s="1">
        <v>3</v>
      </c>
      <c r="E22">
        <v>0.42512242434119601</v>
      </c>
      <c r="F22">
        <v>0.110826537976201</v>
      </c>
      <c r="G22" s="1">
        <v>93</v>
      </c>
    </row>
    <row r="23" spans="1:7" x14ac:dyDescent="0.2">
      <c r="A23" s="1">
        <v>1.5336987971568401</v>
      </c>
      <c r="B23" s="1">
        <v>0.626</v>
      </c>
      <c r="D23" s="1">
        <v>3.3</v>
      </c>
      <c r="E23">
        <v>0.30460192865105701</v>
      </c>
      <c r="F23">
        <v>7.9803572589105906E-2</v>
      </c>
      <c r="G23" s="1">
        <v>60</v>
      </c>
    </row>
    <row r="24" spans="1:7" x14ac:dyDescent="0.2">
      <c r="A24" s="1">
        <v>1.11073526789754</v>
      </c>
      <c r="B24" s="1">
        <v>0.63</v>
      </c>
    </row>
    <row r="25" spans="1:7" x14ac:dyDescent="0.2">
      <c r="A25" s="1">
        <v>2.2868245792906299</v>
      </c>
      <c r="B25" s="1">
        <v>0.56599999999999995</v>
      </c>
    </row>
    <row r="26" spans="1:7" x14ac:dyDescent="0.2">
      <c r="A26" s="1">
        <v>2.1054077209398501</v>
      </c>
      <c r="B26" s="1">
        <v>2.0129999999999999</v>
      </c>
      <c r="D26" t="s">
        <v>55</v>
      </c>
      <c r="E26">
        <f>AVERAGE(E5:E21)</f>
        <v>0.6276161683962509</v>
      </c>
    </row>
    <row r="27" spans="1:7" x14ac:dyDescent="0.2">
      <c r="A27" s="1">
        <v>0.880097186511277</v>
      </c>
      <c r="B27" s="1">
        <v>0.41099999999999998</v>
      </c>
    </row>
    <row r="28" spans="1:7" x14ac:dyDescent="0.2">
      <c r="A28" s="1">
        <v>0.42909948351347799</v>
      </c>
      <c r="B28" s="1">
        <v>0.91100000000000003</v>
      </c>
    </row>
    <row r="29" spans="1:7" x14ac:dyDescent="0.2">
      <c r="A29" s="1">
        <v>1.6460239621536801</v>
      </c>
      <c r="B29" s="1">
        <v>0.46</v>
      </c>
    </row>
    <row r="30" spans="1:7" x14ac:dyDescent="0.2">
      <c r="A30" s="1">
        <v>1.6460239621536801</v>
      </c>
      <c r="B30" s="1">
        <v>1.1339999999999999</v>
      </c>
    </row>
    <row r="31" spans="1:7" x14ac:dyDescent="0.2">
      <c r="A31" s="1">
        <v>1.6460239621536801</v>
      </c>
      <c r="B31" s="1">
        <v>0.39700000000000002</v>
      </c>
    </row>
    <row r="32" spans="1:7" x14ac:dyDescent="0.2">
      <c r="A32" s="1">
        <v>0.98986107787689903</v>
      </c>
      <c r="B32" s="1">
        <v>0.75600000000000001</v>
      </c>
    </row>
    <row r="33" spans="1:2" x14ac:dyDescent="0.2">
      <c r="A33" s="1">
        <v>2.4046955263103298</v>
      </c>
      <c r="B33" s="1">
        <v>1.5369999999999999</v>
      </c>
    </row>
    <row r="34" spans="1:2" x14ac:dyDescent="0.2">
      <c r="A34" s="1">
        <v>1.47300874957912</v>
      </c>
      <c r="B34" s="1">
        <v>0.27100000000000002</v>
      </c>
    </row>
    <row r="35" spans="1:2" x14ac:dyDescent="0.2">
      <c r="A35" s="1">
        <v>1.8052951214856701</v>
      </c>
      <c r="B35" s="1">
        <v>0.61</v>
      </c>
    </row>
    <row r="36" spans="1:2" x14ac:dyDescent="0.2">
      <c r="A36" s="1">
        <v>0.83357694344282796</v>
      </c>
      <c r="B36" s="1">
        <v>0.40699999999999997</v>
      </c>
    </row>
    <row r="37" spans="1:2" x14ac:dyDescent="0.2">
      <c r="A37" s="1">
        <v>0.85114503022750099</v>
      </c>
      <c r="B37" s="1">
        <v>0.55700000000000005</v>
      </c>
    </row>
    <row r="38" spans="1:2" x14ac:dyDescent="0.2">
      <c r="A38" s="1">
        <v>1.65095301658211</v>
      </c>
      <c r="B38" s="1">
        <v>0.83699999999999997</v>
      </c>
    </row>
    <row r="39" spans="1:2" x14ac:dyDescent="0.2">
      <c r="A39" s="1">
        <v>1.65095301658211</v>
      </c>
      <c r="B39" s="1">
        <v>0.67200000000000004</v>
      </c>
    </row>
    <row r="40" spans="1:2" x14ac:dyDescent="0.2">
      <c r="A40" s="1">
        <v>1.65095301658211</v>
      </c>
      <c r="B40" s="1">
        <v>0.38900000000000001</v>
      </c>
    </row>
    <row r="41" spans="1:2" x14ac:dyDescent="0.2">
      <c r="A41" s="1">
        <v>1.65095301658211</v>
      </c>
      <c r="B41" s="1">
        <v>0.82099999999999995</v>
      </c>
    </row>
    <row r="42" spans="1:2" x14ac:dyDescent="0.2">
      <c r="A42" s="1">
        <v>1.65095301658211</v>
      </c>
      <c r="B42" s="1">
        <v>1.2809999999999999</v>
      </c>
    </row>
    <row r="43" spans="1:2" x14ac:dyDescent="0.2">
      <c r="A43" s="1">
        <v>1.9474330263847901</v>
      </c>
      <c r="B43" s="1">
        <v>0.36599999999999999</v>
      </c>
    </row>
    <row r="44" spans="1:2" x14ac:dyDescent="0.2">
      <c r="A44" s="1">
        <v>1.1848792854983401</v>
      </c>
      <c r="B44" s="1">
        <v>0.93799999999999994</v>
      </c>
    </row>
    <row r="45" spans="1:2" x14ac:dyDescent="0.2">
      <c r="A45" s="1">
        <v>2.1270872615552099</v>
      </c>
      <c r="B45" s="1">
        <v>1.4470000000000001</v>
      </c>
    </row>
    <row r="46" spans="1:2" x14ac:dyDescent="0.2">
      <c r="A46" s="1">
        <v>0.96430902137546703</v>
      </c>
      <c r="B46" s="1">
        <v>1.0229999999999999</v>
      </c>
    </row>
    <row r="47" spans="1:2" x14ac:dyDescent="0.2">
      <c r="A47" s="1">
        <v>0.88893083991793398</v>
      </c>
      <c r="B47" s="1">
        <v>1.1080000000000001</v>
      </c>
    </row>
    <row r="48" spans="1:2" x14ac:dyDescent="0.2">
      <c r="A48" s="1">
        <v>1.7096187512098</v>
      </c>
      <c r="B48" s="1">
        <v>0.81200000000000006</v>
      </c>
    </row>
    <row r="49" spans="1:2" x14ac:dyDescent="0.2">
      <c r="A49" s="1">
        <v>1.3692946192589199</v>
      </c>
      <c r="B49" s="1">
        <v>4.4260000000000002</v>
      </c>
    </row>
    <row r="50" spans="1:2" x14ac:dyDescent="0.2">
      <c r="A50" s="1">
        <v>1.1102197167227801</v>
      </c>
      <c r="B50" s="1">
        <v>0.47099999999999997</v>
      </c>
    </row>
    <row r="51" spans="1:2" x14ac:dyDescent="0.2">
      <c r="A51" s="1">
        <v>2.4308100044334102</v>
      </c>
      <c r="B51" s="1">
        <v>0.20599999999999999</v>
      </c>
    </row>
    <row r="52" spans="1:2" x14ac:dyDescent="0.2">
      <c r="A52" s="1">
        <v>1.1299850992020699</v>
      </c>
      <c r="B52" s="1">
        <v>0.48599999999999999</v>
      </c>
    </row>
    <row r="53" spans="1:2" x14ac:dyDescent="0.2">
      <c r="A53" s="1">
        <v>1.1299850992020699</v>
      </c>
      <c r="B53" s="1">
        <v>1.38</v>
      </c>
    </row>
    <row r="54" spans="1:2" x14ac:dyDescent="0.2">
      <c r="A54" s="1">
        <v>1.1299850992020699</v>
      </c>
      <c r="B54" s="1">
        <v>1.224</v>
      </c>
    </row>
    <row r="55" spans="1:2" x14ac:dyDescent="0.2">
      <c r="A55" s="1">
        <v>1.1299850992020699</v>
      </c>
      <c r="B55" s="1">
        <v>0.503</v>
      </c>
    </row>
    <row r="56" spans="1:2" x14ac:dyDescent="0.2">
      <c r="A56" s="1">
        <v>1.1299850992020699</v>
      </c>
      <c r="B56" s="1">
        <v>2.0430000000000001</v>
      </c>
    </row>
    <row r="57" spans="1:2" x14ac:dyDescent="0.2">
      <c r="A57" s="1">
        <v>1.2237722928561099</v>
      </c>
      <c r="B57" s="1">
        <v>0.47299999999999998</v>
      </c>
    </row>
    <row r="58" spans="1:2" x14ac:dyDescent="0.2">
      <c r="A58" s="1">
        <v>1.1212298051085801</v>
      </c>
      <c r="B58" s="1">
        <v>0.94</v>
      </c>
    </row>
    <row r="59" spans="1:2" x14ac:dyDescent="0.2">
      <c r="A59" s="1">
        <v>1.1212298051085801</v>
      </c>
      <c r="B59" s="1">
        <v>0.84699999999999998</v>
      </c>
    </row>
    <row r="60" spans="1:2" x14ac:dyDescent="0.2">
      <c r="A60" s="1">
        <v>1.1212298051085801</v>
      </c>
      <c r="B60" s="1">
        <v>0.67</v>
      </c>
    </row>
    <row r="61" spans="1:2" x14ac:dyDescent="0.2">
      <c r="A61" s="1">
        <v>3.0283561372269099</v>
      </c>
      <c r="B61" s="1">
        <v>0.30099999999999999</v>
      </c>
    </row>
    <row r="62" spans="1:2" x14ac:dyDescent="0.2">
      <c r="A62" s="1">
        <v>1.10026845972927</v>
      </c>
      <c r="B62" s="1">
        <v>1.3380000000000001</v>
      </c>
    </row>
    <row r="63" spans="1:2" x14ac:dyDescent="0.2">
      <c r="A63" s="1">
        <v>2.8506689499173601</v>
      </c>
      <c r="B63" s="1">
        <v>0.41499999999999998</v>
      </c>
    </row>
    <row r="64" spans="1:2" x14ac:dyDescent="0.2">
      <c r="A64" s="1">
        <v>2.0635786582031801</v>
      </c>
      <c r="B64" s="1">
        <v>1.2589999999999999</v>
      </c>
    </row>
    <row r="65" spans="1:2" x14ac:dyDescent="0.2">
      <c r="A65" s="1">
        <v>2.0635786582031801</v>
      </c>
      <c r="B65" s="1">
        <v>1.218</v>
      </c>
    </row>
    <row r="66" spans="1:2" x14ac:dyDescent="0.2">
      <c r="A66" s="1">
        <v>0.54134421080640904</v>
      </c>
      <c r="B66" s="1">
        <v>1.161</v>
      </c>
    </row>
    <row r="67" spans="1:2" x14ac:dyDescent="0.2">
      <c r="A67" s="1">
        <v>0.54134421080640904</v>
      </c>
      <c r="B67" s="1">
        <v>1.2789999999999999</v>
      </c>
    </row>
    <row r="68" spans="1:2" x14ac:dyDescent="0.2">
      <c r="A68" s="1">
        <v>2.2732197996260699</v>
      </c>
      <c r="B68" s="1">
        <v>0.74399999999999999</v>
      </c>
    </row>
    <row r="69" spans="1:2" x14ac:dyDescent="0.2">
      <c r="A69" s="1">
        <v>1.5957184667273101</v>
      </c>
      <c r="B69" s="1">
        <v>1.429</v>
      </c>
    </row>
    <row r="70" spans="1:2" x14ac:dyDescent="0.2">
      <c r="A70" s="1">
        <v>1.37577255364207</v>
      </c>
      <c r="B70" s="1">
        <v>2.6120000000000001</v>
      </c>
    </row>
    <row r="71" spans="1:2" x14ac:dyDescent="0.2">
      <c r="A71" s="1">
        <v>1.37577255364207</v>
      </c>
      <c r="B71" s="1">
        <v>0.91400000000000003</v>
      </c>
    </row>
    <row r="72" spans="1:2" x14ac:dyDescent="0.2">
      <c r="A72" s="1">
        <v>0.77906878900252396</v>
      </c>
      <c r="B72" s="1">
        <v>3.47</v>
      </c>
    </row>
    <row r="73" spans="1:2" x14ac:dyDescent="0.2">
      <c r="A73" s="1">
        <v>2.0685452440610601</v>
      </c>
      <c r="B73" s="1">
        <v>0.34799999999999998</v>
      </c>
    </row>
    <row r="74" spans="1:2" x14ac:dyDescent="0.2">
      <c r="A74" s="1">
        <v>1.3783562759494401</v>
      </c>
      <c r="B74" s="1">
        <v>0.439</v>
      </c>
    </row>
    <row r="75" spans="1:2" x14ac:dyDescent="0.2">
      <c r="A75" s="1">
        <v>3.8729395431717202</v>
      </c>
      <c r="B75" s="1">
        <v>0.66500000000000004</v>
      </c>
    </row>
    <row r="76" spans="1:2" x14ac:dyDescent="0.2">
      <c r="A76" s="1">
        <v>3.8729395431717202</v>
      </c>
      <c r="B76" s="1">
        <v>0.68799999999999994</v>
      </c>
    </row>
    <row r="77" spans="1:2" x14ac:dyDescent="0.2">
      <c r="A77" s="1">
        <v>3.8729395431717202</v>
      </c>
      <c r="B77" s="1">
        <v>0.29099999999999998</v>
      </c>
    </row>
    <row r="78" spans="1:2" x14ac:dyDescent="0.2">
      <c r="A78" s="1">
        <v>3.1315875644364901</v>
      </c>
      <c r="B78" s="1">
        <v>1.1819999999999999</v>
      </c>
    </row>
    <row r="79" spans="1:2" x14ac:dyDescent="0.2">
      <c r="A79" s="1">
        <v>3.1315875644364901</v>
      </c>
      <c r="B79" s="1">
        <v>1.3029999999999999</v>
      </c>
    </row>
    <row r="80" spans="1:2" x14ac:dyDescent="0.2">
      <c r="A80" s="1">
        <v>1.2782261204840399</v>
      </c>
      <c r="B80" s="1">
        <v>0.79800000000000004</v>
      </c>
    </row>
    <row r="81" spans="1:2" x14ac:dyDescent="0.2">
      <c r="A81" s="1">
        <v>1.06563640092685</v>
      </c>
      <c r="B81" s="1">
        <v>0.88200000000000001</v>
      </c>
    </row>
    <row r="82" spans="1:2" x14ac:dyDescent="0.2">
      <c r="A82" s="1">
        <v>1.7209224048037399</v>
      </c>
      <c r="B82" s="1">
        <v>0.53100000000000003</v>
      </c>
    </row>
    <row r="83" spans="1:2" x14ac:dyDescent="0.2">
      <c r="A83" s="1">
        <v>2.4735919556177</v>
      </c>
      <c r="B83" s="1">
        <v>0.748</v>
      </c>
    </row>
    <row r="84" spans="1:2" x14ac:dyDescent="0.2">
      <c r="A84" s="1">
        <v>2.4735919556177</v>
      </c>
      <c r="B84" s="1">
        <v>1.107</v>
      </c>
    </row>
    <row r="85" spans="1:2" x14ac:dyDescent="0.2">
      <c r="A85" s="1">
        <v>2.4735919556177</v>
      </c>
      <c r="B85" s="1">
        <v>0.442</v>
      </c>
    </row>
    <row r="86" spans="1:2" x14ac:dyDescent="0.2">
      <c r="A86" s="1">
        <v>2.4735919556177</v>
      </c>
      <c r="B86" s="1">
        <v>0.47599999999999998</v>
      </c>
    </row>
    <row r="87" spans="1:2" x14ac:dyDescent="0.2">
      <c r="A87" s="1">
        <v>2.4735919556177</v>
      </c>
      <c r="B87" s="1">
        <v>1.5029999999999999</v>
      </c>
    </row>
    <row r="88" spans="1:2" x14ac:dyDescent="0.2">
      <c r="A88" s="1">
        <v>2.6533764935603301</v>
      </c>
      <c r="B88" s="1">
        <v>0.156</v>
      </c>
    </row>
    <row r="89" spans="1:2" x14ac:dyDescent="0.2">
      <c r="A89" s="1">
        <v>2.11607208265126</v>
      </c>
      <c r="B89" s="1">
        <v>0.55400000000000005</v>
      </c>
    </row>
    <row r="90" spans="1:2" x14ac:dyDescent="0.2">
      <c r="A90" s="1">
        <v>2.11607208265126</v>
      </c>
      <c r="B90" s="1">
        <v>1.353</v>
      </c>
    </row>
    <row r="91" spans="1:2" x14ac:dyDescent="0.2">
      <c r="A91" s="1">
        <v>1.76967502751575</v>
      </c>
      <c r="B91" s="1">
        <v>1.3260000000000001</v>
      </c>
    </row>
    <row r="92" spans="1:2" x14ac:dyDescent="0.2">
      <c r="A92" s="1">
        <v>1.1946511724990201</v>
      </c>
      <c r="B92" s="1">
        <v>3.3879999999999999</v>
      </c>
    </row>
    <row r="93" spans="1:2" x14ac:dyDescent="0.2">
      <c r="A93" s="1">
        <v>5.0993053500790104</v>
      </c>
      <c r="B93" s="1">
        <v>0.622</v>
      </c>
    </row>
    <row r="94" spans="1:2" x14ac:dyDescent="0.2">
      <c r="A94" s="1">
        <v>2.6478278882184001</v>
      </c>
      <c r="B94" s="1">
        <v>0.307</v>
      </c>
    </row>
    <row r="95" spans="1:2" x14ac:dyDescent="0.2">
      <c r="A95" s="1">
        <v>2.67374454124479</v>
      </c>
      <c r="B95" s="1">
        <v>0.14499999999999999</v>
      </c>
    </row>
    <row r="96" spans="1:2" x14ac:dyDescent="0.2">
      <c r="A96" s="1">
        <v>2.9796953110279198</v>
      </c>
      <c r="B96" s="1">
        <v>0.68200000000000005</v>
      </c>
    </row>
    <row r="97" spans="1:2" x14ac:dyDescent="0.2">
      <c r="A97" s="1">
        <v>2.9796953110279198</v>
      </c>
      <c r="B97" s="1">
        <v>0.20899999999999999</v>
      </c>
    </row>
    <row r="98" spans="1:2" x14ac:dyDescent="0.2">
      <c r="A98" s="1">
        <v>2.9796953110279198</v>
      </c>
      <c r="B98" s="1">
        <v>0.75700000000000001</v>
      </c>
    </row>
    <row r="99" spans="1:2" x14ac:dyDescent="0.2">
      <c r="A99" s="1">
        <v>2.9796953110279198</v>
      </c>
      <c r="B99" s="1">
        <v>0.63500000000000001</v>
      </c>
    </row>
    <row r="100" spans="1:2" x14ac:dyDescent="0.2">
      <c r="A100" s="1">
        <v>2.5207360005385202</v>
      </c>
      <c r="B100" s="1">
        <v>0.53400000000000003</v>
      </c>
    </row>
    <row r="101" spans="1:2" x14ac:dyDescent="0.2">
      <c r="A101" s="1">
        <v>2.9719422244245801</v>
      </c>
      <c r="B101" s="1">
        <v>0.33900000000000002</v>
      </c>
    </row>
    <row r="102" spans="1:2" x14ac:dyDescent="0.2">
      <c r="A102" s="1">
        <v>2.2074881226832699</v>
      </c>
      <c r="B102" s="1">
        <v>1.085</v>
      </c>
    </row>
    <row r="103" spans="1:2" x14ac:dyDescent="0.2">
      <c r="A103" s="1">
        <v>2.2074881226832699</v>
      </c>
      <c r="B103" s="1">
        <v>1.9850000000000001</v>
      </c>
    </row>
    <row r="104" spans="1:2" x14ac:dyDescent="0.2">
      <c r="A104" s="1">
        <v>2.2074881226832699</v>
      </c>
      <c r="B104" s="1">
        <v>0.749</v>
      </c>
    </row>
    <row r="105" spans="1:2" x14ac:dyDescent="0.2">
      <c r="A105" s="1">
        <v>1.63556015337736</v>
      </c>
      <c r="B105" s="1">
        <v>0.64300000000000002</v>
      </c>
    </row>
    <row r="106" spans="1:2" x14ac:dyDescent="0.2">
      <c r="A106" s="1">
        <v>2.0243190004175098</v>
      </c>
      <c r="B106" s="1">
        <v>1.1080000000000001</v>
      </c>
    </row>
    <row r="107" spans="1:2" x14ac:dyDescent="0.2">
      <c r="A107" s="1">
        <v>0.979440877839446</v>
      </c>
      <c r="B107" s="1">
        <v>0.33900000000000002</v>
      </c>
    </row>
    <row r="108" spans="1:2" x14ac:dyDescent="0.2">
      <c r="A108" s="1">
        <v>4.1489950642495899</v>
      </c>
      <c r="B108" s="1">
        <v>1.712</v>
      </c>
    </row>
    <row r="109" spans="1:2" x14ac:dyDescent="0.2">
      <c r="A109" s="1">
        <v>4.1489950642495899</v>
      </c>
      <c r="B109" s="1">
        <v>4.1890000000000001</v>
      </c>
    </row>
    <row r="110" spans="1:2" x14ac:dyDescent="0.2">
      <c r="A110" s="1">
        <v>4.1489950642495899</v>
      </c>
      <c r="B110" s="1">
        <v>1.5649999999999999</v>
      </c>
    </row>
    <row r="111" spans="1:2" x14ac:dyDescent="0.2">
      <c r="A111" s="1">
        <v>1.7719726923632699</v>
      </c>
      <c r="B111" s="1">
        <v>0.47299999999999998</v>
      </c>
    </row>
    <row r="112" spans="1:2" x14ac:dyDescent="0.2">
      <c r="A112" s="1">
        <v>2.6499477265836302</v>
      </c>
      <c r="B112" s="1">
        <v>0.84799999999999998</v>
      </c>
    </row>
    <row r="113" spans="1:2" x14ac:dyDescent="0.2">
      <c r="A113" s="1">
        <v>2.6499477265836302</v>
      </c>
      <c r="B113" s="1">
        <v>2.028</v>
      </c>
    </row>
    <row r="114" spans="1:2" x14ac:dyDescent="0.2">
      <c r="A114" s="1">
        <v>1.4698692804556901</v>
      </c>
      <c r="B114" s="1">
        <v>1.2509999999999999</v>
      </c>
    </row>
    <row r="115" spans="1:2" x14ac:dyDescent="0.2">
      <c r="A115" s="1">
        <v>1.4698692804556901</v>
      </c>
      <c r="B115" s="1">
        <v>0.23400000000000001</v>
      </c>
    </row>
    <row r="116" spans="1:2" x14ac:dyDescent="0.2">
      <c r="A116" s="1">
        <v>4.2300695459588704</v>
      </c>
      <c r="B116" s="1">
        <v>0.27200000000000002</v>
      </c>
    </row>
    <row r="117" spans="1:2" x14ac:dyDescent="0.2">
      <c r="A117" s="1">
        <v>1.9732291563133</v>
      </c>
      <c r="B117" s="1">
        <v>0.28299999999999997</v>
      </c>
    </row>
    <row r="118" spans="1:2" x14ac:dyDescent="0.2">
      <c r="A118" s="1">
        <v>0.92157740999045901</v>
      </c>
      <c r="B118" s="1">
        <v>1.0620000000000001</v>
      </c>
    </row>
    <row r="119" spans="1:2" x14ac:dyDescent="0.2">
      <c r="A119" s="1">
        <v>0.80801565521389696</v>
      </c>
      <c r="B119" s="1">
        <v>0.45900000000000002</v>
      </c>
    </row>
    <row r="120" spans="1:2" x14ac:dyDescent="0.2">
      <c r="A120" s="1">
        <v>3.1404710693800699</v>
      </c>
      <c r="B120" s="1">
        <v>2.0059999999999998</v>
      </c>
    </row>
    <row r="121" spans="1:2" x14ac:dyDescent="0.2">
      <c r="A121" s="1">
        <v>3.1404710693800699</v>
      </c>
      <c r="B121" s="1">
        <v>0.94899999999999995</v>
      </c>
    </row>
    <row r="122" spans="1:2" x14ac:dyDescent="0.2">
      <c r="A122" s="1">
        <v>3.1404710693800699</v>
      </c>
      <c r="B122" s="1">
        <v>1.1399999999999999</v>
      </c>
    </row>
    <row r="123" spans="1:2" x14ac:dyDescent="0.2">
      <c r="A123" s="1">
        <v>3.1404710693800699</v>
      </c>
      <c r="B123" s="1">
        <v>1.716</v>
      </c>
    </row>
    <row r="124" spans="1:2" x14ac:dyDescent="0.2">
      <c r="A124" s="1">
        <v>1.9501591454804801</v>
      </c>
      <c r="B124" s="1">
        <v>0.91</v>
      </c>
    </row>
    <row r="125" spans="1:2" x14ac:dyDescent="0.2">
      <c r="A125" s="1">
        <v>3.2957850496972299</v>
      </c>
      <c r="B125" s="1">
        <v>0.79100000000000004</v>
      </c>
    </row>
    <row r="126" spans="1:2" x14ac:dyDescent="0.2">
      <c r="A126" s="1">
        <v>3.2957850496972299</v>
      </c>
      <c r="B126" s="1">
        <v>1.3089999999999999</v>
      </c>
    </row>
    <row r="127" spans="1:2" x14ac:dyDescent="0.2">
      <c r="A127" s="1">
        <v>1.7029103189718899</v>
      </c>
      <c r="B127" s="1">
        <v>0.41199999999999998</v>
      </c>
    </row>
    <row r="128" spans="1:2" x14ac:dyDescent="0.2">
      <c r="A128" s="1">
        <v>2.2795784100837801</v>
      </c>
      <c r="B128" s="1">
        <v>0.375</v>
      </c>
    </row>
    <row r="129" spans="1:2" x14ac:dyDescent="0.2">
      <c r="A129" s="1">
        <v>2.3443391331454699</v>
      </c>
      <c r="B129" s="1">
        <v>2.7349999999999999</v>
      </c>
    </row>
    <row r="130" spans="1:2" x14ac:dyDescent="0.2">
      <c r="A130" s="1">
        <v>2.3443391331454699</v>
      </c>
      <c r="B130" s="1">
        <v>0.84399999999999997</v>
      </c>
    </row>
    <row r="131" spans="1:2" x14ac:dyDescent="0.2">
      <c r="A131" s="1">
        <v>2.3443391331454699</v>
      </c>
      <c r="B131" s="1">
        <v>0.79100000000000004</v>
      </c>
    </row>
    <row r="132" spans="1:2" x14ac:dyDescent="0.2">
      <c r="A132" s="1">
        <v>1.3041156603401201</v>
      </c>
      <c r="B132" s="1">
        <v>1.5129999999999999</v>
      </c>
    </row>
    <row r="133" spans="1:2" x14ac:dyDescent="0.2">
      <c r="A133" s="1">
        <v>0.957365186379873</v>
      </c>
      <c r="B133" s="1">
        <v>0.34200000000000003</v>
      </c>
    </row>
    <row r="134" spans="1:2" x14ac:dyDescent="0.2">
      <c r="A134" s="1">
        <v>1.6532725559238599</v>
      </c>
      <c r="B134" s="1">
        <v>1.3979999999999999</v>
      </c>
    </row>
    <row r="135" spans="1:2" x14ac:dyDescent="0.2">
      <c r="A135" s="1">
        <v>1.6632228343497899</v>
      </c>
      <c r="B135" s="1">
        <v>0.7</v>
      </c>
    </row>
    <row r="136" spans="1:2" x14ac:dyDescent="0.2">
      <c r="A136" s="1">
        <v>2.4676144779521798</v>
      </c>
      <c r="B136" s="1">
        <v>1.056</v>
      </c>
    </row>
    <row r="137" spans="1:2" x14ac:dyDescent="0.2">
      <c r="A137" s="1">
        <v>3.3150072397699102</v>
      </c>
      <c r="B137" s="1">
        <v>0.39200000000000002</v>
      </c>
    </row>
    <row r="138" spans="1:2" x14ac:dyDescent="0.2">
      <c r="A138" s="1">
        <v>0.92674288699943397</v>
      </c>
      <c r="B138" s="1">
        <v>0.874</v>
      </c>
    </row>
    <row r="139" spans="1:2" x14ac:dyDescent="0.2">
      <c r="A139" s="1">
        <v>1.8985856113024799</v>
      </c>
      <c r="B139" s="1">
        <v>0.435</v>
      </c>
    </row>
    <row r="140" spans="1:2" x14ac:dyDescent="0.2">
      <c r="A140" s="1">
        <v>1.4312878686100501</v>
      </c>
      <c r="B140" s="1">
        <v>0.55400000000000005</v>
      </c>
    </row>
    <row r="141" spans="1:2" x14ac:dyDescent="0.2">
      <c r="A141" s="1">
        <v>1.7256367992846799</v>
      </c>
      <c r="B141" s="1">
        <v>0.39100000000000001</v>
      </c>
    </row>
    <row r="142" spans="1:2" x14ac:dyDescent="0.2">
      <c r="A142" s="1">
        <v>1.5632995040667299</v>
      </c>
      <c r="B142" s="1">
        <v>1.577</v>
      </c>
    </row>
    <row r="143" spans="1:2" x14ac:dyDescent="0.2">
      <c r="A143" s="1">
        <v>1.5152600299747101</v>
      </c>
      <c r="B143" s="1">
        <v>0.59599999999999997</v>
      </c>
    </row>
    <row r="144" spans="1:2" x14ac:dyDescent="0.2">
      <c r="A144" s="1">
        <v>1.5152600299747101</v>
      </c>
      <c r="B144" s="1">
        <v>0.77900000000000003</v>
      </c>
    </row>
    <row r="145" spans="1:2" x14ac:dyDescent="0.2">
      <c r="A145" s="1">
        <v>1.6113727894277201</v>
      </c>
      <c r="B145" s="1">
        <v>0.68700000000000006</v>
      </c>
    </row>
    <row r="146" spans="1:2" x14ac:dyDescent="0.2">
      <c r="A146" s="1">
        <v>0.95481450799550804</v>
      </c>
      <c r="B146" s="1">
        <v>1.1180000000000001</v>
      </c>
    </row>
    <row r="147" spans="1:2" x14ac:dyDescent="0.2">
      <c r="A147" s="1">
        <v>1.4598453314303199</v>
      </c>
      <c r="B147" s="1">
        <v>1.554</v>
      </c>
    </row>
    <row r="148" spans="1:2" x14ac:dyDescent="0.2">
      <c r="A148" s="1">
        <v>1.5610548168068801</v>
      </c>
      <c r="B148" s="1">
        <v>0.46899999999999997</v>
      </c>
    </row>
    <row r="149" spans="1:2" x14ac:dyDescent="0.2">
      <c r="A149" s="1">
        <v>1.63688764750589</v>
      </c>
      <c r="B149" s="1">
        <v>0.33200000000000002</v>
      </c>
    </row>
    <row r="150" spans="1:2" x14ac:dyDescent="0.2">
      <c r="A150" s="1">
        <v>2.7824596566659801</v>
      </c>
      <c r="B150" s="1">
        <v>0.66400000000000003</v>
      </c>
    </row>
    <row r="151" spans="1:2" x14ac:dyDescent="0.2">
      <c r="A151" s="1">
        <v>1.8696716703930301</v>
      </c>
      <c r="B151" s="1">
        <v>3.7080000000000002</v>
      </c>
    </row>
    <row r="152" spans="1:2" x14ac:dyDescent="0.2">
      <c r="A152" s="1">
        <v>1.8696716703930301</v>
      </c>
      <c r="B152" s="1">
        <v>1.363</v>
      </c>
    </row>
    <row r="153" spans="1:2" x14ac:dyDescent="0.2">
      <c r="A153" s="1">
        <v>1.8696716703930301</v>
      </c>
      <c r="B153" s="1">
        <v>0.501</v>
      </c>
    </row>
    <row r="154" spans="1:2" x14ac:dyDescent="0.2">
      <c r="A154" s="1">
        <v>1.25007874810891</v>
      </c>
      <c r="B154" s="1">
        <v>1.5569999999999999</v>
      </c>
    </row>
    <row r="155" spans="1:2" x14ac:dyDescent="0.2">
      <c r="A155" s="1">
        <v>1.5637682633721099</v>
      </c>
      <c r="B155" s="1">
        <v>0.72799999999999998</v>
      </c>
    </row>
    <row r="156" spans="1:2" x14ac:dyDescent="0.2">
      <c r="A156" s="1">
        <v>1.34430119146611</v>
      </c>
      <c r="B156" s="1">
        <v>1.986</v>
      </c>
    </row>
    <row r="157" spans="1:2" x14ac:dyDescent="0.2">
      <c r="A157" s="1">
        <v>1.34430119146611</v>
      </c>
      <c r="B157" s="1">
        <v>1.968</v>
      </c>
    </row>
    <row r="158" spans="1:2" x14ac:dyDescent="0.2">
      <c r="A158" s="1">
        <v>1.7198716009450501</v>
      </c>
      <c r="B158" s="1">
        <v>0.71499999999999997</v>
      </c>
    </row>
    <row r="159" spans="1:2" x14ac:dyDescent="0.2">
      <c r="A159" s="1">
        <v>1.2549459802027001</v>
      </c>
      <c r="B159" s="1">
        <v>0.66</v>
      </c>
    </row>
    <row r="160" spans="1:2" x14ac:dyDescent="0.2">
      <c r="A160" s="1">
        <v>1.2549459802027001</v>
      </c>
      <c r="B160" s="1">
        <v>0.47</v>
      </c>
    </row>
    <row r="161" spans="1:2" x14ac:dyDescent="0.2">
      <c r="A161" s="1">
        <v>0.95081498503569095</v>
      </c>
      <c r="B161" s="1">
        <v>0.33700000000000002</v>
      </c>
    </row>
    <row r="162" spans="1:2" x14ac:dyDescent="0.2">
      <c r="A162" s="1">
        <v>1.5508951499358601</v>
      </c>
      <c r="B162" s="1">
        <v>1.6539999999999999</v>
      </c>
    </row>
    <row r="163" spans="1:2" x14ac:dyDescent="0.2">
      <c r="A163" s="1">
        <v>1.5508951499358601</v>
      </c>
      <c r="B163" s="1">
        <v>1.286</v>
      </c>
    </row>
    <row r="164" spans="1:2" x14ac:dyDescent="0.2">
      <c r="A164" s="1">
        <v>1.5508951499358601</v>
      </c>
      <c r="B164" s="1">
        <v>0.91500000000000004</v>
      </c>
    </row>
    <row r="165" spans="1:2" x14ac:dyDescent="0.2">
      <c r="A165" s="1">
        <v>2.2606456043616401</v>
      </c>
      <c r="B165" s="1">
        <v>0.95599999999999996</v>
      </c>
    </row>
    <row r="166" spans="1:2" x14ac:dyDescent="0.2">
      <c r="A166" s="1">
        <v>1.38466012518407</v>
      </c>
      <c r="B166" s="1">
        <v>0.42899999999999999</v>
      </c>
    </row>
    <row r="167" spans="1:2" x14ac:dyDescent="0.2">
      <c r="A167" s="1">
        <v>2.1015551175293599</v>
      </c>
      <c r="B167" s="1">
        <v>1.96</v>
      </c>
    </row>
    <row r="168" spans="1:2" x14ac:dyDescent="0.2">
      <c r="A168" s="1">
        <v>2.1015551175293599</v>
      </c>
      <c r="B168" s="1">
        <v>0.63200000000000001</v>
      </c>
    </row>
    <row r="169" spans="1:2" x14ac:dyDescent="0.2">
      <c r="A169" s="1">
        <v>2.1015551175293599</v>
      </c>
      <c r="B169" s="1">
        <v>1.2509999999999999</v>
      </c>
    </row>
    <row r="170" spans="1:2" x14ac:dyDescent="0.2">
      <c r="A170" s="1">
        <v>2.1015551175293599</v>
      </c>
      <c r="B170" s="1">
        <v>2.0409999999999999</v>
      </c>
    </row>
    <row r="171" spans="1:2" x14ac:dyDescent="0.2">
      <c r="A171" s="1">
        <v>2.1015551175293599</v>
      </c>
      <c r="B171" s="1">
        <v>2.6859999999999999</v>
      </c>
    </row>
    <row r="172" spans="1:2" x14ac:dyDescent="0.2">
      <c r="A172" s="1">
        <v>1.6413041024977699</v>
      </c>
      <c r="B172" s="1">
        <v>0.47399999999999998</v>
      </c>
    </row>
    <row r="173" spans="1:2" x14ac:dyDescent="0.2">
      <c r="A173" s="1">
        <v>3.0172495207822001</v>
      </c>
      <c r="B173" s="1">
        <v>2.0129999999999999</v>
      </c>
    </row>
    <row r="174" spans="1:2" x14ac:dyDescent="0.2">
      <c r="A174" s="1">
        <v>3.0172495207822001</v>
      </c>
      <c r="B174" s="1">
        <v>0.79700000000000004</v>
      </c>
    </row>
    <row r="175" spans="1:2" x14ac:dyDescent="0.2">
      <c r="A175" s="1">
        <v>3.0172495207822001</v>
      </c>
      <c r="B175" s="1">
        <v>2.1120000000000001</v>
      </c>
    </row>
    <row r="176" spans="1:2" x14ac:dyDescent="0.2">
      <c r="A176" s="1">
        <v>3.0172495207822001</v>
      </c>
      <c r="B176" s="1">
        <v>1.7689999999999999</v>
      </c>
    </row>
    <row r="177" spans="1:2" x14ac:dyDescent="0.2">
      <c r="A177" s="1">
        <v>3.0172495207822001</v>
      </c>
      <c r="B177" s="1">
        <v>0.95799999999999996</v>
      </c>
    </row>
    <row r="178" spans="1:2" x14ac:dyDescent="0.2">
      <c r="A178" s="1">
        <v>3.0172495207822001</v>
      </c>
      <c r="B178" s="1">
        <v>0.46200000000000002</v>
      </c>
    </row>
    <row r="179" spans="1:2" x14ac:dyDescent="0.2">
      <c r="A179" s="1">
        <v>3.9739613955695301</v>
      </c>
      <c r="B179" s="1">
        <v>0.54300000000000004</v>
      </c>
    </row>
    <row r="180" spans="1:2" x14ac:dyDescent="0.2">
      <c r="A180" s="1">
        <v>3.9739613955695301</v>
      </c>
      <c r="B180" s="1">
        <v>0.85099999999999998</v>
      </c>
    </row>
    <row r="181" spans="1:2" x14ac:dyDescent="0.2">
      <c r="A181" s="1">
        <v>4.1926700542567996</v>
      </c>
      <c r="B181" s="1">
        <v>0.41</v>
      </c>
    </row>
    <row r="182" spans="1:2" x14ac:dyDescent="0.2">
      <c r="A182" s="1">
        <v>0.50672378711940202</v>
      </c>
      <c r="B182" s="1">
        <v>3.0449999999999999</v>
      </c>
    </row>
    <row r="183" spans="1:2" x14ac:dyDescent="0.2">
      <c r="A183" s="1">
        <v>1.81823608431261</v>
      </c>
      <c r="B183" s="1">
        <v>1.369</v>
      </c>
    </row>
    <row r="184" spans="1:2" x14ac:dyDescent="0.2">
      <c r="A184" s="1">
        <v>1.81823608431261</v>
      </c>
      <c r="B184" s="1">
        <v>0.91100000000000003</v>
      </c>
    </row>
    <row r="185" spans="1:2" x14ac:dyDescent="0.2">
      <c r="A185" s="1">
        <v>2.11427258546105</v>
      </c>
      <c r="B185" s="1">
        <v>3.0579999999999998</v>
      </c>
    </row>
    <row r="186" spans="1:2" x14ac:dyDescent="0.2">
      <c r="A186" s="1">
        <v>2.11427258546105</v>
      </c>
      <c r="B186" s="1">
        <v>1.1140000000000001</v>
      </c>
    </row>
    <row r="187" spans="1:2" x14ac:dyDescent="0.2">
      <c r="A187" s="1">
        <v>2.2683148325673401</v>
      </c>
      <c r="B187" s="1">
        <v>0.26600000000000001</v>
      </c>
    </row>
    <row r="188" spans="1:2" x14ac:dyDescent="0.2">
      <c r="A188" s="1">
        <v>1.4943397624170101</v>
      </c>
      <c r="B188" s="1">
        <v>1.377</v>
      </c>
    </row>
    <row r="189" spans="1:2" x14ac:dyDescent="0.2">
      <c r="A189" s="1">
        <v>1.7658825017233299</v>
      </c>
      <c r="B189" s="1">
        <v>0.83599999999999997</v>
      </c>
    </row>
    <row r="190" spans="1:2" x14ac:dyDescent="0.2">
      <c r="A190" s="1">
        <v>1.7658825017233299</v>
      </c>
      <c r="B190" s="1">
        <v>0.57599999999999996</v>
      </c>
    </row>
    <row r="191" spans="1:2" x14ac:dyDescent="0.2">
      <c r="A191" s="1">
        <v>1.7658825017233299</v>
      </c>
      <c r="B191" s="1">
        <v>0.56499999999999995</v>
      </c>
    </row>
    <row r="192" spans="1:2" x14ac:dyDescent="0.2">
      <c r="A192" s="1">
        <v>1.7658825017233299</v>
      </c>
      <c r="B192" s="1">
        <v>0.81899999999999995</v>
      </c>
    </row>
    <row r="193" spans="1:2" x14ac:dyDescent="0.2">
      <c r="A193" s="1">
        <v>1.7658825017233299</v>
      </c>
      <c r="B193" s="1">
        <v>0.73699999999999999</v>
      </c>
    </row>
    <row r="194" spans="1:2" x14ac:dyDescent="0.2">
      <c r="A194" s="1">
        <v>2.1403946716658599</v>
      </c>
      <c r="B194" s="1">
        <v>1.831</v>
      </c>
    </row>
    <row r="195" spans="1:2" x14ac:dyDescent="0.2">
      <c r="A195" s="1">
        <v>2.1403946716658599</v>
      </c>
      <c r="B195" s="1">
        <v>2.7589999999999999</v>
      </c>
    </row>
    <row r="196" spans="1:2" x14ac:dyDescent="0.2">
      <c r="A196" s="1">
        <v>2.1403946716658599</v>
      </c>
      <c r="B196" s="1">
        <v>0.92500000000000004</v>
      </c>
    </row>
    <row r="197" spans="1:2" x14ac:dyDescent="0.2">
      <c r="A197" s="1">
        <v>2.1403946716658599</v>
      </c>
      <c r="B197" s="1">
        <v>1.423</v>
      </c>
    </row>
    <row r="198" spans="1:2" x14ac:dyDescent="0.2">
      <c r="A198" s="1">
        <v>1.82416217460566</v>
      </c>
      <c r="B198" s="1">
        <v>0.38900000000000001</v>
      </c>
    </row>
    <row r="199" spans="1:2" x14ac:dyDescent="0.2">
      <c r="A199" s="1">
        <v>1.82416217460566</v>
      </c>
      <c r="B199" s="1">
        <v>1.298</v>
      </c>
    </row>
    <row r="200" spans="1:2" x14ac:dyDescent="0.2">
      <c r="A200" s="1">
        <v>1.82416217460566</v>
      </c>
      <c r="B200" s="1">
        <v>3.39</v>
      </c>
    </row>
    <row r="201" spans="1:2" x14ac:dyDescent="0.2">
      <c r="A201" s="1">
        <v>2.32450790098288</v>
      </c>
      <c r="B201" s="1">
        <v>0.54100000000000004</v>
      </c>
    </row>
    <row r="202" spans="1:2" x14ac:dyDescent="0.2">
      <c r="A202" s="1">
        <v>1.40021356833128</v>
      </c>
      <c r="B202" s="1">
        <v>0.81299999999999994</v>
      </c>
    </row>
    <row r="203" spans="1:2" x14ac:dyDescent="0.2">
      <c r="A203" s="1">
        <v>1.40021356833128</v>
      </c>
      <c r="B203" s="1">
        <v>0.875</v>
      </c>
    </row>
    <row r="204" spans="1:2" x14ac:dyDescent="0.2">
      <c r="A204" s="1">
        <v>2.5972074604733901</v>
      </c>
      <c r="B204" s="1">
        <v>1.3720000000000001</v>
      </c>
    </row>
    <row r="205" spans="1:2" x14ac:dyDescent="0.2">
      <c r="A205" s="1">
        <v>2.5972074604733901</v>
      </c>
      <c r="B205" s="1">
        <v>1.0189999999999999</v>
      </c>
    </row>
    <row r="206" spans="1:2" x14ac:dyDescent="0.2">
      <c r="A206" s="1">
        <v>2.5972074604733901</v>
      </c>
      <c r="B206" s="1">
        <v>0.42699999999999999</v>
      </c>
    </row>
    <row r="207" spans="1:2" x14ac:dyDescent="0.2">
      <c r="A207" s="1">
        <v>2.5972074604733901</v>
      </c>
      <c r="B207" s="1">
        <v>1.145</v>
      </c>
    </row>
    <row r="208" spans="1:2" x14ac:dyDescent="0.2">
      <c r="A208" s="1">
        <v>2.5972074604733901</v>
      </c>
      <c r="B208" s="1">
        <v>0.95899999999999996</v>
      </c>
    </row>
    <row r="209" spans="1:2" x14ac:dyDescent="0.2">
      <c r="A209" s="1">
        <v>3.26489278054652</v>
      </c>
      <c r="B209" s="1">
        <v>0.34300000000000003</v>
      </c>
    </row>
    <row r="210" spans="1:2" x14ac:dyDescent="0.2">
      <c r="A210" s="1">
        <v>3.26489278054652</v>
      </c>
      <c r="B210" s="1">
        <v>0.52600000000000002</v>
      </c>
    </row>
    <row r="211" spans="1:2" x14ac:dyDescent="0.2">
      <c r="A211" s="1">
        <v>2.3887020522313498</v>
      </c>
      <c r="B211" s="1">
        <v>0.34200000000000003</v>
      </c>
    </row>
    <row r="212" spans="1:2" x14ac:dyDescent="0.2">
      <c r="A212" s="1">
        <v>2.3887020522313498</v>
      </c>
      <c r="B212" s="1">
        <v>0.35299999999999998</v>
      </c>
    </row>
    <row r="213" spans="1:2" x14ac:dyDescent="0.2">
      <c r="A213" s="1">
        <v>1.6045436031551701</v>
      </c>
      <c r="B213" s="1">
        <v>0.308</v>
      </c>
    </row>
    <row r="214" spans="1:2" x14ac:dyDescent="0.2">
      <c r="A214" s="1">
        <v>1.01663509478037</v>
      </c>
      <c r="B214" s="1">
        <v>3.524</v>
      </c>
    </row>
    <row r="215" spans="1:2" x14ac:dyDescent="0.2">
      <c r="A215" s="1">
        <v>1.1137189171478501</v>
      </c>
      <c r="B215" s="1">
        <v>1.3080000000000001</v>
      </c>
    </row>
    <row r="216" spans="1:2" x14ac:dyDescent="0.2">
      <c r="A216" s="1">
        <v>1.1137189171478501</v>
      </c>
      <c r="B216" s="1">
        <v>1.3109999999999999</v>
      </c>
    </row>
    <row r="217" spans="1:2" x14ac:dyDescent="0.2">
      <c r="A217" s="1">
        <v>3.2056680476428498</v>
      </c>
      <c r="B217" s="1">
        <v>2.327</v>
      </c>
    </row>
    <row r="218" spans="1:2" x14ac:dyDescent="0.2">
      <c r="A218" s="1">
        <v>3.2056680476428498</v>
      </c>
      <c r="B218" s="1">
        <v>1.024</v>
      </c>
    </row>
    <row r="219" spans="1:2" x14ac:dyDescent="0.2">
      <c r="A219" s="1">
        <v>1.4923595092197099</v>
      </c>
      <c r="B219" s="1">
        <v>0.69199999999999995</v>
      </c>
    </row>
    <row r="220" spans="1:2" x14ac:dyDescent="0.2">
      <c r="A220" s="1">
        <v>1.97660387481816</v>
      </c>
      <c r="B220" s="1">
        <v>0.36799999999999999</v>
      </c>
    </row>
    <row r="221" spans="1:2" x14ac:dyDescent="0.2">
      <c r="A221" s="1">
        <v>2.4934450269643098</v>
      </c>
      <c r="B221" s="1">
        <v>0.78300000000000003</v>
      </c>
    </row>
    <row r="222" spans="1:2" x14ac:dyDescent="0.2">
      <c r="A222" s="1">
        <v>2.4934450269643098</v>
      </c>
      <c r="B222" s="1">
        <v>1.073</v>
      </c>
    </row>
    <row r="223" spans="1:2" x14ac:dyDescent="0.2">
      <c r="A223" s="1">
        <v>2.4934450269643098</v>
      </c>
      <c r="B223" s="1">
        <v>1.8220000000000001</v>
      </c>
    </row>
    <row r="224" spans="1:2" x14ac:dyDescent="0.2">
      <c r="A224" s="1">
        <v>2.1140972671463798</v>
      </c>
      <c r="B224" s="1">
        <v>0.54700000000000004</v>
      </c>
    </row>
    <row r="225" spans="1:2" x14ac:dyDescent="0.2">
      <c r="A225" s="1">
        <v>1.7564011252285401</v>
      </c>
      <c r="B225" s="1">
        <v>0.876</v>
      </c>
    </row>
    <row r="226" spans="1:2" x14ac:dyDescent="0.2">
      <c r="A226" s="1">
        <v>3.11952457445746</v>
      </c>
      <c r="B226" s="1">
        <v>0.45500000000000002</v>
      </c>
    </row>
    <row r="227" spans="1:2" x14ac:dyDescent="0.2">
      <c r="A227" s="1">
        <v>3.11952457445746</v>
      </c>
      <c r="B227" s="1">
        <v>0.50800000000000001</v>
      </c>
    </row>
    <row r="228" spans="1:2" x14ac:dyDescent="0.2">
      <c r="A228" s="1">
        <v>0.86065025487714897</v>
      </c>
      <c r="B228" s="1">
        <v>0.39500000000000002</v>
      </c>
    </row>
    <row r="229" spans="1:2" x14ac:dyDescent="0.2">
      <c r="A229" s="1">
        <v>2.2283961647363801</v>
      </c>
      <c r="B229" s="1">
        <v>0.32600000000000001</v>
      </c>
    </row>
    <row r="230" spans="1:2" x14ac:dyDescent="0.2">
      <c r="A230" s="1">
        <v>2.2082455231916098</v>
      </c>
      <c r="B230" s="1">
        <v>0.27800000000000002</v>
      </c>
    </row>
    <row r="231" spans="1:2" x14ac:dyDescent="0.2">
      <c r="A231" s="1">
        <v>2.2082455231916098</v>
      </c>
      <c r="B231" s="1">
        <v>0.44800000000000001</v>
      </c>
    </row>
    <row r="232" spans="1:2" x14ac:dyDescent="0.2">
      <c r="A232" s="1">
        <v>1.10066156181001</v>
      </c>
      <c r="B232" s="1">
        <v>1.0880000000000001</v>
      </c>
    </row>
    <row r="233" spans="1:2" x14ac:dyDescent="0.2">
      <c r="A233" s="1">
        <v>3.9698636845628501</v>
      </c>
      <c r="B233" s="1">
        <v>0.50700000000000001</v>
      </c>
    </row>
    <row r="234" spans="1:2" x14ac:dyDescent="0.2">
      <c r="A234" s="1">
        <v>3.9698636845628501</v>
      </c>
      <c r="B234" s="1">
        <v>0.50700000000000001</v>
      </c>
    </row>
    <row r="235" spans="1:2" x14ac:dyDescent="0.2">
      <c r="A235" s="1">
        <v>2.8400156440597901</v>
      </c>
      <c r="B235" s="1">
        <v>1.85</v>
      </c>
    </row>
    <row r="236" spans="1:2" x14ac:dyDescent="0.2">
      <c r="A236" s="1">
        <v>2.8400156440597901</v>
      </c>
      <c r="B236" s="1">
        <v>0.61399999999999999</v>
      </c>
    </row>
    <row r="237" spans="1:2" x14ac:dyDescent="0.2">
      <c r="A237" s="1">
        <v>2.8400156440597901</v>
      </c>
      <c r="B237" s="1">
        <v>1.3939999999999999</v>
      </c>
    </row>
    <row r="238" spans="1:2" x14ac:dyDescent="0.2">
      <c r="A238" s="1">
        <v>2.0418098940787899</v>
      </c>
      <c r="B238" s="1">
        <v>0.218</v>
      </c>
    </row>
    <row r="239" spans="1:2" x14ac:dyDescent="0.2">
      <c r="A239" s="1">
        <v>2.18786358521987</v>
      </c>
      <c r="B239" s="1">
        <v>1.173</v>
      </c>
    </row>
    <row r="240" spans="1:2" x14ac:dyDescent="0.2">
      <c r="A240" s="1">
        <v>2.18786358521987</v>
      </c>
      <c r="B240" s="1">
        <v>1.1240000000000001</v>
      </c>
    </row>
    <row r="241" spans="1:2" x14ac:dyDescent="0.2">
      <c r="A241" s="1">
        <v>0.82505602980620096</v>
      </c>
      <c r="B241" s="1">
        <v>1.141</v>
      </c>
    </row>
    <row r="242" spans="1:2" x14ac:dyDescent="0.2">
      <c r="A242" s="1">
        <v>0.82505602980620096</v>
      </c>
      <c r="B242" s="1">
        <v>1.5660000000000001</v>
      </c>
    </row>
    <row r="243" spans="1:2" x14ac:dyDescent="0.2">
      <c r="A243" s="1">
        <v>0.82505602980620096</v>
      </c>
      <c r="B243" s="1">
        <v>3.4009999999999998</v>
      </c>
    </row>
    <row r="244" spans="1:2" x14ac:dyDescent="0.2">
      <c r="A244" s="1">
        <v>1.98433992432388</v>
      </c>
      <c r="B244" s="1">
        <v>0.20599999999999999</v>
      </c>
    </row>
    <row r="245" spans="1:2" x14ac:dyDescent="0.2">
      <c r="A245" s="1">
        <v>0.92426397282298201</v>
      </c>
      <c r="B245" s="1">
        <v>2.5470000000000002</v>
      </c>
    </row>
    <row r="246" spans="1:2" x14ac:dyDescent="0.2">
      <c r="A246" s="1">
        <v>0.90523739030791694</v>
      </c>
      <c r="B246" s="1">
        <v>2.7879999999999998</v>
      </c>
    </row>
    <row r="247" spans="1:2" x14ac:dyDescent="0.2">
      <c r="A247" s="1">
        <v>0.90523739030791694</v>
      </c>
      <c r="B247" s="1">
        <v>0.77800000000000002</v>
      </c>
    </row>
    <row r="248" spans="1:2" x14ac:dyDescent="0.2">
      <c r="A248" s="1">
        <v>2.0393385235040098</v>
      </c>
      <c r="B248" s="1">
        <v>0.68600000000000005</v>
      </c>
    </row>
    <row r="249" spans="1:2" x14ac:dyDescent="0.2">
      <c r="A249" s="1">
        <v>1.9540928058949001</v>
      </c>
      <c r="B249" s="1">
        <v>0.99299999999999999</v>
      </c>
    </row>
    <row r="250" spans="1:2" x14ac:dyDescent="0.2">
      <c r="A250" s="1">
        <v>1.9540928058949001</v>
      </c>
      <c r="B250" s="1">
        <v>0.35199999999999998</v>
      </c>
    </row>
    <row r="251" spans="1:2" x14ac:dyDescent="0.2">
      <c r="A251" s="1">
        <v>2.52102205991853</v>
      </c>
      <c r="B251" s="1">
        <v>2.0459999999999998</v>
      </c>
    </row>
    <row r="252" spans="1:2" x14ac:dyDescent="0.2">
      <c r="A252" s="1">
        <v>0.93582558514735703</v>
      </c>
      <c r="B252" s="1">
        <v>0.36399999999999999</v>
      </c>
    </row>
    <row r="253" spans="1:2" x14ac:dyDescent="0.2">
      <c r="A253" s="1">
        <v>0.80549653237694696</v>
      </c>
      <c r="B253" s="1">
        <v>0.51600000000000001</v>
      </c>
    </row>
    <row r="254" spans="1:2" x14ac:dyDescent="0.2">
      <c r="A254" s="1">
        <v>1.47304051145972</v>
      </c>
      <c r="B254" s="1">
        <v>0.42099999999999999</v>
      </c>
    </row>
    <row r="255" spans="1:2" x14ac:dyDescent="0.2">
      <c r="A255" s="1">
        <v>1.47304051145972</v>
      </c>
      <c r="B255" s="1">
        <v>1.304</v>
      </c>
    </row>
    <row r="256" spans="1:2" x14ac:dyDescent="0.2">
      <c r="A256" s="1">
        <v>1.47304051145972</v>
      </c>
      <c r="B256" s="1">
        <v>0.71</v>
      </c>
    </row>
    <row r="257" spans="1:2" x14ac:dyDescent="0.2">
      <c r="A257" s="1">
        <v>1.47304051145972</v>
      </c>
      <c r="B257" s="1">
        <v>1.0309999999999999</v>
      </c>
    </row>
    <row r="258" spans="1:2" x14ac:dyDescent="0.2">
      <c r="A258" s="1">
        <v>1.47304051145972</v>
      </c>
      <c r="B258" s="1">
        <v>0.82599999999999996</v>
      </c>
    </row>
    <row r="259" spans="1:2" x14ac:dyDescent="0.2">
      <c r="A259" s="1">
        <v>1.0833825814862199</v>
      </c>
      <c r="B259" s="1">
        <v>0.46800000000000003</v>
      </c>
    </row>
    <row r="260" spans="1:2" x14ac:dyDescent="0.2">
      <c r="A260" s="1">
        <v>1.0833825814862199</v>
      </c>
      <c r="B260" s="1">
        <v>1.3540000000000001</v>
      </c>
    </row>
    <row r="261" spans="1:2" x14ac:dyDescent="0.2">
      <c r="A261" s="1">
        <v>1.49350435980804</v>
      </c>
      <c r="B261" s="1">
        <v>0.65600000000000003</v>
      </c>
    </row>
    <row r="262" spans="1:2" x14ac:dyDescent="0.2">
      <c r="A262" s="1">
        <v>1.3324148161165901</v>
      </c>
      <c r="B262" s="1">
        <v>0.50800000000000001</v>
      </c>
    </row>
    <row r="263" spans="1:2" x14ac:dyDescent="0.2">
      <c r="A263" s="1">
        <v>1.7693701987572901</v>
      </c>
      <c r="B263" s="1">
        <v>0.19500000000000001</v>
      </c>
    </row>
    <row r="264" spans="1:2" x14ac:dyDescent="0.2">
      <c r="A264" s="1">
        <v>1.7693701987572901</v>
      </c>
      <c r="B264" s="1">
        <v>0.30299999999999999</v>
      </c>
    </row>
    <row r="265" spans="1:2" x14ac:dyDescent="0.2">
      <c r="A265" s="1">
        <v>2.74448460123544</v>
      </c>
      <c r="B265" s="1">
        <v>1.127</v>
      </c>
    </row>
    <row r="266" spans="1:2" x14ac:dyDescent="0.2">
      <c r="A266" s="1">
        <v>1.0816861119349299</v>
      </c>
      <c r="B266" s="1">
        <v>1.3149999999999999</v>
      </c>
    </row>
    <row r="267" spans="1:2" x14ac:dyDescent="0.2">
      <c r="A267" s="1">
        <v>1.0816861119349299</v>
      </c>
      <c r="B267" s="1">
        <v>4.3570000000000002</v>
      </c>
    </row>
    <row r="268" spans="1:2" x14ac:dyDescent="0.2">
      <c r="A268" s="1">
        <v>1.0816861119349299</v>
      </c>
      <c r="B268" s="1">
        <v>0.85799999999999998</v>
      </c>
    </row>
    <row r="269" spans="1:2" x14ac:dyDescent="0.2">
      <c r="A269" s="1">
        <v>1.78970128440271</v>
      </c>
      <c r="B269" s="1">
        <v>0.55200000000000005</v>
      </c>
    </row>
    <row r="270" spans="1:2" x14ac:dyDescent="0.2">
      <c r="A270" s="1">
        <v>2.1439781533198801</v>
      </c>
      <c r="B270" s="1">
        <v>1.82</v>
      </c>
    </row>
    <row r="271" spans="1:2" x14ac:dyDescent="0.2">
      <c r="A271" s="1">
        <v>2.1439781533198801</v>
      </c>
      <c r="B271" s="1">
        <v>1.3029999999999999</v>
      </c>
    </row>
    <row r="272" spans="1:2" x14ac:dyDescent="0.2">
      <c r="A272" s="1">
        <v>1.01619035410938</v>
      </c>
      <c r="B272" s="1">
        <v>0.76200000000000001</v>
      </c>
    </row>
    <row r="273" spans="1:2" x14ac:dyDescent="0.2">
      <c r="A273" s="1">
        <v>1.20088149160433</v>
      </c>
      <c r="B273" s="1">
        <v>0.48499999999999999</v>
      </c>
    </row>
    <row r="274" spans="1:2" x14ac:dyDescent="0.2">
      <c r="A274" s="1">
        <v>1.3464587194654101</v>
      </c>
      <c r="B274" s="1">
        <v>1.6950000000000001</v>
      </c>
    </row>
    <row r="275" spans="1:2" x14ac:dyDescent="0.2">
      <c r="A275" s="1">
        <v>1.3464587194654101</v>
      </c>
      <c r="B275" s="1">
        <v>0.96899999999999997</v>
      </c>
    </row>
    <row r="276" spans="1:2" x14ac:dyDescent="0.2">
      <c r="A276" s="1">
        <v>1.3464587194654101</v>
      </c>
      <c r="B276" s="1">
        <v>0.85799999999999998</v>
      </c>
    </row>
    <row r="277" spans="1:2" x14ac:dyDescent="0.2">
      <c r="A277" s="1">
        <v>3.5819871592526802</v>
      </c>
      <c r="B277" s="1">
        <v>0.29399999999999998</v>
      </c>
    </row>
    <row r="278" spans="1:2" x14ac:dyDescent="0.2">
      <c r="A278" s="1">
        <v>1.4455124373293</v>
      </c>
      <c r="B278" s="1">
        <v>0.26700000000000002</v>
      </c>
    </row>
    <row r="279" spans="1:2" x14ac:dyDescent="0.2">
      <c r="A279" s="1">
        <v>1.1300048445283699</v>
      </c>
      <c r="B279" s="1">
        <v>0.53200000000000003</v>
      </c>
    </row>
    <row r="280" spans="1:2" x14ac:dyDescent="0.2">
      <c r="A280" s="1">
        <v>3.89614920854397</v>
      </c>
      <c r="B280" s="1">
        <v>0.22</v>
      </c>
    </row>
    <row r="281" spans="1:2" x14ac:dyDescent="0.2">
      <c r="A281" s="1">
        <v>1.13563494983087</v>
      </c>
      <c r="B281" s="1">
        <v>1.617</v>
      </c>
    </row>
    <row r="282" spans="1:2" x14ac:dyDescent="0.2">
      <c r="A282" s="1">
        <v>0.91049281630045897</v>
      </c>
      <c r="B282" s="1">
        <v>0.63700000000000001</v>
      </c>
    </row>
    <row r="283" spans="1:2" x14ac:dyDescent="0.2">
      <c r="A283" s="1">
        <v>1.60329877489196</v>
      </c>
      <c r="B283" s="1">
        <v>1.85</v>
      </c>
    </row>
    <row r="284" spans="1:2" x14ac:dyDescent="0.2">
      <c r="A284" s="1">
        <v>1.39581226233942</v>
      </c>
      <c r="B284" s="1">
        <v>0.55400000000000005</v>
      </c>
    </row>
    <row r="285" spans="1:2" x14ac:dyDescent="0.2">
      <c r="A285" s="1">
        <v>1.1196860024564901</v>
      </c>
      <c r="B285" s="1">
        <v>4.2530000000000001</v>
      </c>
    </row>
    <row r="286" spans="1:2" x14ac:dyDescent="0.2">
      <c r="A286" s="1">
        <v>0.84178522158947</v>
      </c>
      <c r="B286" s="1">
        <v>0.44500000000000001</v>
      </c>
    </row>
    <row r="287" spans="1:2" x14ac:dyDescent="0.2">
      <c r="A287" s="1">
        <v>2.4264257423620301</v>
      </c>
      <c r="B287" s="1">
        <v>0.67500000000000004</v>
      </c>
    </row>
    <row r="288" spans="1:2" x14ac:dyDescent="0.2">
      <c r="A288" s="1">
        <v>1.7374885562222799</v>
      </c>
      <c r="B288" s="1">
        <v>1.2669999999999999</v>
      </c>
    </row>
    <row r="289" spans="1:2" x14ac:dyDescent="0.2">
      <c r="A289" s="1">
        <v>1.64704216147208</v>
      </c>
      <c r="B289" s="1">
        <v>2.234</v>
      </c>
    </row>
    <row r="290" spans="1:2" x14ac:dyDescent="0.2">
      <c r="A290" s="1">
        <v>1.64704216147208</v>
      </c>
      <c r="B290" s="1">
        <v>0.59199999999999997</v>
      </c>
    </row>
    <row r="291" spans="1:2" x14ac:dyDescent="0.2">
      <c r="A291" s="1">
        <v>1.8389678783260699</v>
      </c>
      <c r="B291" s="1">
        <v>0.63100000000000001</v>
      </c>
    </row>
    <row r="292" spans="1:2" x14ac:dyDescent="0.2">
      <c r="A292" s="1">
        <v>4.7300424062387902</v>
      </c>
      <c r="B292" s="1">
        <v>0.38800000000000001</v>
      </c>
    </row>
    <row r="293" spans="1:2" x14ac:dyDescent="0.2">
      <c r="A293" s="1">
        <v>1.9109945911187101</v>
      </c>
      <c r="B293" s="1">
        <v>0.40600000000000003</v>
      </c>
    </row>
    <row r="294" spans="1:2" x14ac:dyDescent="0.2">
      <c r="A294" s="1">
        <v>1.37887384147236</v>
      </c>
      <c r="B294" s="1">
        <v>2.899</v>
      </c>
    </row>
    <row r="295" spans="1:2" x14ac:dyDescent="0.2">
      <c r="A295" s="1">
        <v>1.37887384147236</v>
      </c>
      <c r="B295" s="1">
        <v>2.899</v>
      </c>
    </row>
    <row r="296" spans="1:2" x14ac:dyDescent="0.2">
      <c r="A296" s="1">
        <v>0.71766888053740996</v>
      </c>
      <c r="B296" s="1">
        <v>0.443</v>
      </c>
    </row>
    <row r="297" spans="1:2" x14ac:dyDescent="0.2">
      <c r="A297" s="1">
        <v>2.90110333471375</v>
      </c>
      <c r="B297" s="1">
        <v>0.255</v>
      </c>
    </row>
    <row r="298" spans="1:2" x14ac:dyDescent="0.2">
      <c r="A298" s="1">
        <v>2.90110333471375</v>
      </c>
      <c r="B298" s="1">
        <v>0.23100000000000001</v>
      </c>
    </row>
    <row r="299" spans="1:2" x14ac:dyDescent="0.2">
      <c r="A299" s="1">
        <v>2.90110333471375</v>
      </c>
      <c r="B299" s="1">
        <v>0.66700000000000004</v>
      </c>
    </row>
    <row r="300" spans="1:2" x14ac:dyDescent="0.2">
      <c r="A300" s="1">
        <v>2.90110333471375</v>
      </c>
      <c r="B300" s="1">
        <v>0.59599999999999997</v>
      </c>
    </row>
    <row r="301" spans="1:2" x14ac:dyDescent="0.2">
      <c r="A301" s="1">
        <v>0.92561316085353196</v>
      </c>
      <c r="B301" s="1">
        <v>1.097</v>
      </c>
    </row>
    <row r="302" spans="1:2" x14ac:dyDescent="0.2">
      <c r="A302" s="1">
        <v>0.92561316085353196</v>
      </c>
      <c r="B302" s="1">
        <v>1.762</v>
      </c>
    </row>
    <row r="303" spans="1:2" x14ac:dyDescent="0.2">
      <c r="A303" s="1">
        <v>3.8102657049147401</v>
      </c>
      <c r="B303" s="1">
        <v>0.98899999999999999</v>
      </c>
    </row>
    <row r="304" spans="1:2" x14ac:dyDescent="0.2">
      <c r="A304" s="1">
        <v>3.8102657049147401</v>
      </c>
      <c r="B304" s="1">
        <v>0.89</v>
      </c>
    </row>
    <row r="305" spans="1:2" x14ac:dyDescent="0.2">
      <c r="A305" s="1">
        <v>1.0959019156569501</v>
      </c>
      <c r="B305" s="1">
        <v>0.91300000000000003</v>
      </c>
    </row>
    <row r="306" spans="1:2" x14ac:dyDescent="0.2">
      <c r="A306" s="1">
        <v>1.0959019156569501</v>
      </c>
      <c r="B306" s="1">
        <v>1.754</v>
      </c>
    </row>
    <row r="307" spans="1:2" x14ac:dyDescent="0.2">
      <c r="A307" s="1">
        <v>1.0959019156569501</v>
      </c>
      <c r="B307" s="1">
        <v>1.0740000000000001</v>
      </c>
    </row>
    <row r="308" spans="1:2" x14ac:dyDescent="0.2">
      <c r="A308" s="1">
        <v>0.82124166426840195</v>
      </c>
      <c r="B308" s="1">
        <v>0.51200000000000001</v>
      </c>
    </row>
    <row r="309" spans="1:2" x14ac:dyDescent="0.2">
      <c r="A309" s="1">
        <v>0.82124166426840195</v>
      </c>
      <c r="B309" s="1">
        <v>0.69499999999999995</v>
      </c>
    </row>
    <row r="310" spans="1:2" x14ac:dyDescent="0.2">
      <c r="A310" s="1">
        <v>4.5130925290154202</v>
      </c>
      <c r="B310" s="1">
        <v>0.68500000000000005</v>
      </c>
    </row>
    <row r="311" spans="1:2" x14ac:dyDescent="0.2">
      <c r="A311" s="1">
        <v>4.5130925290154202</v>
      </c>
      <c r="B311" s="1">
        <v>0.70799999999999996</v>
      </c>
    </row>
    <row r="312" spans="1:2" x14ac:dyDescent="0.2">
      <c r="A312" s="1">
        <v>4.5130925290154202</v>
      </c>
      <c r="B312" s="1">
        <v>0.27800000000000002</v>
      </c>
    </row>
    <row r="313" spans="1:2" x14ac:dyDescent="0.2">
      <c r="A313" s="1">
        <v>4.5130925290154202</v>
      </c>
      <c r="B313" s="1">
        <v>0.34399999999999997</v>
      </c>
    </row>
    <row r="314" spans="1:2" x14ac:dyDescent="0.2">
      <c r="A314" s="1">
        <v>4.5130925290154202</v>
      </c>
      <c r="B314" s="1">
        <v>1.3080000000000001</v>
      </c>
    </row>
    <row r="315" spans="1:2" x14ac:dyDescent="0.2">
      <c r="A315" s="1">
        <v>5.4980018882279298</v>
      </c>
      <c r="B315" s="1">
        <v>0.27600000000000002</v>
      </c>
    </row>
    <row r="316" spans="1:2" x14ac:dyDescent="0.2">
      <c r="A316" s="1">
        <v>5.4980018882279298</v>
      </c>
      <c r="B316" s="1">
        <v>0.45600000000000002</v>
      </c>
    </row>
    <row r="317" spans="1:2" x14ac:dyDescent="0.2">
      <c r="A317" s="1">
        <v>1.88169282588727</v>
      </c>
      <c r="B317" s="1">
        <v>1.208</v>
      </c>
    </row>
    <row r="318" spans="1:2" x14ac:dyDescent="0.2">
      <c r="A318" s="1">
        <v>1.88169282588727</v>
      </c>
      <c r="B318" s="1">
        <v>0.504</v>
      </c>
    </row>
    <row r="319" spans="1:2" x14ac:dyDescent="0.2">
      <c r="A319" s="1">
        <v>1.88169282588727</v>
      </c>
      <c r="B319" s="1">
        <v>0.61099999999999999</v>
      </c>
    </row>
    <row r="320" spans="1:2" x14ac:dyDescent="0.2">
      <c r="A320" s="1">
        <v>1.80734330428643</v>
      </c>
      <c r="B320" s="1">
        <v>1.0509999999999999</v>
      </c>
    </row>
    <row r="321" spans="1:2" x14ac:dyDescent="0.2">
      <c r="A321" s="1">
        <v>0.73540382121896097</v>
      </c>
      <c r="B321" s="1">
        <v>0.68600000000000005</v>
      </c>
    </row>
    <row r="322" spans="1:2" x14ac:dyDescent="0.2">
      <c r="A322" s="1">
        <v>0.73540382121896097</v>
      </c>
      <c r="B322" s="1">
        <v>0.43099999999999999</v>
      </c>
    </row>
    <row r="323" spans="1:2" x14ac:dyDescent="0.2">
      <c r="A323" s="1">
        <v>0.73540382121896097</v>
      </c>
      <c r="B323" s="1">
        <v>0.51400000000000001</v>
      </c>
    </row>
    <row r="324" spans="1:2" x14ac:dyDescent="0.2">
      <c r="A324" s="1">
        <v>1.3401005923964699</v>
      </c>
      <c r="B324" s="1">
        <v>3.3170000000000002</v>
      </c>
    </row>
    <row r="325" spans="1:2" x14ac:dyDescent="0.2">
      <c r="A325" s="1">
        <v>3.5788467704962801</v>
      </c>
      <c r="B325" s="1">
        <v>1.131</v>
      </c>
    </row>
    <row r="326" spans="1:2" x14ac:dyDescent="0.2">
      <c r="A326" s="1">
        <v>0.70496191222928095</v>
      </c>
      <c r="B326" s="1">
        <v>0.67</v>
      </c>
    </row>
    <row r="327" spans="1:2" x14ac:dyDescent="0.2">
      <c r="A327" s="1">
        <v>0.70496191222928095</v>
      </c>
      <c r="B327" s="1">
        <v>0.60199999999999998</v>
      </c>
    </row>
    <row r="328" spans="1:2" x14ac:dyDescent="0.2">
      <c r="A328" s="1">
        <v>0.62001152099941004</v>
      </c>
      <c r="B328" s="1">
        <v>0.44500000000000001</v>
      </c>
    </row>
    <row r="329" spans="1:2" x14ac:dyDescent="0.2">
      <c r="A329" s="1">
        <v>1.20736800899148</v>
      </c>
      <c r="B329" s="1">
        <v>1.0669999999999999</v>
      </c>
    </row>
    <row r="330" spans="1:2" x14ac:dyDescent="0.2">
      <c r="A330" s="1">
        <v>1.20736800899148</v>
      </c>
      <c r="B330" s="1">
        <v>0.92700000000000005</v>
      </c>
    </row>
    <row r="331" spans="1:2" x14ac:dyDescent="0.2">
      <c r="A331" s="1">
        <v>1.20736800899148</v>
      </c>
      <c r="B331" s="1">
        <v>0.70599999999999996</v>
      </c>
    </row>
    <row r="332" spans="1:2" x14ac:dyDescent="0.2">
      <c r="A332" s="1">
        <v>1.92104395975442</v>
      </c>
      <c r="B332" s="1">
        <v>1.01</v>
      </c>
    </row>
    <row r="333" spans="1:2" x14ac:dyDescent="0.2">
      <c r="A333" s="1">
        <v>2.9229476829168699</v>
      </c>
      <c r="B333" s="1">
        <v>0.21199999999999999</v>
      </c>
    </row>
    <row r="334" spans="1:2" x14ac:dyDescent="0.2">
      <c r="A334" s="1">
        <v>2.9229476829168699</v>
      </c>
      <c r="B334" s="1">
        <v>0.57299999999999995</v>
      </c>
    </row>
    <row r="335" spans="1:2" x14ac:dyDescent="0.2">
      <c r="A335" s="1">
        <v>2.9229476829168699</v>
      </c>
      <c r="B335" s="1">
        <v>0.48499999999999999</v>
      </c>
    </row>
    <row r="336" spans="1:2" x14ac:dyDescent="0.2">
      <c r="A336" s="1">
        <v>2.0800050938488299</v>
      </c>
      <c r="B336" s="1">
        <v>0.38300000000000001</v>
      </c>
    </row>
    <row r="337" spans="1:2" x14ac:dyDescent="0.2">
      <c r="A337" s="1">
        <v>2.4931698441890799</v>
      </c>
      <c r="B337" s="1">
        <v>1.0149999999999999</v>
      </c>
    </row>
    <row r="338" spans="1:2" x14ac:dyDescent="0.2">
      <c r="A338" s="1">
        <v>2.4931698441890799</v>
      </c>
      <c r="B338" s="1">
        <v>0.879</v>
      </c>
    </row>
    <row r="339" spans="1:2" x14ac:dyDescent="0.2">
      <c r="A339" s="1">
        <v>2.4931698441890799</v>
      </c>
      <c r="B339" s="1">
        <v>1.1259999999999999</v>
      </c>
    </row>
    <row r="340" spans="1:2" x14ac:dyDescent="0.2">
      <c r="A340" s="1">
        <v>2.5414478367952702</v>
      </c>
      <c r="B340" s="1">
        <v>0.55500000000000005</v>
      </c>
    </row>
    <row r="341" spans="1:2" x14ac:dyDescent="0.2">
      <c r="A341" s="1">
        <v>2.5414478367952702</v>
      </c>
      <c r="B341" s="1">
        <v>0.246</v>
      </c>
    </row>
    <row r="342" spans="1:2" x14ac:dyDescent="0.2">
      <c r="A342" s="1">
        <v>2.5414478367952702</v>
      </c>
      <c r="B342" s="1">
        <v>0.68100000000000005</v>
      </c>
    </row>
    <row r="343" spans="1:2" x14ac:dyDescent="0.2">
      <c r="A343" s="1">
        <v>2.5414478367952702</v>
      </c>
      <c r="B343" s="1">
        <v>1.238</v>
      </c>
    </row>
    <row r="344" spans="1:2" x14ac:dyDescent="0.2">
      <c r="A344" s="1">
        <v>0.80123752593897501</v>
      </c>
      <c r="B344" s="1">
        <v>0.94699999999999995</v>
      </c>
    </row>
    <row r="345" spans="1:2" x14ac:dyDescent="0.2">
      <c r="A345" s="1">
        <v>2.0421972260258201</v>
      </c>
      <c r="B345" s="1">
        <v>1.0369999999999999</v>
      </c>
    </row>
    <row r="346" spans="1:2" x14ac:dyDescent="0.2">
      <c r="A346" s="1">
        <v>2.0243516842387499</v>
      </c>
      <c r="B346" s="1">
        <v>1.655</v>
      </c>
    </row>
    <row r="347" spans="1:2" x14ac:dyDescent="0.2">
      <c r="A347" s="1">
        <v>2.0243516842387499</v>
      </c>
      <c r="B347" s="1">
        <v>1.2090000000000001</v>
      </c>
    </row>
    <row r="348" spans="1:2" x14ac:dyDescent="0.2">
      <c r="A348" s="1">
        <v>2.0243516842387499</v>
      </c>
      <c r="B348" s="1">
        <v>1.3819999999999999</v>
      </c>
    </row>
    <row r="349" spans="1:2" x14ac:dyDescent="0.2">
      <c r="A349" s="1">
        <v>0.99711259477875702</v>
      </c>
      <c r="B349" s="1">
        <v>0.54100000000000004</v>
      </c>
    </row>
    <row r="350" spans="1:2" x14ac:dyDescent="0.2">
      <c r="A350" s="1">
        <v>2.4990967691842698</v>
      </c>
      <c r="B350" s="1">
        <v>0.67400000000000004</v>
      </c>
    </row>
    <row r="351" spans="1:2" x14ac:dyDescent="0.2">
      <c r="A351" s="1">
        <v>0.79609612991659795</v>
      </c>
      <c r="B351" s="1">
        <v>1.615</v>
      </c>
    </row>
    <row r="352" spans="1:2" x14ac:dyDescent="0.2">
      <c r="A352" s="1">
        <v>0.79609612991659795</v>
      </c>
      <c r="B352" s="1">
        <v>0.6</v>
      </c>
    </row>
    <row r="353" spans="1:2" x14ac:dyDescent="0.2">
      <c r="A353" s="1">
        <v>0.79609612991659795</v>
      </c>
      <c r="B353" s="1">
        <v>2.0489999999999999</v>
      </c>
    </row>
    <row r="354" spans="1:2" x14ac:dyDescent="0.2">
      <c r="A354" s="1">
        <v>0.79609612991659795</v>
      </c>
      <c r="B354" s="1">
        <v>0.72399999999999998</v>
      </c>
    </row>
    <row r="355" spans="1:2" x14ac:dyDescent="0.2">
      <c r="A355" s="1">
        <v>0.79609612991659795</v>
      </c>
      <c r="B355" s="1">
        <v>0.56899999999999995</v>
      </c>
    </row>
    <row r="356" spans="1:2" x14ac:dyDescent="0.2">
      <c r="A356" s="1">
        <v>0.79609612991659795</v>
      </c>
      <c r="B356" s="1">
        <v>0.85799999999999998</v>
      </c>
    </row>
    <row r="357" spans="1:2" x14ac:dyDescent="0.2">
      <c r="A357" s="1">
        <v>2.38175854708085</v>
      </c>
      <c r="B357" s="1">
        <v>1.2210000000000001</v>
      </c>
    </row>
    <row r="358" spans="1:2" x14ac:dyDescent="0.2">
      <c r="A358" s="1">
        <v>2.38175854708085</v>
      </c>
      <c r="B358" s="1">
        <v>2.1030000000000002</v>
      </c>
    </row>
    <row r="359" spans="1:2" x14ac:dyDescent="0.2">
      <c r="A359" s="1">
        <v>2.38175854708085</v>
      </c>
      <c r="B359" s="1">
        <v>1.1200000000000001</v>
      </c>
    </row>
    <row r="360" spans="1:2" x14ac:dyDescent="0.2">
      <c r="A360" s="1">
        <v>1.2194498684901101</v>
      </c>
      <c r="B360" s="1">
        <v>0.60699999999999998</v>
      </c>
    </row>
    <row r="361" spans="1:2" x14ac:dyDescent="0.2">
      <c r="A361" s="1">
        <v>1.6368296054451299</v>
      </c>
      <c r="B361" s="1">
        <v>0.61599999999999999</v>
      </c>
    </row>
    <row r="362" spans="1:2" x14ac:dyDescent="0.2">
      <c r="A362" s="1">
        <v>1.6368296054451299</v>
      </c>
      <c r="B362" s="1">
        <v>0.46100000000000002</v>
      </c>
    </row>
    <row r="363" spans="1:2" x14ac:dyDescent="0.2">
      <c r="A363" s="1">
        <v>4.56806443467344</v>
      </c>
      <c r="B363" s="1">
        <v>0.35799999999999998</v>
      </c>
    </row>
    <row r="364" spans="1:2" x14ac:dyDescent="0.2">
      <c r="A364" s="1">
        <v>3.0432251700951798</v>
      </c>
      <c r="B364" s="1">
        <v>0.25</v>
      </c>
    </row>
    <row r="365" spans="1:2" x14ac:dyDescent="0.2">
      <c r="A365" s="1">
        <v>1.3868795025995899</v>
      </c>
      <c r="B365" s="1">
        <v>1.587</v>
      </c>
    </row>
    <row r="366" spans="1:2" x14ac:dyDescent="0.2">
      <c r="A366" s="1">
        <v>3.3384175006041099</v>
      </c>
      <c r="B366" s="1">
        <v>7.0000000000000007E-2</v>
      </c>
    </row>
    <row r="367" spans="1:2" x14ac:dyDescent="0.2">
      <c r="A367" s="1">
        <v>3.0104451111208901</v>
      </c>
      <c r="B367" s="1">
        <v>0.48799999999999999</v>
      </c>
    </row>
    <row r="368" spans="1:2" x14ac:dyDescent="0.2">
      <c r="A368" s="1">
        <v>3.0104451111208901</v>
      </c>
      <c r="B368" s="1">
        <v>0.61599999999999999</v>
      </c>
    </row>
    <row r="369" spans="1:2" x14ac:dyDescent="0.2">
      <c r="A369" s="1">
        <v>3.0104451111208901</v>
      </c>
      <c r="B369" s="1">
        <v>0.98899999999999999</v>
      </c>
    </row>
    <row r="370" spans="1:2" x14ac:dyDescent="0.2">
      <c r="A370" s="1">
        <v>3.0104451111208901</v>
      </c>
      <c r="B370" s="1">
        <v>0.623</v>
      </c>
    </row>
    <row r="371" spans="1:2" x14ac:dyDescent="0.2">
      <c r="A371" s="1">
        <v>3.0104451111208901</v>
      </c>
      <c r="B371" s="1">
        <v>0.61799999999999999</v>
      </c>
    </row>
    <row r="372" spans="1:2" x14ac:dyDescent="0.2">
      <c r="A372" s="1">
        <v>3.0104451111208901</v>
      </c>
      <c r="B372" s="1">
        <v>1.244</v>
      </c>
    </row>
    <row r="373" spans="1:2" x14ac:dyDescent="0.2">
      <c r="A373" s="1">
        <v>3.0104451111208901</v>
      </c>
      <c r="B373" s="1">
        <v>1.29</v>
      </c>
    </row>
    <row r="374" spans="1:2" x14ac:dyDescent="0.2">
      <c r="A374" s="1">
        <v>3.0104451111208901</v>
      </c>
      <c r="B374" s="1">
        <v>0.95299999999999996</v>
      </c>
    </row>
    <row r="375" spans="1:2" x14ac:dyDescent="0.2">
      <c r="A375" s="1">
        <v>1.0276506401266901</v>
      </c>
      <c r="B375" s="1">
        <v>1.663</v>
      </c>
    </row>
    <row r="376" spans="1:2" x14ac:dyDescent="0.2">
      <c r="A376" s="1">
        <v>1.17533302759755</v>
      </c>
      <c r="B376" s="1">
        <v>0.61499999999999999</v>
      </c>
    </row>
    <row r="377" spans="1:2" x14ac:dyDescent="0.2">
      <c r="A377" s="1">
        <v>1.8980510360084399</v>
      </c>
      <c r="B377" s="1">
        <v>0.66800000000000004</v>
      </c>
    </row>
    <row r="378" spans="1:2" x14ac:dyDescent="0.2">
      <c r="A378" s="1">
        <v>2.1021135180943298</v>
      </c>
      <c r="B378" s="1">
        <v>0.60399999999999998</v>
      </c>
    </row>
    <row r="379" spans="1:2" x14ac:dyDescent="0.2">
      <c r="A379" s="1">
        <v>2.1021135180943298</v>
      </c>
      <c r="B379" s="1">
        <v>0.99</v>
      </c>
    </row>
    <row r="380" spans="1:2" x14ac:dyDescent="0.2">
      <c r="A380" s="1">
        <v>2.1021135180943298</v>
      </c>
      <c r="B380" s="1">
        <v>2.081</v>
      </c>
    </row>
    <row r="381" spans="1:2" x14ac:dyDescent="0.2">
      <c r="A381" s="1">
        <v>2.1021135180943298</v>
      </c>
      <c r="B381" s="1">
        <v>0.83299999999999996</v>
      </c>
    </row>
    <row r="382" spans="1:2" x14ac:dyDescent="0.2">
      <c r="A382" s="1">
        <v>2.1021135180943298</v>
      </c>
      <c r="B382" s="1">
        <v>1.3420000000000001</v>
      </c>
    </row>
    <row r="383" spans="1:2" x14ac:dyDescent="0.2">
      <c r="A383" s="1">
        <v>2.1617650684026701</v>
      </c>
      <c r="B383" s="1">
        <v>0.29399999999999998</v>
      </c>
    </row>
    <row r="384" spans="1:2" x14ac:dyDescent="0.2">
      <c r="A384" s="1">
        <v>2.6661139009964701</v>
      </c>
      <c r="B384" s="1">
        <v>2.3490000000000002</v>
      </c>
    </row>
    <row r="385" spans="1:2" x14ac:dyDescent="0.2">
      <c r="A385" s="1">
        <v>2.6661139009964701</v>
      </c>
      <c r="B385" s="1">
        <v>3.03</v>
      </c>
    </row>
    <row r="386" spans="1:2" x14ac:dyDescent="0.2">
      <c r="A386" s="1">
        <v>2.6661139009964701</v>
      </c>
      <c r="B386" s="1">
        <v>0.78</v>
      </c>
    </row>
    <row r="387" spans="1:2" x14ac:dyDescent="0.2">
      <c r="A387" s="1">
        <v>2.6661139009964701</v>
      </c>
      <c r="B387" s="1">
        <v>0.628</v>
      </c>
    </row>
    <row r="388" spans="1:2" x14ac:dyDescent="0.2">
      <c r="A388" s="1">
        <v>1.63149307496709</v>
      </c>
      <c r="B388" s="1">
        <v>2.4249999999999998</v>
      </c>
    </row>
    <row r="389" spans="1:2" x14ac:dyDescent="0.2">
      <c r="A389" s="1">
        <v>1.7905196022685099</v>
      </c>
      <c r="B389" s="1">
        <v>3.7480000000000002</v>
      </c>
    </row>
    <row r="390" spans="1:2" x14ac:dyDescent="0.2">
      <c r="A390" s="1">
        <v>1.5462144495686601</v>
      </c>
      <c r="B390" s="1">
        <v>0.78600000000000003</v>
      </c>
    </row>
    <row r="391" spans="1:2" x14ac:dyDescent="0.2">
      <c r="A391" s="1">
        <v>1.91845060666495</v>
      </c>
      <c r="B391" s="1">
        <v>1.524</v>
      </c>
    </row>
    <row r="392" spans="1:2" x14ac:dyDescent="0.2">
      <c r="A392" s="1">
        <v>1.91845060666495</v>
      </c>
      <c r="B392" s="1">
        <v>1.3049999999999999</v>
      </c>
    </row>
    <row r="393" spans="1:2" x14ac:dyDescent="0.2">
      <c r="A393" s="1">
        <v>2.58027151422435</v>
      </c>
      <c r="B393" s="1">
        <v>1.5329999999999999</v>
      </c>
    </row>
    <row r="394" spans="1:2" x14ac:dyDescent="0.2">
      <c r="A394" s="1">
        <v>2.58027151422435</v>
      </c>
      <c r="B394" s="1">
        <v>0.81499999999999995</v>
      </c>
    </row>
    <row r="395" spans="1:2" x14ac:dyDescent="0.2">
      <c r="A395" s="1">
        <v>1.22934119223767</v>
      </c>
      <c r="B395" s="1">
        <v>0.47699999999999998</v>
      </c>
    </row>
    <row r="396" spans="1:2" x14ac:dyDescent="0.2">
      <c r="A396" s="1">
        <v>2.0446331800907398</v>
      </c>
      <c r="B396" s="1">
        <v>0.215</v>
      </c>
    </row>
    <row r="397" spans="1:2" x14ac:dyDescent="0.2">
      <c r="A397" s="1">
        <v>1.5555837394462499</v>
      </c>
      <c r="B397" s="1">
        <v>0.51400000000000001</v>
      </c>
    </row>
    <row r="398" spans="1:2" x14ac:dyDescent="0.2">
      <c r="A398" s="1">
        <v>1.0540214046361001</v>
      </c>
      <c r="B398" s="1">
        <v>0.89900000000000002</v>
      </c>
    </row>
    <row r="399" spans="1:2" x14ac:dyDescent="0.2">
      <c r="A399" s="1">
        <v>1.0540214046361001</v>
      </c>
      <c r="B399" s="1">
        <v>2.8580000000000001</v>
      </c>
    </row>
    <row r="400" spans="1:2" x14ac:dyDescent="0.2">
      <c r="A400" s="1">
        <v>1.6565232695029899</v>
      </c>
      <c r="B400" s="1">
        <v>0.88700000000000001</v>
      </c>
    </row>
    <row r="401" spans="1:2" x14ac:dyDescent="0.2">
      <c r="A401" s="1">
        <v>1.6565232695029899</v>
      </c>
      <c r="B401" s="1">
        <v>0.497</v>
      </c>
    </row>
    <row r="402" spans="1:2" x14ac:dyDescent="0.2">
      <c r="A402" s="1">
        <v>1.1009949585629499</v>
      </c>
      <c r="B402" s="1">
        <v>3.4790000000000001</v>
      </c>
    </row>
    <row r="403" spans="1:2" x14ac:dyDescent="0.2">
      <c r="A403" s="1">
        <v>3.1336190244674</v>
      </c>
      <c r="B403" s="1">
        <v>0.28399999999999997</v>
      </c>
    </row>
    <row r="404" spans="1:2" x14ac:dyDescent="0.2">
      <c r="A404" s="1">
        <v>2.3480198183372201</v>
      </c>
      <c r="B404" s="1">
        <v>0.71599999999999997</v>
      </c>
    </row>
    <row r="405" spans="1:2" x14ac:dyDescent="0.2">
      <c r="A405" s="1">
        <v>1.80333666615843</v>
      </c>
      <c r="B405" s="1">
        <v>0.29499999999999998</v>
      </c>
    </row>
    <row r="406" spans="1:2" x14ac:dyDescent="0.2">
      <c r="A406" s="1">
        <v>1.80333666615843</v>
      </c>
      <c r="B406" s="1">
        <v>1.4319999999999999</v>
      </c>
    </row>
    <row r="407" spans="1:2" x14ac:dyDescent="0.2">
      <c r="A407" s="1">
        <v>1.13534628063146</v>
      </c>
      <c r="B407" s="1">
        <v>0.38500000000000001</v>
      </c>
    </row>
    <row r="408" spans="1:2" x14ac:dyDescent="0.2">
      <c r="A408" s="1">
        <v>0.704274900237704</v>
      </c>
      <c r="B408" s="1">
        <v>0.38</v>
      </c>
    </row>
    <row r="409" spans="1:2" x14ac:dyDescent="0.2">
      <c r="A409" s="1">
        <v>1.6687927108899001</v>
      </c>
      <c r="B409" s="1">
        <v>1.7130000000000001</v>
      </c>
    </row>
    <row r="410" spans="1:2" x14ac:dyDescent="0.2">
      <c r="A410" s="1">
        <v>0.78817471425449503</v>
      </c>
      <c r="B410" s="1">
        <v>0.28399999999999997</v>
      </c>
    </row>
    <row r="411" spans="1:2" x14ac:dyDescent="0.2">
      <c r="A411" s="1">
        <v>0.78817471425449503</v>
      </c>
      <c r="B411" s="1">
        <v>0.42899999999999999</v>
      </c>
    </row>
    <row r="412" spans="1:2" x14ac:dyDescent="0.2">
      <c r="A412" s="1">
        <v>2.57799958114318</v>
      </c>
      <c r="B412" s="1">
        <v>0.19500000000000001</v>
      </c>
    </row>
    <row r="413" spans="1:2" x14ac:dyDescent="0.2">
      <c r="A413" s="1">
        <v>0.48513801027046799</v>
      </c>
      <c r="B413" s="1">
        <v>0.76300000000000001</v>
      </c>
    </row>
    <row r="414" spans="1:2" x14ac:dyDescent="0.2">
      <c r="A414" s="1">
        <v>0.80798675849159496</v>
      </c>
      <c r="B414" s="1">
        <v>0.39700000000000002</v>
      </c>
    </row>
    <row r="415" spans="1:2" x14ac:dyDescent="0.2">
      <c r="A415" s="1">
        <v>1.1273324451870601</v>
      </c>
      <c r="B415" s="1">
        <v>0.85199999999999998</v>
      </c>
    </row>
    <row r="416" spans="1:2" x14ac:dyDescent="0.2">
      <c r="A416" s="1">
        <v>1.1273324451870601</v>
      </c>
      <c r="B416" s="1">
        <v>0.69699999999999995</v>
      </c>
    </row>
    <row r="417" spans="1:2" x14ac:dyDescent="0.2">
      <c r="A417" s="1">
        <v>3.3370492554410101</v>
      </c>
      <c r="B417" s="1">
        <v>0.184</v>
      </c>
    </row>
    <row r="418" spans="1:2" x14ac:dyDescent="0.2">
      <c r="A418" s="1">
        <v>3.3370492554410101</v>
      </c>
      <c r="B418" s="1">
        <v>0.20799999999999999</v>
      </c>
    </row>
    <row r="419" spans="1:2" x14ac:dyDescent="0.2">
      <c r="A419" s="1">
        <v>3.3370492554410101</v>
      </c>
      <c r="B419" s="1">
        <v>0.89400000000000002</v>
      </c>
    </row>
    <row r="420" spans="1:2" x14ac:dyDescent="0.2">
      <c r="A420" s="1">
        <v>3.3370492554410101</v>
      </c>
      <c r="B420" s="1">
        <v>1.016</v>
      </c>
    </row>
    <row r="421" spans="1:2" x14ac:dyDescent="0.2">
      <c r="A421" s="1">
        <v>3.3370492554410101</v>
      </c>
      <c r="B421" s="1">
        <v>0.30099999999999999</v>
      </c>
    </row>
    <row r="422" spans="1:2" x14ac:dyDescent="0.2">
      <c r="A422" s="1">
        <v>1.8416106289471399</v>
      </c>
      <c r="B422" s="1">
        <v>0.33</v>
      </c>
    </row>
    <row r="423" spans="1:2" x14ac:dyDescent="0.2">
      <c r="A423" s="1">
        <v>1.26533011057539</v>
      </c>
      <c r="B423" s="1">
        <v>2.52</v>
      </c>
    </row>
    <row r="424" spans="1:2" x14ac:dyDescent="0.2">
      <c r="A424" s="1">
        <v>1.23605155138125</v>
      </c>
      <c r="B424" s="1">
        <v>2.86</v>
      </c>
    </row>
    <row r="425" spans="1:2" x14ac:dyDescent="0.2">
      <c r="A425" s="1">
        <v>1.23605155138125</v>
      </c>
      <c r="B425" s="1">
        <v>1.0760000000000001</v>
      </c>
    </row>
    <row r="426" spans="1:2" x14ac:dyDescent="0.2">
      <c r="A426" s="1">
        <v>1.23605155138125</v>
      </c>
      <c r="B426" s="1">
        <v>0.79</v>
      </c>
    </row>
    <row r="427" spans="1:2" x14ac:dyDescent="0.2">
      <c r="A427" s="1">
        <v>1.23605155138125</v>
      </c>
      <c r="B427" s="1">
        <v>2.0830000000000002</v>
      </c>
    </row>
    <row r="428" spans="1:2" x14ac:dyDescent="0.2">
      <c r="A428" s="1">
        <v>1.23605155138125</v>
      </c>
      <c r="B428" s="1">
        <v>0.86499999999999999</v>
      </c>
    </row>
    <row r="429" spans="1:2" x14ac:dyDescent="0.2">
      <c r="A429" s="1">
        <v>1.70621571778963</v>
      </c>
      <c r="B429" s="1">
        <v>1.024</v>
      </c>
    </row>
    <row r="430" spans="1:2" x14ac:dyDescent="0.2">
      <c r="A430" s="1">
        <v>1.70621571778963</v>
      </c>
      <c r="B430" s="1">
        <v>1.2490000000000001</v>
      </c>
    </row>
    <row r="431" spans="1:2" x14ac:dyDescent="0.2">
      <c r="A431" s="1">
        <v>1.70621571778963</v>
      </c>
      <c r="B431" s="1">
        <v>0.71199999999999997</v>
      </c>
    </row>
    <row r="432" spans="1:2" x14ac:dyDescent="0.2">
      <c r="A432" s="1">
        <v>0.81185649823714701</v>
      </c>
      <c r="B432" s="1">
        <v>0.73399999999999999</v>
      </c>
    </row>
    <row r="433" spans="1:2" x14ac:dyDescent="0.2">
      <c r="A433" s="1">
        <v>2.5021415199855399</v>
      </c>
      <c r="B433" s="1">
        <v>0.85799999999999998</v>
      </c>
    </row>
    <row r="434" spans="1:2" x14ac:dyDescent="0.2">
      <c r="A434" s="1">
        <v>1.76188758203271</v>
      </c>
      <c r="B434" s="1">
        <v>0.76</v>
      </c>
    </row>
    <row r="435" spans="1:2" x14ac:dyDescent="0.2">
      <c r="A435" s="1">
        <v>1.74620485473058</v>
      </c>
      <c r="B435" s="1">
        <v>0.317</v>
      </c>
    </row>
    <row r="436" spans="1:2" x14ac:dyDescent="0.2">
      <c r="A436" s="1">
        <v>1.74620485473058</v>
      </c>
      <c r="B436" s="1">
        <v>0.92900000000000005</v>
      </c>
    </row>
    <row r="437" spans="1:2" x14ac:dyDescent="0.2">
      <c r="A437" s="1">
        <v>1.1934514999457999</v>
      </c>
      <c r="B437" s="1">
        <v>0.57899999999999996</v>
      </c>
    </row>
    <row r="438" spans="1:2" x14ac:dyDescent="0.2">
      <c r="A438" s="1">
        <v>0.29529452186810701</v>
      </c>
      <c r="B438" s="1">
        <v>0.93100000000000005</v>
      </c>
    </row>
    <row r="439" spans="1:2" x14ac:dyDescent="0.2">
      <c r="A439" s="1">
        <v>0.29529452186810701</v>
      </c>
      <c r="B439" s="1">
        <v>0.35699999999999998</v>
      </c>
    </row>
    <row r="440" spans="1:2" x14ac:dyDescent="0.2">
      <c r="A440" s="1">
        <v>1.68821423892093</v>
      </c>
      <c r="B440" s="1">
        <v>0.61799999999999999</v>
      </c>
    </row>
    <row r="441" spans="1:2" x14ac:dyDescent="0.2">
      <c r="A441" s="1">
        <v>2.7286277939200798</v>
      </c>
      <c r="B441" s="1">
        <v>1.0649999999999999</v>
      </c>
    </row>
    <row r="442" spans="1:2" x14ac:dyDescent="0.2">
      <c r="A442" s="1">
        <v>2.7286277939200798</v>
      </c>
      <c r="B442" s="1">
        <v>0.45</v>
      </c>
    </row>
    <row r="443" spans="1:2" x14ac:dyDescent="0.2">
      <c r="A443" s="1">
        <v>2.5806083483163</v>
      </c>
      <c r="B443" s="1">
        <v>0.55200000000000005</v>
      </c>
    </row>
    <row r="444" spans="1:2" x14ac:dyDescent="0.2">
      <c r="A444" s="1">
        <v>2.5987061499084398</v>
      </c>
      <c r="B444" s="1">
        <v>1.204</v>
      </c>
    </row>
    <row r="445" spans="1:2" x14ac:dyDescent="0.2">
      <c r="A445" s="1">
        <v>3.3990656886782702</v>
      </c>
      <c r="B445" s="1">
        <v>0.20699999999999999</v>
      </c>
    </row>
    <row r="446" spans="1:2" x14ac:dyDescent="0.2">
      <c r="A446" s="1">
        <v>3.3990656886782702</v>
      </c>
      <c r="B446" s="1">
        <v>0.09</v>
      </c>
    </row>
    <row r="447" spans="1:2" x14ac:dyDescent="0.2">
      <c r="A447" s="1">
        <v>3.3990656886782702</v>
      </c>
      <c r="B447" s="1">
        <v>0.11899999999999999</v>
      </c>
    </row>
    <row r="448" spans="1:2" x14ac:dyDescent="0.2">
      <c r="A448" s="1">
        <v>2.2474990063318199</v>
      </c>
      <c r="B448" s="1">
        <v>0.40300000000000002</v>
      </c>
    </row>
    <row r="449" spans="1:2" x14ac:dyDescent="0.2">
      <c r="A449" s="1">
        <v>0.49578542679432103</v>
      </c>
      <c r="B449" s="1">
        <v>1.1870000000000001</v>
      </c>
    </row>
    <row r="450" spans="1:2" x14ac:dyDescent="0.2">
      <c r="A450" s="1">
        <v>0.49578542679432103</v>
      </c>
      <c r="B450" s="1">
        <v>1.2350000000000001</v>
      </c>
    </row>
    <row r="451" spans="1:2" x14ac:dyDescent="0.2">
      <c r="A451" s="1">
        <v>0.49578542679432103</v>
      </c>
      <c r="B451" s="1">
        <v>1.091</v>
      </c>
    </row>
    <row r="452" spans="1:2" x14ac:dyDescent="0.2">
      <c r="A452" s="1">
        <v>0.49578542679432103</v>
      </c>
      <c r="B452" s="1">
        <v>0.75</v>
      </c>
    </row>
    <row r="453" spans="1:2" x14ac:dyDescent="0.2">
      <c r="A453" s="1">
        <v>1.2835628869417199</v>
      </c>
      <c r="B453" s="1">
        <v>0.25</v>
      </c>
    </row>
    <row r="454" spans="1:2" x14ac:dyDescent="0.2">
      <c r="A454" s="1">
        <v>0.86891106370777804</v>
      </c>
      <c r="B454" s="1">
        <v>3.0150000000000001</v>
      </c>
    </row>
    <row r="455" spans="1:2" x14ac:dyDescent="0.2">
      <c r="A455" s="1">
        <v>0.86891106370777804</v>
      </c>
      <c r="B455" s="1">
        <v>1.0549999999999999</v>
      </c>
    </row>
    <row r="456" spans="1:2" x14ac:dyDescent="0.2">
      <c r="A456" s="1">
        <v>3.24583742157597</v>
      </c>
      <c r="B456" s="1">
        <v>0.752</v>
      </c>
    </row>
    <row r="457" spans="1:2" x14ac:dyDescent="0.2">
      <c r="A457" s="1">
        <v>0.75506115971418497</v>
      </c>
      <c r="B457" s="1">
        <v>0.79600000000000004</v>
      </c>
    </row>
    <row r="458" spans="1:2" x14ac:dyDescent="0.2">
      <c r="A458" s="1">
        <v>0.75506115971418497</v>
      </c>
      <c r="B458" s="1">
        <v>1.0029999999999999</v>
      </c>
    </row>
    <row r="459" spans="1:2" x14ac:dyDescent="0.2">
      <c r="A459" s="1">
        <v>1.6010006376264601</v>
      </c>
      <c r="B459" s="1">
        <v>0.95199999999999996</v>
      </c>
    </row>
    <row r="460" spans="1:2" x14ac:dyDescent="0.2">
      <c r="A460" s="1">
        <v>1.6010006376264601</v>
      </c>
      <c r="B460" s="1">
        <v>0.5</v>
      </c>
    </row>
    <row r="461" spans="1:2" x14ac:dyDescent="0.2">
      <c r="A461" s="1">
        <v>0.82902953551208702</v>
      </c>
      <c r="B461" s="1">
        <v>0.42899999999999999</v>
      </c>
    </row>
    <row r="462" spans="1:2" x14ac:dyDescent="0.2">
      <c r="A462" s="1">
        <v>3.70715503159653</v>
      </c>
      <c r="B462" s="1">
        <v>0.19800000000000001</v>
      </c>
    </row>
    <row r="463" spans="1:2" x14ac:dyDescent="0.2">
      <c r="A463" s="1">
        <v>3.70715503159653</v>
      </c>
      <c r="B463" s="1">
        <v>0.70899999999999996</v>
      </c>
    </row>
    <row r="464" spans="1:2" x14ac:dyDescent="0.2">
      <c r="A464" s="1">
        <v>3.70715503159653</v>
      </c>
      <c r="B464" s="1">
        <v>0.59</v>
      </c>
    </row>
    <row r="465" spans="1:2" x14ac:dyDescent="0.2">
      <c r="A465" s="1">
        <v>3.70715503159653</v>
      </c>
      <c r="B465" s="1">
        <v>0.20699999999999999</v>
      </c>
    </row>
    <row r="466" spans="1:2" x14ac:dyDescent="0.2">
      <c r="A466" s="1">
        <v>3.70715503159653</v>
      </c>
      <c r="B466" s="1">
        <v>0.92800000000000005</v>
      </c>
    </row>
    <row r="467" spans="1:2" x14ac:dyDescent="0.2">
      <c r="A467" s="1">
        <v>0.78250771255907603</v>
      </c>
      <c r="B467" s="1">
        <v>1.42</v>
      </c>
    </row>
    <row r="468" spans="1:2" x14ac:dyDescent="0.2">
      <c r="A468" s="1">
        <v>1.6262639115849</v>
      </c>
      <c r="B468" s="1">
        <v>0.59599999999999997</v>
      </c>
    </row>
    <row r="469" spans="1:2" x14ac:dyDescent="0.2">
      <c r="A469" s="1">
        <v>1.6262639115849</v>
      </c>
      <c r="B469" s="1">
        <v>0.73599999999999999</v>
      </c>
    </row>
    <row r="470" spans="1:2" x14ac:dyDescent="0.2">
      <c r="A470" s="1">
        <v>1.6262639115849</v>
      </c>
      <c r="B470" s="1">
        <v>1.1950000000000001</v>
      </c>
    </row>
    <row r="471" spans="1:2" x14ac:dyDescent="0.2">
      <c r="A471" s="1">
        <v>1.6262639115849</v>
      </c>
      <c r="B471" s="1">
        <v>0.83099999999999996</v>
      </c>
    </row>
    <row r="472" spans="1:2" x14ac:dyDescent="0.2">
      <c r="A472" s="1">
        <v>1.6262639115849</v>
      </c>
      <c r="B472" s="1">
        <v>0.66800000000000004</v>
      </c>
    </row>
    <row r="473" spans="1:2" x14ac:dyDescent="0.2">
      <c r="A473" s="1">
        <v>1.8360296511458201</v>
      </c>
      <c r="B473" s="1">
        <v>0.26600000000000001</v>
      </c>
    </row>
    <row r="474" spans="1:2" x14ac:dyDescent="0.2">
      <c r="A474" s="1">
        <v>0.53669434692502505</v>
      </c>
      <c r="B474" s="1">
        <v>0.74199999999999999</v>
      </c>
    </row>
    <row r="475" spans="1:2" x14ac:dyDescent="0.2">
      <c r="A475" s="1">
        <v>0.89902878459803703</v>
      </c>
      <c r="B475" s="1">
        <v>0.40799999999999997</v>
      </c>
    </row>
    <row r="476" spans="1:2" x14ac:dyDescent="0.2">
      <c r="A476" s="1">
        <v>0.65125619767578802</v>
      </c>
      <c r="B476" s="1">
        <v>0.90200000000000002</v>
      </c>
    </row>
    <row r="477" spans="1:2" x14ac:dyDescent="0.2">
      <c r="A477" s="1">
        <v>0.65125619767578802</v>
      </c>
      <c r="B477" s="1">
        <v>0.86299999999999999</v>
      </c>
    </row>
    <row r="478" spans="1:2" x14ac:dyDescent="0.2">
      <c r="A478" s="1">
        <v>0.65125619767578802</v>
      </c>
      <c r="B478" s="1">
        <v>0.82499999999999996</v>
      </c>
    </row>
    <row r="479" spans="1:2" x14ac:dyDescent="0.2">
      <c r="A479" s="1">
        <v>0.65125619767578802</v>
      </c>
      <c r="B479" s="1">
        <v>1.1879999999999999</v>
      </c>
    </row>
    <row r="480" spans="1:2" x14ac:dyDescent="0.2">
      <c r="A480" s="1">
        <v>0.65125619767578802</v>
      </c>
      <c r="B480" s="1">
        <v>0.89500000000000002</v>
      </c>
    </row>
    <row r="481" spans="1:2" x14ac:dyDescent="0.2">
      <c r="A481" s="1">
        <v>0.65125619767578802</v>
      </c>
      <c r="B481" s="1">
        <v>1.034</v>
      </c>
    </row>
    <row r="482" spans="1:2" x14ac:dyDescent="0.2">
      <c r="A482" s="1">
        <v>0.65125619767578802</v>
      </c>
      <c r="B482" s="1">
        <v>0.81299999999999994</v>
      </c>
    </row>
    <row r="483" spans="1:2" x14ac:dyDescent="0.2">
      <c r="A483" s="1">
        <v>0.65125619767578802</v>
      </c>
      <c r="B483" s="1">
        <v>0.67900000000000005</v>
      </c>
    </row>
    <row r="484" spans="1:2" x14ac:dyDescent="0.2">
      <c r="A484" s="1">
        <v>0.65125619767578802</v>
      </c>
      <c r="B484" s="1">
        <v>0.91600000000000004</v>
      </c>
    </row>
    <row r="485" spans="1:2" x14ac:dyDescent="0.2">
      <c r="A485" s="1">
        <v>0.62195550709550496</v>
      </c>
      <c r="B485" s="1">
        <v>0.64</v>
      </c>
    </row>
    <row r="486" spans="1:2" x14ac:dyDescent="0.2">
      <c r="A486" s="1">
        <v>0.62195550709550496</v>
      </c>
      <c r="B486" s="1">
        <v>0.55800000000000005</v>
      </c>
    </row>
    <row r="487" spans="1:2" x14ac:dyDescent="0.2">
      <c r="A487" s="1">
        <v>1.46926138540726</v>
      </c>
      <c r="B487" s="1">
        <v>3.2839999999999998</v>
      </c>
    </row>
    <row r="488" spans="1:2" x14ac:dyDescent="0.2">
      <c r="A488" s="1">
        <v>1.46926138540726</v>
      </c>
      <c r="B488" s="1">
        <v>3.335</v>
      </c>
    </row>
    <row r="489" spans="1:2" x14ac:dyDescent="0.2">
      <c r="A489" s="1">
        <v>0.77533451347052995</v>
      </c>
      <c r="B489" s="1">
        <v>2.1360000000000001</v>
      </c>
    </row>
    <row r="490" spans="1:2" x14ac:dyDescent="0.2">
      <c r="A490" s="1">
        <v>0.77533451347052995</v>
      </c>
      <c r="B490" s="1">
        <v>1.46</v>
      </c>
    </row>
    <row r="491" spans="1:2" x14ac:dyDescent="0.2">
      <c r="A491" s="1">
        <v>0.77533451347052995</v>
      </c>
      <c r="B491" s="1">
        <v>1.0589999999999999</v>
      </c>
    </row>
    <row r="492" spans="1:2" x14ac:dyDescent="0.2">
      <c r="A492" s="1">
        <v>0.77533451347052995</v>
      </c>
      <c r="B492" s="1">
        <v>1.115</v>
      </c>
    </row>
    <row r="493" spans="1:2" x14ac:dyDescent="0.2">
      <c r="A493" s="1">
        <v>0.77533451347052995</v>
      </c>
      <c r="B493" s="1">
        <v>1.4930000000000001</v>
      </c>
    </row>
    <row r="494" spans="1:2" x14ac:dyDescent="0.2">
      <c r="A494" s="1">
        <v>0.38970506061330801</v>
      </c>
      <c r="B494" s="1">
        <v>0.76200000000000001</v>
      </c>
    </row>
    <row r="495" spans="1:2" x14ac:dyDescent="0.2">
      <c r="A495" s="1">
        <v>0.38970506061330801</v>
      </c>
      <c r="B495" s="1">
        <v>0.34799999999999998</v>
      </c>
    </row>
    <row r="496" spans="1:2" x14ac:dyDescent="0.2">
      <c r="A496" s="1">
        <v>0.38970506061330801</v>
      </c>
      <c r="B496" s="1">
        <v>1.758</v>
      </c>
    </row>
    <row r="497" spans="1:2" x14ac:dyDescent="0.2">
      <c r="A497" s="1">
        <v>0.38970506061330801</v>
      </c>
      <c r="B497" s="1">
        <v>1.4259999999999999</v>
      </c>
    </row>
    <row r="498" spans="1:2" x14ac:dyDescent="0.2">
      <c r="A498" s="1">
        <v>0.906627002650646</v>
      </c>
      <c r="B498" s="1">
        <v>1.103</v>
      </c>
    </row>
    <row r="499" spans="1:2" x14ac:dyDescent="0.2">
      <c r="A499" s="1">
        <v>3.5791273742254099</v>
      </c>
      <c r="B499" s="1">
        <v>0.32100000000000001</v>
      </c>
    </row>
    <row r="500" spans="1:2" x14ac:dyDescent="0.2">
      <c r="A500" s="1">
        <v>3.5791273742254099</v>
      </c>
      <c r="B500" s="1">
        <v>0.877</v>
      </c>
    </row>
    <row r="501" spans="1:2" x14ac:dyDescent="0.2">
      <c r="A501" s="1">
        <v>3.5791273742254099</v>
      </c>
      <c r="B501" s="1">
        <v>0.98099999999999998</v>
      </c>
    </row>
    <row r="502" spans="1:2" x14ac:dyDescent="0.2">
      <c r="A502" s="1">
        <v>3.5791273742254099</v>
      </c>
      <c r="B502" s="1">
        <v>0.78700000000000003</v>
      </c>
    </row>
    <row r="503" spans="1:2" x14ac:dyDescent="0.2">
      <c r="A503" s="1">
        <v>0.30232299211893399</v>
      </c>
      <c r="B503" s="1">
        <v>0.56699999999999995</v>
      </c>
    </row>
    <row r="504" spans="1:2" x14ac:dyDescent="0.2">
      <c r="A504" s="1">
        <v>0.30232299211893399</v>
      </c>
      <c r="B504" s="1">
        <v>0.51100000000000001</v>
      </c>
    </row>
    <row r="505" spans="1:2" x14ac:dyDescent="0.2">
      <c r="A505" s="1">
        <v>0.30232299211893399</v>
      </c>
      <c r="B505" s="1">
        <v>1.292</v>
      </c>
    </row>
    <row r="506" spans="1:2" x14ac:dyDescent="0.2">
      <c r="A506" s="1">
        <v>0.30232299211893399</v>
      </c>
      <c r="B506" s="1">
        <v>1.421</v>
      </c>
    </row>
    <row r="507" spans="1:2" x14ac:dyDescent="0.2">
      <c r="A507" s="1">
        <v>0.30232299211893399</v>
      </c>
      <c r="B507" s="1">
        <v>0.93400000000000005</v>
      </c>
    </row>
    <row r="508" spans="1:2" x14ac:dyDescent="0.2">
      <c r="A508" s="1">
        <v>0.30232299211893399</v>
      </c>
      <c r="B508" s="1">
        <v>1.2529999999999999</v>
      </c>
    </row>
    <row r="509" spans="1:2" x14ac:dyDescent="0.2">
      <c r="A509" s="1">
        <v>0.30232299211893399</v>
      </c>
      <c r="B509" s="1">
        <v>1.427</v>
      </c>
    </row>
    <row r="510" spans="1:2" x14ac:dyDescent="0.2">
      <c r="A510" s="1">
        <v>2.0405883693864801</v>
      </c>
      <c r="B510" s="1">
        <v>0.51600000000000001</v>
      </c>
    </row>
    <row r="511" spans="1:2" x14ac:dyDescent="0.2">
      <c r="A511" s="1">
        <v>2.0405883693864801</v>
      </c>
      <c r="B511" s="1">
        <v>0.80500000000000005</v>
      </c>
    </row>
    <row r="512" spans="1:2" x14ac:dyDescent="0.2">
      <c r="A512" s="1">
        <v>2.0405883693864801</v>
      </c>
      <c r="B512" s="1">
        <v>1.135</v>
      </c>
    </row>
    <row r="513" spans="1:2" x14ac:dyDescent="0.2">
      <c r="A513" s="1">
        <v>2.0405883693864801</v>
      </c>
      <c r="B513" s="1">
        <v>1.1599999999999999</v>
      </c>
    </row>
    <row r="514" spans="1:2" x14ac:dyDescent="0.2">
      <c r="A514" s="1">
        <v>2.0405883693864801</v>
      </c>
      <c r="B514" s="1">
        <v>0.84599999999999997</v>
      </c>
    </row>
    <row r="515" spans="1:2" x14ac:dyDescent="0.2">
      <c r="A515" s="1">
        <v>0.76994292923506402</v>
      </c>
      <c r="B515" s="1">
        <v>1.0820000000000001</v>
      </c>
    </row>
    <row r="516" spans="1:2" x14ac:dyDescent="0.2">
      <c r="A516" s="1">
        <v>0.77626904141639697</v>
      </c>
      <c r="B516" s="1">
        <v>0.32100000000000001</v>
      </c>
    </row>
    <row r="517" spans="1:2" x14ac:dyDescent="0.2">
      <c r="A517" s="1">
        <v>10.9435438763596</v>
      </c>
      <c r="B517" s="1">
        <v>0.63400000000000001</v>
      </c>
    </row>
    <row r="518" spans="1:2" x14ac:dyDescent="0.2">
      <c r="A518" s="1">
        <v>3.0208156240119202</v>
      </c>
      <c r="B518" s="1">
        <v>1.4610000000000001</v>
      </c>
    </row>
    <row r="519" spans="1:2" x14ac:dyDescent="0.2">
      <c r="A519" s="1">
        <v>2.6790052492576901</v>
      </c>
      <c r="B519" s="1">
        <v>0.192</v>
      </c>
    </row>
    <row r="520" spans="1:2" x14ac:dyDescent="0.2">
      <c r="A520" s="1">
        <v>2.6790052492576901</v>
      </c>
      <c r="B520" s="1">
        <v>0.442</v>
      </c>
    </row>
    <row r="521" spans="1:2" x14ac:dyDescent="0.2">
      <c r="A521" s="1">
        <v>2.6790052492576901</v>
      </c>
      <c r="B521" s="1">
        <v>0.66500000000000004</v>
      </c>
    </row>
    <row r="522" spans="1:2" x14ac:dyDescent="0.2">
      <c r="A522" s="1">
        <v>2.6790052492576901</v>
      </c>
      <c r="B522" s="1">
        <v>0.45500000000000002</v>
      </c>
    </row>
    <row r="523" spans="1:2" x14ac:dyDescent="0.2">
      <c r="A523" s="1">
        <v>2.6790052492576901</v>
      </c>
      <c r="B523" s="1">
        <v>2.9159999999999999</v>
      </c>
    </row>
    <row r="524" spans="1:2" x14ac:dyDescent="0.2">
      <c r="A524" s="1">
        <v>1.5129307222225501</v>
      </c>
      <c r="B524" s="1">
        <v>0.66200000000000003</v>
      </c>
    </row>
    <row r="525" spans="1:2" x14ac:dyDescent="0.2">
      <c r="A525" s="1">
        <v>1.4316953345814001</v>
      </c>
      <c r="B525" s="1">
        <v>0.81699999999999995</v>
      </c>
    </row>
    <row r="526" spans="1:2" x14ac:dyDescent="0.2">
      <c r="A526" s="1">
        <v>0.927161425264732</v>
      </c>
      <c r="B526" s="1">
        <v>0.55100000000000005</v>
      </c>
    </row>
    <row r="527" spans="1:2" x14ac:dyDescent="0.2">
      <c r="A527" s="1">
        <v>2.1273138289330298</v>
      </c>
      <c r="B527" s="1">
        <v>0.4</v>
      </c>
    </row>
    <row r="528" spans="1:2" x14ac:dyDescent="0.2">
      <c r="A528" s="1">
        <v>2.1273138289330298</v>
      </c>
      <c r="B528" s="1">
        <v>0.998</v>
      </c>
    </row>
    <row r="529" spans="1:2" x14ac:dyDescent="0.2">
      <c r="A529" s="1">
        <v>1.7084936293578199</v>
      </c>
      <c r="B529" s="1">
        <v>0.19700000000000001</v>
      </c>
    </row>
    <row r="530" spans="1:2" x14ac:dyDescent="0.2">
      <c r="A530" s="1">
        <v>1.7084936293578199</v>
      </c>
      <c r="B530" s="1">
        <v>0.75800000000000001</v>
      </c>
    </row>
    <row r="531" spans="1:2" x14ac:dyDescent="0.2">
      <c r="A531" s="1">
        <v>1.7084936293578199</v>
      </c>
      <c r="B531" s="1">
        <v>0.80400000000000005</v>
      </c>
    </row>
    <row r="532" spans="1:2" x14ac:dyDescent="0.2">
      <c r="A532" s="1">
        <v>1.7084936293578199</v>
      </c>
      <c r="B532" s="1">
        <v>0.50700000000000001</v>
      </c>
    </row>
    <row r="533" spans="1:2" x14ac:dyDescent="0.2">
      <c r="A533" s="1">
        <v>1.7084936293578199</v>
      </c>
      <c r="B533" s="1">
        <v>0.90700000000000003</v>
      </c>
    </row>
    <row r="534" spans="1:2" x14ac:dyDescent="0.2">
      <c r="A534" s="1">
        <v>1.7764291617308601</v>
      </c>
      <c r="B534" s="1">
        <v>0.48499999999999999</v>
      </c>
    </row>
    <row r="535" spans="1:2" x14ac:dyDescent="0.2">
      <c r="A535" s="1">
        <v>1.4966389175121699</v>
      </c>
      <c r="B535" s="1">
        <v>0.16700000000000001</v>
      </c>
    </row>
    <row r="536" spans="1:2" x14ac:dyDescent="0.2">
      <c r="A536" s="1">
        <v>0.87714625140010405</v>
      </c>
      <c r="B536" s="1">
        <v>0.43</v>
      </c>
    </row>
    <row r="537" spans="1:2" x14ac:dyDescent="0.2">
      <c r="A537" s="1">
        <v>0.87714625140010405</v>
      </c>
      <c r="B537" s="1">
        <v>1.444</v>
      </c>
    </row>
    <row r="538" spans="1:2" x14ac:dyDescent="0.2">
      <c r="A538" s="1">
        <v>0.87714625140010405</v>
      </c>
      <c r="B538" s="1">
        <v>0.58599999999999997</v>
      </c>
    </row>
    <row r="539" spans="1:2" x14ac:dyDescent="0.2">
      <c r="A539" s="1">
        <v>2.4066414028986798</v>
      </c>
      <c r="B539" s="1">
        <v>0.372</v>
      </c>
    </row>
    <row r="540" spans="1:2" x14ac:dyDescent="0.2">
      <c r="A540" s="1">
        <v>2.4066414028986798</v>
      </c>
      <c r="B540" s="1">
        <v>1.58</v>
      </c>
    </row>
    <row r="541" spans="1:2" x14ac:dyDescent="0.2">
      <c r="A541" s="1">
        <v>2.4066414028986798</v>
      </c>
      <c r="B541" s="1">
        <v>1.538</v>
      </c>
    </row>
    <row r="542" spans="1:2" x14ac:dyDescent="0.2">
      <c r="A542" s="1">
        <v>2.4066414028986798</v>
      </c>
      <c r="B542" s="1">
        <v>0.56299999999999994</v>
      </c>
    </row>
    <row r="543" spans="1:2" x14ac:dyDescent="0.2">
      <c r="A543" s="1">
        <v>2.4066414028986798</v>
      </c>
      <c r="B543" s="1">
        <v>1.0389999999999999</v>
      </c>
    </row>
    <row r="544" spans="1:2" x14ac:dyDescent="0.2">
      <c r="A544" s="1">
        <v>2.4066414028986798</v>
      </c>
      <c r="B544" s="1">
        <v>1.86</v>
      </c>
    </row>
    <row r="545" spans="1:2" x14ac:dyDescent="0.2">
      <c r="A545" s="1">
        <v>3.0720092829819299</v>
      </c>
      <c r="B545" s="1">
        <v>0.17599999999999999</v>
      </c>
    </row>
    <row r="546" spans="1:2" x14ac:dyDescent="0.2">
      <c r="A546" s="1">
        <v>3.0720092829819299</v>
      </c>
      <c r="B546" s="1">
        <v>0.17599999999999999</v>
      </c>
    </row>
    <row r="547" spans="1:2" x14ac:dyDescent="0.2">
      <c r="A547" s="1">
        <v>3.0720092829819299</v>
      </c>
      <c r="B547" s="1">
        <v>0.153</v>
      </c>
    </row>
    <row r="548" spans="1:2" x14ac:dyDescent="0.2">
      <c r="A548" s="1">
        <v>2.0045267147911598</v>
      </c>
      <c r="B548" s="1">
        <v>0.60899999999999999</v>
      </c>
    </row>
    <row r="549" spans="1:2" x14ac:dyDescent="0.2">
      <c r="A549" s="1">
        <v>2.0045267147911598</v>
      </c>
      <c r="B549" s="1">
        <v>0.52300000000000002</v>
      </c>
    </row>
    <row r="550" spans="1:2" x14ac:dyDescent="0.2">
      <c r="A550" s="1">
        <v>2.0045267147911598</v>
      </c>
      <c r="B550" s="1">
        <v>0.43099999999999999</v>
      </c>
    </row>
    <row r="551" spans="1:2" x14ac:dyDescent="0.2">
      <c r="A551" s="1">
        <v>1.342745767994</v>
      </c>
      <c r="B551" s="1">
        <v>0.23400000000000001</v>
      </c>
    </row>
    <row r="552" spans="1:2" x14ac:dyDescent="0.2">
      <c r="A552" s="1">
        <v>2.6471733344449602</v>
      </c>
      <c r="B552" s="1">
        <v>0.24099999999999999</v>
      </c>
    </row>
    <row r="553" spans="1:2" x14ac:dyDescent="0.2">
      <c r="A553" s="1">
        <v>2.6471733344449602</v>
      </c>
      <c r="B553" s="1">
        <v>0.155</v>
      </c>
    </row>
    <row r="554" spans="1:2" x14ac:dyDescent="0.2">
      <c r="A554" s="1">
        <v>2.2186909322264401</v>
      </c>
      <c r="B554" s="1">
        <v>0.48699999999999999</v>
      </c>
    </row>
    <row r="555" spans="1:2" x14ac:dyDescent="0.2">
      <c r="A555" s="1">
        <v>2.2186909322264401</v>
      </c>
      <c r="B555" s="1">
        <v>0.38400000000000001</v>
      </c>
    </row>
    <row r="556" spans="1:2" x14ac:dyDescent="0.2">
      <c r="A556" s="1">
        <v>2.2186909322264401</v>
      </c>
      <c r="B556" s="1">
        <v>0.58599999999999997</v>
      </c>
    </row>
    <row r="557" spans="1:2" x14ac:dyDescent="0.2">
      <c r="A557" s="1">
        <v>2.2186909322264401</v>
      </c>
      <c r="B557" s="1">
        <v>0.57299999999999995</v>
      </c>
    </row>
    <row r="558" spans="1:2" x14ac:dyDescent="0.2">
      <c r="A558" s="1">
        <v>2.2186909322264401</v>
      </c>
      <c r="B558" s="1">
        <v>0.84799999999999998</v>
      </c>
    </row>
    <row r="559" spans="1:2" x14ac:dyDescent="0.2">
      <c r="A559" s="1">
        <v>2.2186909322264401</v>
      </c>
      <c r="B559" s="1">
        <v>1.0289999999999999</v>
      </c>
    </row>
    <row r="560" spans="1:2" x14ac:dyDescent="0.2">
      <c r="A560" s="1">
        <v>2.2186909322264401</v>
      </c>
      <c r="B560" s="1">
        <v>1.05</v>
      </c>
    </row>
    <row r="561" spans="1:2" x14ac:dyDescent="0.2">
      <c r="A561" s="1">
        <v>2.21522372694155</v>
      </c>
      <c r="B561" s="1">
        <v>0.61599999999999999</v>
      </c>
    </row>
    <row r="562" spans="1:2" x14ac:dyDescent="0.2">
      <c r="A562" s="1">
        <v>0.78282033364387904</v>
      </c>
      <c r="B562" s="1">
        <v>0.81299999999999994</v>
      </c>
    </row>
    <row r="563" spans="1:2" x14ac:dyDescent="0.2">
      <c r="A563" s="1">
        <v>0.81322385750580495</v>
      </c>
      <c r="B563" s="1">
        <v>0.64700000000000002</v>
      </c>
    </row>
    <row r="564" spans="1:2" x14ac:dyDescent="0.2">
      <c r="A564" s="1">
        <v>0.81322385750580495</v>
      </c>
      <c r="B564" s="1">
        <v>0.504</v>
      </c>
    </row>
    <row r="565" spans="1:2" x14ac:dyDescent="0.2">
      <c r="A565" s="1">
        <v>0.82924162825099701</v>
      </c>
      <c r="B565" s="1">
        <v>0.59599999999999997</v>
      </c>
    </row>
    <row r="566" spans="1:2" x14ac:dyDescent="0.2">
      <c r="A566" s="1">
        <v>0.67617107777532104</v>
      </c>
      <c r="B566" s="1">
        <v>0.42099999999999999</v>
      </c>
    </row>
    <row r="567" spans="1:2" x14ac:dyDescent="0.2">
      <c r="A567" s="1">
        <v>0.67617107777532104</v>
      </c>
      <c r="B567" s="1">
        <v>0.96099999999999997</v>
      </c>
    </row>
    <row r="568" spans="1:2" x14ac:dyDescent="0.2">
      <c r="A568" s="1">
        <v>2.0259175478092399</v>
      </c>
      <c r="B568" s="1">
        <v>0.88400000000000001</v>
      </c>
    </row>
    <row r="569" spans="1:2" x14ac:dyDescent="0.2">
      <c r="A569" s="1">
        <v>2.0259175478092399</v>
      </c>
      <c r="B569" s="1">
        <v>0.54300000000000004</v>
      </c>
    </row>
    <row r="570" spans="1:2" x14ac:dyDescent="0.2">
      <c r="A570" s="1">
        <v>2.2277889623127898</v>
      </c>
      <c r="B570" s="1">
        <v>0.33700000000000002</v>
      </c>
    </row>
    <row r="571" spans="1:2" x14ac:dyDescent="0.2">
      <c r="A571" s="1">
        <v>1.81125618719433</v>
      </c>
      <c r="B571" s="1">
        <v>0.625</v>
      </c>
    </row>
    <row r="572" spans="1:2" x14ac:dyDescent="0.2">
      <c r="A572" s="1">
        <v>1.81125618719433</v>
      </c>
      <c r="B572" s="1">
        <v>0.84</v>
      </c>
    </row>
    <row r="573" spans="1:2" x14ac:dyDescent="0.2">
      <c r="A573" s="1">
        <v>1.81125618719433</v>
      </c>
      <c r="B573" s="1">
        <v>1.0720000000000001</v>
      </c>
    </row>
    <row r="574" spans="1:2" x14ac:dyDescent="0.2">
      <c r="A574" s="1">
        <v>2.8714417072263498</v>
      </c>
      <c r="B574" s="1">
        <v>0.46200000000000002</v>
      </c>
    </row>
    <row r="575" spans="1:2" x14ac:dyDescent="0.2">
      <c r="A575" s="1">
        <v>1.51210028676241</v>
      </c>
      <c r="B575" s="1">
        <v>0.77500000000000002</v>
      </c>
    </row>
    <row r="576" spans="1:2" x14ac:dyDescent="0.2">
      <c r="A576" s="1">
        <v>1.51210028676241</v>
      </c>
      <c r="B576" s="1">
        <v>0.42899999999999999</v>
      </c>
    </row>
    <row r="577" spans="1:2" x14ac:dyDescent="0.2">
      <c r="A577" s="1">
        <v>0.75135454560331905</v>
      </c>
      <c r="B577" s="1">
        <v>0.91100000000000003</v>
      </c>
    </row>
    <row r="578" spans="1:2" x14ac:dyDescent="0.2">
      <c r="A578" s="1">
        <v>2.6607670213513201</v>
      </c>
      <c r="B578" s="1">
        <v>0.85</v>
      </c>
    </row>
    <row r="579" spans="1:2" x14ac:dyDescent="0.2">
      <c r="A579" s="1">
        <v>2.6607670213513201</v>
      </c>
      <c r="B579" s="1">
        <v>0.59899999999999998</v>
      </c>
    </row>
    <row r="580" spans="1:2" x14ac:dyDescent="0.2">
      <c r="A580" s="1">
        <v>2.6607670213513201</v>
      </c>
      <c r="B580" s="1">
        <v>1.1479999999999999</v>
      </c>
    </row>
    <row r="581" spans="1:2" x14ac:dyDescent="0.2">
      <c r="A581" s="1">
        <v>2.73925809675859</v>
      </c>
      <c r="B581" s="1">
        <v>0.191</v>
      </c>
    </row>
    <row r="582" spans="1:2" x14ac:dyDescent="0.2">
      <c r="A582" s="1">
        <v>2.2067952170781102</v>
      </c>
      <c r="B582" s="1">
        <v>0.73399999999999999</v>
      </c>
    </row>
    <row r="583" spans="1:2" x14ac:dyDescent="0.2">
      <c r="A583" s="1">
        <v>1.32561907138563</v>
      </c>
      <c r="B583" s="1">
        <v>0.7</v>
      </c>
    </row>
    <row r="584" spans="1:2" x14ac:dyDescent="0.2">
      <c r="A584" s="1">
        <v>1.32561907138563</v>
      </c>
      <c r="B584" s="1">
        <v>0.82799999999999996</v>
      </c>
    </row>
    <row r="585" spans="1:2" x14ac:dyDescent="0.2">
      <c r="A585" s="1">
        <v>2.3310117285677099</v>
      </c>
      <c r="B585" s="1">
        <v>0.249</v>
      </c>
    </row>
    <row r="586" spans="1:2" x14ac:dyDescent="0.2">
      <c r="A586" s="1">
        <v>0.77888337240368499</v>
      </c>
      <c r="B586" s="1">
        <v>1.31</v>
      </c>
    </row>
    <row r="587" spans="1:2" x14ac:dyDescent="0.2">
      <c r="A587" s="1">
        <v>1.6099420527631401</v>
      </c>
      <c r="B587" s="1">
        <v>0.39</v>
      </c>
    </row>
    <row r="588" spans="1:2" x14ac:dyDescent="0.2">
      <c r="A588" s="1">
        <v>1.6099420527631401</v>
      </c>
      <c r="B588" s="1">
        <v>1.4350000000000001</v>
      </c>
    </row>
    <row r="589" spans="1:2" x14ac:dyDescent="0.2">
      <c r="A589" s="1">
        <v>1.6099420527631401</v>
      </c>
      <c r="B589" s="1">
        <v>0.46800000000000003</v>
      </c>
    </row>
    <row r="590" spans="1:2" x14ac:dyDescent="0.2">
      <c r="A590" s="1">
        <v>1.6099420527631401</v>
      </c>
      <c r="B590" s="1">
        <v>0.746</v>
      </c>
    </row>
    <row r="591" spans="1:2" x14ac:dyDescent="0.2">
      <c r="A591" s="1">
        <v>1.6099420527631401</v>
      </c>
      <c r="B591" s="1">
        <v>2.319</v>
      </c>
    </row>
    <row r="592" spans="1:2" x14ac:dyDescent="0.2">
      <c r="A592" s="1">
        <v>2.2922893782337801</v>
      </c>
      <c r="B592" s="1">
        <v>0.40300000000000002</v>
      </c>
    </row>
    <row r="593" spans="1:2" x14ac:dyDescent="0.2">
      <c r="A593" s="1">
        <v>2.2922893782337801</v>
      </c>
      <c r="B593" s="1">
        <v>0.56299999999999994</v>
      </c>
    </row>
    <row r="594" spans="1:2" x14ac:dyDescent="0.2">
      <c r="A594" s="1">
        <v>2.2922893782337801</v>
      </c>
      <c r="B594" s="1">
        <v>0.71799999999999997</v>
      </c>
    </row>
    <row r="595" spans="1:2" x14ac:dyDescent="0.2">
      <c r="A595" s="1">
        <v>2.2922893782337801</v>
      </c>
      <c r="B595" s="1">
        <v>1.056</v>
      </c>
    </row>
    <row r="596" spans="1:2" x14ac:dyDescent="0.2">
      <c r="A596" s="1">
        <v>2.2922893782337801</v>
      </c>
      <c r="B596" s="1">
        <v>1.3</v>
      </c>
    </row>
    <row r="597" spans="1:2" x14ac:dyDescent="0.2">
      <c r="A597" s="1">
        <v>0.75785092190107795</v>
      </c>
      <c r="B597" s="1">
        <v>0.53300000000000003</v>
      </c>
    </row>
    <row r="598" spans="1:2" x14ac:dyDescent="0.2">
      <c r="A598" s="1">
        <v>0.79556105151385403</v>
      </c>
      <c r="B598" s="1">
        <v>0.747</v>
      </c>
    </row>
    <row r="599" spans="1:2" x14ac:dyDescent="0.2">
      <c r="A599" s="1">
        <v>0.79556105151385403</v>
      </c>
      <c r="B599" s="1">
        <v>0.59499999999999997</v>
      </c>
    </row>
    <row r="600" spans="1:2" x14ac:dyDescent="0.2">
      <c r="A600" s="1">
        <v>0.79556105151385403</v>
      </c>
      <c r="B600" s="1">
        <v>1.008</v>
      </c>
    </row>
    <row r="601" spans="1:2" x14ac:dyDescent="0.2">
      <c r="A601" s="1">
        <v>0.96859080808912401</v>
      </c>
      <c r="B601" s="1">
        <v>1.0780000000000001</v>
      </c>
    </row>
    <row r="602" spans="1:2" x14ac:dyDescent="0.2">
      <c r="A602" s="1">
        <v>0.96859080808912401</v>
      </c>
      <c r="B602" s="1">
        <v>2.6520000000000001</v>
      </c>
    </row>
    <row r="603" spans="1:2" x14ac:dyDescent="0.2">
      <c r="A603" s="1">
        <v>1.6126383261959401</v>
      </c>
      <c r="B603" s="1">
        <v>0.84299999999999997</v>
      </c>
    </row>
    <row r="604" spans="1:2" x14ac:dyDescent="0.2">
      <c r="A604" s="1">
        <v>3.8822311640692</v>
      </c>
      <c r="B604" s="1">
        <v>0.73699999999999999</v>
      </c>
    </row>
    <row r="605" spans="1:2" x14ac:dyDescent="0.2">
      <c r="A605" s="1">
        <v>3.8822311640692</v>
      </c>
      <c r="B605" s="1">
        <v>0.35499999999999998</v>
      </c>
    </row>
    <row r="606" spans="1:2" x14ac:dyDescent="0.2">
      <c r="A606" s="1">
        <v>0.91705586681256901</v>
      </c>
      <c r="B606" s="1">
        <v>0.97799999999999998</v>
      </c>
    </row>
    <row r="607" spans="1:2" x14ac:dyDescent="0.2">
      <c r="A607" s="1">
        <v>2.2020682185201199</v>
      </c>
      <c r="B607" s="1">
        <v>0.98599999999999999</v>
      </c>
    </row>
    <row r="608" spans="1:2" x14ac:dyDescent="0.2">
      <c r="A608" s="1">
        <v>2.2020682185201199</v>
      </c>
      <c r="B608" s="1">
        <v>3.7250000000000001</v>
      </c>
    </row>
    <row r="609" spans="1:2" x14ac:dyDescent="0.2">
      <c r="A609" s="1">
        <v>1.7591802277350601</v>
      </c>
      <c r="B609" s="1">
        <v>0.67800000000000005</v>
      </c>
    </row>
    <row r="610" spans="1:2" x14ac:dyDescent="0.2">
      <c r="A610" s="1">
        <v>1.7591802277350601</v>
      </c>
      <c r="B610" s="1">
        <v>2.5590000000000002</v>
      </c>
    </row>
    <row r="611" spans="1:2" x14ac:dyDescent="0.2">
      <c r="A611" s="1">
        <v>1.7591802277350601</v>
      </c>
      <c r="B611" s="1">
        <v>1.3979999999999999</v>
      </c>
    </row>
    <row r="612" spans="1:2" x14ac:dyDescent="0.2">
      <c r="A612" s="1">
        <v>2.2676782072738302</v>
      </c>
      <c r="B612" s="1">
        <v>0.50600000000000001</v>
      </c>
    </row>
    <row r="613" spans="1:2" x14ac:dyDescent="0.2">
      <c r="A613" s="1">
        <v>1.40223472672745</v>
      </c>
      <c r="B613" s="1">
        <v>4.3230000000000004</v>
      </c>
    </row>
    <row r="614" spans="1:2" x14ac:dyDescent="0.2">
      <c r="A614" s="1">
        <v>2.0240347487777299</v>
      </c>
      <c r="B614" s="1">
        <v>0.20100000000000001</v>
      </c>
    </row>
    <row r="615" spans="1:2" x14ac:dyDescent="0.2">
      <c r="A615" s="1">
        <v>2.0240347487777299</v>
      </c>
      <c r="B615" s="1">
        <v>0.16400000000000001</v>
      </c>
    </row>
    <row r="616" spans="1:2" x14ac:dyDescent="0.2">
      <c r="A616" s="1">
        <v>3.5790828806524901</v>
      </c>
      <c r="B616" s="1">
        <v>0.81599999999999995</v>
      </c>
    </row>
    <row r="617" spans="1:2" x14ac:dyDescent="0.2">
      <c r="A617" s="1">
        <v>3.5790828806524901</v>
      </c>
      <c r="B617" s="1">
        <v>1.383</v>
      </c>
    </row>
    <row r="618" spans="1:2" x14ac:dyDescent="0.2">
      <c r="A618" s="1">
        <v>1.32663702383953</v>
      </c>
      <c r="B618" s="1">
        <v>0.52200000000000002</v>
      </c>
    </row>
    <row r="619" spans="1:2" x14ac:dyDescent="0.2">
      <c r="A619" s="1">
        <v>2.8769972904103498</v>
      </c>
      <c r="B619" s="1">
        <v>0.70499999999999996</v>
      </c>
    </row>
    <row r="620" spans="1:2" x14ac:dyDescent="0.2">
      <c r="A620" s="1">
        <v>2.8769972904103498</v>
      </c>
      <c r="B620" s="1">
        <v>0.57099999999999995</v>
      </c>
    </row>
    <row r="621" spans="1:2" x14ac:dyDescent="0.2">
      <c r="A621" s="1">
        <v>2.28420398206935</v>
      </c>
      <c r="B621" s="1">
        <v>0.27400000000000002</v>
      </c>
    </row>
    <row r="622" spans="1:2" x14ac:dyDescent="0.2">
      <c r="A622" s="1">
        <v>1.7737409540578699</v>
      </c>
      <c r="B622" s="1">
        <v>2.0870000000000002</v>
      </c>
    </row>
    <row r="623" spans="1:2" x14ac:dyDescent="0.2">
      <c r="A623" s="1">
        <v>1.3161517107899401</v>
      </c>
      <c r="B623" s="1">
        <v>0.375</v>
      </c>
    </row>
    <row r="624" spans="1:2" x14ac:dyDescent="0.2">
      <c r="A624" s="1">
        <v>1.8731073869938499</v>
      </c>
      <c r="B624" s="1">
        <v>0.57499999999999996</v>
      </c>
    </row>
    <row r="625" spans="1:2" x14ac:dyDescent="0.2">
      <c r="A625" s="1">
        <v>1.8731073869938499</v>
      </c>
      <c r="B625" s="1">
        <v>0.32</v>
      </c>
    </row>
    <row r="626" spans="1:2" x14ac:dyDescent="0.2">
      <c r="A626" s="1">
        <v>2.5104475658346099</v>
      </c>
      <c r="B626" s="1">
        <v>0.62</v>
      </c>
    </row>
    <row r="627" spans="1:2" x14ac:dyDescent="0.2">
      <c r="A627" s="1">
        <v>2.5104475658346099</v>
      </c>
      <c r="B627" s="1">
        <v>0.45200000000000001</v>
      </c>
    </row>
    <row r="628" spans="1:2" x14ac:dyDescent="0.2">
      <c r="A628" s="1">
        <v>2.23083482964892</v>
      </c>
      <c r="B628" s="1">
        <v>0.69899999999999995</v>
      </c>
    </row>
    <row r="629" spans="1:2" x14ac:dyDescent="0.2">
      <c r="A629" s="1">
        <v>2.59743698434835</v>
      </c>
      <c r="B629" s="1">
        <v>2.9430000000000001</v>
      </c>
    </row>
    <row r="630" spans="1:2" x14ac:dyDescent="0.2">
      <c r="A630" s="1">
        <v>1.15682054422495</v>
      </c>
      <c r="B630" s="1">
        <v>0.32</v>
      </c>
    </row>
    <row r="631" spans="1:2" x14ac:dyDescent="0.2">
      <c r="A631" s="1">
        <v>2.1054647868288998</v>
      </c>
      <c r="B631" s="1">
        <v>0.56799999999999995</v>
      </c>
    </row>
    <row r="632" spans="1:2" x14ac:dyDescent="0.2">
      <c r="A632" s="1">
        <v>2.0491499660233399</v>
      </c>
      <c r="B632" s="1">
        <v>0.73499999999999999</v>
      </c>
    </row>
    <row r="633" spans="1:2" x14ac:dyDescent="0.2">
      <c r="A633" s="1">
        <v>3.1416289343464201</v>
      </c>
      <c r="B633" s="1">
        <v>0.59799999999999998</v>
      </c>
    </row>
    <row r="634" spans="1:2" x14ac:dyDescent="0.2">
      <c r="A634" s="1">
        <v>3.1416289343464201</v>
      </c>
      <c r="B634" s="1">
        <v>0.67300000000000004</v>
      </c>
    </row>
    <row r="635" spans="1:2" x14ac:dyDescent="0.2">
      <c r="A635" s="1">
        <v>3.1416289343464201</v>
      </c>
      <c r="B635" s="1">
        <v>0.33700000000000002</v>
      </c>
    </row>
    <row r="636" spans="1:2" x14ac:dyDescent="0.2">
      <c r="A636" s="1">
        <v>3.1416289343464201</v>
      </c>
      <c r="B636" s="1">
        <v>1.0569999999999999</v>
      </c>
    </row>
    <row r="637" spans="1:2" x14ac:dyDescent="0.2">
      <c r="A637" s="1">
        <v>1.5733959704385401</v>
      </c>
      <c r="B637" s="1">
        <v>0.501</v>
      </c>
    </row>
    <row r="638" spans="1:2" x14ac:dyDescent="0.2">
      <c r="A638" s="1">
        <v>1.21194002311691</v>
      </c>
      <c r="B638" s="1">
        <v>4.99</v>
      </c>
    </row>
    <row r="639" spans="1:2" x14ac:dyDescent="0.2">
      <c r="A639" s="1">
        <v>2.37611875919632</v>
      </c>
      <c r="B639" s="1">
        <v>0.72699999999999998</v>
      </c>
    </row>
    <row r="640" spans="1:2" x14ac:dyDescent="0.2">
      <c r="A640" s="1">
        <v>0.81340278910109098</v>
      </c>
      <c r="B640" s="1">
        <v>0.75700000000000001</v>
      </c>
    </row>
    <row r="641" spans="1:2" x14ac:dyDescent="0.2">
      <c r="A641" s="1">
        <v>2.0832346479121102</v>
      </c>
      <c r="B641" s="1">
        <v>1.639</v>
      </c>
    </row>
    <row r="642" spans="1:2" x14ac:dyDescent="0.2">
      <c r="A642" s="1">
        <v>2.1271352052480101</v>
      </c>
      <c r="B642" s="1">
        <v>1.9139999999999999</v>
      </c>
    </row>
    <row r="643" spans="1:2" x14ac:dyDescent="0.2">
      <c r="A643" s="1">
        <v>1.1048610403043899</v>
      </c>
      <c r="B643" s="1">
        <v>0.84</v>
      </c>
    </row>
    <row r="644" spans="1:2" x14ac:dyDescent="0.2">
      <c r="A644" s="1">
        <v>0.916746336200572</v>
      </c>
      <c r="B644" s="1">
        <v>0.33900000000000002</v>
      </c>
    </row>
    <row r="645" spans="1:2" x14ac:dyDescent="0.2">
      <c r="A645" s="1">
        <v>1.2345593576032701</v>
      </c>
      <c r="B645" s="1">
        <v>2.036</v>
      </c>
    </row>
    <row r="646" spans="1:2" x14ac:dyDescent="0.2">
      <c r="A646" s="1">
        <v>1.9791542423554001</v>
      </c>
      <c r="B646" s="1">
        <v>0.46899999999999997</v>
      </c>
    </row>
    <row r="647" spans="1:2" x14ac:dyDescent="0.2">
      <c r="A647" s="1">
        <v>2.06274901346942</v>
      </c>
      <c r="B647" s="1">
        <v>3.8050000000000002</v>
      </c>
    </row>
    <row r="648" spans="1:2" x14ac:dyDescent="0.2">
      <c r="A648" s="1">
        <v>0.94143622140816097</v>
      </c>
      <c r="B648" s="1">
        <v>1.1659999999999999</v>
      </c>
    </row>
    <row r="649" spans="1:2" x14ac:dyDescent="0.2">
      <c r="A649" s="1">
        <v>0.94143622140816097</v>
      </c>
      <c r="B649" s="1">
        <v>1.617</v>
      </c>
    </row>
    <row r="650" spans="1:2" x14ac:dyDescent="0.2">
      <c r="A650" s="1">
        <v>1.00078825421217</v>
      </c>
      <c r="B650" s="1">
        <v>3.9489999999999998</v>
      </c>
    </row>
    <row r="651" spans="1:2" x14ac:dyDescent="0.2">
      <c r="A651" s="1">
        <v>3.7918020453113699</v>
      </c>
      <c r="B651" s="1">
        <v>0.316</v>
      </c>
    </row>
    <row r="652" spans="1:2" x14ac:dyDescent="0.2">
      <c r="A652" s="1">
        <v>2.1177338199446099</v>
      </c>
      <c r="B652" s="1">
        <v>0.378</v>
      </c>
    </row>
    <row r="653" spans="1:2" x14ac:dyDescent="0.2">
      <c r="A653" s="1">
        <v>2.1177338199446099</v>
      </c>
      <c r="B653" s="1">
        <v>0.495</v>
      </c>
    </row>
    <row r="654" spans="1:2" x14ac:dyDescent="0.2">
      <c r="A654" s="1">
        <v>1.4240469678715</v>
      </c>
      <c r="B654" s="1">
        <v>1.4930000000000001</v>
      </c>
    </row>
    <row r="655" spans="1:2" x14ac:dyDescent="0.2">
      <c r="A655" s="1">
        <v>2.1766976101406099</v>
      </c>
      <c r="B655" s="1">
        <v>0.56899999999999995</v>
      </c>
    </row>
    <row r="656" spans="1:2" x14ac:dyDescent="0.2">
      <c r="A656" s="1">
        <v>2.1766976101406099</v>
      </c>
      <c r="B656" s="1">
        <v>1.3149999999999999</v>
      </c>
    </row>
    <row r="657" spans="1:2" x14ac:dyDescent="0.2">
      <c r="A657" s="1">
        <v>2.1766976101406099</v>
      </c>
      <c r="B657" s="1">
        <v>2.6840000000000002</v>
      </c>
    </row>
    <row r="658" spans="1:2" x14ac:dyDescent="0.2">
      <c r="A658" s="1">
        <v>2.1766976101406099</v>
      </c>
      <c r="B658" s="1">
        <v>1.843</v>
      </c>
    </row>
    <row r="659" spans="1:2" x14ac:dyDescent="0.2">
      <c r="A659" s="1">
        <v>2.1766976101406099</v>
      </c>
      <c r="B659" s="1">
        <v>1.6259999999999999</v>
      </c>
    </row>
    <row r="660" spans="1:2" x14ac:dyDescent="0.2">
      <c r="A660" s="1">
        <v>2.4190930552532</v>
      </c>
      <c r="B660" s="1">
        <v>0.183</v>
      </c>
    </row>
    <row r="661" spans="1:2" x14ac:dyDescent="0.2">
      <c r="A661" s="1">
        <v>1.62529557457188</v>
      </c>
      <c r="B661" s="1">
        <v>0.90900000000000003</v>
      </c>
    </row>
    <row r="662" spans="1:2" x14ac:dyDescent="0.2">
      <c r="A662" s="1">
        <v>2.5544986004052901</v>
      </c>
      <c r="B662" s="1">
        <v>0.77100000000000002</v>
      </c>
    </row>
    <row r="663" spans="1:2" x14ac:dyDescent="0.2">
      <c r="A663" s="1">
        <v>2.5544986004052901</v>
      </c>
      <c r="B663" s="1">
        <v>0.90800000000000003</v>
      </c>
    </row>
    <row r="664" spans="1:2" x14ac:dyDescent="0.2">
      <c r="A664" s="1">
        <v>1.1886330007627699</v>
      </c>
      <c r="B664" s="1">
        <v>0.50700000000000001</v>
      </c>
    </row>
    <row r="665" spans="1:2" x14ac:dyDescent="0.2">
      <c r="A665" s="1">
        <v>1.1886330007627699</v>
      </c>
      <c r="B665" s="1">
        <v>0.42899999999999999</v>
      </c>
    </row>
    <row r="666" spans="1:2" x14ac:dyDescent="0.2">
      <c r="A666" s="1">
        <v>1.1886330007627699</v>
      </c>
      <c r="B666" s="1">
        <v>1.06</v>
      </c>
    </row>
    <row r="667" spans="1:2" x14ac:dyDescent="0.2">
      <c r="A667" s="1">
        <v>1.5436276606652199</v>
      </c>
      <c r="B667" s="1">
        <v>0.59799999999999998</v>
      </c>
    </row>
    <row r="668" spans="1:2" x14ac:dyDescent="0.2">
      <c r="A668" s="1">
        <v>2.3074724174554899</v>
      </c>
      <c r="B668" s="1">
        <v>0.48199999999999998</v>
      </c>
    </row>
    <row r="669" spans="1:2" x14ac:dyDescent="0.2">
      <c r="A669" s="1">
        <v>2.3074724174554899</v>
      </c>
      <c r="B669" s="1">
        <v>0.89700000000000002</v>
      </c>
    </row>
    <row r="670" spans="1:2" x14ac:dyDescent="0.2">
      <c r="A670" s="1">
        <v>2.3074724174554899</v>
      </c>
      <c r="B670" s="1">
        <v>0.79200000000000004</v>
      </c>
    </row>
    <row r="671" spans="1:2" x14ac:dyDescent="0.2">
      <c r="A671" s="1">
        <v>2.3074724174554899</v>
      </c>
      <c r="B671" s="1">
        <v>0.48599999999999999</v>
      </c>
    </row>
    <row r="672" spans="1:2" x14ac:dyDescent="0.2">
      <c r="A672" s="1">
        <v>1.28191005787533</v>
      </c>
      <c r="B672" s="1">
        <v>0.63100000000000001</v>
      </c>
    </row>
    <row r="673" spans="1:2" x14ac:dyDescent="0.2">
      <c r="A673" s="1">
        <v>1.4461891658222801</v>
      </c>
      <c r="B673" s="1">
        <v>1.232</v>
      </c>
    </row>
    <row r="674" spans="1:2" x14ac:dyDescent="0.2">
      <c r="A674" s="1">
        <v>1.4461891658222801</v>
      </c>
      <c r="B674" s="1">
        <v>0.64100000000000001</v>
      </c>
    </row>
    <row r="675" spans="1:2" x14ac:dyDescent="0.2">
      <c r="A675" s="1">
        <v>1.4461891658222801</v>
      </c>
      <c r="B675" s="1">
        <v>1.35</v>
      </c>
    </row>
    <row r="676" spans="1:2" x14ac:dyDescent="0.2">
      <c r="A676" s="1">
        <v>2.1197668610879199</v>
      </c>
      <c r="B676" s="1">
        <v>0.60699999999999998</v>
      </c>
    </row>
    <row r="677" spans="1:2" x14ac:dyDescent="0.2">
      <c r="A677" s="1">
        <v>2.1197668610879199</v>
      </c>
      <c r="B677" s="1">
        <v>0.47699999999999998</v>
      </c>
    </row>
    <row r="678" spans="1:2" x14ac:dyDescent="0.2">
      <c r="A678" s="1">
        <v>1.6195370163865099</v>
      </c>
      <c r="B678" s="1">
        <v>0.39600000000000002</v>
      </c>
    </row>
    <row r="679" spans="1:2" x14ac:dyDescent="0.2">
      <c r="A679" s="1">
        <v>1.6195370163865099</v>
      </c>
      <c r="B679" s="1">
        <v>0.189</v>
      </c>
    </row>
    <row r="680" spans="1:2" x14ac:dyDescent="0.2">
      <c r="A680" s="1">
        <v>0.91797755147272897</v>
      </c>
      <c r="B680" s="1">
        <v>0.81399999999999995</v>
      </c>
    </row>
    <row r="681" spans="1:2" x14ac:dyDescent="0.2">
      <c r="A681" s="1">
        <v>0.91797755147272897</v>
      </c>
      <c r="B681" s="1">
        <v>0.65100000000000002</v>
      </c>
    </row>
    <row r="682" spans="1:2" x14ac:dyDescent="0.2">
      <c r="A682" s="1">
        <v>1.23668471230525</v>
      </c>
      <c r="B682" s="1">
        <v>0.48399999999999999</v>
      </c>
    </row>
    <row r="683" spans="1:2" x14ac:dyDescent="0.2">
      <c r="A683" s="1">
        <v>1.23668471230525</v>
      </c>
      <c r="B683" s="1">
        <v>2.077</v>
      </c>
    </row>
    <row r="684" spans="1:2" x14ac:dyDescent="0.2">
      <c r="A684" s="1">
        <v>1.23668471230525</v>
      </c>
      <c r="B684" s="1">
        <v>1.145</v>
      </c>
    </row>
    <row r="685" spans="1:2" x14ac:dyDescent="0.2">
      <c r="A685" s="1">
        <v>1.23668471230525</v>
      </c>
      <c r="B685" s="1">
        <v>3.6749999999999998</v>
      </c>
    </row>
    <row r="686" spans="1:2" x14ac:dyDescent="0.2">
      <c r="A686" s="1">
        <v>1.1969433201469</v>
      </c>
      <c r="B686" s="1">
        <v>1.675</v>
      </c>
    </row>
    <row r="687" spans="1:2" x14ac:dyDescent="0.2">
      <c r="A687" s="1">
        <v>1.45505793824241</v>
      </c>
      <c r="B687" s="1">
        <v>1.127</v>
      </c>
    </row>
    <row r="688" spans="1:2" x14ac:dyDescent="0.2">
      <c r="A688" s="1">
        <v>1.45505793824241</v>
      </c>
      <c r="B688" s="1">
        <v>1.4810000000000001</v>
      </c>
    </row>
    <row r="689" spans="1:2" x14ac:dyDescent="0.2">
      <c r="A689" s="1">
        <v>1.45505793824241</v>
      </c>
      <c r="B689" s="1">
        <v>5.633</v>
      </c>
    </row>
    <row r="690" spans="1:2" x14ac:dyDescent="0.2">
      <c r="A690" s="1">
        <v>1.45505793824241</v>
      </c>
      <c r="B690" s="1">
        <v>2.1640000000000001</v>
      </c>
    </row>
    <row r="691" spans="1:2" x14ac:dyDescent="0.2">
      <c r="A691" s="1">
        <v>1.9799573322186901</v>
      </c>
      <c r="B691" s="1">
        <v>0.28100000000000003</v>
      </c>
    </row>
    <row r="692" spans="1:2" x14ac:dyDescent="0.2">
      <c r="A692" s="1">
        <v>2.37951946291036</v>
      </c>
      <c r="B692" s="1">
        <v>0.19500000000000001</v>
      </c>
    </row>
    <row r="693" spans="1:2" x14ac:dyDescent="0.2">
      <c r="A693" s="1">
        <v>1.5248901755732001</v>
      </c>
      <c r="B693" s="1">
        <v>0.75</v>
      </c>
    </row>
    <row r="694" spans="1:2" x14ac:dyDescent="0.2">
      <c r="A694" s="1">
        <v>1.5248901755732001</v>
      </c>
      <c r="B694" s="1">
        <v>1.1819999999999999</v>
      </c>
    </row>
    <row r="695" spans="1:2" x14ac:dyDescent="0.2">
      <c r="A695" s="1">
        <v>1.5248901755732001</v>
      </c>
      <c r="B695" s="1">
        <v>0.77200000000000002</v>
      </c>
    </row>
    <row r="696" spans="1:2" x14ac:dyDescent="0.2">
      <c r="A696" s="1">
        <v>1.3906644885128101</v>
      </c>
      <c r="B696" s="1">
        <v>1.6160000000000001</v>
      </c>
    </row>
    <row r="697" spans="1:2" x14ac:dyDescent="0.2">
      <c r="A697" s="1">
        <v>1.3906644885128101</v>
      </c>
      <c r="B697" s="1">
        <v>1.222</v>
      </c>
    </row>
    <row r="698" spans="1:2" x14ac:dyDescent="0.2">
      <c r="A698" s="1">
        <v>1.4531785137897799</v>
      </c>
      <c r="B698" s="1">
        <v>0.53100000000000003</v>
      </c>
    </row>
    <row r="699" spans="1:2" x14ac:dyDescent="0.2">
      <c r="A699" s="1">
        <v>1.5006712423492301</v>
      </c>
      <c r="B699" s="1">
        <v>1.335</v>
      </c>
    </row>
    <row r="700" spans="1:2" x14ac:dyDescent="0.2">
      <c r="A700" s="1">
        <v>1.6681886069646601</v>
      </c>
      <c r="B700" s="1">
        <v>1.2649999999999999</v>
      </c>
    </row>
    <row r="701" spans="1:2" x14ac:dyDescent="0.2">
      <c r="A701" s="1">
        <v>1.6681886069646601</v>
      </c>
      <c r="B701" s="1">
        <v>1.222</v>
      </c>
    </row>
    <row r="702" spans="1:2" x14ac:dyDescent="0.2">
      <c r="A702" s="1">
        <v>1.6681886069646601</v>
      </c>
      <c r="B702" s="1">
        <v>0.85499999999999998</v>
      </c>
    </row>
    <row r="703" spans="1:2" x14ac:dyDescent="0.2">
      <c r="A703" s="1">
        <v>1.6681886069646601</v>
      </c>
      <c r="B703" s="1">
        <v>0.59199999999999997</v>
      </c>
    </row>
    <row r="704" spans="1:2" x14ac:dyDescent="0.2">
      <c r="A704" s="1">
        <v>1.6681886069646601</v>
      </c>
      <c r="B704" s="1">
        <v>1.881</v>
      </c>
    </row>
    <row r="705" spans="1:2" x14ac:dyDescent="0.2">
      <c r="A705" s="1">
        <v>1.95498087436181</v>
      </c>
      <c r="B705" s="1">
        <v>0.46800000000000003</v>
      </c>
    </row>
    <row r="706" spans="1:2" x14ac:dyDescent="0.2">
      <c r="A706" s="1">
        <v>0.76184747101306505</v>
      </c>
      <c r="B706" s="1">
        <v>0.61799999999999999</v>
      </c>
    </row>
    <row r="707" spans="1:2" x14ac:dyDescent="0.2">
      <c r="A707" s="1">
        <v>0.91405229456289505</v>
      </c>
      <c r="B707" s="1">
        <v>0.53600000000000003</v>
      </c>
    </row>
    <row r="708" spans="1:2" x14ac:dyDescent="0.2">
      <c r="A708" s="1">
        <v>0.91405229456289505</v>
      </c>
      <c r="B708" s="1">
        <v>0.81</v>
      </c>
    </row>
    <row r="709" spans="1:2" x14ac:dyDescent="0.2">
      <c r="A709" s="1">
        <v>1.51058053571936</v>
      </c>
      <c r="B709" s="1">
        <v>0.38300000000000001</v>
      </c>
    </row>
    <row r="710" spans="1:2" x14ac:dyDescent="0.2">
      <c r="A710" s="1">
        <v>1.40160281473598</v>
      </c>
      <c r="B710" s="1">
        <v>0.21</v>
      </c>
    </row>
    <row r="711" spans="1:2" x14ac:dyDescent="0.2">
      <c r="A711" s="1">
        <v>1.9371170445969199</v>
      </c>
      <c r="B711" s="1">
        <v>1.335</v>
      </c>
    </row>
    <row r="712" spans="1:2" x14ac:dyDescent="0.2">
      <c r="A712" s="1">
        <v>1.9371170445969199</v>
      </c>
      <c r="B712" s="1">
        <v>3.367</v>
      </c>
    </row>
    <row r="713" spans="1:2" x14ac:dyDescent="0.2">
      <c r="A713" s="1">
        <v>1.9371170445969199</v>
      </c>
      <c r="B713" s="1">
        <v>1.704</v>
      </c>
    </row>
    <row r="714" spans="1:2" x14ac:dyDescent="0.2">
      <c r="A714" s="1">
        <v>2.1244417685689698</v>
      </c>
      <c r="B714" s="1">
        <v>1.7769999999999999</v>
      </c>
    </row>
    <row r="715" spans="1:2" x14ac:dyDescent="0.2">
      <c r="A715" s="1">
        <v>1.6457967999179699</v>
      </c>
      <c r="B715" s="1">
        <v>1.581</v>
      </c>
    </row>
    <row r="716" spans="1:2" x14ac:dyDescent="0.2">
      <c r="A716" s="1">
        <v>1.6457967999179699</v>
      </c>
      <c r="B716" s="1">
        <v>1.0900000000000001</v>
      </c>
    </row>
    <row r="717" spans="1:2" x14ac:dyDescent="0.2">
      <c r="A717" s="1">
        <v>1.6457967999179699</v>
      </c>
      <c r="B717" s="1">
        <v>0.69399999999999995</v>
      </c>
    </row>
    <row r="718" spans="1:2" x14ac:dyDescent="0.2">
      <c r="A718" s="1">
        <v>1.6457967999179699</v>
      </c>
      <c r="B718" s="1">
        <v>1.2549999999999999</v>
      </c>
    </row>
    <row r="719" spans="1:2" x14ac:dyDescent="0.2">
      <c r="A719" s="1">
        <v>1.6457967999179699</v>
      </c>
      <c r="B719" s="1">
        <v>1.2829999999999999</v>
      </c>
    </row>
    <row r="720" spans="1:2" x14ac:dyDescent="0.2">
      <c r="A720" s="1">
        <v>1.0792147795365901</v>
      </c>
      <c r="B720" s="1">
        <v>0.39200000000000002</v>
      </c>
    </row>
    <row r="721" spans="1:2" x14ac:dyDescent="0.2">
      <c r="A721" s="1">
        <v>3.7272515298167801</v>
      </c>
      <c r="B721" s="1">
        <v>0.58199999999999996</v>
      </c>
    </row>
    <row r="722" spans="1:2" x14ac:dyDescent="0.2">
      <c r="A722" s="1">
        <v>3.7272515298167801</v>
      </c>
      <c r="B722" s="1">
        <v>0.313</v>
      </c>
    </row>
    <row r="723" spans="1:2" x14ac:dyDescent="0.2">
      <c r="A723" s="1">
        <v>1.7351298154130399</v>
      </c>
      <c r="B723" s="1">
        <v>0.85499999999999998</v>
      </c>
    </row>
    <row r="724" spans="1:2" x14ac:dyDescent="0.2">
      <c r="A724" s="1">
        <v>1.7351298154130399</v>
      </c>
      <c r="B724" s="1">
        <v>0.52600000000000002</v>
      </c>
    </row>
    <row r="725" spans="1:2" x14ac:dyDescent="0.2">
      <c r="A725" s="1">
        <v>0.87475626761049696</v>
      </c>
      <c r="B725" s="1">
        <v>0.624</v>
      </c>
    </row>
    <row r="726" spans="1:2" x14ac:dyDescent="0.2">
      <c r="A726" s="1">
        <v>0.87475626761049696</v>
      </c>
      <c r="B726" s="1">
        <v>0.59099999999999997</v>
      </c>
    </row>
    <row r="727" spans="1:2" x14ac:dyDescent="0.2">
      <c r="A727" s="1">
        <v>0.87475626761049696</v>
      </c>
      <c r="B727" s="1">
        <v>0.59899999999999998</v>
      </c>
    </row>
    <row r="728" spans="1:2" x14ac:dyDescent="0.2">
      <c r="A728" s="1">
        <v>1.28309567686715</v>
      </c>
      <c r="B728" s="1">
        <v>0.42499999999999999</v>
      </c>
    </row>
    <row r="729" spans="1:2" x14ac:dyDescent="0.2">
      <c r="A729" s="1">
        <v>1.28309567686715</v>
      </c>
      <c r="B729" s="1">
        <v>0.255</v>
      </c>
    </row>
    <row r="730" spans="1:2" x14ac:dyDescent="0.2">
      <c r="A730" s="1">
        <v>1.28309567686715</v>
      </c>
      <c r="B730" s="1">
        <v>0.36899999999999999</v>
      </c>
    </row>
    <row r="731" spans="1:2" x14ac:dyDescent="0.2">
      <c r="A731" s="1">
        <v>1.1303490524080499</v>
      </c>
      <c r="B731" s="1">
        <v>1.36</v>
      </c>
    </row>
    <row r="732" spans="1:2" x14ac:dyDescent="0.2">
      <c r="A732" s="1">
        <v>1.1303490524080499</v>
      </c>
      <c r="B732" s="1">
        <v>0.35799999999999998</v>
      </c>
    </row>
    <row r="733" spans="1:2" x14ac:dyDescent="0.2">
      <c r="A733" s="1">
        <v>1.1303490524080499</v>
      </c>
      <c r="B733" s="1">
        <v>3.7090000000000001</v>
      </c>
    </row>
    <row r="734" spans="1:2" x14ac:dyDescent="0.2">
      <c r="A734" s="1">
        <v>0.98160577438207097</v>
      </c>
      <c r="B734" s="1">
        <v>0.60499999999999998</v>
      </c>
    </row>
    <row r="735" spans="1:2" x14ac:dyDescent="0.2">
      <c r="A735" s="1">
        <v>2.8425399374885201</v>
      </c>
      <c r="B735" s="1">
        <v>1.9930000000000001</v>
      </c>
    </row>
    <row r="736" spans="1:2" x14ac:dyDescent="0.2">
      <c r="A736" s="1">
        <v>2.8425399374885201</v>
      </c>
      <c r="B736" s="1">
        <v>1.004</v>
      </c>
    </row>
    <row r="737" spans="1:2" x14ac:dyDescent="0.2">
      <c r="A737" s="1">
        <v>1.88813598229372</v>
      </c>
      <c r="B737" s="1">
        <v>0.57499999999999996</v>
      </c>
    </row>
    <row r="738" spans="1:2" x14ac:dyDescent="0.2">
      <c r="A738" s="1">
        <v>1.52853752981094</v>
      </c>
      <c r="B738" s="1">
        <v>0.96299999999999997</v>
      </c>
    </row>
    <row r="739" spans="1:2" x14ac:dyDescent="0.2">
      <c r="A739" s="1">
        <v>1.0152892770427899</v>
      </c>
      <c r="B739" s="1">
        <v>0.60899999999999999</v>
      </c>
    </row>
    <row r="740" spans="1:2" x14ac:dyDescent="0.2">
      <c r="A740" s="1">
        <v>1.39667096889647</v>
      </c>
      <c r="B740" s="1">
        <v>4.3129999999999997</v>
      </c>
    </row>
    <row r="741" spans="1:2" x14ac:dyDescent="0.2">
      <c r="A741" s="1">
        <v>2.7606486591384698</v>
      </c>
      <c r="B741" s="1">
        <v>0.33500000000000002</v>
      </c>
    </row>
    <row r="742" spans="1:2" x14ac:dyDescent="0.2">
      <c r="A742" s="1">
        <v>3.26036124196402</v>
      </c>
      <c r="B742" s="1">
        <v>0.61799999999999999</v>
      </c>
    </row>
    <row r="743" spans="1:2" x14ac:dyDescent="0.2">
      <c r="A743" s="1">
        <v>7.7746988052319601</v>
      </c>
      <c r="B743" s="1">
        <v>1.6E-2</v>
      </c>
    </row>
    <row r="744" spans="1:2" x14ac:dyDescent="0.2">
      <c r="A744" s="1">
        <v>2.44258860277231</v>
      </c>
      <c r="B744" s="1">
        <v>0.26600000000000001</v>
      </c>
    </row>
    <row r="745" spans="1:2" x14ac:dyDescent="0.2">
      <c r="A745" s="1">
        <v>2.8713165241818999</v>
      </c>
      <c r="B745" s="1">
        <v>0.14000000000000001</v>
      </c>
    </row>
    <row r="746" spans="1:2" x14ac:dyDescent="0.2">
      <c r="A746" s="1">
        <v>1.9900922385153601</v>
      </c>
      <c r="B746" s="1">
        <v>0.17699999999999999</v>
      </c>
    </row>
    <row r="747" spans="1:2" x14ac:dyDescent="0.2">
      <c r="A747" s="1">
        <v>2.7053194895105199</v>
      </c>
      <c r="B747" s="1">
        <v>2.9750000000000001</v>
      </c>
    </row>
    <row r="748" spans="1:2" x14ac:dyDescent="0.2">
      <c r="A748" s="1">
        <v>2.08475028174619</v>
      </c>
      <c r="B748" s="1">
        <v>0.57799999999999996</v>
      </c>
    </row>
    <row r="749" spans="1:2" x14ac:dyDescent="0.2">
      <c r="A749" s="1">
        <v>2.1628685592773</v>
      </c>
      <c r="B749" s="1">
        <v>0.24299999999999999</v>
      </c>
    </row>
    <row r="750" spans="1:2" x14ac:dyDescent="0.2">
      <c r="A750" s="1">
        <v>3.0550693578048</v>
      </c>
      <c r="B750" s="1">
        <v>6.5000000000000002E-2</v>
      </c>
    </row>
    <row r="751" spans="1:2" x14ac:dyDescent="0.2">
      <c r="A751" s="1">
        <v>3.0378615282519101</v>
      </c>
      <c r="B751" s="1">
        <v>0.27800000000000002</v>
      </c>
    </row>
    <row r="752" spans="1:2" x14ac:dyDescent="0.2">
      <c r="A752" s="1">
        <v>2.6337484220737699</v>
      </c>
      <c r="B752" s="1">
        <v>0.26900000000000002</v>
      </c>
    </row>
    <row r="753" spans="1:2" x14ac:dyDescent="0.2">
      <c r="A753" s="1">
        <v>3.3873837868365402</v>
      </c>
      <c r="B753" s="1">
        <v>8.3000000000000004E-2</v>
      </c>
    </row>
    <row r="754" spans="1:2" x14ac:dyDescent="0.2">
      <c r="A754" s="1">
        <v>3.5571893706768098</v>
      </c>
      <c r="B754" s="1">
        <v>0.14199999999999999</v>
      </c>
    </row>
    <row r="755" spans="1:2" x14ac:dyDescent="0.2">
      <c r="A755" s="1">
        <v>2.5258871743464</v>
      </c>
      <c r="B755" s="1">
        <v>0.26800000000000002</v>
      </c>
    </row>
    <row r="756" spans="1:2" x14ac:dyDescent="0.2">
      <c r="A756" s="1">
        <v>3.1785148501804601</v>
      </c>
      <c r="B756" s="1">
        <v>0.16200000000000001</v>
      </c>
    </row>
    <row r="757" spans="1:2" x14ac:dyDescent="0.2">
      <c r="A757" s="1">
        <v>2.5476734639318499</v>
      </c>
      <c r="B757" s="1">
        <v>0.28999999999999998</v>
      </c>
    </row>
    <row r="758" spans="1:2" x14ac:dyDescent="0.2">
      <c r="A758" s="1">
        <v>2.02413204176914</v>
      </c>
      <c r="B758" s="1">
        <v>0.25600000000000001</v>
      </c>
    </row>
    <row r="759" spans="1:2" x14ac:dyDescent="0.2">
      <c r="A759" s="1">
        <v>3.2096587989528902</v>
      </c>
      <c r="B759" s="1">
        <v>0.22700000000000001</v>
      </c>
    </row>
    <row r="760" spans="1:2" x14ac:dyDescent="0.2">
      <c r="A760" s="1">
        <v>3.0512956306462198</v>
      </c>
      <c r="B760" s="1">
        <v>0.183</v>
      </c>
    </row>
    <row r="761" spans="1:2" x14ac:dyDescent="0.2">
      <c r="A761" s="1">
        <v>3.4277874071603298</v>
      </c>
      <c r="B761" s="1">
        <v>0.183</v>
      </c>
    </row>
    <row r="762" spans="1:2" x14ac:dyDescent="0.2">
      <c r="A762" s="1">
        <v>3.8129423303603098</v>
      </c>
      <c r="B762" s="1">
        <v>0.23699999999999999</v>
      </c>
    </row>
    <row r="763" spans="1:2" x14ac:dyDescent="0.2">
      <c r="A763" s="1">
        <v>3.74744273041442</v>
      </c>
      <c r="B763" s="1">
        <v>0.12</v>
      </c>
    </row>
    <row r="764" spans="1:2" x14ac:dyDescent="0.2">
      <c r="A764" s="1">
        <v>3.3573825350928499</v>
      </c>
      <c r="B764" s="1">
        <v>0.26600000000000001</v>
      </c>
    </row>
    <row r="765" spans="1:2" x14ac:dyDescent="0.2">
      <c r="A765" s="1">
        <v>3.4445818118312999</v>
      </c>
      <c r="B765" s="1">
        <v>0.25800000000000001</v>
      </c>
    </row>
    <row r="766" spans="1:2" x14ac:dyDescent="0.2">
      <c r="A766" s="1">
        <v>2.9994068640499698</v>
      </c>
      <c r="B766" s="1">
        <v>0.16300000000000001</v>
      </c>
    </row>
    <row r="767" spans="1:2" x14ac:dyDescent="0.2">
      <c r="A767" s="1">
        <v>1.8738013400992499</v>
      </c>
      <c r="B767" s="1">
        <v>0.41899999999999998</v>
      </c>
    </row>
    <row r="768" spans="1:2" x14ac:dyDescent="0.2">
      <c r="A768" s="1">
        <v>1.9884893426131001</v>
      </c>
      <c r="B768" s="1">
        <v>1.0009999999999999</v>
      </c>
    </row>
    <row r="769" spans="1:2" x14ac:dyDescent="0.2">
      <c r="A769" s="1">
        <v>1.9884893426131001</v>
      </c>
      <c r="B769" s="1">
        <v>1.5369999999999999</v>
      </c>
    </row>
    <row r="770" spans="1:2" x14ac:dyDescent="0.2">
      <c r="A770" s="1">
        <v>3.3272772925255198</v>
      </c>
      <c r="B770" s="1">
        <v>0.29599999999999999</v>
      </c>
    </row>
    <row r="771" spans="1:2" x14ac:dyDescent="0.2">
      <c r="A771" s="1">
        <v>2.5572671316280999</v>
      </c>
      <c r="B771" s="1">
        <v>0.35699999999999998</v>
      </c>
    </row>
    <row r="772" spans="1:2" x14ac:dyDescent="0.2">
      <c r="A772" s="1">
        <v>4.2870163729846498</v>
      </c>
      <c r="B772" s="1">
        <v>0.68200000000000005</v>
      </c>
    </row>
    <row r="773" spans="1:2" x14ac:dyDescent="0.2">
      <c r="A773" s="1">
        <v>5.0200389239019296</v>
      </c>
      <c r="B773" s="1">
        <v>0.54800000000000004</v>
      </c>
    </row>
    <row r="774" spans="1:2" x14ac:dyDescent="0.2">
      <c r="A774" s="1">
        <v>5.0200389239019296</v>
      </c>
      <c r="B774" s="1">
        <v>0.64600000000000002</v>
      </c>
    </row>
    <row r="775" spans="1:2" x14ac:dyDescent="0.2">
      <c r="A775" s="1">
        <v>2.66788864831295</v>
      </c>
      <c r="B775" s="1">
        <v>0.25800000000000001</v>
      </c>
    </row>
    <row r="776" spans="1:2" x14ac:dyDescent="0.2">
      <c r="A776" s="1">
        <v>2.88190965811813</v>
      </c>
      <c r="B776" s="1">
        <v>0.22500000000000001</v>
      </c>
    </row>
    <row r="777" spans="1:2" x14ac:dyDescent="0.2">
      <c r="A777" s="1">
        <v>3.5358429696434901</v>
      </c>
      <c r="B777" s="1">
        <v>0.27</v>
      </c>
    </row>
    <row r="778" spans="1:2" x14ac:dyDescent="0.2">
      <c r="A778" s="1">
        <v>3.1341968604108601</v>
      </c>
      <c r="B778" s="1">
        <v>0.41499999999999998</v>
      </c>
    </row>
    <row r="779" spans="1:2" x14ac:dyDescent="0.2">
      <c r="A779" s="1">
        <v>3.21605747854277</v>
      </c>
      <c r="B779" s="1">
        <v>0.115</v>
      </c>
    </row>
    <row r="780" spans="1:2" x14ac:dyDescent="0.2">
      <c r="A780" s="1">
        <v>3.5048999738749198</v>
      </c>
      <c r="B780" s="1">
        <v>0.17599999999999999</v>
      </c>
    </row>
    <row r="781" spans="1:2" x14ac:dyDescent="0.2">
      <c r="A781" s="1">
        <v>3.1756010584514902</v>
      </c>
      <c r="B781" s="1">
        <v>0.72299999999999998</v>
      </c>
    </row>
    <row r="782" spans="1:2" x14ac:dyDescent="0.2">
      <c r="A782" s="1">
        <v>2.5183137022445399</v>
      </c>
      <c r="B782" s="1">
        <v>0.246</v>
      </c>
    </row>
    <row r="783" spans="1:2" x14ac:dyDescent="0.2">
      <c r="A783" s="1">
        <v>2.5183137022445399</v>
      </c>
      <c r="B783" s="1">
        <v>0.374</v>
      </c>
    </row>
    <row r="784" spans="1:2" x14ac:dyDescent="0.2">
      <c r="A784" s="1">
        <v>2.5183137022445399</v>
      </c>
      <c r="B784" s="1">
        <v>0.78600000000000003</v>
      </c>
    </row>
    <row r="785" spans="1:2" x14ac:dyDescent="0.2">
      <c r="A785" s="1">
        <v>2.5183137022445399</v>
      </c>
      <c r="B785" s="1">
        <v>0.54800000000000004</v>
      </c>
    </row>
    <row r="786" spans="1:2" x14ac:dyDescent="0.2">
      <c r="A786" s="1">
        <v>3.0085764308093799</v>
      </c>
      <c r="B786" s="1">
        <v>0.26</v>
      </c>
    </row>
    <row r="787" spans="1:2" x14ac:dyDescent="0.2">
      <c r="A787" s="1">
        <v>2.4542254123841998</v>
      </c>
      <c r="B787" s="1">
        <v>0.52900000000000003</v>
      </c>
    </row>
    <row r="788" spans="1:2" x14ac:dyDescent="0.2">
      <c r="A788" s="1">
        <v>3.1789872404400499</v>
      </c>
      <c r="B788" s="1">
        <v>0.48699999999999999</v>
      </c>
    </row>
    <row r="789" spans="1:2" x14ac:dyDescent="0.2">
      <c r="A789" s="1">
        <v>3.8456338767871099</v>
      </c>
      <c r="B789" s="1">
        <v>0.45600000000000002</v>
      </c>
    </row>
    <row r="790" spans="1:2" x14ac:dyDescent="0.2">
      <c r="A790" s="1">
        <v>3.8456338767871099</v>
      </c>
      <c r="B790" s="1">
        <v>0.91100000000000003</v>
      </c>
    </row>
    <row r="791" spans="1:2" x14ac:dyDescent="0.2">
      <c r="A791" s="1">
        <v>3.68816415858532</v>
      </c>
      <c r="B791" s="1">
        <v>0.16800000000000001</v>
      </c>
    </row>
    <row r="792" spans="1:2" x14ac:dyDescent="0.2">
      <c r="A792" s="1">
        <v>3.68816415858532</v>
      </c>
      <c r="B792" s="1">
        <v>0.16300000000000001</v>
      </c>
    </row>
    <row r="793" spans="1:2" x14ac:dyDescent="0.2">
      <c r="A793" s="1">
        <v>2.36694116703507</v>
      </c>
      <c r="B793" s="1">
        <v>0.30099999999999999</v>
      </c>
    </row>
    <row r="794" spans="1:2" x14ac:dyDescent="0.2">
      <c r="A794" s="1">
        <v>3.4969251495021001</v>
      </c>
      <c r="B794" s="1">
        <v>0.11899999999999999</v>
      </c>
    </row>
    <row r="795" spans="1:2" x14ac:dyDescent="0.2">
      <c r="A795" s="1">
        <v>1.84651341411189</v>
      </c>
      <c r="B795" s="1">
        <v>0.126</v>
      </c>
    </row>
    <row r="796" spans="1:2" x14ac:dyDescent="0.2">
      <c r="A796" s="1">
        <v>2.4011498518522001</v>
      </c>
      <c r="B796" s="1">
        <v>0.36799999999999999</v>
      </c>
    </row>
    <row r="797" spans="1:2" x14ac:dyDescent="0.2">
      <c r="A797" s="1">
        <v>2.4011498518522001</v>
      </c>
      <c r="B797" s="1">
        <v>0.91900000000000004</v>
      </c>
    </row>
    <row r="798" spans="1:2" x14ac:dyDescent="0.2">
      <c r="A798" s="1">
        <v>2.8389973881561099</v>
      </c>
      <c r="B798" s="1">
        <v>0.92600000000000005</v>
      </c>
    </row>
    <row r="799" spans="1:2" x14ac:dyDescent="0.2">
      <c r="A799" s="1">
        <v>2.2710342775746102</v>
      </c>
      <c r="B799" s="1">
        <v>0.17499999999999999</v>
      </c>
    </row>
    <row r="800" spans="1:2" x14ac:dyDescent="0.2">
      <c r="A800" s="1">
        <v>2.9303559084306898</v>
      </c>
      <c r="B800" s="1">
        <v>0.23100000000000001</v>
      </c>
    </row>
    <row r="801" spans="1:2" x14ac:dyDescent="0.2">
      <c r="A801" s="1">
        <v>3.3129662344905002</v>
      </c>
      <c r="B801" s="1">
        <v>6.8000000000000005E-2</v>
      </c>
    </row>
    <row r="802" spans="1:2" x14ac:dyDescent="0.2">
      <c r="A802" s="1">
        <v>2.4376008480365798</v>
      </c>
      <c r="B802" s="1">
        <v>0.29099999999999998</v>
      </c>
    </row>
    <row r="803" spans="1:2" x14ac:dyDescent="0.2">
      <c r="A803" s="1">
        <v>2.4376008480365798</v>
      </c>
      <c r="B803" s="1">
        <v>0.436</v>
      </c>
    </row>
    <row r="804" spans="1:2" x14ac:dyDescent="0.2">
      <c r="A804" s="1">
        <v>2.4376008480365798</v>
      </c>
      <c r="B804" s="1">
        <v>0.27400000000000002</v>
      </c>
    </row>
    <row r="805" spans="1:2" x14ac:dyDescent="0.2">
      <c r="A805" s="1">
        <v>3.58413375807427</v>
      </c>
      <c r="B805" s="1">
        <v>0.26500000000000001</v>
      </c>
    </row>
    <row r="806" spans="1:2" x14ac:dyDescent="0.2">
      <c r="A806" s="1">
        <v>2.2904716487628201</v>
      </c>
      <c r="B806" s="1">
        <v>0.248</v>
      </c>
    </row>
    <row r="807" spans="1:2" x14ac:dyDescent="0.2">
      <c r="A807" s="1">
        <v>2.2169638040064901</v>
      </c>
      <c r="B807" s="1">
        <v>0.47</v>
      </c>
    </row>
    <row r="808" spans="1:2" x14ac:dyDescent="0.2">
      <c r="A808" s="1">
        <v>2.2169638040064901</v>
      </c>
      <c r="B808" s="1">
        <v>1.131</v>
      </c>
    </row>
    <row r="809" spans="1:2" x14ac:dyDescent="0.2">
      <c r="A809" s="1">
        <v>2.2169638040064901</v>
      </c>
      <c r="B809" s="1">
        <v>0.77200000000000002</v>
      </c>
    </row>
    <row r="810" spans="1:2" x14ac:dyDescent="0.2">
      <c r="A810" s="1">
        <v>2.2169638040064901</v>
      </c>
      <c r="B810" s="1">
        <v>1.046</v>
      </c>
    </row>
    <row r="811" spans="1:2" x14ac:dyDescent="0.2">
      <c r="A811" s="1">
        <v>2.2169638040064901</v>
      </c>
      <c r="B811" s="1">
        <v>0.78100000000000003</v>
      </c>
    </row>
    <row r="812" spans="1:2" x14ac:dyDescent="0.2">
      <c r="A812" s="1">
        <v>2.2541832055009601</v>
      </c>
      <c r="B812" s="1">
        <v>0.73899999999999999</v>
      </c>
    </row>
    <row r="813" spans="1:2" x14ac:dyDescent="0.2">
      <c r="A813" s="1">
        <v>2.01354120664833</v>
      </c>
      <c r="B813" s="1">
        <v>0.29799999999999999</v>
      </c>
    </row>
    <row r="814" spans="1:2" x14ac:dyDescent="0.2">
      <c r="A814" s="1">
        <v>2.0290090925087401</v>
      </c>
      <c r="B814" s="1">
        <v>0.41399999999999998</v>
      </c>
    </row>
    <row r="815" spans="1:2" x14ac:dyDescent="0.2">
      <c r="A815" s="1">
        <v>3.00274265599852</v>
      </c>
      <c r="B815" s="1">
        <v>0.24199999999999999</v>
      </c>
    </row>
    <row r="816" spans="1:2" x14ac:dyDescent="0.2">
      <c r="A816" s="1">
        <v>3.2441152411939398</v>
      </c>
      <c r="B816" s="1">
        <v>0.46500000000000002</v>
      </c>
    </row>
    <row r="817" spans="1:2" x14ac:dyDescent="0.2">
      <c r="A817" s="1">
        <v>2.9749642318676499</v>
      </c>
      <c r="B817" s="1">
        <v>0.32</v>
      </c>
    </row>
    <row r="818" spans="1:2" x14ac:dyDescent="0.2">
      <c r="A818" s="1">
        <v>2.8321757595333099</v>
      </c>
      <c r="B818" s="1">
        <v>0.29199999999999998</v>
      </c>
    </row>
    <row r="819" spans="1:2" x14ac:dyDescent="0.2">
      <c r="A819" s="1">
        <v>4.1506123681027702</v>
      </c>
      <c r="B819" s="1">
        <v>0.2</v>
      </c>
    </row>
    <row r="820" spans="1:2" x14ac:dyDescent="0.2">
      <c r="A820" s="1">
        <v>2.9903481604305</v>
      </c>
      <c r="B820" s="1">
        <v>0.61099999999999999</v>
      </c>
    </row>
    <row r="821" spans="1:2" x14ac:dyDescent="0.2">
      <c r="A821" s="1">
        <v>2.9903481604305</v>
      </c>
      <c r="B821" s="1">
        <v>0.42399999999999999</v>
      </c>
    </row>
    <row r="822" spans="1:2" x14ac:dyDescent="0.2">
      <c r="A822" s="1">
        <v>2.1728675076583199</v>
      </c>
      <c r="B822" s="1">
        <v>0.45800000000000002</v>
      </c>
    </row>
    <row r="823" spans="1:2" x14ac:dyDescent="0.2">
      <c r="A823" s="1">
        <v>2.7399089445409901</v>
      </c>
      <c r="B823" s="1">
        <v>0.28599999999999998</v>
      </c>
    </row>
    <row r="824" spans="1:2" x14ac:dyDescent="0.2">
      <c r="A824" s="1">
        <v>3.95155369952472</v>
      </c>
      <c r="B824" s="1">
        <v>0.27500000000000002</v>
      </c>
    </row>
    <row r="825" spans="1:2" x14ac:dyDescent="0.2">
      <c r="A825" s="1">
        <v>3.6313493192182902</v>
      </c>
      <c r="B825" s="1">
        <v>0.14599999999999999</v>
      </c>
    </row>
    <row r="826" spans="1:2" x14ac:dyDescent="0.2">
      <c r="A826" s="1">
        <v>2.82660155929117</v>
      </c>
      <c r="B826" s="1">
        <v>0.59799999999999998</v>
      </c>
    </row>
    <row r="827" spans="1:2" x14ac:dyDescent="0.2">
      <c r="A827" s="1">
        <v>2.82660155929117</v>
      </c>
      <c r="B827" s="1">
        <v>0.25900000000000001</v>
      </c>
    </row>
    <row r="828" spans="1:2" x14ac:dyDescent="0.2">
      <c r="A828" s="1">
        <v>2.82660155929117</v>
      </c>
      <c r="B828" s="1">
        <v>0.41</v>
      </c>
    </row>
    <row r="829" spans="1:2" x14ac:dyDescent="0.2">
      <c r="A829" s="1">
        <v>2.82660155929117</v>
      </c>
      <c r="B829" s="1">
        <v>0.73</v>
      </c>
    </row>
    <row r="830" spans="1:2" x14ac:dyDescent="0.2">
      <c r="A830" s="1">
        <v>2.82660155929117</v>
      </c>
      <c r="B830" s="1">
        <v>0.88900000000000001</v>
      </c>
    </row>
    <row r="831" spans="1:2" x14ac:dyDescent="0.2">
      <c r="A831" s="1">
        <v>2.92328850275024</v>
      </c>
      <c r="B831" s="1">
        <v>0.10100000000000001</v>
      </c>
    </row>
    <row r="832" spans="1:2" x14ac:dyDescent="0.2">
      <c r="A832" s="1">
        <v>2.3901975447730002</v>
      </c>
      <c r="B832" s="1">
        <v>0.58299999999999996</v>
      </c>
    </row>
    <row r="833" spans="1:2" x14ac:dyDescent="0.2">
      <c r="A833" s="1">
        <v>4.6351059488373902</v>
      </c>
      <c r="B833" s="1">
        <v>0.23400000000000001</v>
      </c>
    </row>
    <row r="834" spans="1:2" x14ac:dyDescent="0.2">
      <c r="A834" s="1">
        <v>2.0718506097621101</v>
      </c>
      <c r="B834" s="1">
        <v>1.8080000000000001</v>
      </c>
    </row>
    <row r="835" spans="1:2" x14ac:dyDescent="0.2">
      <c r="A835" s="1">
        <v>2.0718506097621101</v>
      </c>
      <c r="B835" s="1">
        <v>1.9810000000000001</v>
      </c>
    </row>
    <row r="836" spans="1:2" x14ac:dyDescent="0.2">
      <c r="A836" s="1">
        <v>2.0718506097621101</v>
      </c>
      <c r="B836" s="1">
        <v>1.0629999999999999</v>
      </c>
    </row>
    <row r="837" spans="1:2" x14ac:dyDescent="0.2">
      <c r="A837" s="1">
        <v>2.0718506097621101</v>
      </c>
      <c r="B837" s="1">
        <v>1.0189999999999999</v>
      </c>
    </row>
    <row r="838" spans="1:2" x14ac:dyDescent="0.2">
      <c r="A838" s="1">
        <v>2.05127306474275</v>
      </c>
      <c r="B838" s="1">
        <v>0.29199999999999998</v>
      </c>
    </row>
    <row r="839" spans="1:2" x14ac:dyDescent="0.2">
      <c r="A839" s="1">
        <v>3.3516527451135301</v>
      </c>
      <c r="B839" s="1">
        <v>0.17399999999999999</v>
      </c>
    </row>
    <row r="840" spans="1:2" x14ac:dyDescent="0.2">
      <c r="A840" s="1">
        <v>2.5647727073616098</v>
      </c>
      <c r="B840" s="1">
        <v>0.309</v>
      </c>
    </row>
    <row r="841" spans="1:2" x14ac:dyDescent="0.2">
      <c r="A841" s="1">
        <v>3.0005083310596001</v>
      </c>
      <c r="B841" s="1">
        <v>0.33</v>
      </c>
    </row>
    <row r="842" spans="1:2" x14ac:dyDescent="0.2">
      <c r="A842" s="1">
        <v>3.7110696242583301</v>
      </c>
      <c r="B842" s="1">
        <v>0.56200000000000006</v>
      </c>
    </row>
    <row r="843" spans="1:2" x14ac:dyDescent="0.2">
      <c r="A843" s="1">
        <v>3.2162766087204502</v>
      </c>
      <c r="B843" s="1">
        <v>0.36299999999999999</v>
      </c>
    </row>
    <row r="844" spans="1:2" x14ac:dyDescent="0.2">
      <c r="A844" s="1">
        <v>1.71177590904799</v>
      </c>
      <c r="B844" s="1">
        <v>0.74</v>
      </c>
    </row>
    <row r="845" spans="1:2" x14ac:dyDescent="0.2">
      <c r="A845" s="1">
        <v>2.8222010817611598</v>
      </c>
      <c r="B845" s="1">
        <v>0.308</v>
      </c>
    </row>
    <row r="846" spans="1:2" x14ac:dyDescent="0.2">
      <c r="A846" s="1">
        <v>2.7126122242375899</v>
      </c>
      <c r="B846" s="1">
        <v>0.58799999999999997</v>
      </c>
    </row>
    <row r="847" spans="1:2" x14ac:dyDescent="0.2">
      <c r="A847" s="1">
        <v>2.7126122242375899</v>
      </c>
      <c r="B847" s="1">
        <v>0.48299999999999998</v>
      </c>
    </row>
    <row r="848" spans="1:2" x14ac:dyDescent="0.2">
      <c r="A848" s="1">
        <v>2.7126122242375899</v>
      </c>
      <c r="B848" s="1">
        <v>0.41499999999999998</v>
      </c>
    </row>
    <row r="849" spans="1:2" x14ac:dyDescent="0.2">
      <c r="A849" s="1">
        <v>2.7126122242375899</v>
      </c>
      <c r="B849" s="1">
        <v>0.63200000000000001</v>
      </c>
    </row>
    <row r="850" spans="1:2" x14ac:dyDescent="0.2">
      <c r="A850" s="1">
        <v>3.2051502534839398</v>
      </c>
      <c r="B850" s="1">
        <v>0.37</v>
      </c>
    </row>
    <row r="851" spans="1:2" x14ac:dyDescent="0.2">
      <c r="A851" s="1">
        <v>0.60749016870323802</v>
      </c>
      <c r="B851" s="1">
        <v>0.52600000000000002</v>
      </c>
    </row>
    <row r="852" spans="1:2" x14ac:dyDescent="0.2">
      <c r="A852" s="1">
        <v>0.60749016870323802</v>
      </c>
      <c r="B852" s="1">
        <v>0.61199999999999999</v>
      </c>
    </row>
    <row r="853" spans="1:2" x14ac:dyDescent="0.2">
      <c r="A853" s="1">
        <v>1.20263412493454</v>
      </c>
      <c r="B853" s="1">
        <v>0.24099999999999999</v>
      </c>
    </row>
    <row r="854" spans="1:2" x14ac:dyDescent="0.2">
      <c r="A854" s="1">
        <v>1.5700078791939001</v>
      </c>
      <c r="B854" s="1">
        <v>0.186</v>
      </c>
    </row>
    <row r="855" spans="1:2" x14ac:dyDescent="0.2">
      <c r="A855" s="1">
        <v>1.13474046726763</v>
      </c>
      <c r="B855" s="1">
        <v>0.53600000000000003</v>
      </c>
    </row>
    <row r="856" spans="1:2" x14ac:dyDescent="0.2">
      <c r="A856" s="1">
        <v>1.13474046726763</v>
      </c>
      <c r="B856" s="1">
        <v>0.48199999999999998</v>
      </c>
    </row>
    <row r="857" spans="1:2" x14ac:dyDescent="0.2">
      <c r="A857" s="1">
        <v>1.13474046726763</v>
      </c>
      <c r="B857" s="1">
        <v>0.48899999999999999</v>
      </c>
    </row>
    <row r="858" spans="1:2" x14ac:dyDescent="0.2">
      <c r="A858" s="1">
        <v>1.13474046726763</v>
      </c>
      <c r="B858" s="1">
        <v>1.242</v>
      </c>
    </row>
    <row r="859" spans="1:2" x14ac:dyDescent="0.2">
      <c r="A859" s="1">
        <v>0.977970747277907</v>
      </c>
      <c r="B859" s="1">
        <v>0.60099999999999998</v>
      </c>
    </row>
    <row r="860" spans="1:2" x14ac:dyDescent="0.2">
      <c r="A860" s="1">
        <v>0.977970747277907</v>
      </c>
      <c r="B860" s="1">
        <v>0.52700000000000002</v>
      </c>
    </row>
    <row r="861" spans="1:2" x14ac:dyDescent="0.2">
      <c r="A861" s="1">
        <v>0.977970747277907</v>
      </c>
      <c r="B861" s="1">
        <v>0.51500000000000001</v>
      </c>
    </row>
    <row r="862" spans="1:2" x14ac:dyDescent="0.2">
      <c r="A862" s="1">
        <v>0.977970747277907</v>
      </c>
      <c r="B862" s="1">
        <v>0.55400000000000005</v>
      </c>
    </row>
    <row r="863" spans="1:2" x14ac:dyDescent="0.2">
      <c r="A863" s="1">
        <v>0.977970747277907</v>
      </c>
      <c r="B863" s="1">
        <v>0.26700000000000002</v>
      </c>
    </row>
    <row r="864" spans="1:2" x14ac:dyDescent="0.2">
      <c r="A864" s="1">
        <v>4.1446421266427098</v>
      </c>
      <c r="B864" s="1">
        <v>0.36199999999999999</v>
      </c>
    </row>
    <row r="865" spans="1:2" x14ac:dyDescent="0.2">
      <c r="A865" s="1">
        <v>4.1446421266427098</v>
      </c>
      <c r="B865" s="1">
        <v>0.314</v>
      </c>
    </row>
    <row r="866" spans="1:2" x14ac:dyDescent="0.2">
      <c r="A866" s="1">
        <v>4.1446421266427098</v>
      </c>
      <c r="B866" s="1">
        <v>0.379</v>
      </c>
    </row>
    <row r="867" spans="1:2" x14ac:dyDescent="0.2">
      <c r="A867" s="1">
        <v>4.1446421266427098</v>
      </c>
      <c r="B867" s="1">
        <v>0.53300000000000003</v>
      </c>
    </row>
    <row r="868" spans="1:2" x14ac:dyDescent="0.2">
      <c r="A868" s="1">
        <v>0.85298402941208296</v>
      </c>
      <c r="B868" s="1">
        <v>0.45500000000000002</v>
      </c>
    </row>
    <row r="869" spans="1:2" x14ac:dyDescent="0.2">
      <c r="A869" s="1">
        <v>0.85298402941208296</v>
      </c>
      <c r="B869" s="1">
        <v>0.48199999999999998</v>
      </c>
    </row>
    <row r="870" spans="1:2" x14ac:dyDescent="0.2">
      <c r="A870" s="1">
        <v>0.85298402941208296</v>
      </c>
      <c r="B870" s="1">
        <v>0.27500000000000002</v>
      </c>
    </row>
    <row r="871" spans="1:2" x14ac:dyDescent="0.2">
      <c r="A871" s="1">
        <v>0.85298402941208296</v>
      </c>
      <c r="B871" s="1">
        <v>0.98899999999999999</v>
      </c>
    </row>
    <row r="872" spans="1:2" x14ac:dyDescent="0.2">
      <c r="A872" s="1">
        <v>0.85298402941208296</v>
      </c>
      <c r="B872" s="1">
        <v>0.66800000000000004</v>
      </c>
    </row>
    <row r="873" spans="1:2" x14ac:dyDescent="0.2">
      <c r="A873" s="1">
        <v>0.85298402941208296</v>
      </c>
      <c r="B873" s="1">
        <v>2.3610000000000002</v>
      </c>
    </row>
    <row r="874" spans="1:2" x14ac:dyDescent="0.2">
      <c r="A874" s="1">
        <v>0.85298402941208296</v>
      </c>
      <c r="B874" s="1">
        <v>1.6830000000000001</v>
      </c>
    </row>
    <row r="875" spans="1:2" x14ac:dyDescent="0.2">
      <c r="A875" s="1">
        <v>0.85298402941208296</v>
      </c>
      <c r="B875" s="1">
        <v>1.506</v>
      </c>
    </row>
    <row r="876" spans="1:2" x14ac:dyDescent="0.2">
      <c r="A876" s="1">
        <v>0.85298402941208296</v>
      </c>
      <c r="B876" s="1">
        <v>0.45600000000000002</v>
      </c>
    </row>
    <row r="877" spans="1:2" x14ac:dyDescent="0.2">
      <c r="A877" s="1">
        <v>0.58128691877522398</v>
      </c>
      <c r="B877" s="1">
        <v>0.58299999999999996</v>
      </c>
    </row>
    <row r="878" spans="1:2" x14ac:dyDescent="0.2">
      <c r="A878" s="1">
        <v>1.5453698805076701</v>
      </c>
      <c r="B878" s="1">
        <v>0.44700000000000001</v>
      </c>
    </row>
    <row r="879" spans="1:2" x14ac:dyDescent="0.2">
      <c r="A879" s="1">
        <v>1.30945552861919</v>
      </c>
      <c r="B879" s="1">
        <v>0.67800000000000005</v>
      </c>
    </row>
    <row r="880" spans="1:2" x14ac:dyDescent="0.2">
      <c r="A880" s="1">
        <v>0.78884401696130202</v>
      </c>
      <c r="B880" s="1">
        <v>0.42099999999999999</v>
      </c>
    </row>
    <row r="881" spans="1:2" x14ac:dyDescent="0.2">
      <c r="A881" s="1">
        <v>0.78884401696130202</v>
      </c>
      <c r="B881" s="1">
        <v>0.57699999999999996</v>
      </c>
    </row>
    <row r="882" spans="1:2" x14ac:dyDescent="0.2">
      <c r="A882" s="1">
        <v>1.3871352067863301</v>
      </c>
      <c r="B882" s="1">
        <v>2.0379999999999998</v>
      </c>
    </row>
    <row r="883" spans="1:2" x14ac:dyDescent="0.2">
      <c r="A883" s="1">
        <v>1.12220826233227</v>
      </c>
      <c r="B883" s="1">
        <v>1.361</v>
      </c>
    </row>
    <row r="884" spans="1:2" x14ac:dyDescent="0.2">
      <c r="A884" s="1">
        <v>2.19926638120389</v>
      </c>
      <c r="B884" s="1">
        <v>1.19</v>
      </c>
    </row>
    <row r="885" spans="1:2" x14ac:dyDescent="0.2">
      <c r="A885" s="1">
        <v>1.54367679542716</v>
      </c>
      <c r="B885" s="1">
        <v>0.20300000000000001</v>
      </c>
    </row>
    <row r="886" spans="1:2" x14ac:dyDescent="0.2">
      <c r="A886" s="1">
        <v>1.54367679542716</v>
      </c>
      <c r="B886" s="1">
        <v>0.183</v>
      </c>
    </row>
    <row r="887" spans="1:2" x14ac:dyDescent="0.2">
      <c r="A887" s="1">
        <v>1.54367679542716</v>
      </c>
      <c r="B887" s="1">
        <v>0.27600000000000002</v>
      </c>
    </row>
    <row r="888" spans="1:2" x14ac:dyDescent="0.2">
      <c r="A888" s="1">
        <v>1.54367679542716</v>
      </c>
      <c r="B888" s="1">
        <v>0.27900000000000003</v>
      </c>
    </row>
    <row r="889" spans="1:2" x14ac:dyDescent="0.2">
      <c r="A889" s="1">
        <v>1.5370378134996601</v>
      </c>
      <c r="B889" s="1">
        <v>0.51500000000000001</v>
      </c>
    </row>
    <row r="890" spans="1:2" x14ac:dyDescent="0.2">
      <c r="A890" s="1">
        <v>0.75330064948117204</v>
      </c>
      <c r="B890" s="1">
        <v>0.56200000000000006</v>
      </c>
    </row>
    <row r="891" spans="1:2" x14ac:dyDescent="0.2">
      <c r="A891" s="1">
        <v>1.57122444253544</v>
      </c>
      <c r="B891" s="1">
        <v>0.26500000000000001</v>
      </c>
    </row>
    <row r="892" spans="1:2" x14ac:dyDescent="0.2">
      <c r="A892" s="1">
        <v>1.57122444253544</v>
      </c>
      <c r="B892" s="1">
        <v>0.311</v>
      </c>
    </row>
    <row r="893" spans="1:2" x14ac:dyDescent="0.2">
      <c r="A893" s="1">
        <v>1.57122444253544</v>
      </c>
      <c r="B893" s="1">
        <v>0.2</v>
      </c>
    </row>
    <row r="894" spans="1:2" x14ac:dyDescent="0.2">
      <c r="A894" s="1">
        <v>1.57122444253544</v>
      </c>
      <c r="B894" s="1">
        <v>0.14699999999999999</v>
      </c>
    </row>
    <row r="895" spans="1:2" x14ac:dyDescent="0.2">
      <c r="A895" s="1">
        <v>1.2973291368598201</v>
      </c>
      <c r="B895" s="1">
        <v>0.55600000000000005</v>
      </c>
    </row>
    <row r="896" spans="1:2" x14ac:dyDescent="0.2">
      <c r="A896" s="1">
        <v>1.2973291368598201</v>
      </c>
      <c r="B896" s="1">
        <v>0.59399999999999997</v>
      </c>
    </row>
    <row r="897" spans="1:2" x14ac:dyDescent="0.2">
      <c r="A897" s="1">
        <v>1.2973291368598201</v>
      </c>
      <c r="B897" s="1">
        <v>0.58099999999999996</v>
      </c>
    </row>
    <row r="898" spans="1:2" x14ac:dyDescent="0.2">
      <c r="A898" s="1">
        <v>1.2973291368598201</v>
      </c>
      <c r="B898" s="1">
        <v>1.0569999999999999</v>
      </c>
    </row>
    <row r="899" spans="1:2" x14ac:dyDescent="0.2">
      <c r="A899" s="1">
        <v>1.2973291368598201</v>
      </c>
      <c r="B899" s="1">
        <v>0.77400000000000002</v>
      </c>
    </row>
    <row r="900" spans="1:2" x14ac:dyDescent="0.2">
      <c r="A900" s="1">
        <v>1.2973291368598201</v>
      </c>
      <c r="B900" s="1">
        <v>0.56999999999999995</v>
      </c>
    </row>
    <row r="901" spans="1:2" x14ac:dyDescent="0.2">
      <c r="A901" s="1">
        <v>1.0451946679233499</v>
      </c>
      <c r="B901" s="1">
        <v>0.59599999999999997</v>
      </c>
    </row>
    <row r="902" spans="1:2" x14ac:dyDescent="0.2">
      <c r="A902" s="1">
        <v>1.0451946679233499</v>
      </c>
      <c r="B902" s="1">
        <v>1.006</v>
      </c>
    </row>
    <row r="903" spans="1:2" x14ac:dyDescent="0.2">
      <c r="A903" s="1">
        <v>1.0451946679233499</v>
      </c>
      <c r="B903" s="1">
        <v>0.88100000000000001</v>
      </c>
    </row>
    <row r="904" spans="1:2" x14ac:dyDescent="0.2">
      <c r="A904" s="1">
        <v>1.0451946679233499</v>
      </c>
      <c r="B904" s="1">
        <v>0.86299999999999999</v>
      </c>
    </row>
    <row r="905" spans="1:2" x14ac:dyDescent="0.2">
      <c r="A905" s="1">
        <v>1.0451946679233499</v>
      </c>
      <c r="B905" s="1">
        <v>0.61399999999999999</v>
      </c>
    </row>
    <row r="906" spans="1:2" x14ac:dyDescent="0.2">
      <c r="A906" s="1">
        <v>1.5169272786428001</v>
      </c>
      <c r="B906" s="1">
        <v>0.49</v>
      </c>
    </row>
    <row r="907" spans="1:2" x14ac:dyDescent="0.2">
      <c r="A907" s="1">
        <v>1.5169272786428001</v>
      </c>
      <c r="B907" s="1">
        <v>0.36399999999999999</v>
      </c>
    </row>
    <row r="908" spans="1:2" x14ac:dyDescent="0.2">
      <c r="A908" s="1">
        <v>1.5169272786428001</v>
      </c>
      <c r="B908" s="1">
        <v>0.35499999999999998</v>
      </c>
    </row>
    <row r="909" spans="1:2" x14ac:dyDescent="0.2">
      <c r="A909" s="1">
        <v>1.5169272786428001</v>
      </c>
      <c r="B909" s="1">
        <v>0.224</v>
      </c>
    </row>
    <row r="910" spans="1:2" x14ac:dyDescent="0.2">
      <c r="A910" s="1">
        <v>3.2854600329783099</v>
      </c>
      <c r="B910" s="1">
        <v>0.754</v>
      </c>
    </row>
    <row r="911" spans="1:2" x14ac:dyDescent="0.2">
      <c r="A911" s="1">
        <v>3.2854600329783099</v>
      </c>
      <c r="B911" s="1">
        <v>1.4790000000000001</v>
      </c>
    </row>
    <row r="912" spans="1:2" x14ac:dyDescent="0.2">
      <c r="A912" s="1">
        <v>3.2854600329783099</v>
      </c>
      <c r="B912" s="1">
        <v>1.548</v>
      </c>
    </row>
    <row r="913" spans="1:2" x14ac:dyDescent="0.2">
      <c r="A913" s="1">
        <v>0.64579324532972404</v>
      </c>
      <c r="B913" s="1">
        <v>0.66700000000000004</v>
      </c>
    </row>
    <row r="914" spans="1:2" x14ac:dyDescent="0.2">
      <c r="A914" s="1">
        <v>0.64119526685405703</v>
      </c>
      <c r="B914" s="1">
        <v>0.872</v>
      </c>
    </row>
    <row r="915" spans="1:2" x14ac:dyDescent="0.2">
      <c r="A915" s="1">
        <v>0.64119526685405703</v>
      </c>
      <c r="B915" s="1">
        <v>0.66500000000000004</v>
      </c>
    </row>
    <row r="916" spans="1:2" x14ac:dyDescent="0.2">
      <c r="A916" s="1">
        <v>1.1547501555267401</v>
      </c>
      <c r="B916" s="1">
        <v>0.84799999999999998</v>
      </c>
    </row>
    <row r="917" spans="1:2" x14ac:dyDescent="0.2">
      <c r="A917" s="1">
        <v>1.1547501555267401</v>
      </c>
      <c r="B917" s="1">
        <v>0.65600000000000003</v>
      </c>
    </row>
    <row r="918" spans="1:2" x14ac:dyDescent="0.2">
      <c r="A918" s="1">
        <v>1.8121137886426499</v>
      </c>
      <c r="B918" s="1">
        <v>2.9000000000000001E-2</v>
      </c>
    </row>
    <row r="919" spans="1:2" x14ac:dyDescent="0.2">
      <c r="A919" s="1">
        <v>3.9864830279358001</v>
      </c>
      <c r="B919" s="1">
        <v>0.32900000000000001</v>
      </c>
    </row>
    <row r="920" spans="1:2" x14ac:dyDescent="0.2">
      <c r="A920" s="1">
        <v>3.4391320851680498</v>
      </c>
      <c r="B920" s="1">
        <v>0.24399999999999999</v>
      </c>
    </row>
    <row r="921" spans="1:2" x14ac:dyDescent="0.2">
      <c r="A921" s="1">
        <v>3.4391320851680498</v>
      </c>
      <c r="B921" s="1">
        <v>9.7000000000000003E-2</v>
      </c>
    </row>
    <row r="922" spans="1:2" x14ac:dyDescent="0.2">
      <c r="A922" s="1">
        <v>1.35697327485569</v>
      </c>
      <c r="B922" s="1">
        <v>0.33900000000000002</v>
      </c>
    </row>
    <row r="923" spans="1:2" x14ac:dyDescent="0.2">
      <c r="A923" s="1">
        <v>1.76179869641572</v>
      </c>
      <c r="B923" s="1">
        <v>0.437</v>
      </c>
    </row>
    <row r="924" spans="1:2" x14ac:dyDescent="0.2">
      <c r="A924" s="1">
        <v>1.79438508444116</v>
      </c>
      <c r="B924" s="1">
        <v>0.34499999999999997</v>
      </c>
    </row>
    <row r="925" spans="1:2" x14ac:dyDescent="0.2">
      <c r="A925" s="1">
        <v>1.79968937033263</v>
      </c>
      <c r="B925" s="1">
        <v>0.39</v>
      </c>
    </row>
    <row r="926" spans="1:2" x14ac:dyDescent="0.2">
      <c r="A926" s="1">
        <v>1.4769998595183</v>
      </c>
      <c r="B926" s="1">
        <v>0.13600000000000001</v>
      </c>
    </row>
    <row r="927" spans="1:2" x14ac:dyDescent="0.2">
      <c r="A927" s="1">
        <v>1.4847753013598901</v>
      </c>
      <c r="B927" s="1">
        <v>7.9000000000000001E-2</v>
      </c>
    </row>
    <row r="928" spans="1:2" x14ac:dyDescent="0.2">
      <c r="A928" s="1">
        <v>0.86726126652233404</v>
      </c>
      <c r="B928" s="1">
        <v>0.11600000000000001</v>
      </c>
    </row>
    <row r="929" spans="1:2" x14ac:dyDescent="0.2">
      <c r="A929" s="1">
        <v>1.0862181972306599</v>
      </c>
      <c r="B929" s="1">
        <v>0.318</v>
      </c>
    </row>
    <row r="930" spans="1:2" x14ac:dyDescent="0.2">
      <c r="A930" s="1">
        <v>2.8060281326873802</v>
      </c>
      <c r="B930" s="1">
        <v>0.37</v>
      </c>
    </row>
    <row r="931" spans="1:2" x14ac:dyDescent="0.2">
      <c r="A931" s="1">
        <v>1.8445114378452001</v>
      </c>
      <c r="B931" s="1">
        <v>0.183</v>
      </c>
    </row>
    <row r="932" spans="1:2" x14ac:dyDescent="0.2">
      <c r="A932" s="1">
        <v>3.0919389031117999</v>
      </c>
      <c r="B932" s="1">
        <v>0.251</v>
      </c>
    </row>
    <row r="933" spans="1:2" x14ac:dyDescent="0.2">
      <c r="A933" s="1">
        <v>3.0035985393764899</v>
      </c>
      <c r="B933" s="1">
        <v>0.28599999999999998</v>
      </c>
    </row>
    <row r="934" spans="1:2" x14ac:dyDescent="0.2">
      <c r="A934" s="1">
        <v>2.8973598491922998</v>
      </c>
      <c r="B934" s="1">
        <v>8.0000000000000002E-3</v>
      </c>
    </row>
    <row r="935" spans="1:2" x14ac:dyDescent="0.2">
      <c r="A935" s="1">
        <v>2.1396158181190899</v>
      </c>
      <c r="B935" s="1">
        <v>0.16300000000000001</v>
      </c>
    </row>
    <row r="936" spans="1:2" x14ac:dyDescent="0.2">
      <c r="A936" s="1">
        <v>3.09348338048859</v>
      </c>
      <c r="B936" s="1">
        <v>0.307</v>
      </c>
    </row>
    <row r="937" spans="1:2" x14ac:dyDescent="0.2">
      <c r="A937" s="1">
        <v>2.1544990352120799</v>
      </c>
      <c r="B937" s="1">
        <v>0.504</v>
      </c>
    </row>
    <row r="938" spans="1:2" x14ac:dyDescent="0.2">
      <c r="A938" s="1">
        <v>1.8853186826536901</v>
      </c>
      <c r="B938" s="1">
        <v>0.23100000000000001</v>
      </c>
    </row>
    <row r="939" spans="1:2" x14ac:dyDescent="0.2">
      <c r="A939" s="1">
        <v>3.4100521236103298</v>
      </c>
      <c r="B939" s="1">
        <v>0.33700000000000002</v>
      </c>
    </row>
    <row r="940" spans="1:2" x14ac:dyDescent="0.2">
      <c r="A940" s="1">
        <v>3.4100521236103298</v>
      </c>
      <c r="B940" s="1">
        <v>9.7000000000000003E-2</v>
      </c>
    </row>
    <row r="941" spans="1:2" x14ac:dyDescent="0.2">
      <c r="A941" s="1">
        <v>1.69728998313492</v>
      </c>
      <c r="B941" s="1">
        <v>0.17</v>
      </c>
    </row>
    <row r="942" spans="1:2" x14ac:dyDescent="0.2">
      <c r="A942" s="1">
        <v>1.8676322917511301</v>
      </c>
      <c r="B942" s="1">
        <v>0.39</v>
      </c>
    </row>
    <row r="943" spans="1:2" x14ac:dyDescent="0.2">
      <c r="A943" s="1">
        <v>1.90579949289076</v>
      </c>
      <c r="B943" s="1">
        <v>6.2E-2</v>
      </c>
    </row>
    <row r="944" spans="1:2" x14ac:dyDescent="0.2">
      <c r="A944" s="1">
        <v>1.5319844551798301</v>
      </c>
      <c r="B944" s="1">
        <v>0.28899999999999998</v>
      </c>
    </row>
    <row r="945" spans="1:2" x14ac:dyDescent="0.2">
      <c r="A945" s="1">
        <v>1.4307876401925701</v>
      </c>
      <c r="B945" s="1">
        <v>7.9000000000000001E-2</v>
      </c>
    </row>
    <row r="946" spans="1:2" x14ac:dyDescent="0.2">
      <c r="A946" s="1">
        <v>3.1103362028785799</v>
      </c>
      <c r="B946" s="1">
        <v>0.40799999999999997</v>
      </c>
    </row>
    <row r="947" spans="1:2" x14ac:dyDescent="0.2">
      <c r="A947" s="1">
        <v>1.74596672301579</v>
      </c>
      <c r="B947" s="1">
        <v>0.52900000000000003</v>
      </c>
    </row>
    <row r="948" spans="1:2" x14ac:dyDescent="0.2">
      <c r="A948" s="1">
        <v>1.74596672301579</v>
      </c>
      <c r="B948" s="1">
        <v>0.19800000000000001</v>
      </c>
    </row>
    <row r="949" spans="1:2" x14ac:dyDescent="0.2">
      <c r="A949" s="1">
        <v>1.74596672301579</v>
      </c>
      <c r="B949" s="1">
        <v>0.83799999999999997</v>
      </c>
    </row>
    <row r="950" spans="1:2" x14ac:dyDescent="0.2">
      <c r="A950" s="1">
        <v>3.3136697313174102</v>
      </c>
      <c r="B950" s="1">
        <v>0.29699999999999999</v>
      </c>
    </row>
    <row r="951" spans="1:2" x14ac:dyDescent="0.2">
      <c r="A951" s="1">
        <v>3.3136697313174102</v>
      </c>
      <c r="B951" s="1">
        <v>0.27100000000000002</v>
      </c>
    </row>
    <row r="952" spans="1:2" x14ac:dyDescent="0.2">
      <c r="A952" s="1">
        <v>3.1701966802760801</v>
      </c>
      <c r="B952" s="1">
        <v>0.159</v>
      </c>
    </row>
    <row r="953" spans="1:2" x14ac:dyDescent="0.2">
      <c r="A953" s="1">
        <v>1.6347602172853499</v>
      </c>
      <c r="B953" s="1">
        <v>0.19400000000000001</v>
      </c>
    </row>
    <row r="954" spans="1:2" x14ac:dyDescent="0.2">
      <c r="A954" s="1">
        <v>3.4495582551306301</v>
      </c>
      <c r="B954" s="1">
        <v>0.35699999999999998</v>
      </c>
    </row>
    <row r="955" spans="1:2" x14ac:dyDescent="0.2">
      <c r="A955" s="1">
        <v>3.4699967341914801</v>
      </c>
      <c r="B955" s="1">
        <v>1.1279999999999999</v>
      </c>
    </row>
    <row r="956" spans="1:2" x14ac:dyDescent="0.2">
      <c r="A956" s="1">
        <v>3.4699967341914801</v>
      </c>
      <c r="B956" s="1">
        <v>0.42399999999999999</v>
      </c>
    </row>
    <row r="957" spans="1:2" x14ac:dyDescent="0.2">
      <c r="A957" s="1">
        <v>1.86244394723514</v>
      </c>
      <c r="B957" s="1">
        <v>0.41899999999999998</v>
      </c>
    </row>
    <row r="958" spans="1:2" x14ac:dyDescent="0.2">
      <c r="A958" s="1">
        <v>2.8979626002499299</v>
      </c>
      <c r="B958" s="1">
        <v>0.377</v>
      </c>
    </row>
    <row r="959" spans="1:2" x14ac:dyDescent="0.2">
      <c r="A959" s="1">
        <v>4.0655153826333601</v>
      </c>
      <c r="B959" s="1">
        <v>0.161</v>
      </c>
    </row>
    <row r="960" spans="1:2" x14ac:dyDescent="0.2">
      <c r="A960" s="1">
        <v>1.7495655775464001</v>
      </c>
      <c r="B960" s="1">
        <v>0.25800000000000001</v>
      </c>
    </row>
    <row r="961" spans="1:2" x14ac:dyDescent="0.2">
      <c r="A961" s="1">
        <v>1.8908862874514101</v>
      </c>
      <c r="B961" s="1">
        <v>0.156</v>
      </c>
    </row>
    <row r="962" spans="1:2" x14ac:dyDescent="0.2">
      <c r="A962" s="1">
        <v>2.12937093221952</v>
      </c>
      <c r="B962" s="1">
        <v>0.35599999999999998</v>
      </c>
    </row>
    <row r="963" spans="1:2" x14ac:dyDescent="0.2">
      <c r="A963" s="1">
        <v>2.1326330266867899</v>
      </c>
      <c r="B963" s="1">
        <v>0.64600000000000002</v>
      </c>
    </row>
    <row r="964" spans="1:2" x14ac:dyDescent="0.2">
      <c r="A964" s="1">
        <v>2.6712893307456</v>
      </c>
      <c r="B964" s="1">
        <v>0.35099999999999998</v>
      </c>
    </row>
    <row r="965" spans="1:2" x14ac:dyDescent="0.2">
      <c r="A965" s="1">
        <v>2.6712893307456</v>
      </c>
      <c r="B965" s="1">
        <v>0.52600000000000002</v>
      </c>
    </row>
    <row r="966" spans="1:2" x14ac:dyDescent="0.2">
      <c r="A966" s="1">
        <v>1.11675858708178</v>
      </c>
      <c r="B966" s="1">
        <v>1.5109999999999999</v>
      </c>
    </row>
    <row r="967" spans="1:2" x14ac:dyDescent="0.2">
      <c r="A967" s="1">
        <v>4.3004868419111499</v>
      </c>
      <c r="B967" s="1">
        <v>0.185</v>
      </c>
    </row>
    <row r="968" spans="1:2" x14ac:dyDescent="0.2">
      <c r="A968" s="1">
        <v>1.6920880624694801</v>
      </c>
      <c r="B968" s="1">
        <v>0.39700000000000002</v>
      </c>
    </row>
    <row r="969" spans="1:2" x14ac:dyDescent="0.2">
      <c r="A969" s="1">
        <v>2.84292831884453</v>
      </c>
      <c r="B969" s="1">
        <v>1.0169999999999999</v>
      </c>
    </row>
    <row r="970" spans="1:2" x14ac:dyDescent="0.2">
      <c r="A970" s="1">
        <v>2.84292831884453</v>
      </c>
      <c r="B970" s="1">
        <v>0.64400000000000002</v>
      </c>
    </row>
    <row r="971" spans="1:2" x14ac:dyDescent="0.2">
      <c r="A971" s="1">
        <v>2.84292831884453</v>
      </c>
      <c r="B971" s="1">
        <v>0.80800000000000005</v>
      </c>
    </row>
    <row r="972" spans="1:2" x14ac:dyDescent="0.2">
      <c r="A972" s="1">
        <v>2.84292831884453</v>
      </c>
      <c r="B972" s="1">
        <v>1.0369999999999999</v>
      </c>
    </row>
    <row r="973" spans="1:2" x14ac:dyDescent="0.2">
      <c r="A973" s="1">
        <v>2.84292831884453</v>
      </c>
      <c r="B973" s="1">
        <v>0.86699999999999999</v>
      </c>
    </row>
    <row r="974" spans="1:2" x14ac:dyDescent="0.2">
      <c r="A974" s="1">
        <v>2.84292831884453</v>
      </c>
      <c r="B974" s="1">
        <v>0.84799999999999998</v>
      </c>
    </row>
    <row r="975" spans="1:2" x14ac:dyDescent="0.2">
      <c r="A975" s="1">
        <v>2.84292831884453</v>
      </c>
      <c r="B975" s="1">
        <v>0.83499999999999996</v>
      </c>
    </row>
    <row r="976" spans="1:2" x14ac:dyDescent="0.2">
      <c r="A976" s="1">
        <v>2.84292831884453</v>
      </c>
      <c r="B976" s="1">
        <v>1.671</v>
      </c>
    </row>
    <row r="977" spans="1:2" x14ac:dyDescent="0.2">
      <c r="A977" s="1">
        <v>3.8464362346963901</v>
      </c>
      <c r="B977" s="1">
        <v>1.599</v>
      </c>
    </row>
    <row r="978" spans="1:2" x14ac:dyDescent="0.2">
      <c r="A978" s="1">
        <v>3.8464362346963901</v>
      </c>
      <c r="B978" s="1">
        <v>0.95</v>
      </c>
    </row>
    <row r="979" spans="1:2" x14ac:dyDescent="0.2">
      <c r="A979" s="1">
        <v>3.8464362346963901</v>
      </c>
      <c r="B979" s="1">
        <v>1.714</v>
      </c>
    </row>
    <row r="980" spans="1:2" x14ac:dyDescent="0.2">
      <c r="A980" s="1">
        <v>4.34363824557526</v>
      </c>
      <c r="B980" s="1">
        <v>0.14699999999999999</v>
      </c>
    </row>
    <row r="981" spans="1:2" x14ac:dyDescent="0.2">
      <c r="A981" s="1">
        <v>2.6914958382597001</v>
      </c>
      <c r="B981" s="1">
        <v>0.20799999999999999</v>
      </c>
    </row>
    <row r="982" spans="1:2" x14ac:dyDescent="0.2">
      <c r="A982" s="1">
        <v>1.9645800304232801</v>
      </c>
      <c r="B982" s="1">
        <v>0.35299999999999998</v>
      </c>
    </row>
    <row r="983" spans="1:2" x14ac:dyDescent="0.2">
      <c r="A983" s="1">
        <v>1.90562490180557</v>
      </c>
      <c r="B983" s="1">
        <v>0.76200000000000001</v>
      </c>
    </row>
    <row r="984" spans="1:2" x14ac:dyDescent="0.2">
      <c r="A984" s="1">
        <v>3.16531683262706</v>
      </c>
      <c r="B984" s="1">
        <v>0.28399999999999997</v>
      </c>
    </row>
    <row r="985" spans="1:2" x14ac:dyDescent="0.2">
      <c r="A985" s="1">
        <v>3.8994991606979101</v>
      </c>
      <c r="B985" s="1">
        <v>0.28999999999999998</v>
      </c>
    </row>
    <row r="986" spans="1:2" x14ac:dyDescent="0.2">
      <c r="A986" s="1">
        <v>3.8994991606979101</v>
      </c>
      <c r="B986" s="1">
        <v>0.13400000000000001</v>
      </c>
    </row>
    <row r="987" spans="1:2" x14ac:dyDescent="0.2">
      <c r="A987" s="1">
        <v>2.92540358261255</v>
      </c>
      <c r="B987" s="1">
        <v>0.34300000000000003</v>
      </c>
    </row>
    <row r="988" spans="1:2" x14ac:dyDescent="0.2">
      <c r="A988" s="1">
        <v>2.92540358261255</v>
      </c>
      <c r="B988" s="1">
        <v>0.156</v>
      </c>
    </row>
    <row r="989" spans="1:2" x14ac:dyDescent="0.2">
      <c r="A989" s="1">
        <v>2.5008652736208301</v>
      </c>
      <c r="B989" s="1">
        <v>0.875</v>
      </c>
    </row>
    <row r="990" spans="1:2" x14ac:dyDescent="0.2">
      <c r="A990" s="1">
        <v>2.5008652736208301</v>
      </c>
      <c r="B990" s="1">
        <v>0.64300000000000002</v>
      </c>
    </row>
    <row r="991" spans="1:2" x14ac:dyDescent="0.2">
      <c r="A991" s="1">
        <v>1.4257447303406601</v>
      </c>
      <c r="B991" s="1">
        <v>0.435</v>
      </c>
    </row>
    <row r="992" spans="1:2" x14ac:dyDescent="0.2">
      <c r="A992" s="1">
        <v>1.4257447303406601</v>
      </c>
      <c r="B992" s="1">
        <v>0.59</v>
      </c>
    </row>
    <row r="993" spans="1:2" x14ac:dyDescent="0.2">
      <c r="A993" s="1">
        <v>1.18720829055157</v>
      </c>
      <c r="B993" s="1">
        <v>0.89400000000000002</v>
      </c>
    </row>
    <row r="994" spans="1:2" x14ac:dyDescent="0.2">
      <c r="A994" s="1">
        <v>1.18720829055157</v>
      </c>
      <c r="B994" s="1">
        <v>0.45</v>
      </c>
    </row>
    <row r="995" spans="1:2" x14ac:dyDescent="0.2">
      <c r="A995" s="1">
        <v>1.18720829055157</v>
      </c>
      <c r="B995" s="1">
        <v>0.46200000000000002</v>
      </c>
    </row>
    <row r="996" spans="1:2" x14ac:dyDescent="0.2">
      <c r="A996" s="1">
        <v>4.2728829119021503</v>
      </c>
      <c r="B996" s="1">
        <v>0.438</v>
      </c>
    </row>
    <row r="997" spans="1:2" x14ac:dyDescent="0.2">
      <c r="A997" s="1">
        <v>0.91275297615623396</v>
      </c>
      <c r="B997" s="1">
        <v>1.0189999999999999</v>
      </c>
    </row>
    <row r="998" spans="1:2" x14ac:dyDescent="0.2">
      <c r="A998" s="1">
        <v>1.8121248707875499</v>
      </c>
      <c r="B998" s="1">
        <v>0.19800000000000001</v>
      </c>
    </row>
    <row r="999" spans="1:2" x14ac:dyDescent="0.2">
      <c r="A999" s="1">
        <v>0.80640351773311103</v>
      </c>
      <c r="B999" s="1">
        <v>0.81799999999999995</v>
      </c>
    </row>
    <row r="1000" spans="1:2" x14ac:dyDescent="0.2">
      <c r="A1000" s="1">
        <v>1.7001335483389499</v>
      </c>
      <c r="B1000" s="1">
        <v>0.77400000000000002</v>
      </c>
    </row>
    <row r="1001" spans="1:2" x14ac:dyDescent="0.2">
      <c r="A1001" s="1">
        <v>1.10052705363422</v>
      </c>
      <c r="B1001" s="1">
        <v>0.44400000000000001</v>
      </c>
    </row>
    <row r="1002" spans="1:2" x14ac:dyDescent="0.2">
      <c r="A1002" s="1">
        <v>4.7625446098861</v>
      </c>
      <c r="B1002" s="1">
        <v>0.52500000000000002</v>
      </c>
    </row>
    <row r="1003" spans="1:2" x14ac:dyDescent="0.2">
      <c r="A1003" s="1">
        <v>1.3172634390490601</v>
      </c>
      <c r="B1003" s="1">
        <v>0.35099999999999998</v>
      </c>
    </row>
    <row r="1004" spans="1:2" x14ac:dyDescent="0.2">
      <c r="A1004" s="1">
        <v>0.82472310471158305</v>
      </c>
      <c r="B1004" s="1">
        <v>0.59099999999999997</v>
      </c>
    </row>
    <row r="1005" spans="1:2" x14ac:dyDescent="0.2">
      <c r="A1005" s="1">
        <v>1.74943162809245</v>
      </c>
      <c r="B1005" s="1">
        <v>1.1419999999999999</v>
      </c>
    </row>
    <row r="1006" spans="1:2" x14ac:dyDescent="0.2">
      <c r="A1006" s="1">
        <v>0.74587164953414897</v>
      </c>
      <c r="B1006" s="1">
        <v>0.94</v>
      </c>
    </row>
    <row r="1007" spans="1:2" x14ac:dyDescent="0.2">
      <c r="A1007" s="1">
        <v>1.11372380614991</v>
      </c>
      <c r="B1007" s="1">
        <v>1.518</v>
      </c>
    </row>
    <row r="1008" spans="1:2" x14ac:dyDescent="0.2">
      <c r="A1008" s="1">
        <v>4.8835981330330904</v>
      </c>
      <c r="B1008" s="1">
        <v>0.107</v>
      </c>
    </row>
    <row r="1009" spans="1:2" x14ac:dyDescent="0.2">
      <c r="A1009" s="1">
        <v>1.1829452120692301</v>
      </c>
      <c r="B1009" s="1">
        <v>0.56699999999999995</v>
      </c>
    </row>
    <row r="1010" spans="1:2" x14ac:dyDescent="0.2">
      <c r="A1010" s="1">
        <v>0.71209992697559099</v>
      </c>
      <c r="B1010" s="1">
        <v>0.50700000000000001</v>
      </c>
    </row>
    <row r="1011" spans="1:2" x14ac:dyDescent="0.2">
      <c r="A1011" s="1">
        <v>1.1553140985539201</v>
      </c>
      <c r="B1011" s="1">
        <v>0.55000000000000004</v>
      </c>
    </row>
    <row r="1012" spans="1:2" x14ac:dyDescent="0.2">
      <c r="A1012" s="1">
        <v>2.5226902814536398</v>
      </c>
      <c r="B1012" s="1">
        <v>0.26400000000000001</v>
      </c>
    </row>
    <row r="1013" spans="1:2" x14ac:dyDescent="0.2">
      <c r="A1013" s="1">
        <v>1.5622354105215599</v>
      </c>
      <c r="B1013" s="1">
        <v>1.123</v>
      </c>
    </row>
    <row r="1014" spans="1:2" x14ac:dyDescent="0.2">
      <c r="A1014" s="1">
        <v>1.5622354105215599</v>
      </c>
      <c r="B1014" s="1">
        <v>2.5249999999999999</v>
      </c>
    </row>
    <row r="1015" spans="1:2" x14ac:dyDescent="0.2">
      <c r="A1015" s="1">
        <v>1.50119923196928</v>
      </c>
      <c r="B1015" s="1">
        <v>1.0349999999999999</v>
      </c>
    </row>
    <row r="1016" spans="1:2" x14ac:dyDescent="0.2">
      <c r="A1016" s="1">
        <v>1.8610442936213001</v>
      </c>
      <c r="B1016" s="1">
        <v>0.38900000000000001</v>
      </c>
    </row>
    <row r="1017" spans="1:2" x14ac:dyDescent="0.2">
      <c r="A1017" s="1">
        <v>1.2588533541116</v>
      </c>
      <c r="B1017" s="1">
        <v>0.38</v>
      </c>
    </row>
    <row r="1018" spans="1:2" x14ac:dyDescent="0.2">
      <c r="A1018" s="1">
        <v>2.3326189750179598</v>
      </c>
      <c r="B1018" s="1">
        <v>0.54500000000000004</v>
      </c>
    </row>
    <row r="1019" spans="1:2" x14ac:dyDescent="0.2">
      <c r="A1019" s="1">
        <v>1.05503987352549</v>
      </c>
      <c r="B1019" s="1">
        <v>0.995</v>
      </c>
    </row>
    <row r="1020" spans="1:2" x14ac:dyDescent="0.2">
      <c r="A1020" s="1">
        <v>0.81906380307296001</v>
      </c>
      <c r="B1020" s="1">
        <v>1.575</v>
      </c>
    </row>
    <row r="1021" spans="1:2" x14ac:dyDescent="0.2">
      <c r="A1021" s="1">
        <v>0.81906380307296001</v>
      </c>
      <c r="B1021" s="1">
        <v>2.3450000000000002</v>
      </c>
    </row>
    <row r="1022" spans="1:2" x14ac:dyDescent="0.2">
      <c r="A1022" s="1">
        <v>0.81906380307296001</v>
      </c>
      <c r="B1022" s="1">
        <v>1.119</v>
      </c>
    </row>
    <row r="1023" spans="1:2" x14ac:dyDescent="0.2">
      <c r="A1023" s="1">
        <v>0.81906380307296001</v>
      </c>
      <c r="B1023" s="1">
        <v>1.0620000000000001</v>
      </c>
    </row>
    <row r="1024" spans="1:2" x14ac:dyDescent="0.2">
      <c r="A1024" s="1">
        <v>2.3266461564679402</v>
      </c>
      <c r="B1024" s="1">
        <v>1.5209999999999999</v>
      </c>
    </row>
    <row r="1025" spans="1:2" x14ac:dyDescent="0.2">
      <c r="A1025" s="1">
        <v>2.1324469712126799</v>
      </c>
      <c r="B1025" s="1">
        <v>0.6</v>
      </c>
    </row>
    <row r="1026" spans="1:2" x14ac:dyDescent="0.2">
      <c r="A1026" s="1">
        <v>1.47283296497725</v>
      </c>
      <c r="B1026" s="1">
        <v>0.50900000000000001</v>
      </c>
    </row>
    <row r="1027" spans="1:2" x14ac:dyDescent="0.2">
      <c r="A1027" s="1">
        <v>1.47283296497725</v>
      </c>
      <c r="B1027" s="1">
        <v>0.81799999999999995</v>
      </c>
    </row>
    <row r="1028" spans="1:2" x14ac:dyDescent="0.2">
      <c r="A1028" s="1">
        <v>0.38552307464405999</v>
      </c>
      <c r="B1028" s="1">
        <v>0.751</v>
      </c>
    </row>
    <row r="1029" spans="1:2" x14ac:dyDescent="0.2">
      <c r="A1029" s="1">
        <v>3.6587315892924002</v>
      </c>
      <c r="B1029" s="1">
        <v>1.452</v>
      </c>
    </row>
    <row r="1030" spans="1:2" x14ac:dyDescent="0.2">
      <c r="A1030" s="1">
        <v>3.6587315892924002</v>
      </c>
      <c r="B1030" s="1">
        <v>0.748</v>
      </c>
    </row>
    <row r="1031" spans="1:2" x14ac:dyDescent="0.2">
      <c r="A1031" s="1">
        <v>3.6587315892924002</v>
      </c>
      <c r="B1031" s="1">
        <v>0.46500000000000002</v>
      </c>
    </row>
    <row r="1032" spans="1:2" x14ac:dyDescent="0.2">
      <c r="A1032" s="1">
        <v>3.6587315892924002</v>
      </c>
      <c r="B1032" s="1">
        <v>0.878</v>
      </c>
    </row>
    <row r="1033" spans="1:2" x14ac:dyDescent="0.2">
      <c r="A1033" s="1">
        <v>3.6587315892924002</v>
      </c>
      <c r="B1033" s="1">
        <v>0.61</v>
      </c>
    </row>
    <row r="1034" spans="1:2" x14ac:dyDescent="0.2">
      <c r="A1034" s="1">
        <v>3.6587315892924002</v>
      </c>
      <c r="B1034" s="1">
        <v>0.64100000000000001</v>
      </c>
    </row>
    <row r="1035" spans="1:2" x14ac:dyDescent="0.2">
      <c r="A1035" s="1">
        <v>1.83268909855548</v>
      </c>
      <c r="B1035" s="1">
        <v>0.63600000000000001</v>
      </c>
    </row>
    <row r="1036" spans="1:2" x14ac:dyDescent="0.2">
      <c r="A1036" s="1">
        <v>1.83268909855548</v>
      </c>
      <c r="B1036" s="1">
        <v>0.48399999999999999</v>
      </c>
    </row>
    <row r="1037" spans="1:2" x14ac:dyDescent="0.2">
      <c r="A1037" s="1">
        <v>1.2669207319364599</v>
      </c>
      <c r="B1037" s="1">
        <v>3.2989999999999999</v>
      </c>
    </row>
    <row r="1038" spans="1:2" x14ac:dyDescent="0.2">
      <c r="A1038" s="1">
        <v>1.17254965391392</v>
      </c>
      <c r="B1038" s="1">
        <v>0.51600000000000001</v>
      </c>
    </row>
    <row r="1039" spans="1:2" x14ac:dyDescent="0.2">
      <c r="A1039" s="1">
        <v>1.17254965391392</v>
      </c>
      <c r="B1039" s="1">
        <v>0.52800000000000002</v>
      </c>
    </row>
    <row r="1040" spans="1:2" x14ac:dyDescent="0.2">
      <c r="A1040" s="1">
        <v>0.37844678452028402</v>
      </c>
      <c r="B1040" s="1">
        <v>0.36699999999999999</v>
      </c>
    </row>
    <row r="1041" spans="1:2" x14ac:dyDescent="0.2">
      <c r="A1041" s="1">
        <v>2.7128921013104699</v>
      </c>
      <c r="B1041" s="1">
        <v>1.5680000000000001</v>
      </c>
    </row>
    <row r="1042" spans="1:2" x14ac:dyDescent="0.2">
      <c r="A1042" s="1">
        <v>0.94403691423050595</v>
      </c>
      <c r="B1042" s="1">
        <v>0.80500000000000005</v>
      </c>
    </row>
    <row r="1043" spans="1:2" x14ac:dyDescent="0.2">
      <c r="A1043" s="1">
        <v>4.8211573028216801</v>
      </c>
      <c r="B1043" s="1">
        <v>2.4740000000000002</v>
      </c>
    </row>
    <row r="1044" spans="1:2" x14ac:dyDescent="0.2">
      <c r="A1044" s="1">
        <v>4.8211573028216801</v>
      </c>
      <c r="B1044" s="1">
        <v>1.391</v>
      </c>
    </row>
    <row r="1045" spans="1:2" x14ac:dyDescent="0.2">
      <c r="A1045" s="1">
        <v>4.8211573028216801</v>
      </c>
      <c r="B1045" s="1">
        <v>0.64</v>
      </c>
    </row>
    <row r="1046" spans="1:2" x14ac:dyDescent="0.2">
      <c r="A1046" s="1">
        <v>4.8211573028216801</v>
      </c>
      <c r="B1046" s="1">
        <v>1.8380000000000001</v>
      </c>
    </row>
    <row r="1047" spans="1:2" x14ac:dyDescent="0.2">
      <c r="A1047" s="1">
        <v>0.578682111866065</v>
      </c>
      <c r="B1047" s="1">
        <v>0.627</v>
      </c>
    </row>
    <row r="1048" spans="1:2" x14ac:dyDescent="0.2">
      <c r="A1048" s="1">
        <v>1.17172707427345</v>
      </c>
      <c r="B1048" s="1">
        <v>0.39</v>
      </c>
    </row>
    <row r="1049" spans="1:2" x14ac:dyDescent="0.2">
      <c r="A1049" s="1">
        <v>0.86726367773709501</v>
      </c>
      <c r="B1049" s="1">
        <v>0.3</v>
      </c>
    </row>
    <row r="1050" spans="1:2" x14ac:dyDescent="0.2">
      <c r="A1050" s="1">
        <v>1.25388392480142</v>
      </c>
      <c r="B1050" s="1">
        <v>0.74399999999999999</v>
      </c>
    </row>
    <row r="1051" spans="1:2" x14ac:dyDescent="0.2">
      <c r="A1051" s="1">
        <v>0.95354443263270905</v>
      </c>
      <c r="B1051" s="1">
        <v>0.51700000000000002</v>
      </c>
    </row>
    <row r="1052" spans="1:2" x14ac:dyDescent="0.2">
      <c r="A1052" s="1">
        <v>0.89326787944807795</v>
      </c>
      <c r="B1052" s="1">
        <v>0.58299999999999996</v>
      </c>
    </row>
    <row r="1053" spans="1:2" x14ac:dyDescent="0.2">
      <c r="A1053" s="1">
        <v>0.89326787944807795</v>
      </c>
      <c r="B1053" s="1">
        <v>1.351</v>
      </c>
    </row>
    <row r="1054" spans="1:2" x14ac:dyDescent="0.2">
      <c r="A1054" s="1">
        <v>0.89326787944807795</v>
      </c>
      <c r="B1054" s="1">
        <v>0.92800000000000005</v>
      </c>
    </row>
    <row r="1055" spans="1:2" x14ac:dyDescent="0.2">
      <c r="A1055" s="1">
        <v>0.89326787944807795</v>
      </c>
      <c r="B1055" s="1">
        <v>1.0660000000000001</v>
      </c>
    </row>
    <row r="1056" spans="1:2" x14ac:dyDescent="0.2">
      <c r="A1056" s="1">
        <v>1.65140800581414</v>
      </c>
      <c r="B1056" s="1">
        <v>0.23699999999999999</v>
      </c>
    </row>
    <row r="1057" spans="1:2" x14ac:dyDescent="0.2">
      <c r="A1057" s="1">
        <v>0.72491978411779501</v>
      </c>
      <c r="B1057" s="1">
        <v>1.3</v>
      </c>
    </row>
    <row r="1058" spans="1:2" x14ac:dyDescent="0.2">
      <c r="A1058" s="1">
        <v>1.2355605860247101</v>
      </c>
      <c r="B1058" s="1">
        <v>0.86299999999999999</v>
      </c>
    </row>
    <row r="1059" spans="1:2" x14ac:dyDescent="0.2">
      <c r="A1059" s="1">
        <v>1.2355605860247101</v>
      </c>
      <c r="B1059" s="1">
        <v>0.66900000000000004</v>
      </c>
    </row>
    <row r="1060" spans="1:2" x14ac:dyDescent="0.2">
      <c r="A1060" s="1">
        <v>1.2355605860247101</v>
      </c>
      <c r="B1060" s="1">
        <v>0.60799999999999998</v>
      </c>
    </row>
    <row r="1061" spans="1:2" x14ac:dyDescent="0.2">
      <c r="A1061" s="1">
        <v>1.2222608699683499</v>
      </c>
      <c r="B1061" s="1">
        <v>0.68899999999999995</v>
      </c>
    </row>
    <row r="1062" spans="1:2" x14ac:dyDescent="0.2">
      <c r="A1062" s="1">
        <v>1.2597497398089901</v>
      </c>
      <c r="B1062" s="1">
        <v>0.53</v>
      </c>
    </row>
    <row r="1063" spans="1:2" x14ac:dyDescent="0.2">
      <c r="A1063" s="1">
        <v>1.2800815970833499</v>
      </c>
      <c r="B1063" s="1">
        <v>0.5</v>
      </c>
    </row>
    <row r="1064" spans="1:2" x14ac:dyDescent="0.2">
      <c r="A1064" s="1">
        <v>1.2800815970833499</v>
      </c>
      <c r="B1064" s="1">
        <v>0.67700000000000005</v>
      </c>
    </row>
    <row r="1065" spans="1:2" x14ac:dyDescent="0.2">
      <c r="A1065" s="1">
        <v>1.30505928629047</v>
      </c>
      <c r="B1065" s="1">
        <v>0.88600000000000001</v>
      </c>
    </row>
    <row r="1066" spans="1:2" x14ac:dyDescent="0.2">
      <c r="A1066" s="1">
        <v>1.36849147889282</v>
      </c>
      <c r="B1066" s="1">
        <v>0.68799999999999994</v>
      </c>
    </row>
    <row r="1067" spans="1:2" x14ac:dyDescent="0.2">
      <c r="A1067" s="1">
        <v>1.2956102541682899</v>
      </c>
      <c r="B1067" s="1">
        <v>0.56999999999999995</v>
      </c>
    </row>
    <row r="1068" spans="1:2" x14ac:dyDescent="0.2">
      <c r="A1068" s="1">
        <v>0.92511966911993204</v>
      </c>
      <c r="B1068" s="1">
        <v>0.29099999999999998</v>
      </c>
    </row>
    <row r="1069" spans="1:2" x14ac:dyDescent="0.2">
      <c r="A1069" s="1">
        <v>0.92511966911993204</v>
      </c>
      <c r="B1069" s="1">
        <v>0.80600000000000005</v>
      </c>
    </row>
    <row r="1070" spans="1:2" x14ac:dyDescent="0.2">
      <c r="A1070" s="1">
        <v>1.39808206144171</v>
      </c>
      <c r="B1070" s="1">
        <v>0.155</v>
      </c>
    </row>
    <row r="1071" spans="1:2" x14ac:dyDescent="0.2">
      <c r="A1071" s="1">
        <v>0.89617187383063401</v>
      </c>
      <c r="B1071" s="1">
        <v>0.71099999999999997</v>
      </c>
    </row>
    <row r="1072" spans="1:2" x14ac:dyDescent="0.2">
      <c r="A1072" s="1">
        <v>0.89617187383063401</v>
      </c>
      <c r="B1072" s="1">
        <v>0.82</v>
      </c>
    </row>
    <row r="1073" spans="1:2" x14ac:dyDescent="0.2">
      <c r="A1073" s="1">
        <v>0.89617187383063401</v>
      </c>
      <c r="B1073" s="1">
        <v>0.73399999999999999</v>
      </c>
    </row>
    <row r="1074" spans="1:2" x14ac:dyDescent="0.2">
      <c r="A1074" s="1">
        <v>0.89617187383063401</v>
      </c>
      <c r="B1074" s="1">
        <v>0.72199999999999998</v>
      </c>
    </row>
    <row r="1075" spans="1:2" x14ac:dyDescent="0.2">
      <c r="A1075" s="1">
        <v>0.86811351832465999</v>
      </c>
      <c r="B1075" s="1">
        <v>0.85499999999999998</v>
      </c>
    </row>
    <row r="1076" spans="1:2" x14ac:dyDescent="0.2">
      <c r="A1076" s="1">
        <v>1.3659678894982501</v>
      </c>
      <c r="B1076" s="1">
        <v>0.67</v>
      </c>
    </row>
    <row r="1077" spans="1:2" x14ac:dyDescent="0.2">
      <c r="A1077" s="1">
        <v>1.5880815551424801</v>
      </c>
      <c r="B1077" s="1">
        <v>0.65400000000000003</v>
      </c>
    </row>
    <row r="1078" spans="1:2" x14ac:dyDescent="0.2">
      <c r="A1078" s="1">
        <v>1.0719575160395101</v>
      </c>
      <c r="B1078" s="1">
        <v>0.50900000000000001</v>
      </c>
    </row>
    <row r="1079" spans="1:2" x14ac:dyDescent="0.2">
      <c r="A1079" s="1">
        <v>0.93338101141932095</v>
      </c>
      <c r="B1079" s="1">
        <v>0.76800000000000002</v>
      </c>
    </row>
    <row r="1080" spans="1:2" x14ac:dyDescent="0.2">
      <c r="A1080" s="1">
        <v>0.78295343804732598</v>
      </c>
      <c r="B1080" s="1">
        <v>0.68400000000000005</v>
      </c>
    </row>
    <row r="1081" spans="1:2" x14ac:dyDescent="0.2">
      <c r="A1081" s="1">
        <v>1.56578935455872</v>
      </c>
      <c r="B1081" s="1">
        <v>0.56699999999999995</v>
      </c>
    </row>
    <row r="1082" spans="1:2" x14ac:dyDescent="0.2">
      <c r="A1082" s="1">
        <v>1.56578935455872</v>
      </c>
      <c r="B1082" s="1">
        <v>0.43</v>
      </c>
    </row>
    <row r="1083" spans="1:2" x14ac:dyDescent="0.2">
      <c r="A1083" s="1">
        <v>0.96701477401317704</v>
      </c>
      <c r="B1083" s="1">
        <v>1.0369999999999999</v>
      </c>
    </row>
    <row r="1084" spans="1:2" x14ac:dyDescent="0.2">
      <c r="A1084" s="1">
        <v>1.7177492936249801</v>
      </c>
      <c r="B1084" s="1">
        <v>0.91600000000000004</v>
      </c>
    </row>
    <row r="1085" spans="1:2" x14ac:dyDescent="0.2">
      <c r="A1085" s="1">
        <v>1.0798155540209</v>
      </c>
      <c r="B1085" s="1">
        <v>0.34100000000000003</v>
      </c>
    </row>
    <row r="1086" spans="1:2" x14ac:dyDescent="0.2">
      <c r="A1086" s="1">
        <v>0.68214167355081001</v>
      </c>
      <c r="B1086" s="1">
        <v>0.38400000000000001</v>
      </c>
    </row>
    <row r="1087" spans="1:2" x14ac:dyDescent="0.2">
      <c r="A1087" s="1">
        <v>2.0627177091147999</v>
      </c>
      <c r="B1087" s="1">
        <v>0.50600000000000001</v>
      </c>
    </row>
    <row r="1088" spans="1:2" x14ac:dyDescent="0.2">
      <c r="A1088" s="1">
        <v>1.70642900030331</v>
      </c>
      <c r="B1088" s="1">
        <v>0.26100000000000001</v>
      </c>
    </row>
    <row r="1089" spans="1:2" x14ac:dyDescent="0.2">
      <c r="A1089" s="1">
        <v>1.0552752346081899</v>
      </c>
      <c r="B1089" s="1">
        <v>7.5999999999999998E-2</v>
      </c>
    </row>
    <row r="1090" spans="1:2" x14ac:dyDescent="0.2">
      <c r="A1090" s="1">
        <v>1.8675971763353301</v>
      </c>
      <c r="B1090" s="1">
        <v>0.48199999999999998</v>
      </c>
    </row>
    <row r="1091" spans="1:2" x14ac:dyDescent="0.2">
      <c r="A1091" s="1">
        <v>2.5865446355333201</v>
      </c>
      <c r="B1091" s="1">
        <v>0.27400000000000002</v>
      </c>
    </row>
    <row r="1092" spans="1:2" x14ac:dyDescent="0.2">
      <c r="A1092" s="1">
        <v>1.53671632305504</v>
      </c>
      <c r="B1092" s="1">
        <v>0.47299999999999998</v>
      </c>
    </row>
    <row r="1093" spans="1:2" x14ac:dyDescent="0.2">
      <c r="A1093" s="1">
        <v>3.9708875122739302</v>
      </c>
      <c r="B1093" s="1">
        <v>0.24</v>
      </c>
    </row>
    <row r="1094" spans="1:2" x14ac:dyDescent="0.2">
      <c r="A1094" s="1">
        <v>1.7996858937231299</v>
      </c>
      <c r="B1094" s="1">
        <v>0.4</v>
      </c>
    </row>
    <row r="1095" spans="1:2" x14ac:dyDescent="0.2">
      <c r="A1095" s="1">
        <v>2.18886657194198</v>
      </c>
      <c r="B1095" s="1">
        <v>0.42099999999999999</v>
      </c>
    </row>
    <row r="1096" spans="1:2" x14ac:dyDescent="0.2">
      <c r="A1096" s="1">
        <v>2.18886657194198</v>
      </c>
      <c r="B1096" s="1">
        <v>0.46100000000000002</v>
      </c>
    </row>
    <row r="1097" spans="1:2" x14ac:dyDescent="0.2">
      <c r="A1097" s="1">
        <v>2.51153042518545</v>
      </c>
      <c r="B1097" s="1">
        <v>0.28399999999999997</v>
      </c>
    </row>
    <row r="1098" spans="1:2" x14ac:dyDescent="0.2">
      <c r="A1098" s="1">
        <v>2.3558042256006</v>
      </c>
      <c r="B1098" s="1">
        <v>0.39700000000000002</v>
      </c>
    </row>
    <row r="1099" spans="1:2" x14ac:dyDescent="0.2">
      <c r="A1099" s="1">
        <v>2.1911747372936601</v>
      </c>
      <c r="B1099" s="1">
        <v>0.17299999999999999</v>
      </c>
    </row>
    <row r="1100" spans="1:2" x14ac:dyDescent="0.2">
      <c r="A1100" s="1">
        <v>3.1365944032114998</v>
      </c>
      <c r="B1100" s="1">
        <v>0.72199999999999998</v>
      </c>
    </row>
    <row r="1101" spans="1:2" x14ac:dyDescent="0.2">
      <c r="A1101" s="1">
        <v>2.0664672367122798</v>
      </c>
      <c r="B1101" s="1">
        <v>0.69</v>
      </c>
    </row>
    <row r="1102" spans="1:2" x14ac:dyDescent="0.2">
      <c r="A1102" s="1">
        <v>1.94214957137183</v>
      </c>
      <c r="B1102" s="1">
        <v>0.33300000000000002</v>
      </c>
    </row>
    <row r="1103" spans="1:2" x14ac:dyDescent="0.2">
      <c r="A1103" s="1">
        <v>1.43428397873706</v>
      </c>
      <c r="B1103" s="1">
        <v>1.0069999999999999</v>
      </c>
    </row>
    <row r="1104" spans="1:2" x14ac:dyDescent="0.2">
      <c r="A1104" s="1">
        <v>1.43428397873706</v>
      </c>
      <c r="B1104" s="1">
        <v>0.97399999999999998</v>
      </c>
    </row>
    <row r="1105" spans="1:2" x14ac:dyDescent="0.2">
      <c r="A1105" s="1">
        <v>1.6759246880785701</v>
      </c>
      <c r="B1105" s="1">
        <v>1.5620000000000001</v>
      </c>
    </row>
    <row r="1106" spans="1:2" x14ac:dyDescent="0.2">
      <c r="A1106" s="1">
        <v>2.1193482980157099</v>
      </c>
      <c r="B1106" s="1">
        <v>0.48599999999999999</v>
      </c>
    </row>
    <row r="1107" spans="1:2" x14ac:dyDescent="0.2">
      <c r="A1107" s="1">
        <v>1.62918859618965</v>
      </c>
      <c r="B1107" s="1">
        <v>0.28799999999999998</v>
      </c>
    </row>
    <row r="1108" spans="1:2" x14ac:dyDescent="0.2">
      <c r="A1108" s="1">
        <v>0.69120180367787698</v>
      </c>
      <c r="B1108" s="1">
        <v>0.91400000000000003</v>
      </c>
    </row>
    <row r="1109" spans="1:2" x14ac:dyDescent="0.2">
      <c r="A1109" s="1">
        <v>2.0511146094177599</v>
      </c>
      <c r="B1109" s="1">
        <v>0.16500000000000001</v>
      </c>
    </row>
    <row r="1110" spans="1:2" x14ac:dyDescent="0.2">
      <c r="A1110" s="1">
        <v>2.1270906654778399</v>
      </c>
      <c r="B1110" s="1">
        <v>0.72499999999999998</v>
      </c>
    </row>
    <row r="1111" spans="1:2" x14ac:dyDescent="0.2">
      <c r="A1111" s="1">
        <v>2.5576263188995001</v>
      </c>
      <c r="B1111" s="1">
        <v>0.57499999999999996</v>
      </c>
    </row>
    <row r="1112" spans="1:2" x14ac:dyDescent="0.2">
      <c r="A1112" s="1">
        <v>6.6568948622342399</v>
      </c>
      <c r="B1112" s="1">
        <v>0.308</v>
      </c>
    </row>
    <row r="1113" spans="1:2" x14ac:dyDescent="0.2">
      <c r="A1113" s="1">
        <v>2.6797657569673299</v>
      </c>
      <c r="B1113" s="1">
        <v>0.26400000000000001</v>
      </c>
    </row>
    <row r="1114" spans="1:2" x14ac:dyDescent="0.2">
      <c r="A1114" s="1">
        <v>1.87585371491509</v>
      </c>
      <c r="B1114" s="1">
        <v>0.24199999999999999</v>
      </c>
    </row>
    <row r="1115" spans="1:2" x14ac:dyDescent="0.2">
      <c r="A1115" s="1">
        <v>1.2735857188391899</v>
      </c>
      <c r="B1115" s="1">
        <v>0.35599999999999998</v>
      </c>
    </row>
    <row r="1116" spans="1:2" x14ac:dyDescent="0.2">
      <c r="A1116" s="1">
        <v>2.4685939358181299</v>
      </c>
      <c r="B1116" s="1">
        <v>0.71599999999999997</v>
      </c>
    </row>
    <row r="1117" spans="1:2" x14ac:dyDescent="0.2">
      <c r="A1117" s="1">
        <v>1.5822674015693301</v>
      </c>
      <c r="B1117" s="1">
        <v>0.38300000000000001</v>
      </c>
    </row>
    <row r="1118" spans="1:2" x14ac:dyDescent="0.2">
      <c r="A1118" s="1">
        <v>1.5822674015693301</v>
      </c>
      <c r="B1118" s="1">
        <v>0.78400000000000003</v>
      </c>
    </row>
    <row r="1119" spans="1:2" x14ac:dyDescent="0.2">
      <c r="A1119" s="1">
        <v>1.5822674015693301</v>
      </c>
      <c r="B1119" s="1">
        <v>0.58599999999999997</v>
      </c>
    </row>
    <row r="1120" spans="1:2" x14ac:dyDescent="0.2">
      <c r="A1120" s="1">
        <v>1.5822674015693301</v>
      </c>
      <c r="B1120" s="1">
        <v>0.28399999999999997</v>
      </c>
    </row>
    <row r="1121" spans="1:2" x14ac:dyDescent="0.2">
      <c r="A1121" s="1">
        <v>1.19650300575039</v>
      </c>
      <c r="B1121" s="1">
        <v>0.86799999999999999</v>
      </c>
    </row>
    <row r="1122" spans="1:2" x14ac:dyDescent="0.2">
      <c r="A1122" s="1">
        <v>1.5112686409880101</v>
      </c>
      <c r="B1122" s="1">
        <v>0.39500000000000002</v>
      </c>
    </row>
    <row r="1123" spans="1:2" x14ac:dyDescent="0.2">
      <c r="A1123" s="1">
        <v>1.4995805585131601</v>
      </c>
      <c r="B1123" s="1">
        <v>0.38400000000000001</v>
      </c>
    </row>
    <row r="1124" spans="1:2" x14ac:dyDescent="0.2">
      <c r="A1124" s="1">
        <v>1.19389055759701</v>
      </c>
      <c r="B1124" s="1">
        <v>0.26100000000000001</v>
      </c>
    </row>
    <row r="1125" spans="1:2" x14ac:dyDescent="0.2">
      <c r="A1125" s="1">
        <v>2.4651120473163002</v>
      </c>
      <c r="B1125" s="1">
        <v>0.80600000000000005</v>
      </c>
    </row>
    <row r="1126" spans="1:2" x14ac:dyDescent="0.2">
      <c r="A1126" s="1">
        <v>2.0438448209578799</v>
      </c>
      <c r="B1126" s="1">
        <v>0.39500000000000002</v>
      </c>
    </row>
    <row r="1127" spans="1:2" x14ac:dyDescent="0.2">
      <c r="A1127" s="1">
        <v>2.1336361203214298</v>
      </c>
      <c r="B1127" s="1">
        <v>0.64900000000000002</v>
      </c>
    </row>
    <row r="1128" spans="1:2" x14ac:dyDescent="0.2">
      <c r="A1128" s="1">
        <v>1.6563125187285901</v>
      </c>
      <c r="B1128" s="1">
        <v>0.35799999999999998</v>
      </c>
    </row>
    <row r="1129" spans="1:2" x14ac:dyDescent="0.2">
      <c r="A1129" s="1">
        <v>2.33172421000218</v>
      </c>
      <c r="B1129" s="1">
        <v>0.51800000000000002</v>
      </c>
    </row>
    <row r="1130" spans="1:2" x14ac:dyDescent="0.2">
      <c r="A1130" s="1">
        <v>3.8137765839861899</v>
      </c>
      <c r="B1130" s="1">
        <v>1.163</v>
      </c>
    </row>
    <row r="1131" spans="1:2" x14ac:dyDescent="0.2">
      <c r="A1131" s="1">
        <v>2.1379521024787</v>
      </c>
      <c r="B1131" s="1">
        <v>0.34899999999999998</v>
      </c>
    </row>
    <row r="1132" spans="1:2" x14ac:dyDescent="0.2">
      <c r="A1132" s="1">
        <v>1.8391711084075699</v>
      </c>
      <c r="B1132" s="1">
        <v>0.161</v>
      </c>
    </row>
    <row r="1133" spans="1:2" x14ac:dyDescent="0.2">
      <c r="A1133" s="1">
        <v>1.55941302086346</v>
      </c>
      <c r="B1133" s="1">
        <v>0.66</v>
      </c>
    </row>
    <row r="1134" spans="1:2" x14ac:dyDescent="0.2">
      <c r="A1134" s="1">
        <v>1.6765206395315799</v>
      </c>
      <c r="B1134" s="1">
        <v>0.35099999999999998</v>
      </c>
    </row>
    <row r="1135" spans="1:2" x14ac:dyDescent="0.2">
      <c r="A1135" s="1">
        <v>1.7436704570193799</v>
      </c>
      <c r="B1135" s="1">
        <v>0.41499999999999998</v>
      </c>
    </row>
    <row r="1136" spans="1:2" x14ac:dyDescent="0.2">
      <c r="A1136" s="1">
        <v>2.5874017651584502</v>
      </c>
      <c r="B1136" s="1">
        <v>0.36699999999999999</v>
      </c>
    </row>
    <row r="1137" spans="1:2" x14ac:dyDescent="0.2">
      <c r="A1137" s="1">
        <v>2.4235951466536898</v>
      </c>
      <c r="B1137" s="1">
        <v>2.0339999999999998</v>
      </c>
    </row>
    <row r="1138" spans="1:2" x14ac:dyDescent="0.2">
      <c r="A1138" s="1">
        <v>2.4235951466536898</v>
      </c>
      <c r="B1138" s="1">
        <v>0.45900000000000002</v>
      </c>
    </row>
    <row r="1139" spans="1:2" x14ac:dyDescent="0.2">
      <c r="A1139" s="1">
        <v>2.4235951466536898</v>
      </c>
      <c r="B1139" s="1">
        <v>0.32200000000000001</v>
      </c>
    </row>
    <row r="1140" spans="1:2" x14ac:dyDescent="0.2">
      <c r="A1140" s="1">
        <v>2.4235951466536898</v>
      </c>
      <c r="B1140" s="1">
        <v>0.35699999999999998</v>
      </c>
    </row>
    <row r="1141" spans="1:2" x14ac:dyDescent="0.2">
      <c r="A1141" s="1">
        <v>2.4235951466536898</v>
      </c>
      <c r="B1141" s="1">
        <v>1.37</v>
      </c>
    </row>
    <row r="1142" spans="1:2" x14ac:dyDescent="0.2">
      <c r="A1142" s="1">
        <v>1.6712436288891599</v>
      </c>
      <c r="B1142" s="1">
        <v>0.25600000000000001</v>
      </c>
    </row>
    <row r="1143" spans="1:2" x14ac:dyDescent="0.2">
      <c r="A1143" s="1">
        <v>1.92235082853634</v>
      </c>
      <c r="B1143" s="1">
        <v>0.67900000000000005</v>
      </c>
    </row>
    <row r="1144" spans="1:2" x14ac:dyDescent="0.2">
      <c r="A1144" s="1">
        <v>1.99393503022903</v>
      </c>
      <c r="B1144" s="1">
        <v>0.16300000000000001</v>
      </c>
    </row>
    <row r="1145" spans="1:2" x14ac:dyDescent="0.2">
      <c r="A1145" s="1">
        <v>1.6815674187913301</v>
      </c>
      <c r="B1145" s="1">
        <v>0.45400000000000001</v>
      </c>
    </row>
    <row r="1146" spans="1:2" x14ac:dyDescent="0.2">
      <c r="A1146" s="1">
        <v>1.0297706589809299</v>
      </c>
      <c r="B1146" s="1">
        <v>0.754</v>
      </c>
    </row>
    <row r="1147" spans="1:2" x14ac:dyDescent="0.2">
      <c r="A1147" s="1">
        <v>1.0297706589809299</v>
      </c>
      <c r="B1147" s="1">
        <v>0.58799999999999997</v>
      </c>
    </row>
    <row r="1148" spans="1:2" x14ac:dyDescent="0.2">
      <c r="A1148" s="1">
        <v>1.0297706589809299</v>
      </c>
      <c r="B1148" s="1">
        <v>0.51300000000000001</v>
      </c>
    </row>
    <row r="1149" spans="1:2" x14ac:dyDescent="0.2">
      <c r="A1149" s="1">
        <v>1.0297706589809299</v>
      </c>
      <c r="B1149" s="1">
        <v>1.3440000000000001</v>
      </c>
    </row>
    <row r="1150" spans="1:2" x14ac:dyDescent="0.2">
      <c r="A1150" s="1">
        <v>1.0297706589809299</v>
      </c>
      <c r="B1150" s="1">
        <v>0.36499999999999999</v>
      </c>
    </row>
    <row r="1151" spans="1:2" x14ac:dyDescent="0.2">
      <c r="A1151" s="1">
        <v>1.70584093672894</v>
      </c>
      <c r="B1151" s="1">
        <v>0.48199999999999998</v>
      </c>
    </row>
    <row r="1152" spans="1:2" x14ac:dyDescent="0.2">
      <c r="A1152" s="1">
        <v>2.16667048552097</v>
      </c>
      <c r="B1152" s="1">
        <v>0.30499999999999999</v>
      </c>
    </row>
    <row r="1153" spans="1:2" x14ac:dyDescent="0.2">
      <c r="A1153" s="1">
        <v>1.80208256072416</v>
      </c>
      <c r="B1153" s="1">
        <v>1.345</v>
      </c>
    </row>
    <row r="1154" spans="1:2" x14ac:dyDescent="0.2">
      <c r="A1154" s="1">
        <v>1.80208256072416</v>
      </c>
      <c r="B1154" s="1">
        <v>0.55500000000000005</v>
      </c>
    </row>
    <row r="1155" spans="1:2" x14ac:dyDescent="0.2">
      <c r="A1155" s="1">
        <v>1.1790200316367301</v>
      </c>
      <c r="B1155" s="1">
        <v>1.097</v>
      </c>
    </row>
    <row r="1156" spans="1:2" x14ac:dyDescent="0.2">
      <c r="A1156" s="1">
        <v>0.80908090979046998</v>
      </c>
      <c r="B1156" s="1">
        <v>0.61399999999999999</v>
      </c>
    </row>
    <row r="1157" spans="1:2" x14ac:dyDescent="0.2">
      <c r="A1157" s="1">
        <v>0.80908090979046998</v>
      </c>
      <c r="B1157" s="1">
        <v>0.436</v>
      </c>
    </row>
    <row r="1158" spans="1:2" x14ac:dyDescent="0.2">
      <c r="A1158" s="1">
        <v>2.4774935400603</v>
      </c>
      <c r="B1158" s="1">
        <v>0.52700000000000002</v>
      </c>
    </row>
    <row r="1159" spans="1:2" x14ac:dyDescent="0.2">
      <c r="A1159" s="1">
        <v>2.0998491797219501</v>
      </c>
      <c r="B1159" s="1">
        <v>0.33200000000000002</v>
      </c>
    </row>
    <row r="1160" spans="1:2" x14ac:dyDescent="0.2">
      <c r="A1160" s="1">
        <v>2.8731023338508002</v>
      </c>
      <c r="B1160" s="1">
        <v>0.51200000000000001</v>
      </c>
    </row>
    <row r="1161" spans="1:2" x14ac:dyDescent="0.2">
      <c r="A1161" s="1">
        <v>2.5975728358172701</v>
      </c>
      <c r="B1161" s="1">
        <v>0.71399999999999997</v>
      </c>
    </row>
    <row r="1162" spans="1:2" x14ac:dyDescent="0.2">
      <c r="A1162" s="1">
        <v>2.4610414181825</v>
      </c>
      <c r="B1162" s="1">
        <v>0.68600000000000005</v>
      </c>
    </row>
    <row r="1163" spans="1:2" x14ac:dyDescent="0.2">
      <c r="A1163" s="1">
        <v>2.07124218890266</v>
      </c>
      <c r="B1163" s="1">
        <v>0.61799999999999999</v>
      </c>
    </row>
    <row r="1164" spans="1:2" x14ac:dyDescent="0.2">
      <c r="A1164" s="1">
        <v>2.07124218890266</v>
      </c>
      <c r="B1164" s="1">
        <v>0.80400000000000005</v>
      </c>
    </row>
    <row r="1165" spans="1:2" x14ac:dyDescent="0.2">
      <c r="A1165" s="1">
        <v>2.07124218890266</v>
      </c>
      <c r="B1165" s="1">
        <v>0.93200000000000005</v>
      </c>
    </row>
    <row r="1166" spans="1:2" x14ac:dyDescent="0.2">
      <c r="A1166" s="1">
        <v>6.0462845887781</v>
      </c>
      <c r="B1166" s="1">
        <v>0.39200000000000002</v>
      </c>
    </row>
    <row r="1167" spans="1:2" x14ac:dyDescent="0.2">
      <c r="A1167" s="1">
        <v>0.59309910300805002</v>
      </c>
      <c r="B1167" s="1">
        <v>0.61299999999999999</v>
      </c>
    </row>
    <row r="1168" spans="1:2" x14ac:dyDescent="0.2">
      <c r="A1168" s="1">
        <v>2.2386892823766602</v>
      </c>
      <c r="B1168" s="1">
        <v>0.31900000000000001</v>
      </c>
    </row>
    <row r="1169" spans="1:2" x14ac:dyDescent="0.2">
      <c r="A1169" s="1">
        <v>2.2894080389222999</v>
      </c>
      <c r="B1169" s="1">
        <v>0.317</v>
      </c>
    </row>
    <row r="1170" spans="1:2" x14ac:dyDescent="0.2">
      <c r="A1170" s="1">
        <v>1.26240201499347</v>
      </c>
      <c r="B1170" s="1">
        <v>0.48399999999999999</v>
      </c>
    </row>
    <row r="1171" spans="1:2" x14ac:dyDescent="0.2">
      <c r="A1171" s="1">
        <v>1.67007888246963</v>
      </c>
      <c r="B1171" s="1">
        <v>1.2529999999999999</v>
      </c>
    </row>
    <row r="1172" spans="1:2" x14ac:dyDescent="0.2">
      <c r="A1172" s="1">
        <v>2.4037097307934001</v>
      </c>
      <c r="B1172" s="1">
        <v>0.27300000000000002</v>
      </c>
    </row>
    <row r="1173" spans="1:2" x14ac:dyDescent="0.2">
      <c r="A1173" s="1">
        <v>2.8096907860596398</v>
      </c>
      <c r="B1173" s="1">
        <v>0.97399999999999998</v>
      </c>
    </row>
    <row r="1174" spans="1:2" x14ac:dyDescent="0.2">
      <c r="A1174" s="1">
        <v>2.1552004199192401</v>
      </c>
      <c r="B1174" s="1">
        <v>1.306</v>
      </c>
    </row>
    <row r="1175" spans="1:2" x14ac:dyDescent="0.2">
      <c r="A1175" s="1">
        <v>1.8401403911048499</v>
      </c>
      <c r="B1175" s="1">
        <v>0.76200000000000001</v>
      </c>
    </row>
    <row r="1176" spans="1:2" x14ac:dyDescent="0.2">
      <c r="A1176" s="1">
        <v>2.2039499712856401</v>
      </c>
      <c r="B1176" s="1">
        <v>0.73699999999999999</v>
      </c>
    </row>
    <row r="1177" spans="1:2" x14ac:dyDescent="0.2">
      <c r="A1177" s="1">
        <v>2.20982502597648</v>
      </c>
      <c r="B1177" s="1">
        <v>0.48899999999999999</v>
      </c>
    </row>
    <row r="1178" spans="1:2" x14ac:dyDescent="0.2">
      <c r="A1178" s="1">
        <v>2.20982502597648</v>
      </c>
      <c r="B1178" s="1">
        <v>0.24199999999999999</v>
      </c>
    </row>
    <row r="1179" spans="1:2" x14ac:dyDescent="0.2">
      <c r="A1179" s="1">
        <v>1.48579513550672</v>
      </c>
      <c r="B1179" s="1">
        <v>0.55500000000000005</v>
      </c>
    </row>
    <row r="1180" spans="1:2" x14ac:dyDescent="0.2">
      <c r="A1180" s="1">
        <v>1.8118727342569101</v>
      </c>
      <c r="B1180" s="1">
        <v>0.35199999999999998</v>
      </c>
    </row>
    <row r="1181" spans="1:2" x14ac:dyDescent="0.2">
      <c r="A1181" s="1">
        <v>2.14832707088439</v>
      </c>
      <c r="B1181" s="1">
        <v>0.879</v>
      </c>
    </row>
    <row r="1182" spans="1:2" x14ac:dyDescent="0.2">
      <c r="A1182" s="1">
        <v>1.4108406333047001</v>
      </c>
      <c r="B1182" s="1">
        <v>0.379</v>
      </c>
    </row>
    <row r="1183" spans="1:2" x14ac:dyDescent="0.2">
      <c r="A1183" s="1">
        <v>2.6594670108711802</v>
      </c>
      <c r="B1183" s="1">
        <v>0.63300000000000001</v>
      </c>
    </row>
    <row r="1184" spans="1:2" x14ac:dyDescent="0.2">
      <c r="A1184" s="1">
        <v>2.6594670108711802</v>
      </c>
      <c r="B1184" s="1">
        <v>0.48099999999999998</v>
      </c>
    </row>
    <row r="1185" spans="1:2" x14ac:dyDescent="0.2">
      <c r="A1185" s="1">
        <v>2.6594670108711802</v>
      </c>
      <c r="B1185" s="1">
        <v>0.628</v>
      </c>
    </row>
    <row r="1186" spans="1:2" x14ac:dyDescent="0.2">
      <c r="A1186" s="1">
        <v>2.6594670108711802</v>
      </c>
      <c r="B1186" s="1">
        <v>0.69599999999999995</v>
      </c>
    </row>
    <row r="1187" spans="1:2" x14ac:dyDescent="0.2">
      <c r="A1187" s="1">
        <v>2.6594670108711802</v>
      </c>
      <c r="B1187" s="1">
        <v>0.47499999999999998</v>
      </c>
    </row>
    <row r="1188" spans="1:2" x14ac:dyDescent="0.2">
      <c r="A1188" s="1">
        <v>1.46465300874638</v>
      </c>
      <c r="B1188" s="1">
        <v>0.81799999999999995</v>
      </c>
    </row>
    <row r="1189" spans="1:2" x14ac:dyDescent="0.2">
      <c r="A1189" s="1">
        <v>0.58121776631398403</v>
      </c>
      <c r="B1189" s="1">
        <v>0.46400000000000002</v>
      </c>
    </row>
    <row r="1190" spans="1:2" x14ac:dyDescent="0.2">
      <c r="A1190" s="1">
        <v>0.58121776631398403</v>
      </c>
      <c r="B1190" s="1">
        <v>1.163</v>
      </c>
    </row>
    <row r="1191" spans="1:2" x14ac:dyDescent="0.2">
      <c r="A1191" s="1">
        <v>1.50620445046228</v>
      </c>
      <c r="B1191" s="1">
        <v>0.47499999999999998</v>
      </c>
    </row>
    <row r="1192" spans="1:2" x14ac:dyDescent="0.2">
      <c r="A1192" s="1">
        <v>1.50620445046228</v>
      </c>
      <c r="B1192" s="1">
        <v>0.45200000000000001</v>
      </c>
    </row>
    <row r="1193" spans="1:2" x14ac:dyDescent="0.2">
      <c r="A1193" s="1">
        <v>1.72615462960734</v>
      </c>
      <c r="B1193" s="1">
        <v>0.42699999999999999</v>
      </c>
    </row>
    <row r="1194" spans="1:2" x14ac:dyDescent="0.2">
      <c r="A1194" s="1">
        <v>2.2768513407142801</v>
      </c>
      <c r="B1194" s="1">
        <v>0.59299999999999997</v>
      </c>
    </row>
    <row r="1195" spans="1:2" x14ac:dyDescent="0.2">
      <c r="A1195" s="1">
        <v>2.2768513407142801</v>
      </c>
      <c r="B1195" s="1">
        <v>0.57299999999999995</v>
      </c>
    </row>
    <row r="1196" spans="1:2" x14ac:dyDescent="0.2">
      <c r="A1196" s="1">
        <v>2.2768513407142801</v>
      </c>
      <c r="B1196" s="1">
        <v>0.67100000000000004</v>
      </c>
    </row>
    <row r="1197" spans="1:2" x14ac:dyDescent="0.2">
      <c r="A1197" s="1">
        <v>1.9623435365878701</v>
      </c>
      <c r="B1197" s="1">
        <v>1.643</v>
      </c>
    </row>
    <row r="1198" spans="1:2" x14ac:dyDescent="0.2">
      <c r="A1198" s="1">
        <v>1.1284361459191601</v>
      </c>
      <c r="B1198" s="1">
        <v>0.42399999999999999</v>
      </c>
    </row>
    <row r="1199" spans="1:2" x14ac:dyDescent="0.2">
      <c r="A1199" s="1">
        <v>2.6338882844195499</v>
      </c>
      <c r="B1199" s="1">
        <v>0.47199999999999998</v>
      </c>
    </row>
    <row r="1200" spans="1:2" x14ac:dyDescent="0.2">
      <c r="A1200" s="1">
        <v>2.8364668908650801</v>
      </c>
      <c r="B1200" s="1">
        <v>1.7330000000000001</v>
      </c>
    </row>
    <row r="1201" spans="1:2" x14ac:dyDescent="0.2">
      <c r="A1201" s="1">
        <v>1.6299842830711</v>
      </c>
      <c r="B1201" s="1">
        <v>0.34200000000000003</v>
      </c>
    </row>
    <row r="1202" spans="1:2" x14ac:dyDescent="0.2">
      <c r="A1202" s="1">
        <v>1.95843452207154</v>
      </c>
      <c r="B1202" s="1">
        <v>0.29099999999999998</v>
      </c>
    </row>
    <row r="1203" spans="1:2" x14ac:dyDescent="0.2">
      <c r="A1203" s="1">
        <v>1.8549823658031701</v>
      </c>
      <c r="B1203" s="1">
        <v>0.42599999999999999</v>
      </c>
    </row>
    <row r="1204" spans="1:2" x14ac:dyDescent="0.2">
      <c r="A1204" s="1">
        <v>6.7169856965569101</v>
      </c>
      <c r="B1204" s="1">
        <v>0.33300000000000002</v>
      </c>
    </row>
    <row r="1205" spans="1:2" x14ac:dyDescent="0.2">
      <c r="A1205" s="1">
        <v>2.0259304142971901</v>
      </c>
      <c r="B1205" s="1">
        <v>0.253</v>
      </c>
    </row>
    <row r="1206" spans="1:2" x14ac:dyDescent="0.2">
      <c r="A1206" s="1">
        <v>5.8761322177842104</v>
      </c>
      <c r="B1206" s="1">
        <v>1.024</v>
      </c>
    </row>
    <row r="1207" spans="1:2" x14ac:dyDescent="0.2">
      <c r="A1207" s="1">
        <v>5.8761322177842104</v>
      </c>
      <c r="B1207" s="1">
        <v>0.97</v>
      </c>
    </row>
    <row r="1208" spans="1:2" x14ac:dyDescent="0.2">
      <c r="A1208" s="1">
        <v>2.4137041544234599</v>
      </c>
      <c r="B1208" s="1">
        <v>0.50800000000000001</v>
      </c>
    </row>
    <row r="1209" spans="1:2" x14ac:dyDescent="0.2">
      <c r="A1209" s="1">
        <v>2.4505288718528</v>
      </c>
      <c r="B1209" s="1">
        <v>0.23400000000000001</v>
      </c>
    </row>
    <row r="1210" spans="1:2" x14ac:dyDescent="0.2">
      <c r="A1210" s="1">
        <v>2.1828439787625702</v>
      </c>
      <c r="B1210" s="1">
        <v>0.70299999999999996</v>
      </c>
    </row>
    <row r="1211" spans="1:2" x14ac:dyDescent="0.2">
      <c r="A1211" s="1">
        <v>3.0775123518089398</v>
      </c>
      <c r="B1211" s="1">
        <v>0.35</v>
      </c>
    </row>
    <row r="1212" spans="1:2" x14ac:dyDescent="0.2">
      <c r="A1212" s="1">
        <v>1.43593724194147</v>
      </c>
      <c r="B1212" s="1">
        <v>0.89600000000000002</v>
      </c>
    </row>
    <row r="1213" spans="1:2" x14ac:dyDescent="0.2">
      <c r="A1213" s="1">
        <v>1.75245296923822</v>
      </c>
      <c r="B1213" s="1">
        <v>1.86</v>
      </c>
    </row>
    <row r="1214" spans="1:2" x14ac:dyDescent="0.2">
      <c r="A1214" s="1">
        <v>3.83105428834696</v>
      </c>
      <c r="B1214" s="1">
        <v>0.66</v>
      </c>
    </row>
    <row r="1215" spans="1:2" x14ac:dyDescent="0.2">
      <c r="A1215" s="1">
        <v>3.83105428834696</v>
      </c>
      <c r="B1215" s="1">
        <v>0.50600000000000001</v>
      </c>
    </row>
    <row r="1216" spans="1:2" x14ac:dyDescent="0.2">
      <c r="A1216" s="1">
        <v>1.77812840565608</v>
      </c>
      <c r="B1216" s="1">
        <v>0.35199999999999998</v>
      </c>
    </row>
    <row r="1217" spans="1:2" x14ac:dyDescent="0.2">
      <c r="A1217" s="1">
        <v>1.8606389301411499</v>
      </c>
      <c r="B1217" s="1">
        <v>0.74</v>
      </c>
    </row>
    <row r="1218" spans="1:2" x14ac:dyDescent="0.2">
      <c r="A1218" s="1">
        <v>2.42672342509118</v>
      </c>
      <c r="B1218" s="1">
        <v>0.92600000000000005</v>
      </c>
    </row>
    <row r="1219" spans="1:2" x14ac:dyDescent="0.2">
      <c r="A1219" s="1">
        <v>2.42672342509118</v>
      </c>
      <c r="B1219" s="1">
        <v>1.722</v>
      </c>
    </row>
    <row r="1220" spans="1:2" x14ac:dyDescent="0.2">
      <c r="A1220" s="1">
        <v>2.42672342509118</v>
      </c>
      <c r="B1220" s="1">
        <v>0.53600000000000003</v>
      </c>
    </row>
    <row r="1221" spans="1:2" x14ac:dyDescent="0.2">
      <c r="A1221" s="1">
        <v>2.42672342509118</v>
      </c>
      <c r="B1221" s="1">
        <v>2.0710000000000002</v>
      </c>
    </row>
    <row r="1222" spans="1:2" x14ac:dyDescent="0.2">
      <c r="A1222" s="1">
        <v>2.42672342509118</v>
      </c>
      <c r="B1222" s="1">
        <v>1.224</v>
      </c>
    </row>
    <row r="1223" spans="1:2" x14ac:dyDescent="0.2">
      <c r="A1223" s="1">
        <v>2.42672342509118</v>
      </c>
      <c r="B1223" s="1">
        <v>3.44</v>
      </c>
    </row>
    <row r="1224" spans="1:2" x14ac:dyDescent="0.2">
      <c r="A1224" s="1">
        <v>2.42672342509118</v>
      </c>
      <c r="B1224" s="1">
        <v>0.65900000000000003</v>
      </c>
    </row>
    <row r="1225" spans="1:2" x14ac:dyDescent="0.2">
      <c r="A1225" s="1">
        <v>1.7922041879803301</v>
      </c>
      <c r="B1225" s="1">
        <v>0.56599999999999995</v>
      </c>
    </row>
    <row r="1226" spans="1:2" x14ac:dyDescent="0.2">
      <c r="A1226" s="1">
        <v>1.9567291385018399</v>
      </c>
      <c r="B1226" s="1">
        <v>0.27300000000000002</v>
      </c>
    </row>
    <row r="1227" spans="1:2" x14ac:dyDescent="0.2">
      <c r="A1227" s="1">
        <v>9.6708666338984592</v>
      </c>
      <c r="B1227" s="1">
        <v>1.121</v>
      </c>
    </row>
    <row r="1228" spans="1:2" x14ac:dyDescent="0.2">
      <c r="A1228" s="1">
        <v>2.6165698257833601</v>
      </c>
      <c r="B1228" s="1">
        <v>0.34599999999999997</v>
      </c>
    </row>
    <row r="1229" spans="1:2" x14ac:dyDescent="0.2">
      <c r="A1229" s="1">
        <v>17.813729237007902</v>
      </c>
      <c r="B1229" s="1">
        <v>0.14599999999999999</v>
      </c>
    </row>
    <row r="1230" spans="1:2" x14ac:dyDescent="0.2">
      <c r="A1230" s="1">
        <v>2.9830166312865098</v>
      </c>
      <c r="B1230" s="1">
        <v>0.26500000000000001</v>
      </c>
    </row>
    <row r="1231" spans="1:2" x14ac:dyDescent="0.2">
      <c r="A1231" s="1">
        <v>3.4355187741187598</v>
      </c>
      <c r="B1231" s="1">
        <v>0.28100000000000003</v>
      </c>
    </row>
    <row r="1232" spans="1:2" x14ac:dyDescent="0.2">
      <c r="A1232" s="1">
        <v>3.14069345768432</v>
      </c>
      <c r="B1232" s="1">
        <v>0.34</v>
      </c>
    </row>
    <row r="1233" spans="1:2" x14ac:dyDescent="0.2">
      <c r="A1233" s="1">
        <v>2.7839433706340899</v>
      </c>
      <c r="B1233" s="1">
        <v>0.19900000000000001</v>
      </c>
    </row>
    <row r="1234" spans="1:2" x14ac:dyDescent="0.2">
      <c r="A1234" s="1">
        <v>3.1484466036644498</v>
      </c>
      <c r="B1234" s="1">
        <v>0.20699999999999999</v>
      </c>
    </row>
    <row r="1235" spans="1:2" x14ac:dyDescent="0.2">
      <c r="A1235" s="1">
        <v>2.7378248701438701</v>
      </c>
      <c r="B1235" s="1">
        <v>0.25600000000000001</v>
      </c>
    </row>
    <row r="1236" spans="1:2" x14ac:dyDescent="0.2">
      <c r="A1236" s="1">
        <v>4.6069605908523101</v>
      </c>
      <c r="B1236" s="1">
        <v>0.183</v>
      </c>
    </row>
    <row r="1237" spans="1:2" x14ac:dyDescent="0.2">
      <c r="A1237" s="1">
        <v>1.93264902081395</v>
      </c>
      <c r="B1237" s="1">
        <v>0.16</v>
      </c>
    </row>
    <row r="1238" spans="1:2" x14ac:dyDescent="0.2">
      <c r="A1238" s="1">
        <v>2.0753454921894501</v>
      </c>
      <c r="B1238" s="1">
        <v>0.24</v>
      </c>
    </row>
    <row r="1239" spans="1:2" x14ac:dyDescent="0.2">
      <c r="A1239" s="1">
        <v>2.5018420036235098</v>
      </c>
      <c r="B1239" s="1">
        <v>0.112</v>
      </c>
    </row>
    <row r="1240" spans="1:2" x14ac:dyDescent="0.2">
      <c r="A1240" s="1">
        <v>2.5127536838799398</v>
      </c>
      <c r="B1240" s="1">
        <v>0.10299999999999999</v>
      </c>
    </row>
    <row r="1241" spans="1:2" x14ac:dyDescent="0.2">
      <c r="A1241" s="1">
        <v>3.4708492425462598</v>
      </c>
      <c r="B1241" s="1">
        <v>0.188</v>
      </c>
    </row>
    <row r="1242" spans="1:2" x14ac:dyDescent="0.2">
      <c r="A1242" s="1">
        <v>3.2090850550891599</v>
      </c>
      <c r="B1242" s="1">
        <v>0.22800000000000001</v>
      </c>
    </row>
    <row r="1243" spans="1:2" x14ac:dyDescent="0.2">
      <c r="A1243" s="1">
        <v>2.7591387881888099</v>
      </c>
      <c r="B1243" s="1">
        <v>0.23799999999999999</v>
      </c>
    </row>
    <row r="1244" spans="1:2" x14ac:dyDescent="0.2">
      <c r="A1244" s="1">
        <v>2.4875839244995799</v>
      </c>
      <c r="B1244" s="1">
        <v>0.32800000000000001</v>
      </c>
    </row>
    <row r="1245" spans="1:2" x14ac:dyDescent="0.2">
      <c r="A1245" s="1">
        <v>2.6074773247135399</v>
      </c>
      <c r="B1245" s="1">
        <v>0.16600000000000001</v>
      </c>
    </row>
    <row r="1246" spans="1:2" x14ac:dyDescent="0.2">
      <c r="A1246" s="1">
        <v>2.5277992898676098</v>
      </c>
      <c r="B1246" s="1">
        <v>0.36099999999999999</v>
      </c>
    </row>
    <row r="1247" spans="1:2" x14ac:dyDescent="0.2">
      <c r="A1247" s="1">
        <v>1.86376382096696</v>
      </c>
      <c r="B1247" s="1">
        <v>0.109</v>
      </c>
    </row>
    <row r="1248" spans="1:2" x14ac:dyDescent="0.2">
      <c r="A1248" s="1">
        <v>2.8176752334330799</v>
      </c>
      <c r="B1248" s="1">
        <v>0.187</v>
      </c>
    </row>
    <row r="1249" spans="1:2" x14ac:dyDescent="0.2">
      <c r="A1249" s="1">
        <v>3.0315254408308498</v>
      </c>
      <c r="B1249" s="1">
        <v>0.28199999999999997</v>
      </c>
    </row>
    <row r="1250" spans="1:2" x14ac:dyDescent="0.2">
      <c r="A1250" s="1">
        <v>2.1778363810330101</v>
      </c>
      <c r="B1250" s="1">
        <v>0.91800000000000004</v>
      </c>
    </row>
    <row r="1251" spans="1:2" x14ac:dyDescent="0.2">
      <c r="A1251" s="1">
        <v>1.67127175627658</v>
      </c>
      <c r="B1251" s="1">
        <v>0.30299999999999999</v>
      </c>
    </row>
    <row r="1252" spans="1:2" x14ac:dyDescent="0.2">
      <c r="A1252" s="1">
        <v>2.8684543944453198</v>
      </c>
      <c r="B1252" s="1">
        <v>0.112</v>
      </c>
    </row>
    <row r="1253" spans="1:2" x14ac:dyDescent="0.2">
      <c r="A1253" s="1">
        <v>3.6580301231593002</v>
      </c>
      <c r="B1253" s="1">
        <v>0.40500000000000003</v>
      </c>
    </row>
    <row r="1254" spans="1:2" x14ac:dyDescent="0.2">
      <c r="A1254" s="1">
        <v>3.1745315796996598</v>
      </c>
      <c r="B1254" s="1">
        <v>0.32</v>
      </c>
    </row>
    <row r="1255" spans="1:2" x14ac:dyDescent="0.2">
      <c r="A1255" s="1">
        <v>2.9025526904389598</v>
      </c>
      <c r="B1255" s="1">
        <v>0.28399999999999997</v>
      </c>
    </row>
    <row r="1256" spans="1:2" x14ac:dyDescent="0.2">
      <c r="A1256" s="1">
        <v>2.1871046125654798</v>
      </c>
      <c r="B1256" s="1">
        <v>0.36</v>
      </c>
    </row>
    <row r="1257" spans="1:2" x14ac:dyDescent="0.2">
      <c r="A1257" s="1">
        <v>1.9340538122525801</v>
      </c>
      <c r="B1257" s="1">
        <v>0.39900000000000002</v>
      </c>
    </row>
    <row r="1258" spans="1:2" x14ac:dyDescent="0.2">
      <c r="A1258" s="1">
        <v>2.07609780303126</v>
      </c>
      <c r="B1258" s="1">
        <v>0.41899999999999998</v>
      </c>
    </row>
    <row r="1259" spans="1:2" x14ac:dyDescent="0.2">
      <c r="A1259" s="1">
        <v>3.8939937794104802</v>
      </c>
      <c r="B1259" s="1">
        <v>0.27800000000000002</v>
      </c>
    </row>
    <row r="1260" spans="1:2" x14ac:dyDescent="0.2">
      <c r="A1260" s="1">
        <v>3.8512850938532899</v>
      </c>
      <c r="B1260" s="1">
        <v>0.17599999999999999</v>
      </c>
    </row>
    <row r="1261" spans="1:2" x14ac:dyDescent="0.2">
      <c r="A1261" s="1">
        <v>3.8603086448803001</v>
      </c>
      <c r="B1261" s="1">
        <v>0.23200000000000001</v>
      </c>
    </row>
    <row r="1262" spans="1:2" x14ac:dyDescent="0.2">
      <c r="A1262" s="1">
        <v>3.7186414047187202</v>
      </c>
      <c r="B1262" s="1">
        <v>0.33900000000000002</v>
      </c>
    </row>
    <row r="1263" spans="1:2" x14ac:dyDescent="0.2">
      <c r="A1263" s="1">
        <v>2.5871893672777402</v>
      </c>
      <c r="B1263" s="1">
        <v>4.0000000000000001E-3</v>
      </c>
    </row>
    <row r="1264" spans="1:2" x14ac:dyDescent="0.2">
      <c r="A1264" s="1">
        <v>3.81094032432852</v>
      </c>
      <c r="B1264" s="1">
        <v>0.29499999999999998</v>
      </c>
    </row>
    <row r="1265" spans="1:2" x14ac:dyDescent="0.2">
      <c r="A1265" s="1">
        <v>2.8229878079308199</v>
      </c>
      <c r="B1265" s="1">
        <v>0.19</v>
      </c>
    </row>
    <row r="1266" spans="1:2" x14ac:dyDescent="0.2">
      <c r="A1266" s="1">
        <v>3.6298584995560002</v>
      </c>
      <c r="B1266" s="1">
        <v>0.23899999999999999</v>
      </c>
    </row>
    <row r="1267" spans="1:2" x14ac:dyDescent="0.2">
      <c r="A1267" s="1">
        <v>3.40072113855557</v>
      </c>
      <c r="B1267" s="1">
        <v>0.20100000000000001</v>
      </c>
    </row>
    <row r="1268" spans="1:2" x14ac:dyDescent="0.2">
      <c r="A1268" s="1">
        <v>2.0765368219457101</v>
      </c>
      <c r="B1268" s="1">
        <v>0.222</v>
      </c>
    </row>
    <row r="1269" spans="1:2" x14ac:dyDescent="0.2">
      <c r="A1269" s="1">
        <v>4.1065487605541096</v>
      </c>
      <c r="B1269" s="1">
        <v>0.13300000000000001</v>
      </c>
    </row>
    <row r="1270" spans="1:2" x14ac:dyDescent="0.2">
      <c r="A1270" s="1">
        <v>2.83664561894168</v>
      </c>
      <c r="B1270" s="1">
        <v>0.20799999999999999</v>
      </c>
    </row>
    <row r="1271" spans="1:2" x14ac:dyDescent="0.2">
      <c r="A1271" s="1">
        <v>4.6927105211577302</v>
      </c>
      <c r="B1271" s="1">
        <v>0.33700000000000002</v>
      </c>
    </row>
    <row r="1272" spans="1:2" x14ac:dyDescent="0.2">
      <c r="A1272" s="1">
        <v>4.3078777910378703</v>
      </c>
      <c r="B1272" s="1">
        <v>0.27500000000000002</v>
      </c>
    </row>
    <row r="1273" spans="1:2" x14ac:dyDescent="0.2">
      <c r="A1273" s="1">
        <v>3.1276295143877402</v>
      </c>
      <c r="B1273" s="1">
        <v>0.13100000000000001</v>
      </c>
    </row>
    <row r="1274" spans="1:2" x14ac:dyDescent="0.2">
      <c r="A1274" s="1">
        <v>3.5966046463630299</v>
      </c>
      <c r="B1274" s="1">
        <v>0.35</v>
      </c>
    </row>
    <row r="1275" spans="1:2" x14ac:dyDescent="0.2">
      <c r="A1275" s="1">
        <v>3.7085651490223901</v>
      </c>
      <c r="B1275" s="1">
        <v>0.27300000000000002</v>
      </c>
    </row>
    <row r="1276" spans="1:2" x14ac:dyDescent="0.2">
      <c r="A1276" s="1">
        <v>3.8930158660671701</v>
      </c>
      <c r="B1276" s="1">
        <v>0.27</v>
      </c>
    </row>
    <row r="1277" spans="1:2" x14ac:dyDescent="0.2">
      <c r="A1277" s="1">
        <v>4.2280493424725902</v>
      </c>
      <c r="B1277" s="1">
        <v>0.26</v>
      </c>
    </row>
    <row r="1278" spans="1:2" x14ac:dyDescent="0.2">
      <c r="A1278" s="1">
        <v>2.0283770050589101</v>
      </c>
      <c r="B1278" s="1">
        <v>0.376</v>
      </c>
    </row>
    <row r="1279" spans="1:2" x14ac:dyDescent="0.2">
      <c r="A1279" s="1">
        <v>2.0989037733067502</v>
      </c>
      <c r="B1279" s="1">
        <v>0.29199999999999998</v>
      </c>
    </row>
    <row r="1280" spans="1:2" x14ac:dyDescent="0.2">
      <c r="A1280" s="1">
        <v>3.6596878697473301</v>
      </c>
      <c r="B1280" s="1">
        <v>0.46700000000000003</v>
      </c>
    </row>
    <row r="1281" spans="1:2" x14ac:dyDescent="0.2">
      <c r="A1281" s="1">
        <v>3.1358136625252002</v>
      </c>
      <c r="B1281" s="1">
        <v>0.21299999999999999</v>
      </c>
    </row>
    <row r="1282" spans="1:2" x14ac:dyDescent="0.2">
      <c r="A1282" s="1">
        <v>3.1358136625252002</v>
      </c>
      <c r="B1282" s="1">
        <v>0.311</v>
      </c>
    </row>
    <row r="1283" spans="1:2" x14ac:dyDescent="0.2">
      <c r="A1283" s="1">
        <v>3.1358136625252002</v>
      </c>
      <c r="B1283" s="1">
        <v>0.18099999999999999</v>
      </c>
    </row>
    <row r="1284" spans="1:2" x14ac:dyDescent="0.2">
      <c r="A1284" s="1">
        <v>3.1358136625252002</v>
      </c>
      <c r="B1284" s="1">
        <v>0.38900000000000001</v>
      </c>
    </row>
    <row r="1285" spans="1:2" x14ac:dyDescent="0.2">
      <c r="A1285" s="1">
        <v>2.9032283607151599</v>
      </c>
      <c r="B1285" s="1">
        <v>0.35499999999999998</v>
      </c>
    </row>
    <row r="1286" spans="1:2" x14ac:dyDescent="0.2">
      <c r="A1286" s="1">
        <v>2.1362899975624901</v>
      </c>
      <c r="B1286" s="1">
        <v>0.41799999999999998</v>
      </c>
    </row>
    <row r="1287" spans="1:2" x14ac:dyDescent="0.2">
      <c r="A1287" s="1">
        <v>2.91718217328815</v>
      </c>
      <c r="B1287" s="1">
        <v>0.39400000000000002</v>
      </c>
    </row>
    <row r="1288" spans="1:2" x14ac:dyDescent="0.2">
      <c r="A1288" s="1">
        <v>2.6015334344952699</v>
      </c>
      <c r="B1288" s="1">
        <v>0.13100000000000001</v>
      </c>
    </row>
    <row r="1289" spans="1:2" x14ac:dyDescent="0.2">
      <c r="A1289" s="1">
        <v>1.7543034610516699</v>
      </c>
      <c r="B1289" s="1">
        <v>0.82699999999999996</v>
      </c>
    </row>
    <row r="1290" spans="1:2" x14ac:dyDescent="0.2">
      <c r="A1290" s="1">
        <v>2.4435989843730801</v>
      </c>
      <c r="B1290" s="1">
        <v>0.435</v>
      </c>
    </row>
    <row r="1291" spans="1:2" x14ac:dyDescent="0.2">
      <c r="A1291" s="1">
        <v>1.8906194034666799</v>
      </c>
      <c r="B1291" s="1">
        <v>0.34200000000000003</v>
      </c>
    </row>
    <row r="1292" spans="1:2" x14ac:dyDescent="0.2">
      <c r="A1292" s="1">
        <v>2.0200975352102901</v>
      </c>
      <c r="B1292" s="1">
        <v>0.20799999999999999</v>
      </c>
    </row>
    <row r="1293" spans="1:2" x14ac:dyDescent="0.2">
      <c r="A1293" s="1">
        <v>2.63689731284913</v>
      </c>
      <c r="B1293" s="1">
        <v>0.65800000000000003</v>
      </c>
    </row>
    <row r="1294" spans="1:2" x14ac:dyDescent="0.2">
      <c r="A1294" s="1">
        <v>2.7896772714145901</v>
      </c>
      <c r="B1294" s="1">
        <v>0.28999999999999998</v>
      </c>
    </row>
    <row r="1295" spans="1:2" x14ac:dyDescent="0.2">
      <c r="A1295" s="1">
        <v>2.38237583229655</v>
      </c>
      <c r="B1295" s="1">
        <v>0.432</v>
      </c>
    </row>
    <row r="1296" spans="1:2" x14ac:dyDescent="0.2">
      <c r="A1296" s="1">
        <v>2.1073065995756202</v>
      </c>
      <c r="B1296" s="1">
        <v>0.129</v>
      </c>
    </row>
    <row r="1297" spans="1:2" x14ac:dyDescent="0.2">
      <c r="A1297" s="1">
        <v>3.0869965142687099</v>
      </c>
      <c r="B1297" s="1">
        <v>0.17699999999999999</v>
      </c>
    </row>
    <row r="1298" spans="1:2" x14ac:dyDescent="0.2">
      <c r="A1298" s="1">
        <v>3.6727337749013702</v>
      </c>
      <c r="B1298" s="1">
        <v>0.27400000000000002</v>
      </c>
    </row>
    <row r="1299" spans="1:2" x14ac:dyDescent="0.2">
      <c r="A1299" s="1">
        <v>3.65315639236263</v>
      </c>
      <c r="B1299" s="1">
        <v>0.36799999999999999</v>
      </c>
    </row>
    <row r="1300" spans="1:2" x14ac:dyDescent="0.2">
      <c r="A1300" s="1">
        <v>2.5382543350590399</v>
      </c>
      <c r="B1300" s="1">
        <v>0.28699999999999998</v>
      </c>
    </row>
    <row r="1301" spans="1:2" x14ac:dyDescent="0.2">
      <c r="A1301" s="1">
        <v>2.7325843903967399</v>
      </c>
      <c r="B1301" s="1">
        <v>0.26100000000000001</v>
      </c>
    </row>
    <row r="1302" spans="1:2" x14ac:dyDescent="0.2">
      <c r="A1302" s="1">
        <v>4.1738565663570801</v>
      </c>
      <c r="B1302" s="1">
        <v>0.23300000000000001</v>
      </c>
    </row>
    <row r="1303" spans="1:2" x14ac:dyDescent="0.2">
      <c r="A1303" s="1">
        <v>2.78607023163153</v>
      </c>
      <c r="B1303" s="1">
        <v>0.35499999999999998</v>
      </c>
    </row>
    <row r="1304" spans="1:2" x14ac:dyDescent="0.2">
      <c r="A1304" s="1">
        <v>3.41611261179398</v>
      </c>
      <c r="B1304" s="1">
        <v>0.28100000000000003</v>
      </c>
    </row>
    <row r="1305" spans="1:2" x14ac:dyDescent="0.2">
      <c r="A1305" s="1">
        <v>3.3887756740579902</v>
      </c>
      <c r="B1305" s="1">
        <v>0.16900000000000001</v>
      </c>
    </row>
    <row r="1306" spans="1:2" x14ac:dyDescent="0.2">
      <c r="A1306" s="1">
        <v>3.5017087952676702</v>
      </c>
      <c r="B1306" s="1">
        <v>0.36</v>
      </c>
    </row>
    <row r="1307" spans="1:2" x14ac:dyDescent="0.2">
      <c r="A1307" s="1">
        <v>2.2997782584471702</v>
      </c>
      <c r="B1307" s="1">
        <v>0.245</v>
      </c>
    </row>
    <row r="1308" spans="1:2" x14ac:dyDescent="0.2">
      <c r="A1308" s="1">
        <v>2.7731598458326001</v>
      </c>
      <c r="B1308" s="1">
        <v>0.13</v>
      </c>
    </row>
    <row r="1309" spans="1:2" x14ac:dyDescent="0.2">
      <c r="A1309" s="1">
        <v>4.33627310182555</v>
      </c>
      <c r="B1309" s="1">
        <v>0.38700000000000001</v>
      </c>
    </row>
    <row r="1310" spans="1:2" x14ac:dyDescent="0.2">
      <c r="A1310" s="1">
        <v>3.3276761245645599</v>
      </c>
      <c r="B1310" s="1">
        <v>0.34</v>
      </c>
    </row>
    <row r="1311" spans="1:2" x14ac:dyDescent="0.2">
      <c r="A1311" s="1">
        <v>2.8607142012079501</v>
      </c>
      <c r="B1311" s="1">
        <v>0.183</v>
      </c>
    </row>
    <row r="1312" spans="1:2" x14ac:dyDescent="0.2">
      <c r="A1312" s="1">
        <v>2.50356169722509</v>
      </c>
      <c r="B1312" s="1">
        <v>0.40200000000000002</v>
      </c>
    </row>
    <row r="1313" spans="1:2" x14ac:dyDescent="0.2">
      <c r="A1313" s="1">
        <v>2.12870711528128</v>
      </c>
      <c r="B1313" s="1">
        <v>0.25800000000000001</v>
      </c>
    </row>
    <row r="1314" spans="1:2" x14ac:dyDescent="0.2">
      <c r="A1314" s="1">
        <v>2.83460084081283</v>
      </c>
      <c r="B1314" s="1">
        <v>0.36099999999999999</v>
      </c>
    </row>
    <row r="1315" spans="1:2" x14ac:dyDescent="0.2">
      <c r="A1315" s="1">
        <v>2.4314684034150198</v>
      </c>
      <c r="B1315" s="1">
        <v>0.20399999999999999</v>
      </c>
    </row>
    <row r="1316" spans="1:2" x14ac:dyDescent="0.2">
      <c r="A1316" s="1">
        <v>3.63897788442863</v>
      </c>
      <c r="B1316" s="1">
        <v>0.248</v>
      </c>
    </row>
    <row r="1317" spans="1:2" x14ac:dyDescent="0.2">
      <c r="A1317" s="1">
        <v>4.3043832369385404</v>
      </c>
      <c r="B1317" s="1">
        <v>0.27200000000000002</v>
      </c>
    </row>
    <row r="1318" spans="1:2" x14ac:dyDescent="0.2">
      <c r="A1318" s="1">
        <v>2.8370721520442199</v>
      </c>
      <c r="B1318" s="1">
        <v>0.22800000000000001</v>
      </c>
    </row>
    <row r="1319" spans="1:2" x14ac:dyDescent="0.2">
      <c r="A1319" s="1">
        <v>2.8370721520442199</v>
      </c>
      <c r="B1319" s="1">
        <v>0.38800000000000001</v>
      </c>
    </row>
    <row r="1320" spans="1:2" x14ac:dyDescent="0.2">
      <c r="A1320" s="1">
        <v>3.1964178158735699</v>
      </c>
      <c r="B1320" s="1">
        <v>0.28599999999999998</v>
      </c>
    </row>
    <row r="1321" spans="1:2" x14ac:dyDescent="0.2">
      <c r="A1321" s="1">
        <v>3.4546586216237301</v>
      </c>
      <c r="B1321" s="1">
        <v>0.109</v>
      </c>
    </row>
    <row r="1322" spans="1:2" x14ac:dyDescent="0.2">
      <c r="A1322" s="1">
        <v>2.6818648206731801</v>
      </c>
      <c r="B1322" s="1">
        <v>0.28799999999999998</v>
      </c>
    </row>
    <row r="1323" spans="1:2" x14ac:dyDescent="0.2">
      <c r="A1323" s="1">
        <v>3.1637886243754401</v>
      </c>
      <c r="B1323" s="1">
        <v>0.19700000000000001</v>
      </c>
    </row>
    <row r="1324" spans="1:2" x14ac:dyDescent="0.2">
      <c r="A1324" s="1">
        <v>4.0087457208043302</v>
      </c>
      <c r="B1324" s="1">
        <v>0.36</v>
      </c>
    </row>
    <row r="1325" spans="1:2" x14ac:dyDescent="0.2">
      <c r="A1325" s="1">
        <v>4.7418855927344001</v>
      </c>
      <c r="B1325" s="1">
        <v>0.22600000000000001</v>
      </c>
    </row>
    <row r="1326" spans="1:2" x14ac:dyDescent="0.2">
      <c r="A1326" s="1">
        <v>2.6394531276487601</v>
      </c>
      <c r="B1326" s="1">
        <v>0.26400000000000001</v>
      </c>
    </row>
    <row r="1327" spans="1:2" x14ac:dyDescent="0.2">
      <c r="A1327" s="1">
        <v>3.7325233231728601</v>
      </c>
      <c r="B1327" s="1">
        <v>0.29099999999999998</v>
      </c>
    </row>
    <row r="1328" spans="1:2" x14ac:dyDescent="0.2">
      <c r="A1328" s="1">
        <v>2.7512065003090602</v>
      </c>
      <c r="B1328" s="1">
        <v>0.311</v>
      </c>
    </row>
    <row r="1329" spans="1:2" x14ac:dyDescent="0.2">
      <c r="A1329" s="1">
        <v>2.5333560532031298</v>
      </c>
      <c r="B1329" s="1">
        <v>0.44900000000000001</v>
      </c>
    </row>
    <row r="1330" spans="1:2" x14ac:dyDescent="0.2">
      <c r="A1330" s="1">
        <v>3.14336987858443</v>
      </c>
      <c r="B1330" s="1">
        <v>0.14099999999999999</v>
      </c>
    </row>
    <row r="1331" spans="1:2" x14ac:dyDescent="0.2">
      <c r="A1331" s="1">
        <v>3.3126403303817602</v>
      </c>
      <c r="B1331" s="1">
        <v>0.245</v>
      </c>
    </row>
    <row r="1332" spans="1:2" x14ac:dyDescent="0.2">
      <c r="A1332" s="1">
        <v>2.1018501305330002</v>
      </c>
      <c r="B1332" s="1">
        <v>2.0819999999999999</v>
      </c>
    </row>
    <row r="1333" spans="1:2" x14ac:dyDescent="0.2">
      <c r="A1333" s="1">
        <v>2.1018501305330002</v>
      </c>
      <c r="B1333" s="1">
        <v>1.073</v>
      </c>
    </row>
    <row r="1334" spans="1:2" x14ac:dyDescent="0.2">
      <c r="A1334" s="1">
        <v>3.4620433497179199</v>
      </c>
      <c r="B1334" s="1">
        <v>0.113</v>
      </c>
    </row>
    <row r="1335" spans="1:2" x14ac:dyDescent="0.2">
      <c r="A1335" s="1">
        <v>2.7398902427643201</v>
      </c>
      <c r="B1335" s="1">
        <v>0.113</v>
      </c>
    </row>
    <row r="1336" spans="1:2" x14ac:dyDescent="0.2">
      <c r="A1336" s="1">
        <v>1.85319169997165</v>
      </c>
      <c r="B1336" s="1">
        <v>0.35599999999999998</v>
      </c>
    </row>
    <row r="1337" spans="1:2" x14ac:dyDescent="0.2">
      <c r="A1337" s="1">
        <v>1.89607138521692</v>
      </c>
      <c r="B1337" s="1">
        <v>0.26400000000000001</v>
      </c>
    </row>
    <row r="1338" spans="1:2" x14ac:dyDescent="0.2">
      <c r="A1338" s="1">
        <v>3.75313530482752</v>
      </c>
      <c r="B1338" s="1">
        <v>0.497</v>
      </c>
    </row>
    <row r="1339" spans="1:2" x14ac:dyDescent="0.2">
      <c r="A1339" s="1">
        <v>3.4988087073823202</v>
      </c>
      <c r="B1339" s="1">
        <v>0.42199999999999999</v>
      </c>
    </row>
    <row r="1340" spans="1:2" x14ac:dyDescent="0.2">
      <c r="A1340" s="1">
        <v>3.2012536656041601</v>
      </c>
      <c r="B1340" s="1">
        <v>0.29199999999999998</v>
      </c>
    </row>
    <row r="1341" spans="1:2" x14ac:dyDescent="0.2">
      <c r="A1341" s="1">
        <v>2.4369498291075899</v>
      </c>
      <c r="B1341" s="1">
        <v>0.26900000000000002</v>
      </c>
    </row>
    <row r="1342" spans="1:2" x14ac:dyDescent="0.2">
      <c r="A1342" s="1">
        <v>2.6557463083556501</v>
      </c>
      <c r="B1342" s="1">
        <v>0.247</v>
      </c>
    </row>
    <row r="1343" spans="1:2" x14ac:dyDescent="0.2">
      <c r="A1343" s="1">
        <v>2.6290925494617801</v>
      </c>
      <c r="B1343" s="1">
        <v>0.30399999999999999</v>
      </c>
    </row>
    <row r="1344" spans="1:2" x14ac:dyDescent="0.2">
      <c r="A1344" s="1">
        <v>4.4803930803032399</v>
      </c>
      <c r="B1344" s="1">
        <v>0.22900000000000001</v>
      </c>
    </row>
    <row r="1345" spans="1:2" x14ac:dyDescent="0.2">
      <c r="A1345" s="1">
        <v>3.55019297078351</v>
      </c>
      <c r="B1345" s="1">
        <v>0.251</v>
      </c>
    </row>
    <row r="1346" spans="1:2" x14ac:dyDescent="0.2">
      <c r="A1346" s="1">
        <v>3.6389436588342998</v>
      </c>
      <c r="B1346" s="1">
        <v>0.21099999999999999</v>
      </c>
    </row>
    <row r="1347" spans="1:2" x14ac:dyDescent="0.2">
      <c r="A1347" s="1">
        <v>2.7340581466604998</v>
      </c>
      <c r="B1347" s="1">
        <v>0.20200000000000001</v>
      </c>
    </row>
    <row r="1348" spans="1:2" x14ac:dyDescent="0.2">
      <c r="A1348" s="1">
        <v>1.9271685455202401</v>
      </c>
      <c r="B1348" s="1">
        <v>0.247</v>
      </c>
    </row>
    <row r="1349" spans="1:2" x14ac:dyDescent="0.2">
      <c r="A1349" s="1">
        <v>3.0511176240193101</v>
      </c>
      <c r="B1349" s="1">
        <v>0.56000000000000005</v>
      </c>
    </row>
    <row r="1350" spans="1:2" x14ac:dyDescent="0.2">
      <c r="A1350" s="1">
        <v>3.36109825502465</v>
      </c>
      <c r="B1350" s="1">
        <v>0.47299999999999998</v>
      </c>
    </row>
    <row r="1351" spans="1:2" x14ac:dyDescent="0.2">
      <c r="A1351" s="1">
        <v>3.1920593395038801</v>
      </c>
      <c r="B1351" s="1">
        <v>9.8000000000000004E-2</v>
      </c>
    </row>
    <row r="1352" spans="1:2" x14ac:dyDescent="0.2">
      <c r="A1352" s="1">
        <v>4.1551250166670597</v>
      </c>
      <c r="B1352" s="1">
        <v>0.90500000000000003</v>
      </c>
    </row>
    <row r="1353" spans="1:2" x14ac:dyDescent="0.2">
      <c r="A1353" s="1">
        <v>4.1551250166670597</v>
      </c>
      <c r="B1353" s="1">
        <v>0.34300000000000003</v>
      </c>
    </row>
    <row r="1354" spans="1:2" x14ac:dyDescent="0.2">
      <c r="A1354" s="1">
        <v>4.1551250166670597</v>
      </c>
      <c r="B1354" s="1">
        <v>0.35799999999999998</v>
      </c>
    </row>
    <row r="1355" spans="1:2" x14ac:dyDescent="0.2">
      <c r="A1355" s="1">
        <v>2.6064372614826499</v>
      </c>
      <c r="B1355" s="1">
        <v>0.82099999999999995</v>
      </c>
    </row>
    <row r="1356" spans="1:2" x14ac:dyDescent="0.2">
      <c r="A1356" s="1">
        <v>3.01213369102428</v>
      </c>
      <c r="B1356" s="1">
        <v>0.125</v>
      </c>
    </row>
    <row r="1357" spans="1:2" x14ac:dyDescent="0.2">
      <c r="A1357" s="1">
        <v>3.7613011327763499</v>
      </c>
      <c r="B1357" s="1">
        <v>0.23200000000000001</v>
      </c>
    </row>
    <row r="1358" spans="1:2" x14ac:dyDescent="0.2">
      <c r="A1358" s="1">
        <v>1.9339908753013899</v>
      </c>
      <c r="B1358" s="1">
        <v>0.249</v>
      </c>
    </row>
    <row r="1359" spans="1:2" x14ac:dyDescent="0.2">
      <c r="A1359" s="1">
        <v>2.3248574987490498</v>
      </c>
      <c r="B1359" s="1">
        <v>0.24299999999999999</v>
      </c>
    </row>
    <row r="1360" spans="1:2" x14ac:dyDescent="0.2">
      <c r="A1360" s="1">
        <v>3.3222052238495099</v>
      </c>
      <c r="B1360" s="1">
        <v>0.13700000000000001</v>
      </c>
    </row>
    <row r="1361" spans="1:2" x14ac:dyDescent="0.2">
      <c r="A1361" s="1">
        <v>2.6041097944249798</v>
      </c>
      <c r="B1361" s="1">
        <v>0.29899999999999999</v>
      </c>
    </row>
    <row r="1362" spans="1:2" x14ac:dyDescent="0.2">
      <c r="A1362" s="1">
        <v>1.8880045126699001</v>
      </c>
      <c r="B1362" s="1">
        <v>0.84099999999999997</v>
      </c>
    </row>
    <row r="1363" spans="1:2" x14ac:dyDescent="0.2">
      <c r="A1363" s="1">
        <v>3.16603691551571</v>
      </c>
      <c r="B1363" s="1">
        <v>0.45300000000000001</v>
      </c>
    </row>
    <row r="1364" spans="1:2" x14ac:dyDescent="0.2">
      <c r="A1364" s="1">
        <v>2.2919450435920501</v>
      </c>
      <c r="B1364" s="1">
        <v>0.312</v>
      </c>
    </row>
    <row r="1365" spans="1:2" x14ac:dyDescent="0.2">
      <c r="A1365" s="1">
        <v>-1.6499915426263501</v>
      </c>
      <c r="B1365" s="1">
        <v>0.38400000000000001</v>
      </c>
    </row>
    <row r="1366" spans="1:2" x14ac:dyDescent="0.2">
      <c r="A1366" s="1">
        <v>-0.95074227585375604</v>
      </c>
      <c r="B1366" s="1">
        <v>0.755</v>
      </c>
    </row>
    <row r="1367" spans="1:2" x14ac:dyDescent="0.2">
      <c r="A1367" s="1">
        <v>-3.4280112922141801</v>
      </c>
      <c r="B1367" s="1">
        <v>0.45500000000000002</v>
      </c>
    </row>
    <row r="1368" spans="1:2" x14ac:dyDescent="0.2">
      <c r="A1368" s="1">
        <v>-2.7942551763952399</v>
      </c>
      <c r="B1368" s="1">
        <v>0.60199999999999998</v>
      </c>
    </row>
    <row r="1369" spans="1:2" x14ac:dyDescent="0.2">
      <c r="A1369" s="1">
        <v>-0.92751442788704497</v>
      </c>
      <c r="B1369" s="1">
        <v>1.0840000000000001</v>
      </c>
    </row>
    <row r="1370" spans="1:2" x14ac:dyDescent="0.2">
      <c r="A1370" s="1">
        <v>-2.8785686820818901</v>
      </c>
      <c r="B1370" s="1">
        <v>1.639</v>
      </c>
    </row>
    <row r="1371" spans="1:2" x14ac:dyDescent="0.2">
      <c r="A1371" s="1">
        <v>-3.6828671792046999</v>
      </c>
      <c r="B1371" s="1">
        <v>0.34599999999999997</v>
      </c>
    </row>
    <row r="1372" spans="1:2" x14ac:dyDescent="0.2">
      <c r="A1372" s="1">
        <v>-3.6828671792046999</v>
      </c>
      <c r="B1372" s="1">
        <v>0.255</v>
      </c>
    </row>
    <row r="1373" spans="1:2" x14ac:dyDescent="0.2">
      <c r="A1373" s="1">
        <v>-1.78235615505224</v>
      </c>
      <c r="B1373" s="1">
        <v>1.1259999999999999</v>
      </c>
    </row>
    <row r="1374" spans="1:2" x14ac:dyDescent="0.2">
      <c r="A1374" s="1">
        <v>-4.0036020814984203</v>
      </c>
      <c r="B1374" s="1">
        <v>3.1349999999999998</v>
      </c>
    </row>
    <row r="1375" spans="1:2" x14ac:dyDescent="0.2">
      <c r="A1375" s="1">
        <v>-2.3672716020211402</v>
      </c>
      <c r="B1375" s="1">
        <v>3.0409999999999999</v>
      </c>
    </row>
    <row r="1376" spans="1:2" x14ac:dyDescent="0.2">
      <c r="A1376" s="1">
        <v>-2.9323598312250501</v>
      </c>
      <c r="B1376" s="1">
        <v>2.238</v>
      </c>
    </row>
    <row r="1377" spans="1:2" x14ac:dyDescent="0.2">
      <c r="A1377" s="1">
        <v>-1.1037711358826201</v>
      </c>
      <c r="B1377" s="1">
        <v>5.8550000000000004</v>
      </c>
    </row>
    <row r="1378" spans="1:2" x14ac:dyDescent="0.2">
      <c r="A1378" s="1">
        <v>-1.1037711358826201</v>
      </c>
      <c r="B1378" s="1">
        <v>4.593</v>
      </c>
    </row>
    <row r="1379" spans="1:2" x14ac:dyDescent="0.2">
      <c r="A1379" s="1">
        <v>-1.1037711358826201</v>
      </c>
      <c r="B1379" s="1">
        <v>2.3610000000000002</v>
      </c>
    </row>
    <row r="1380" spans="1:2" x14ac:dyDescent="0.2">
      <c r="A1380" s="1">
        <v>-1.1037711358826201</v>
      </c>
      <c r="B1380" s="1">
        <v>0.88900000000000001</v>
      </c>
    </row>
    <row r="1381" spans="1:2" x14ac:dyDescent="0.2">
      <c r="A1381" s="1">
        <v>-0.97612892898309001</v>
      </c>
      <c r="B1381" s="1">
        <v>1.097</v>
      </c>
    </row>
    <row r="1382" spans="1:2" x14ac:dyDescent="0.2">
      <c r="A1382" s="1">
        <v>-1.70537363154288</v>
      </c>
      <c r="B1382" s="1">
        <v>1.9390000000000001</v>
      </c>
    </row>
    <row r="1383" spans="1:2" x14ac:dyDescent="0.2">
      <c r="A1383" s="1">
        <v>-1.89447145540881</v>
      </c>
      <c r="B1383" s="1">
        <v>0.92400000000000004</v>
      </c>
    </row>
    <row r="1384" spans="1:2" x14ac:dyDescent="0.2">
      <c r="A1384" s="1">
        <v>-0.75472267717944597</v>
      </c>
      <c r="B1384" s="1">
        <v>0.75900000000000001</v>
      </c>
    </row>
    <row r="1385" spans="1:2" x14ac:dyDescent="0.2">
      <c r="A1385" s="1">
        <v>-2.1248026053305402</v>
      </c>
      <c r="B1385" s="1">
        <v>0.42699999999999999</v>
      </c>
    </row>
    <row r="1386" spans="1:2" x14ac:dyDescent="0.2">
      <c r="A1386" s="1">
        <v>-0.84692731063556703</v>
      </c>
      <c r="B1386" s="1">
        <v>1.1619999999999999</v>
      </c>
    </row>
    <row r="1387" spans="1:2" x14ac:dyDescent="0.2">
      <c r="A1387" s="1">
        <v>-1.46358376638327</v>
      </c>
      <c r="B1387" s="1">
        <v>1.1020000000000001</v>
      </c>
    </row>
    <row r="1388" spans="1:2" x14ac:dyDescent="0.2">
      <c r="A1388" s="1">
        <v>-1.46358376638327</v>
      </c>
      <c r="B1388" s="1">
        <v>2.64</v>
      </c>
    </row>
    <row r="1389" spans="1:2" x14ac:dyDescent="0.2">
      <c r="A1389" s="1">
        <v>-0.985411927071009</v>
      </c>
      <c r="B1389" s="1">
        <v>1.1539999999999999</v>
      </c>
    </row>
    <row r="1390" spans="1:2" x14ac:dyDescent="0.2">
      <c r="A1390" s="1">
        <v>-3.37113677721478</v>
      </c>
      <c r="B1390" s="1">
        <v>0.83899999999999997</v>
      </c>
    </row>
    <row r="1391" spans="1:2" x14ac:dyDescent="0.2">
      <c r="A1391" s="1">
        <v>-1.8478640535214801</v>
      </c>
      <c r="B1391" s="1">
        <v>0.47799999999999998</v>
      </c>
    </row>
    <row r="1392" spans="1:2" x14ac:dyDescent="0.2">
      <c r="A1392" s="1">
        <v>-2.4946310116819101</v>
      </c>
      <c r="B1392" s="1">
        <v>1.544</v>
      </c>
    </row>
    <row r="1393" spans="1:2" x14ac:dyDescent="0.2">
      <c r="A1393" s="1">
        <v>-0.27680680796178198</v>
      </c>
      <c r="B1393" s="1">
        <v>0.90400000000000003</v>
      </c>
    </row>
    <row r="1394" spans="1:2" x14ac:dyDescent="0.2">
      <c r="A1394" s="1">
        <v>-3.9011592051199799</v>
      </c>
      <c r="B1394" s="1">
        <v>0.40100000000000002</v>
      </c>
    </row>
    <row r="1395" spans="1:2" x14ac:dyDescent="0.2">
      <c r="A1395" s="1">
        <v>-3.9011592051199799</v>
      </c>
      <c r="B1395" s="1">
        <v>0.26900000000000002</v>
      </c>
    </row>
    <row r="1396" spans="1:2" x14ac:dyDescent="0.2">
      <c r="A1396" s="1">
        <v>-1.80288894406276</v>
      </c>
      <c r="B1396" s="1">
        <v>0.73199999999999998</v>
      </c>
    </row>
    <row r="1397" spans="1:2" x14ac:dyDescent="0.2">
      <c r="A1397" s="1">
        <v>-22.895005358593199</v>
      </c>
      <c r="B1397" s="1">
        <v>0.70099999999999996</v>
      </c>
    </row>
    <row r="1398" spans="1:2" x14ac:dyDescent="0.2">
      <c r="A1398" s="1">
        <v>-22.895005358593199</v>
      </c>
      <c r="B1398" s="1">
        <v>1.6639999999999999</v>
      </c>
    </row>
    <row r="1399" spans="1:2" x14ac:dyDescent="0.2">
      <c r="A1399" s="1">
        <v>-3.1305863477233</v>
      </c>
      <c r="B1399" s="1">
        <v>0.80700000000000005</v>
      </c>
    </row>
    <row r="1400" spans="1:2" x14ac:dyDescent="0.2">
      <c r="A1400" s="1">
        <v>-3.1305863477233</v>
      </c>
      <c r="B1400" s="1">
        <v>1.133</v>
      </c>
    </row>
    <row r="1401" spans="1:2" x14ac:dyDescent="0.2">
      <c r="A1401" s="1">
        <v>-15.160115505954201</v>
      </c>
      <c r="B1401" s="1">
        <v>0.68799999999999994</v>
      </c>
    </row>
    <row r="1402" spans="1:2" x14ac:dyDescent="0.2">
      <c r="A1402" s="1">
        <v>-15.160115505954201</v>
      </c>
      <c r="B1402" s="1">
        <v>1.0369999999999999</v>
      </c>
    </row>
    <row r="1403" spans="1:2" x14ac:dyDescent="0.2">
      <c r="A1403" s="1">
        <v>-2.89953347412755</v>
      </c>
      <c r="B1403" s="1">
        <v>1.3979999999999999</v>
      </c>
    </row>
    <row r="1404" spans="1:2" x14ac:dyDescent="0.2">
      <c r="A1404" s="1">
        <v>-2.89953347412755</v>
      </c>
      <c r="B1404" s="1">
        <v>0.86399999999999999</v>
      </c>
    </row>
    <row r="1405" spans="1:2" x14ac:dyDescent="0.2">
      <c r="A1405" s="1">
        <v>-2.89953347412755</v>
      </c>
      <c r="B1405" s="1">
        <v>2.1520000000000001</v>
      </c>
    </row>
    <row r="1406" spans="1:2" x14ac:dyDescent="0.2">
      <c r="A1406" s="1">
        <v>-2.89953347412755</v>
      </c>
      <c r="B1406" s="1">
        <v>4.694</v>
      </c>
    </row>
    <row r="1407" spans="1:2" x14ac:dyDescent="0.2">
      <c r="A1407" s="1">
        <v>-1.18475962574265</v>
      </c>
      <c r="B1407" s="1">
        <v>0.70199999999999996</v>
      </c>
    </row>
    <row r="1408" spans="1:2" x14ac:dyDescent="0.2">
      <c r="A1408" s="1">
        <v>-1.16189345242383</v>
      </c>
      <c r="B1408" s="1">
        <v>0.437</v>
      </c>
    </row>
    <row r="1409" spans="1:2" x14ac:dyDescent="0.2">
      <c r="A1409" s="1">
        <v>-1.0635857299159499</v>
      </c>
      <c r="B1409" s="1">
        <v>0.54100000000000004</v>
      </c>
    </row>
    <row r="1410" spans="1:2" x14ac:dyDescent="0.2">
      <c r="A1410" s="1">
        <v>-1.28060623225279</v>
      </c>
      <c r="B1410" s="1">
        <v>0.78500000000000003</v>
      </c>
    </row>
    <row r="1411" spans="1:2" x14ac:dyDescent="0.2">
      <c r="A1411" s="1">
        <v>-1.28060623225279</v>
      </c>
      <c r="B1411" s="1">
        <v>0.73599999999999999</v>
      </c>
    </row>
    <row r="1412" spans="1:2" x14ac:dyDescent="0.2">
      <c r="A1412" s="1">
        <v>-1.2072746818865501</v>
      </c>
      <c r="B1412" s="1">
        <v>0.623</v>
      </c>
    </row>
    <row r="1413" spans="1:2" x14ac:dyDescent="0.2">
      <c r="A1413" s="1">
        <v>-2.8685446632585601</v>
      </c>
      <c r="B1413" s="1">
        <v>0.53600000000000003</v>
      </c>
    </row>
    <row r="1414" spans="1:2" x14ac:dyDescent="0.2">
      <c r="A1414" s="1">
        <v>-3.4136166231833198</v>
      </c>
      <c r="B1414" s="1">
        <v>1.403</v>
      </c>
    </row>
    <row r="1415" spans="1:2" x14ac:dyDescent="0.2">
      <c r="A1415" s="1">
        <v>-1.34238498037066</v>
      </c>
      <c r="B1415" s="1">
        <v>0.41899999999999998</v>
      </c>
    </row>
    <row r="1416" spans="1:2" x14ac:dyDescent="0.2">
      <c r="A1416" s="1">
        <v>-1.9350637562166699</v>
      </c>
      <c r="B1416" s="1">
        <v>0.81</v>
      </c>
    </row>
    <row r="1417" spans="1:2" x14ac:dyDescent="0.2">
      <c r="A1417" s="1">
        <v>-1.99040510896542</v>
      </c>
      <c r="B1417" s="1">
        <v>0.35399999999999998</v>
      </c>
    </row>
    <row r="1418" spans="1:2" x14ac:dyDescent="0.2">
      <c r="A1418" s="1">
        <v>-1.4558763321320201</v>
      </c>
      <c r="B1418" s="1">
        <v>1.095</v>
      </c>
    </row>
    <row r="1419" spans="1:2" x14ac:dyDescent="0.2">
      <c r="A1419" s="1">
        <v>-1.4558763321320201</v>
      </c>
      <c r="B1419" s="1">
        <v>0.8</v>
      </c>
    </row>
    <row r="1420" spans="1:2" x14ac:dyDescent="0.2">
      <c r="A1420" s="1">
        <v>-3.26919556605035</v>
      </c>
      <c r="B1420" s="1">
        <v>2.3620000000000001</v>
      </c>
    </row>
    <row r="1421" spans="1:2" x14ac:dyDescent="0.2">
      <c r="A1421" s="1">
        <v>-1.0042091689313499</v>
      </c>
      <c r="B1421" s="1">
        <v>2.0649999999999999</v>
      </c>
    </row>
    <row r="1422" spans="1:2" x14ac:dyDescent="0.2">
      <c r="A1422" s="1">
        <v>-1.1212298051085801</v>
      </c>
      <c r="B1422" s="1">
        <v>0.66300000000000003</v>
      </c>
    </row>
    <row r="1423" spans="1:2" x14ac:dyDescent="0.2">
      <c r="A1423" s="1">
        <v>-1.1212298051085801</v>
      </c>
      <c r="B1423" s="1">
        <v>3.19</v>
      </c>
    </row>
    <row r="1424" spans="1:2" x14ac:dyDescent="0.2">
      <c r="A1424" s="1">
        <v>-1.1212298051085801</v>
      </c>
      <c r="B1424" s="1">
        <v>0.79700000000000004</v>
      </c>
    </row>
    <row r="1425" spans="1:2" x14ac:dyDescent="0.2">
      <c r="A1425" s="1">
        <v>-1.68491078695743</v>
      </c>
      <c r="B1425" s="1">
        <v>0.60199999999999998</v>
      </c>
    </row>
    <row r="1426" spans="1:2" x14ac:dyDescent="0.2">
      <c r="A1426" s="1">
        <v>-1.1901191786530201</v>
      </c>
      <c r="B1426" s="1">
        <v>0.53900000000000003</v>
      </c>
    </row>
    <row r="1427" spans="1:2" x14ac:dyDescent="0.2">
      <c r="A1427" s="1">
        <v>-1.24374569766535</v>
      </c>
      <c r="B1427" s="1">
        <v>2.5790000000000002</v>
      </c>
    </row>
    <row r="1428" spans="1:2" x14ac:dyDescent="0.2">
      <c r="A1428" s="1">
        <v>-1.5957184667273101</v>
      </c>
      <c r="B1428" s="1">
        <v>1.232</v>
      </c>
    </row>
    <row r="1429" spans="1:2" x14ac:dyDescent="0.2">
      <c r="A1429" s="1">
        <v>-1.5957184667273101</v>
      </c>
      <c r="B1429" s="1">
        <v>2.056</v>
      </c>
    </row>
    <row r="1430" spans="1:2" x14ac:dyDescent="0.2">
      <c r="A1430" s="1">
        <v>-2.2234051549428799</v>
      </c>
      <c r="B1430" s="1">
        <v>0.64800000000000002</v>
      </c>
    </row>
    <row r="1431" spans="1:2" x14ac:dyDescent="0.2">
      <c r="A1431" s="1">
        <v>-1.92837972031903</v>
      </c>
      <c r="B1431" s="1">
        <v>0.99299999999999999</v>
      </c>
    </row>
    <row r="1432" spans="1:2" x14ac:dyDescent="0.2">
      <c r="A1432" s="1">
        <v>-0.81835254427317194</v>
      </c>
      <c r="B1432" s="1">
        <v>0.94299999999999995</v>
      </c>
    </row>
    <row r="1433" spans="1:2" x14ac:dyDescent="0.2">
      <c r="A1433" s="1">
        <v>-0.725606115869187</v>
      </c>
      <c r="B1433" s="1">
        <v>1.2769999999999999</v>
      </c>
    </row>
    <row r="1434" spans="1:2" x14ac:dyDescent="0.2">
      <c r="A1434" s="1">
        <v>-1.0143314042707301</v>
      </c>
      <c r="B1434" s="1">
        <v>0.91300000000000003</v>
      </c>
    </row>
    <row r="1435" spans="1:2" x14ac:dyDescent="0.2">
      <c r="A1435" s="1">
        <v>-4.5613939571369198</v>
      </c>
      <c r="B1435" s="1">
        <v>0.94799999999999995</v>
      </c>
    </row>
    <row r="1436" spans="1:2" x14ac:dyDescent="0.2">
      <c r="A1436" s="1">
        <v>-0.53969978048907097</v>
      </c>
      <c r="B1436" s="1">
        <v>1.1950000000000001</v>
      </c>
    </row>
    <row r="1437" spans="1:2" x14ac:dyDescent="0.2">
      <c r="A1437" s="1">
        <v>-3.71023938779331</v>
      </c>
      <c r="B1437" s="1">
        <v>1.3340000000000001</v>
      </c>
    </row>
    <row r="1438" spans="1:2" x14ac:dyDescent="0.2">
      <c r="A1438" s="1">
        <v>-3.71023938779331</v>
      </c>
      <c r="B1438" s="1">
        <v>1.363</v>
      </c>
    </row>
    <row r="1439" spans="1:2" x14ac:dyDescent="0.2">
      <c r="A1439" s="1">
        <v>-2.01568576642312</v>
      </c>
      <c r="B1439" s="1">
        <v>0.56799999999999995</v>
      </c>
    </row>
    <row r="1440" spans="1:2" x14ac:dyDescent="0.2">
      <c r="A1440" s="1">
        <v>-3.1663688168800999</v>
      </c>
      <c r="B1440" s="1">
        <v>0.56599999999999995</v>
      </c>
    </row>
    <row r="1441" spans="1:2" x14ac:dyDescent="0.2">
      <c r="A1441" s="1">
        <v>-3.1663688168800999</v>
      </c>
      <c r="B1441" s="1">
        <v>0.64900000000000002</v>
      </c>
    </row>
    <row r="1442" spans="1:2" x14ac:dyDescent="0.2">
      <c r="A1442" s="1">
        <v>-2.5120671154959999</v>
      </c>
      <c r="B1442" s="1">
        <v>1.3109999999999999</v>
      </c>
    </row>
    <row r="1443" spans="1:2" x14ac:dyDescent="0.2">
      <c r="A1443" s="1">
        <v>-2.5383173699216401</v>
      </c>
      <c r="B1443" s="1">
        <v>0.98599999999999999</v>
      </c>
    </row>
    <row r="1444" spans="1:2" x14ac:dyDescent="0.2">
      <c r="A1444" s="1">
        <v>-2.5383173699216401</v>
      </c>
      <c r="B1444" s="1">
        <v>0.50900000000000001</v>
      </c>
    </row>
    <row r="1445" spans="1:2" x14ac:dyDescent="0.2">
      <c r="A1445" s="1">
        <v>-2.5383173699216401</v>
      </c>
      <c r="B1445" s="1">
        <v>1.2230000000000001</v>
      </c>
    </row>
    <row r="1446" spans="1:2" x14ac:dyDescent="0.2">
      <c r="A1446" s="1">
        <v>-2.5383173699216401</v>
      </c>
      <c r="B1446" s="1">
        <v>1.81</v>
      </c>
    </row>
    <row r="1447" spans="1:2" x14ac:dyDescent="0.2">
      <c r="A1447" s="1">
        <v>-1.7315527556767401</v>
      </c>
      <c r="B1447" s="1">
        <v>0.36599999999999999</v>
      </c>
    </row>
    <row r="1448" spans="1:2" x14ac:dyDescent="0.2">
      <c r="A1448" s="1">
        <v>-1.7315527556767401</v>
      </c>
      <c r="B1448" s="1">
        <v>1.0820000000000001</v>
      </c>
    </row>
    <row r="1449" spans="1:2" x14ac:dyDescent="0.2">
      <c r="A1449" s="1">
        <v>-0.99678387818784098</v>
      </c>
      <c r="B1449" s="1">
        <v>0.59499999999999997</v>
      </c>
    </row>
    <row r="1450" spans="1:2" x14ac:dyDescent="0.2">
      <c r="A1450" s="1">
        <v>-0.89126433212826295</v>
      </c>
      <c r="B1450" s="1">
        <v>1.0209999999999999</v>
      </c>
    </row>
    <row r="1451" spans="1:2" x14ac:dyDescent="0.2">
      <c r="A1451" s="1">
        <v>-0.89126433212826295</v>
      </c>
      <c r="B1451" s="1">
        <v>0.90900000000000003</v>
      </c>
    </row>
    <row r="1452" spans="1:2" x14ac:dyDescent="0.2">
      <c r="A1452" s="1">
        <v>-1.1946511724990201</v>
      </c>
      <c r="B1452" s="1">
        <v>3.7589999999999999</v>
      </c>
    </row>
    <row r="1453" spans="1:2" x14ac:dyDescent="0.2">
      <c r="A1453" s="1">
        <v>-1.2565968358166699</v>
      </c>
      <c r="B1453" s="1">
        <v>1.339</v>
      </c>
    </row>
    <row r="1454" spans="1:2" x14ac:dyDescent="0.2">
      <c r="A1454" s="1">
        <v>-1.9406652858311499</v>
      </c>
      <c r="B1454" s="1">
        <v>0.36</v>
      </c>
    </row>
    <row r="1455" spans="1:2" x14ac:dyDescent="0.2">
      <c r="A1455" s="1">
        <v>-2.23685500492804</v>
      </c>
      <c r="B1455" s="1">
        <v>0.50800000000000001</v>
      </c>
    </row>
    <row r="1456" spans="1:2" x14ac:dyDescent="0.2">
      <c r="A1456" s="1">
        <v>-1.26274684470237</v>
      </c>
      <c r="B1456" s="1">
        <v>5.1760000000000002</v>
      </c>
    </row>
    <row r="1457" spans="1:2" x14ac:dyDescent="0.2">
      <c r="A1457" s="1">
        <v>-2.2078874393959</v>
      </c>
      <c r="B1457" s="1">
        <v>0.23599999999999999</v>
      </c>
    </row>
    <row r="1458" spans="1:2" x14ac:dyDescent="0.2">
      <c r="A1458" s="1">
        <v>-0.93970198152183404</v>
      </c>
      <c r="B1458" s="1">
        <v>0.52800000000000002</v>
      </c>
    </row>
    <row r="1459" spans="1:2" x14ac:dyDescent="0.2">
      <c r="A1459" s="1">
        <v>-0.93970198152183404</v>
      </c>
      <c r="B1459" s="1">
        <v>0.38100000000000001</v>
      </c>
    </row>
    <row r="1460" spans="1:2" x14ac:dyDescent="0.2">
      <c r="A1460" s="1">
        <v>-0.93970198152183404</v>
      </c>
      <c r="B1460" s="1">
        <v>1.48</v>
      </c>
    </row>
    <row r="1461" spans="1:2" x14ac:dyDescent="0.2">
      <c r="A1461" s="1">
        <v>-2.4949908204070002</v>
      </c>
      <c r="B1461" s="1">
        <v>0.58399999999999996</v>
      </c>
    </row>
    <row r="1462" spans="1:2" x14ac:dyDescent="0.2">
      <c r="A1462" s="1">
        <v>-2.4949908204070002</v>
      </c>
      <c r="B1462" s="1">
        <v>0.53700000000000003</v>
      </c>
    </row>
    <row r="1463" spans="1:2" x14ac:dyDescent="0.2">
      <c r="A1463" s="1">
        <v>-0.92666654594956399</v>
      </c>
      <c r="B1463" s="1">
        <v>1.081</v>
      </c>
    </row>
    <row r="1464" spans="1:2" x14ac:dyDescent="0.2">
      <c r="A1464" s="1">
        <v>-1.0452664811707899</v>
      </c>
      <c r="B1464" s="1">
        <v>1.3740000000000001</v>
      </c>
    </row>
    <row r="1465" spans="1:2" x14ac:dyDescent="0.2">
      <c r="A1465" s="1">
        <v>-1.0452664811707899</v>
      </c>
      <c r="B1465" s="1">
        <v>4.9349999999999996</v>
      </c>
    </row>
    <row r="1466" spans="1:2" x14ac:dyDescent="0.2">
      <c r="A1466" s="1">
        <v>-1.0452664811707899</v>
      </c>
      <c r="B1466" s="1">
        <v>1.046</v>
      </c>
    </row>
    <row r="1467" spans="1:2" x14ac:dyDescent="0.2">
      <c r="A1467" s="1">
        <v>-1.19802537250338</v>
      </c>
      <c r="B1467" s="1">
        <v>0.44400000000000001</v>
      </c>
    </row>
    <row r="1468" spans="1:2" x14ac:dyDescent="0.2">
      <c r="A1468" s="1">
        <v>-1.26496535164265</v>
      </c>
      <c r="B1468" s="1">
        <v>1.5009999999999999</v>
      </c>
    </row>
    <row r="1469" spans="1:2" x14ac:dyDescent="0.2">
      <c r="A1469" s="1">
        <v>-1.26496535164265</v>
      </c>
      <c r="B1469" s="1">
        <v>0.77400000000000002</v>
      </c>
    </row>
    <row r="1470" spans="1:2" x14ac:dyDescent="0.2">
      <c r="A1470" s="1">
        <v>-1.3591128646772099</v>
      </c>
      <c r="B1470" s="1">
        <v>0.45700000000000002</v>
      </c>
    </row>
    <row r="1471" spans="1:2" x14ac:dyDescent="0.2">
      <c r="A1471" s="1">
        <v>-1.3591128646772099</v>
      </c>
      <c r="B1471" s="1">
        <v>0.443</v>
      </c>
    </row>
    <row r="1472" spans="1:2" x14ac:dyDescent="0.2">
      <c r="A1472" s="1">
        <v>-0.693850656161488</v>
      </c>
      <c r="B1472" s="1">
        <v>1.258</v>
      </c>
    </row>
    <row r="1473" spans="1:2" x14ac:dyDescent="0.2">
      <c r="A1473" s="1">
        <v>-0.83635354176216603</v>
      </c>
      <c r="B1473" s="1">
        <v>0.74399999999999999</v>
      </c>
    </row>
    <row r="1474" spans="1:2" x14ac:dyDescent="0.2">
      <c r="A1474" s="1">
        <v>-1.49022708050744</v>
      </c>
      <c r="B1474" s="1">
        <v>0.63900000000000001</v>
      </c>
    </row>
    <row r="1475" spans="1:2" x14ac:dyDescent="0.2">
      <c r="A1475" s="1">
        <v>-0.67755617140797797</v>
      </c>
      <c r="B1475" s="1">
        <v>0.67</v>
      </c>
    </row>
    <row r="1476" spans="1:2" x14ac:dyDescent="0.2">
      <c r="A1476" s="1">
        <v>-0.50140492380494806</v>
      </c>
      <c r="B1476" s="1">
        <v>0.93400000000000005</v>
      </c>
    </row>
    <row r="1477" spans="1:2" x14ac:dyDescent="0.2">
      <c r="A1477" s="1">
        <v>-0.69797236473786906</v>
      </c>
      <c r="B1477" s="1">
        <v>0.86099999999999999</v>
      </c>
    </row>
    <row r="1478" spans="1:2" x14ac:dyDescent="0.2">
      <c r="A1478" s="1">
        <v>-2.4820789989054801</v>
      </c>
      <c r="B1478" s="1">
        <v>0.49199999999999999</v>
      </c>
    </row>
    <row r="1479" spans="1:2" x14ac:dyDescent="0.2">
      <c r="A1479" s="1">
        <v>-0.91258538207547801</v>
      </c>
      <c r="B1479" s="1">
        <v>0.88600000000000001</v>
      </c>
    </row>
    <row r="1480" spans="1:2" x14ac:dyDescent="0.2">
      <c r="A1480" s="1">
        <v>-2.9979375174649801</v>
      </c>
      <c r="B1480" s="1">
        <v>0.44600000000000001</v>
      </c>
    </row>
    <row r="1481" spans="1:2" x14ac:dyDescent="0.2">
      <c r="A1481" s="1">
        <v>-1.1071485199936899</v>
      </c>
      <c r="B1481" s="1">
        <v>0.64100000000000001</v>
      </c>
    </row>
    <row r="1482" spans="1:2" x14ac:dyDescent="0.2">
      <c r="A1482" s="1">
        <v>-1.4860272542924999</v>
      </c>
      <c r="B1482" s="1">
        <v>0.79300000000000004</v>
      </c>
    </row>
    <row r="1483" spans="1:2" x14ac:dyDescent="0.2">
      <c r="A1483" s="1">
        <v>-1.94676087130105</v>
      </c>
      <c r="B1483" s="1">
        <v>2.871</v>
      </c>
    </row>
    <row r="1484" spans="1:2" x14ac:dyDescent="0.2">
      <c r="A1484" s="1">
        <v>-0.93677793187001901</v>
      </c>
      <c r="B1484" s="1">
        <v>0.83599999999999997</v>
      </c>
    </row>
    <row r="1485" spans="1:2" x14ac:dyDescent="0.2">
      <c r="A1485" s="1">
        <v>-1.8761024362804199</v>
      </c>
      <c r="B1485" s="1">
        <v>1.004</v>
      </c>
    </row>
    <row r="1486" spans="1:2" x14ac:dyDescent="0.2">
      <c r="A1486" s="1">
        <v>-1.6532725559238599</v>
      </c>
      <c r="B1486" s="1">
        <v>1.5109999999999999</v>
      </c>
    </row>
    <row r="1487" spans="1:2" x14ac:dyDescent="0.2">
      <c r="A1487" s="1">
        <v>-2.7902210877009601</v>
      </c>
      <c r="B1487" s="1">
        <v>0.98399999999999999</v>
      </c>
    </row>
    <row r="1488" spans="1:2" x14ac:dyDescent="0.2">
      <c r="A1488" s="1">
        <v>-2.7902210877009601</v>
      </c>
      <c r="B1488" s="1">
        <v>0.64900000000000002</v>
      </c>
    </row>
    <row r="1489" spans="1:2" x14ac:dyDescent="0.2">
      <c r="A1489" s="1">
        <v>-0.99082920053606105</v>
      </c>
      <c r="B1489" s="1">
        <v>1.2749999999999999</v>
      </c>
    </row>
    <row r="1490" spans="1:2" x14ac:dyDescent="0.2">
      <c r="A1490" s="1">
        <v>-0.99082920053606105</v>
      </c>
      <c r="B1490" s="1">
        <v>6.2679999999999998</v>
      </c>
    </row>
    <row r="1491" spans="1:2" x14ac:dyDescent="0.2">
      <c r="A1491" s="1">
        <v>-0.99947419460855602</v>
      </c>
      <c r="B1491" s="1">
        <v>0.49299999999999999</v>
      </c>
    </row>
    <row r="1492" spans="1:2" x14ac:dyDescent="0.2">
      <c r="A1492" s="1">
        <v>-2.0412996253418698</v>
      </c>
      <c r="B1492" s="1">
        <v>1.351</v>
      </c>
    </row>
    <row r="1493" spans="1:2" x14ac:dyDescent="0.2">
      <c r="A1493" s="1">
        <v>-1.65906110216103</v>
      </c>
      <c r="B1493" s="1">
        <v>0.31900000000000001</v>
      </c>
    </row>
    <row r="1494" spans="1:2" x14ac:dyDescent="0.2">
      <c r="A1494" s="1">
        <v>-0.948844823490539</v>
      </c>
      <c r="B1494" s="1">
        <v>0.35799999999999998</v>
      </c>
    </row>
    <row r="1495" spans="1:2" x14ac:dyDescent="0.2">
      <c r="A1495" s="1">
        <v>-2.2396795154065501</v>
      </c>
      <c r="B1495" s="1">
        <v>1.44</v>
      </c>
    </row>
    <row r="1496" spans="1:2" x14ac:dyDescent="0.2">
      <c r="A1496" s="1">
        <v>-1.7506285350798101</v>
      </c>
      <c r="B1496" s="1">
        <v>0.63500000000000001</v>
      </c>
    </row>
    <row r="1497" spans="1:2" x14ac:dyDescent="0.2">
      <c r="A1497" s="1">
        <v>-1.0763154304314999</v>
      </c>
      <c r="B1497" s="1">
        <v>1.7649999999999999</v>
      </c>
    </row>
    <row r="1498" spans="1:2" x14ac:dyDescent="0.2">
      <c r="A1498" s="1">
        <v>-1.2718309676733099</v>
      </c>
      <c r="B1498" s="1">
        <v>0.32</v>
      </c>
    </row>
    <row r="1499" spans="1:2" x14ac:dyDescent="0.2">
      <c r="A1499" s="1">
        <v>-1.4406334525325399</v>
      </c>
      <c r="B1499" s="1">
        <v>0.72799999999999998</v>
      </c>
    </row>
    <row r="1500" spans="1:2" x14ac:dyDescent="0.2">
      <c r="A1500" s="1">
        <v>-1.28986253187905</v>
      </c>
      <c r="B1500" s="1">
        <v>0.63800000000000001</v>
      </c>
    </row>
    <row r="1501" spans="1:2" x14ac:dyDescent="0.2">
      <c r="A1501" s="1">
        <v>-1.3248295442974101</v>
      </c>
      <c r="B1501" s="1">
        <v>0.63800000000000001</v>
      </c>
    </row>
    <row r="1502" spans="1:2" x14ac:dyDescent="0.2">
      <c r="A1502" s="1">
        <v>-1.7140677560993201</v>
      </c>
      <c r="B1502" s="1">
        <v>0.40300000000000002</v>
      </c>
    </row>
    <row r="1503" spans="1:2" x14ac:dyDescent="0.2">
      <c r="A1503" s="1">
        <v>-1.08969468152824</v>
      </c>
      <c r="B1503" s="1">
        <v>0.16300000000000001</v>
      </c>
    </row>
    <row r="1504" spans="1:2" x14ac:dyDescent="0.2">
      <c r="A1504" s="1">
        <v>-3.5846669282838399</v>
      </c>
      <c r="B1504" s="1">
        <v>1.2410000000000001</v>
      </c>
    </row>
    <row r="1505" spans="1:2" x14ac:dyDescent="0.2">
      <c r="A1505" s="1">
        <v>-1.4665393826787401</v>
      </c>
      <c r="B1505" s="1">
        <v>0.501</v>
      </c>
    </row>
    <row r="1506" spans="1:2" x14ac:dyDescent="0.2">
      <c r="A1506" s="1">
        <v>-2.7103750665662498</v>
      </c>
      <c r="B1506" s="1">
        <v>1.0429999999999999</v>
      </c>
    </row>
    <row r="1507" spans="1:2" x14ac:dyDescent="0.2">
      <c r="A1507" s="1">
        <v>-2.7812630965320202</v>
      </c>
      <c r="B1507" s="1">
        <v>0.82199999999999995</v>
      </c>
    </row>
    <row r="1508" spans="1:2" x14ac:dyDescent="0.2">
      <c r="A1508" s="1">
        <v>-2.7812630965320202</v>
      </c>
      <c r="B1508" s="1">
        <v>1.137</v>
      </c>
    </row>
    <row r="1509" spans="1:2" x14ac:dyDescent="0.2">
      <c r="A1509" s="1">
        <v>-0.786417737054669</v>
      </c>
      <c r="B1509" s="1">
        <v>0.89300000000000002</v>
      </c>
    </row>
    <row r="1510" spans="1:2" x14ac:dyDescent="0.2">
      <c r="A1510" s="1">
        <v>-1.9107491237026699</v>
      </c>
      <c r="B1510" s="1">
        <v>0.72299999999999998</v>
      </c>
    </row>
    <row r="1511" spans="1:2" x14ac:dyDescent="0.2">
      <c r="A1511" s="1">
        <v>-1.9107491237026699</v>
      </c>
      <c r="B1511" s="1">
        <v>0.48599999999999999</v>
      </c>
    </row>
    <row r="1512" spans="1:2" x14ac:dyDescent="0.2">
      <c r="A1512" s="1">
        <v>-1.53975738470042</v>
      </c>
      <c r="B1512" s="1">
        <v>1.8180000000000001</v>
      </c>
    </row>
    <row r="1513" spans="1:2" x14ac:dyDescent="0.2">
      <c r="A1513" s="1">
        <v>-1.53975738470042</v>
      </c>
      <c r="B1513" s="1">
        <v>2.4529999999999998</v>
      </c>
    </row>
    <row r="1514" spans="1:2" x14ac:dyDescent="0.2">
      <c r="A1514" s="1">
        <v>-3.0430896441525701</v>
      </c>
      <c r="B1514" s="1">
        <v>2.9119999999999999</v>
      </c>
    </row>
    <row r="1515" spans="1:2" x14ac:dyDescent="0.2">
      <c r="A1515" s="1">
        <v>-3.0430896441525701</v>
      </c>
      <c r="B1515" s="1">
        <v>1.1779999999999999</v>
      </c>
    </row>
    <row r="1516" spans="1:2" x14ac:dyDescent="0.2">
      <c r="A1516" s="1">
        <v>-3.0430896441525701</v>
      </c>
      <c r="B1516" s="1">
        <v>1.6020000000000001</v>
      </c>
    </row>
    <row r="1517" spans="1:2" x14ac:dyDescent="0.2">
      <c r="A1517" s="1">
        <v>-1.2350614621342599</v>
      </c>
      <c r="B1517" s="1">
        <v>1.7689999999999999</v>
      </c>
    </row>
    <row r="1518" spans="1:2" x14ac:dyDescent="0.2">
      <c r="A1518" s="1">
        <v>-1.39445327707799</v>
      </c>
      <c r="B1518" s="1">
        <v>2.8010000000000002</v>
      </c>
    </row>
    <row r="1519" spans="1:2" x14ac:dyDescent="0.2">
      <c r="A1519" s="1">
        <v>-2.4159998204013702</v>
      </c>
      <c r="B1519" s="1">
        <v>0.92600000000000005</v>
      </c>
    </row>
    <row r="1520" spans="1:2" x14ac:dyDescent="0.2">
      <c r="A1520" s="1">
        <v>-1.6360756253542801</v>
      </c>
      <c r="B1520" s="1">
        <v>2.0270000000000001</v>
      </c>
    </row>
    <row r="1521" spans="1:2" x14ac:dyDescent="0.2">
      <c r="A1521" s="1">
        <v>-1.5208654766132399</v>
      </c>
      <c r="B1521" s="1">
        <v>1.583</v>
      </c>
    </row>
    <row r="1522" spans="1:2" x14ac:dyDescent="0.2">
      <c r="A1522" s="1">
        <v>-1.1503183446212899</v>
      </c>
      <c r="B1522" s="1">
        <v>1.081</v>
      </c>
    </row>
    <row r="1523" spans="1:2" x14ac:dyDescent="0.2">
      <c r="A1523" s="1">
        <v>-0.95298935061233003</v>
      </c>
      <c r="B1523" s="1">
        <v>0.48499999999999999</v>
      </c>
    </row>
    <row r="1524" spans="1:2" x14ac:dyDescent="0.2">
      <c r="A1524" s="1">
        <v>-1.4943397624170101</v>
      </c>
      <c r="B1524" s="1">
        <v>2.1800000000000002</v>
      </c>
    </row>
    <row r="1525" spans="1:2" x14ac:dyDescent="0.2">
      <c r="A1525" s="1">
        <v>-1.4943397624170101</v>
      </c>
      <c r="B1525" s="1">
        <v>2.4969999999999999</v>
      </c>
    </row>
    <row r="1526" spans="1:2" x14ac:dyDescent="0.2">
      <c r="A1526" s="1">
        <v>-1.6263540929835101</v>
      </c>
      <c r="B1526" s="1">
        <v>0.441</v>
      </c>
    </row>
    <row r="1527" spans="1:2" x14ac:dyDescent="0.2">
      <c r="A1527" s="1">
        <v>-2.0765801827403099</v>
      </c>
      <c r="B1527" s="1">
        <v>0.70599999999999996</v>
      </c>
    </row>
    <row r="1528" spans="1:2" x14ac:dyDescent="0.2">
      <c r="A1528" s="1">
        <v>-1.9323469517562599</v>
      </c>
      <c r="B1528" s="1">
        <v>0.27400000000000002</v>
      </c>
    </row>
    <row r="1529" spans="1:2" x14ac:dyDescent="0.2">
      <c r="A1529" s="1">
        <v>-1.40021356833128</v>
      </c>
      <c r="B1529" s="1">
        <v>0.79600000000000004</v>
      </c>
    </row>
    <row r="1530" spans="1:2" x14ac:dyDescent="0.2">
      <c r="A1530" s="1">
        <v>-1.67577171623345</v>
      </c>
      <c r="B1530" s="1">
        <v>1.61</v>
      </c>
    </row>
    <row r="1531" spans="1:2" x14ac:dyDescent="0.2">
      <c r="A1531" s="1">
        <v>-1.67577171623345</v>
      </c>
      <c r="B1531" s="1">
        <v>1.0660000000000001</v>
      </c>
    </row>
    <row r="1532" spans="1:2" x14ac:dyDescent="0.2">
      <c r="A1532" s="1">
        <v>-1.67577171623345</v>
      </c>
      <c r="B1532" s="1">
        <v>1.585</v>
      </c>
    </row>
    <row r="1533" spans="1:2" x14ac:dyDescent="0.2">
      <c r="A1533" s="1">
        <v>-3.8077926620497502</v>
      </c>
      <c r="B1533" s="1">
        <v>0.309</v>
      </c>
    </row>
    <row r="1534" spans="1:2" x14ac:dyDescent="0.2">
      <c r="A1534" s="1">
        <v>-0.75757782699744503</v>
      </c>
      <c r="B1534" s="1">
        <v>1.3520000000000001</v>
      </c>
    </row>
    <row r="1535" spans="1:2" x14ac:dyDescent="0.2">
      <c r="A1535" s="1">
        <v>-2.1084662501348199</v>
      </c>
      <c r="B1535" s="1">
        <v>0.55600000000000005</v>
      </c>
    </row>
    <row r="1536" spans="1:2" x14ac:dyDescent="0.2">
      <c r="A1536" s="1">
        <v>-1.55895380272898</v>
      </c>
      <c r="B1536" s="1">
        <v>0.74299999999999999</v>
      </c>
    </row>
    <row r="1537" spans="1:2" x14ac:dyDescent="0.2">
      <c r="A1537" s="1">
        <v>-3.29035241929025</v>
      </c>
      <c r="B1537" s="1">
        <v>0.32700000000000001</v>
      </c>
    </row>
    <row r="1538" spans="1:2" x14ac:dyDescent="0.2">
      <c r="A1538" s="1">
        <v>-1.75559511319641</v>
      </c>
      <c r="B1538" s="1">
        <v>1.94</v>
      </c>
    </row>
    <row r="1539" spans="1:2" x14ac:dyDescent="0.2">
      <c r="A1539" s="1">
        <v>-1.75559511319641</v>
      </c>
      <c r="B1539" s="1">
        <v>0.46</v>
      </c>
    </row>
    <row r="1540" spans="1:2" x14ac:dyDescent="0.2">
      <c r="A1540" s="1">
        <v>-0.81296828435968105</v>
      </c>
      <c r="B1540" s="1">
        <v>0.58899999999999997</v>
      </c>
    </row>
    <row r="1541" spans="1:2" x14ac:dyDescent="0.2">
      <c r="A1541" s="1">
        <v>-1.8822476037087601</v>
      </c>
      <c r="B1541" s="1">
        <v>0.308</v>
      </c>
    </row>
    <row r="1542" spans="1:2" x14ac:dyDescent="0.2">
      <c r="A1542" s="1">
        <v>-15.340680409288099</v>
      </c>
      <c r="B1542" s="1">
        <v>0.53100000000000003</v>
      </c>
    </row>
    <row r="1543" spans="1:2" x14ac:dyDescent="0.2">
      <c r="A1543" s="1">
        <v>-1.2417300106512901</v>
      </c>
      <c r="B1543" s="1">
        <v>0.54400000000000004</v>
      </c>
    </row>
    <row r="1544" spans="1:2" x14ac:dyDescent="0.2">
      <c r="A1544" s="1">
        <v>-1.2417300106512901</v>
      </c>
      <c r="B1544" s="1">
        <v>0.59699999999999998</v>
      </c>
    </row>
    <row r="1545" spans="1:2" x14ac:dyDescent="0.2">
      <c r="A1545" s="1">
        <v>-1.2417300106512901</v>
      </c>
      <c r="B1545" s="1">
        <v>0.80400000000000005</v>
      </c>
    </row>
    <row r="1546" spans="1:2" x14ac:dyDescent="0.2">
      <c r="A1546" s="1">
        <v>-2.6596562505064298</v>
      </c>
      <c r="B1546" s="1">
        <v>0.88300000000000001</v>
      </c>
    </row>
    <row r="1547" spans="1:2" x14ac:dyDescent="0.2">
      <c r="A1547" s="1">
        <v>-2.6596562505064298</v>
      </c>
      <c r="B1547" s="1">
        <v>0.628</v>
      </c>
    </row>
    <row r="1548" spans="1:2" x14ac:dyDescent="0.2">
      <c r="A1548" s="1">
        <v>-1.10740290063845</v>
      </c>
      <c r="B1548" s="1">
        <v>0.495</v>
      </c>
    </row>
    <row r="1549" spans="1:2" x14ac:dyDescent="0.2">
      <c r="A1549" s="1">
        <v>-2.1025527937456698</v>
      </c>
      <c r="B1549" s="1">
        <v>1.4610000000000001</v>
      </c>
    </row>
    <row r="1550" spans="1:2" x14ac:dyDescent="0.2">
      <c r="A1550" s="1">
        <v>-2.1025527937456698</v>
      </c>
      <c r="B1550" s="1">
        <v>0.50700000000000001</v>
      </c>
    </row>
    <row r="1551" spans="1:2" x14ac:dyDescent="0.2">
      <c r="A1551" s="1">
        <v>-2.1025527937456698</v>
      </c>
      <c r="B1551" s="1">
        <v>0.72399999999999998</v>
      </c>
    </row>
    <row r="1552" spans="1:2" x14ac:dyDescent="0.2">
      <c r="A1552" s="1">
        <v>-2.1025527937456698</v>
      </c>
      <c r="B1552" s="1">
        <v>1.5589999999999999</v>
      </c>
    </row>
    <row r="1553" spans="1:2" x14ac:dyDescent="0.2">
      <c r="A1553" s="1">
        <v>-2.1025527937456698</v>
      </c>
      <c r="B1553" s="1">
        <v>1.27</v>
      </c>
    </row>
    <row r="1554" spans="1:2" x14ac:dyDescent="0.2">
      <c r="A1554" s="1">
        <v>-2.1025527937456698</v>
      </c>
      <c r="B1554" s="1">
        <v>2.6259999999999999</v>
      </c>
    </row>
    <row r="1555" spans="1:2" x14ac:dyDescent="0.2">
      <c r="A1555" s="1">
        <v>-0.82864631783512099</v>
      </c>
      <c r="B1555" s="1">
        <v>0.82799999999999996</v>
      </c>
    </row>
    <row r="1556" spans="1:2" x14ac:dyDescent="0.2">
      <c r="A1556" s="1">
        <v>-0.98062202331019799</v>
      </c>
      <c r="B1556" s="1">
        <v>0.56200000000000006</v>
      </c>
    </row>
    <row r="1557" spans="1:2" x14ac:dyDescent="0.2">
      <c r="A1557" s="1">
        <v>-0.82505602980620096</v>
      </c>
      <c r="B1557" s="1">
        <v>1.6870000000000001</v>
      </c>
    </row>
    <row r="1558" spans="1:2" x14ac:dyDescent="0.2">
      <c r="A1558" s="1">
        <v>-4.6020021347055602</v>
      </c>
      <c r="B1558" s="1">
        <v>0.49199999999999999</v>
      </c>
    </row>
    <row r="1559" spans="1:2" x14ac:dyDescent="0.2">
      <c r="A1559" s="1">
        <v>-4.6020021347055602</v>
      </c>
      <c r="B1559" s="1">
        <v>0.88300000000000001</v>
      </c>
    </row>
    <row r="1560" spans="1:2" x14ac:dyDescent="0.2">
      <c r="A1560" s="1">
        <v>-1.28207246795079</v>
      </c>
      <c r="B1560" s="1">
        <v>0.48</v>
      </c>
    </row>
    <row r="1561" spans="1:2" x14ac:dyDescent="0.2">
      <c r="A1561" s="1">
        <v>-1.06645234887472</v>
      </c>
      <c r="B1561" s="1">
        <v>0.71599999999999997</v>
      </c>
    </row>
    <row r="1562" spans="1:2" x14ac:dyDescent="0.2">
      <c r="A1562" s="1">
        <v>-1.36267363072785</v>
      </c>
      <c r="B1562" s="1">
        <v>0.51200000000000001</v>
      </c>
    </row>
    <row r="1563" spans="1:2" x14ac:dyDescent="0.2">
      <c r="A1563" s="1">
        <v>-3.6674143663160002</v>
      </c>
      <c r="B1563" s="1">
        <v>0.996</v>
      </c>
    </row>
    <row r="1564" spans="1:2" x14ac:dyDescent="0.2">
      <c r="A1564" s="1">
        <v>-2.1240903957047501</v>
      </c>
      <c r="B1564" s="1">
        <v>0.84299999999999997</v>
      </c>
    </row>
    <row r="1565" spans="1:2" x14ac:dyDescent="0.2">
      <c r="A1565" s="1">
        <v>-1.42590001659446</v>
      </c>
      <c r="B1565" s="1">
        <v>0.46300000000000002</v>
      </c>
    </row>
    <row r="1566" spans="1:2" x14ac:dyDescent="0.2">
      <c r="A1566" s="1">
        <v>-1.9170336642328401</v>
      </c>
      <c r="B1566" s="1">
        <v>0.97899999999999998</v>
      </c>
    </row>
    <row r="1567" spans="1:2" x14ac:dyDescent="0.2">
      <c r="A1567" s="1">
        <v>-1.40156505983247</v>
      </c>
      <c r="B1567" s="1">
        <v>1.7490000000000001</v>
      </c>
    </row>
    <row r="1568" spans="1:2" x14ac:dyDescent="0.2">
      <c r="A1568" s="1">
        <v>-1.9260409025766401</v>
      </c>
      <c r="B1568" s="1">
        <v>1.2849999999999999</v>
      </c>
    </row>
    <row r="1569" spans="1:2" x14ac:dyDescent="0.2">
      <c r="A1569" s="1">
        <v>-1.7926823115933399</v>
      </c>
      <c r="B1569" s="1">
        <v>1.571</v>
      </c>
    </row>
    <row r="1570" spans="1:2" x14ac:dyDescent="0.2">
      <c r="A1570" s="1">
        <v>-1.79852489200316</v>
      </c>
      <c r="B1570" s="1">
        <v>3.86</v>
      </c>
    </row>
    <row r="1571" spans="1:2" x14ac:dyDescent="0.2">
      <c r="A1571" s="1">
        <v>-1.79852489200316</v>
      </c>
      <c r="B1571" s="1">
        <v>2.2410000000000001</v>
      </c>
    </row>
    <row r="1572" spans="1:2" x14ac:dyDescent="0.2">
      <c r="A1572" s="1">
        <v>-2.1115671938848601</v>
      </c>
      <c r="B1572" s="1">
        <v>0.315</v>
      </c>
    </row>
    <row r="1573" spans="1:2" x14ac:dyDescent="0.2">
      <c r="A1573" s="1">
        <v>-1.42065976518654</v>
      </c>
      <c r="B1573" s="1">
        <v>0.79400000000000004</v>
      </c>
    </row>
    <row r="1574" spans="1:2" x14ac:dyDescent="0.2">
      <c r="A1574" s="1">
        <v>-1.1282416918131499</v>
      </c>
      <c r="B1574" s="1">
        <v>1.4450000000000001</v>
      </c>
    </row>
    <row r="1575" spans="1:2" x14ac:dyDescent="0.2">
      <c r="A1575" s="1">
        <v>-0.97767458623074199</v>
      </c>
      <c r="B1575" s="1">
        <v>0.91700000000000004</v>
      </c>
    </row>
    <row r="1576" spans="1:2" x14ac:dyDescent="0.2">
      <c r="A1576" s="1">
        <v>-0.97767458623074199</v>
      </c>
      <c r="B1576" s="1">
        <v>0.41499999999999998</v>
      </c>
    </row>
    <row r="1577" spans="1:2" x14ac:dyDescent="0.2">
      <c r="A1577" s="1">
        <v>-0.72004922403130101</v>
      </c>
      <c r="B1577" s="1">
        <v>0.96699999999999997</v>
      </c>
    </row>
    <row r="1578" spans="1:2" x14ac:dyDescent="0.2">
      <c r="A1578" s="1">
        <v>-5.0660952498397496</v>
      </c>
      <c r="B1578" s="1">
        <v>0.434</v>
      </c>
    </row>
    <row r="1579" spans="1:2" x14ac:dyDescent="0.2">
      <c r="A1579" s="1">
        <v>-5.0660952498397496</v>
      </c>
      <c r="B1579" s="1">
        <v>0.67900000000000005</v>
      </c>
    </row>
    <row r="1580" spans="1:2" x14ac:dyDescent="0.2">
      <c r="A1580" s="1">
        <v>-5.0660952498397496</v>
      </c>
      <c r="B1580" s="1">
        <v>1.052</v>
      </c>
    </row>
    <row r="1581" spans="1:2" x14ac:dyDescent="0.2">
      <c r="A1581" s="1">
        <v>-3.1948531220631899</v>
      </c>
      <c r="B1581" s="1">
        <v>0.20100000000000001</v>
      </c>
    </row>
    <row r="1582" spans="1:2" x14ac:dyDescent="0.2">
      <c r="A1582" s="1">
        <v>-3.2089499601315699</v>
      </c>
      <c r="B1582" s="1">
        <v>0.48899999999999999</v>
      </c>
    </row>
    <row r="1583" spans="1:2" x14ac:dyDescent="0.2">
      <c r="A1583" s="1">
        <v>-0.74643616076001296</v>
      </c>
      <c r="B1583" s="1">
        <v>1.381</v>
      </c>
    </row>
    <row r="1584" spans="1:2" x14ac:dyDescent="0.2">
      <c r="A1584" s="1">
        <v>-3.39787159607486</v>
      </c>
      <c r="B1584" s="1">
        <v>0.20899999999999999</v>
      </c>
    </row>
    <row r="1585" spans="1:2" x14ac:dyDescent="0.2">
      <c r="A1585" s="1">
        <v>-0.75875732987831102</v>
      </c>
      <c r="B1585" s="1">
        <v>1.0249999999999999</v>
      </c>
    </row>
    <row r="1586" spans="1:2" x14ac:dyDescent="0.2">
      <c r="A1586" s="1">
        <v>-0.75875732987831102</v>
      </c>
      <c r="B1586" s="1">
        <v>0.35</v>
      </c>
    </row>
    <row r="1587" spans="1:2" x14ac:dyDescent="0.2">
      <c r="A1587" s="1">
        <v>-0.75875732987831102</v>
      </c>
      <c r="B1587" s="1">
        <v>0.81499999999999995</v>
      </c>
    </row>
    <row r="1588" spans="1:2" x14ac:dyDescent="0.2">
      <c r="A1588" s="1">
        <v>-0.75875732987831102</v>
      </c>
      <c r="B1588" s="1">
        <v>1.7290000000000001</v>
      </c>
    </row>
    <row r="1589" spans="1:2" x14ac:dyDescent="0.2">
      <c r="A1589" s="1">
        <v>-0.75875732987831102</v>
      </c>
      <c r="B1589" s="1">
        <v>1.1220000000000001</v>
      </c>
    </row>
    <row r="1590" spans="1:2" x14ac:dyDescent="0.2">
      <c r="A1590" s="1">
        <v>-1.8715771738579201</v>
      </c>
      <c r="B1590" s="1">
        <v>0.72099999999999997</v>
      </c>
    </row>
    <row r="1591" spans="1:2" x14ac:dyDescent="0.2">
      <c r="A1591" s="1">
        <v>-1.8715771738579201</v>
      </c>
      <c r="B1591" s="1">
        <v>0.66500000000000004</v>
      </c>
    </row>
    <row r="1592" spans="1:2" x14ac:dyDescent="0.2">
      <c r="A1592" s="1">
        <v>-1.5293157051344899</v>
      </c>
      <c r="B1592" s="1">
        <v>0.67200000000000004</v>
      </c>
    </row>
    <row r="1593" spans="1:2" x14ac:dyDescent="0.2">
      <c r="A1593" s="1">
        <v>-1.5293157051344899</v>
      </c>
      <c r="B1593" s="1">
        <v>0.29299999999999998</v>
      </c>
    </row>
    <row r="1594" spans="1:2" x14ac:dyDescent="0.2">
      <c r="A1594" s="1">
        <v>-1.5293157051344899</v>
      </c>
      <c r="B1594" s="1">
        <v>1.204</v>
      </c>
    </row>
    <row r="1595" spans="1:2" x14ac:dyDescent="0.2">
      <c r="A1595" s="1">
        <v>-1.5293157051344899</v>
      </c>
      <c r="B1595" s="1">
        <v>0.435</v>
      </c>
    </row>
    <row r="1596" spans="1:2" x14ac:dyDescent="0.2">
      <c r="A1596" s="1">
        <v>-3.2538210731794299</v>
      </c>
      <c r="B1596" s="1">
        <v>0.47899999999999998</v>
      </c>
    </row>
    <row r="1597" spans="1:2" x14ac:dyDescent="0.2">
      <c r="A1597" s="1">
        <v>-3.2538210731794299</v>
      </c>
      <c r="B1597" s="1">
        <v>0.42699999999999999</v>
      </c>
    </row>
    <row r="1598" spans="1:2" x14ac:dyDescent="0.2">
      <c r="A1598" s="1">
        <v>-0.73094094352314698</v>
      </c>
      <c r="B1598" s="1">
        <v>0.56799999999999995</v>
      </c>
    </row>
    <row r="1599" spans="1:2" x14ac:dyDescent="0.2">
      <c r="A1599" s="1">
        <v>-1.9221895905933299</v>
      </c>
      <c r="B1599" s="1">
        <v>0.55700000000000005</v>
      </c>
    </row>
    <row r="1600" spans="1:2" x14ac:dyDescent="0.2">
      <c r="A1600" s="1">
        <v>-1.9221895905933299</v>
      </c>
      <c r="B1600" s="1">
        <v>0.60399999999999998</v>
      </c>
    </row>
    <row r="1601" spans="1:2" x14ac:dyDescent="0.2">
      <c r="A1601" s="1">
        <v>-1.9221895905933299</v>
      </c>
      <c r="B1601" s="1">
        <v>0.48799999999999999</v>
      </c>
    </row>
    <row r="1602" spans="1:2" x14ac:dyDescent="0.2">
      <c r="A1602" s="1">
        <v>-3.0289086915426502</v>
      </c>
      <c r="B1602" s="1">
        <v>0.501</v>
      </c>
    </row>
    <row r="1603" spans="1:2" x14ac:dyDescent="0.2">
      <c r="A1603" s="1">
        <v>-3.0289086915426502</v>
      </c>
      <c r="B1603" s="1">
        <v>0.746</v>
      </c>
    </row>
    <row r="1604" spans="1:2" x14ac:dyDescent="0.2">
      <c r="A1604" s="1">
        <v>-3.0289086915426502</v>
      </c>
      <c r="B1604" s="1">
        <v>2.3149999999999999</v>
      </c>
    </row>
    <row r="1605" spans="1:2" x14ac:dyDescent="0.2">
      <c r="A1605" s="1">
        <v>-2.1555510300621501</v>
      </c>
      <c r="B1605" s="1">
        <v>0.90900000000000003</v>
      </c>
    </row>
    <row r="1606" spans="1:2" x14ac:dyDescent="0.2">
      <c r="A1606" s="1">
        <v>-2.1555510300621501</v>
      </c>
      <c r="B1606" s="1">
        <v>1.4610000000000001</v>
      </c>
    </row>
    <row r="1607" spans="1:2" x14ac:dyDescent="0.2">
      <c r="A1607" s="1">
        <v>-2.1555510300621501</v>
      </c>
      <c r="B1607" s="1">
        <v>0.77600000000000002</v>
      </c>
    </row>
    <row r="1608" spans="1:2" x14ac:dyDescent="0.2">
      <c r="A1608" s="1">
        <v>-2.1555510300621501</v>
      </c>
      <c r="B1608" s="1">
        <v>0.65600000000000003</v>
      </c>
    </row>
    <row r="1609" spans="1:2" x14ac:dyDescent="0.2">
      <c r="A1609" s="1">
        <v>-2.1555510300621501</v>
      </c>
      <c r="B1609" s="1">
        <v>1.23</v>
      </c>
    </row>
    <row r="1610" spans="1:2" x14ac:dyDescent="0.2">
      <c r="A1610" s="1">
        <v>-1.0193725850805599</v>
      </c>
      <c r="B1610" s="1">
        <v>1.278</v>
      </c>
    </row>
    <row r="1611" spans="1:2" x14ac:dyDescent="0.2">
      <c r="A1611" s="1">
        <v>-0.70496191222928095</v>
      </c>
      <c r="B1611" s="1">
        <v>3.085</v>
      </c>
    </row>
    <row r="1612" spans="1:2" x14ac:dyDescent="0.2">
      <c r="A1612" s="1">
        <v>-2.7729888839251302</v>
      </c>
      <c r="B1612" s="1">
        <v>2.597</v>
      </c>
    </row>
    <row r="1613" spans="1:2" x14ac:dyDescent="0.2">
      <c r="A1613" s="1">
        <v>-2.7729888839251302</v>
      </c>
      <c r="B1613" s="1">
        <v>1.7390000000000001</v>
      </c>
    </row>
    <row r="1614" spans="1:2" x14ac:dyDescent="0.2">
      <c r="A1614" s="1">
        <v>-2.7729888839251302</v>
      </c>
      <c r="B1614" s="1">
        <v>0.28999999999999998</v>
      </c>
    </row>
    <row r="1615" spans="1:2" x14ac:dyDescent="0.2">
      <c r="A1615" s="1">
        <v>-1.4391320572622599</v>
      </c>
      <c r="B1615" s="1">
        <v>1.9730000000000001</v>
      </c>
    </row>
    <row r="1616" spans="1:2" x14ac:dyDescent="0.2">
      <c r="A1616" s="1">
        <v>-1.4391320572622599</v>
      </c>
      <c r="B1616" s="1">
        <v>1.6579999999999999</v>
      </c>
    </row>
    <row r="1617" spans="1:2" x14ac:dyDescent="0.2">
      <c r="A1617" s="1">
        <v>-1.4391320572622599</v>
      </c>
      <c r="B1617" s="1">
        <v>1.0269999999999999</v>
      </c>
    </row>
    <row r="1618" spans="1:2" x14ac:dyDescent="0.2">
      <c r="A1618" s="1">
        <v>-1.7824968128231999</v>
      </c>
      <c r="B1618" s="1">
        <v>0.70899999999999996</v>
      </c>
    </row>
    <row r="1619" spans="1:2" x14ac:dyDescent="0.2">
      <c r="A1619" s="1">
        <v>-1.7824968128231999</v>
      </c>
      <c r="B1619" s="1">
        <v>0.73199999999999998</v>
      </c>
    </row>
    <row r="1620" spans="1:2" x14ac:dyDescent="0.2">
      <c r="A1620" s="1">
        <v>-3.30978319246179</v>
      </c>
      <c r="B1620" s="1">
        <v>0.13500000000000001</v>
      </c>
    </row>
    <row r="1621" spans="1:2" x14ac:dyDescent="0.2">
      <c r="A1621" s="1">
        <v>-3.30978319246179</v>
      </c>
      <c r="B1621" s="1">
        <v>0.24099999999999999</v>
      </c>
    </row>
    <row r="1622" spans="1:2" x14ac:dyDescent="0.2">
      <c r="A1622" s="1">
        <v>-0.64690666218814596</v>
      </c>
      <c r="B1622" s="1">
        <v>1.2130000000000001</v>
      </c>
    </row>
    <row r="1623" spans="1:2" x14ac:dyDescent="0.2">
      <c r="A1623" s="1">
        <v>-0.64690666218814596</v>
      </c>
      <c r="B1623" s="1">
        <v>0.34799999999999998</v>
      </c>
    </row>
    <row r="1624" spans="1:2" x14ac:dyDescent="0.2">
      <c r="A1624" s="1">
        <v>-1.3846942845858099</v>
      </c>
      <c r="B1624" s="1">
        <v>0.93600000000000005</v>
      </c>
    </row>
    <row r="1625" spans="1:2" x14ac:dyDescent="0.2">
      <c r="A1625" s="1">
        <v>-1.68055562578753</v>
      </c>
      <c r="B1625" s="1">
        <v>2.0009999999999999</v>
      </c>
    </row>
    <row r="1626" spans="1:2" x14ac:dyDescent="0.2">
      <c r="A1626" s="1">
        <v>-0.80740880992832198</v>
      </c>
      <c r="B1626" s="1">
        <v>0.98299999999999998</v>
      </c>
    </row>
    <row r="1627" spans="1:2" x14ac:dyDescent="0.2">
      <c r="A1627" s="1">
        <v>-0.80740880992832198</v>
      </c>
      <c r="B1627" s="1">
        <v>1.0549999999999999</v>
      </c>
    </row>
    <row r="1628" spans="1:2" x14ac:dyDescent="0.2">
      <c r="A1628" s="1">
        <v>-0.80740880992832198</v>
      </c>
      <c r="B1628" s="1">
        <v>0.63900000000000001</v>
      </c>
    </row>
    <row r="1629" spans="1:2" x14ac:dyDescent="0.2">
      <c r="A1629" s="1">
        <v>-2.2015487448984601</v>
      </c>
      <c r="B1629" s="1">
        <v>0.95499999999999996</v>
      </c>
    </row>
    <row r="1630" spans="1:2" x14ac:dyDescent="0.2">
      <c r="A1630" s="1">
        <v>-2.2099604735599501</v>
      </c>
      <c r="B1630" s="1">
        <v>1.2470000000000001</v>
      </c>
    </row>
    <row r="1631" spans="1:2" x14ac:dyDescent="0.2">
      <c r="A1631" s="1">
        <v>-3.2420750594849799</v>
      </c>
      <c r="B1631" s="1">
        <v>0.41599999999999998</v>
      </c>
    </row>
    <row r="1632" spans="1:2" x14ac:dyDescent="0.2">
      <c r="A1632" s="1">
        <v>-3.3390683499440099</v>
      </c>
      <c r="B1632" s="1">
        <v>1.115</v>
      </c>
    </row>
    <row r="1633" spans="1:2" x14ac:dyDescent="0.2">
      <c r="A1633" s="1">
        <v>-3.3390683499440099</v>
      </c>
      <c r="B1633" s="1">
        <v>0.66</v>
      </c>
    </row>
    <row r="1634" spans="1:2" x14ac:dyDescent="0.2">
      <c r="A1634" s="1">
        <v>-0.71827958281412596</v>
      </c>
      <c r="B1634" s="1">
        <v>0.62</v>
      </c>
    </row>
    <row r="1635" spans="1:2" x14ac:dyDescent="0.2">
      <c r="A1635" s="1">
        <v>-1.3071960316673601</v>
      </c>
      <c r="B1635" s="1">
        <v>1.2410000000000001</v>
      </c>
    </row>
    <row r="1636" spans="1:2" x14ac:dyDescent="0.2">
      <c r="A1636" s="1">
        <v>-1.6368296054451299</v>
      </c>
      <c r="B1636" s="1">
        <v>0.93</v>
      </c>
    </row>
    <row r="1637" spans="1:2" x14ac:dyDescent="0.2">
      <c r="A1637" s="1">
        <v>-1.6368296054451299</v>
      </c>
      <c r="B1637" s="1">
        <v>0.58899999999999997</v>
      </c>
    </row>
    <row r="1638" spans="1:2" x14ac:dyDescent="0.2">
      <c r="A1638" s="1">
        <v>-4.2011879880481802</v>
      </c>
      <c r="B1638" s="1">
        <v>0.54700000000000004</v>
      </c>
    </row>
    <row r="1639" spans="1:2" x14ac:dyDescent="0.2">
      <c r="A1639" s="1">
        <v>-3.3931690377203001</v>
      </c>
      <c r="B1639" s="1">
        <v>0.246</v>
      </c>
    </row>
    <row r="1640" spans="1:2" x14ac:dyDescent="0.2">
      <c r="A1640" s="1">
        <v>-3.3931690377203001</v>
      </c>
      <c r="B1640" s="1">
        <v>0.23799999999999999</v>
      </c>
    </row>
    <row r="1641" spans="1:2" x14ac:dyDescent="0.2">
      <c r="A1641" s="1">
        <v>-3.3931690377203001</v>
      </c>
      <c r="B1641" s="1">
        <v>0.53100000000000003</v>
      </c>
    </row>
    <row r="1642" spans="1:2" x14ac:dyDescent="0.2">
      <c r="A1642" s="1">
        <v>-1.4089516782450899</v>
      </c>
      <c r="B1642" s="1">
        <v>0.876</v>
      </c>
    </row>
    <row r="1643" spans="1:2" x14ac:dyDescent="0.2">
      <c r="A1643" s="1">
        <v>-1.38160117718627</v>
      </c>
      <c r="B1643" s="1">
        <v>0.64</v>
      </c>
    </row>
    <row r="1644" spans="1:2" x14ac:dyDescent="0.2">
      <c r="A1644" s="1">
        <v>-1.38160117718627</v>
      </c>
      <c r="B1644" s="1">
        <v>0.33</v>
      </c>
    </row>
    <row r="1645" spans="1:2" x14ac:dyDescent="0.2">
      <c r="A1645" s="1">
        <v>-1.0426495773239499</v>
      </c>
      <c r="B1645" s="1">
        <v>0.44800000000000001</v>
      </c>
    </row>
    <row r="1646" spans="1:2" x14ac:dyDescent="0.2">
      <c r="A1646" s="1">
        <v>-1.4013999879510901</v>
      </c>
      <c r="B1646" s="1">
        <v>0.53400000000000003</v>
      </c>
    </row>
    <row r="1647" spans="1:2" x14ac:dyDescent="0.2">
      <c r="A1647" s="1">
        <v>-2.5832756565077299</v>
      </c>
      <c r="B1647" s="1">
        <v>0.25700000000000001</v>
      </c>
    </row>
    <row r="1648" spans="1:2" x14ac:dyDescent="0.2">
      <c r="A1648" s="1">
        <v>-2.85487986399627</v>
      </c>
      <c r="B1648" s="1">
        <v>1.518</v>
      </c>
    </row>
    <row r="1649" spans="1:2" x14ac:dyDescent="0.2">
      <c r="A1649" s="1">
        <v>-0.78691061716575705</v>
      </c>
      <c r="B1649" s="1">
        <v>0.71899999999999997</v>
      </c>
    </row>
    <row r="1650" spans="1:2" x14ac:dyDescent="0.2">
      <c r="A1650" s="1">
        <v>-0.78691061716575705</v>
      </c>
      <c r="B1650" s="1">
        <v>0.71899999999999997</v>
      </c>
    </row>
    <row r="1651" spans="1:2" x14ac:dyDescent="0.2">
      <c r="A1651" s="1">
        <v>-1.71124829049025</v>
      </c>
      <c r="B1651" s="1">
        <v>0.36399999999999999</v>
      </c>
    </row>
    <row r="1652" spans="1:2" x14ac:dyDescent="0.2">
      <c r="A1652" s="1">
        <v>-1.3231088968615501</v>
      </c>
      <c r="B1652" s="1">
        <v>0.41</v>
      </c>
    </row>
    <row r="1653" spans="1:2" x14ac:dyDescent="0.2">
      <c r="A1653" s="1">
        <v>-1.3231088968615501</v>
      </c>
      <c r="B1653" s="1">
        <v>0.14899999999999999</v>
      </c>
    </row>
    <row r="1654" spans="1:2" x14ac:dyDescent="0.2">
      <c r="A1654" s="1">
        <v>-1.3231088968615501</v>
      </c>
      <c r="B1654" s="1">
        <v>1.0069999999999999</v>
      </c>
    </row>
    <row r="1655" spans="1:2" x14ac:dyDescent="0.2">
      <c r="A1655" s="1">
        <v>-1.2181411488081899</v>
      </c>
      <c r="B1655" s="1">
        <v>0.45200000000000001</v>
      </c>
    </row>
    <row r="1656" spans="1:2" x14ac:dyDescent="0.2">
      <c r="A1656" s="1">
        <v>-1.2181411488081899</v>
      </c>
      <c r="B1656" s="1">
        <v>0.34100000000000003</v>
      </c>
    </row>
    <row r="1657" spans="1:2" x14ac:dyDescent="0.2">
      <c r="A1657" s="1">
        <v>-1.0276506401266901</v>
      </c>
      <c r="B1657" s="1">
        <v>0.77400000000000002</v>
      </c>
    </row>
    <row r="1658" spans="1:2" x14ac:dyDescent="0.2">
      <c r="A1658" s="1">
        <v>-1.0276506401266901</v>
      </c>
      <c r="B1658" s="1">
        <v>2.2429999999999999</v>
      </c>
    </row>
    <row r="1659" spans="1:2" x14ac:dyDescent="0.2">
      <c r="A1659" s="1">
        <v>-1.0546760418706</v>
      </c>
      <c r="B1659" s="1">
        <v>0.94299999999999995</v>
      </c>
    </row>
    <row r="1660" spans="1:2" x14ac:dyDescent="0.2">
      <c r="A1660" s="1">
        <v>-1.0546760418706</v>
      </c>
      <c r="B1660" s="1">
        <v>0.44400000000000001</v>
      </c>
    </row>
    <row r="1661" spans="1:2" x14ac:dyDescent="0.2">
      <c r="A1661" s="1">
        <v>-1.0546760418706</v>
      </c>
      <c r="B1661" s="1">
        <v>0.67</v>
      </c>
    </row>
    <row r="1662" spans="1:2" x14ac:dyDescent="0.2">
      <c r="A1662" s="1">
        <v>-1.2357170354965701</v>
      </c>
      <c r="B1662" s="1">
        <v>0.48</v>
      </c>
    </row>
    <row r="1663" spans="1:2" x14ac:dyDescent="0.2">
      <c r="A1663" s="1">
        <v>-1.2357170354965701</v>
      </c>
      <c r="B1663" s="1">
        <v>0.92800000000000005</v>
      </c>
    </row>
    <row r="1664" spans="1:2" x14ac:dyDescent="0.2">
      <c r="A1664" s="1">
        <v>-1.87813074145067</v>
      </c>
      <c r="B1664" s="1">
        <v>0.58599999999999997</v>
      </c>
    </row>
    <row r="1665" spans="1:2" x14ac:dyDescent="0.2">
      <c r="A1665" s="1">
        <v>-1.4971576739608199</v>
      </c>
      <c r="B1665" s="1">
        <v>0.36499999999999999</v>
      </c>
    </row>
    <row r="1666" spans="1:2" x14ac:dyDescent="0.2">
      <c r="A1666" s="1">
        <v>-1.4971576739608199</v>
      </c>
      <c r="B1666" s="1">
        <v>0.66200000000000003</v>
      </c>
    </row>
    <row r="1667" spans="1:2" x14ac:dyDescent="0.2">
      <c r="A1667" s="1">
        <v>-1.96737288311207</v>
      </c>
      <c r="B1667" s="1">
        <v>0.54600000000000004</v>
      </c>
    </row>
    <row r="1668" spans="1:2" x14ac:dyDescent="0.2">
      <c r="A1668" s="1">
        <v>-3.6967969975678301</v>
      </c>
      <c r="B1668" s="1">
        <v>0.23400000000000001</v>
      </c>
    </row>
    <row r="1669" spans="1:2" x14ac:dyDescent="0.2">
      <c r="A1669" s="1">
        <v>-1.5173744068760699</v>
      </c>
      <c r="B1669" s="1">
        <v>0.56200000000000006</v>
      </c>
    </row>
    <row r="1670" spans="1:2" x14ac:dyDescent="0.2">
      <c r="A1670" s="1">
        <v>-1.817811510002</v>
      </c>
      <c r="B1670" s="1">
        <v>1.9870000000000001</v>
      </c>
    </row>
    <row r="1671" spans="1:2" x14ac:dyDescent="0.2">
      <c r="A1671" s="1">
        <v>-1.817811510002</v>
      </c>
      <c r="B1671" s="1">
        <v>0.56599999999999995</v>
      </c>
    </row>
    <row r="1672" spans="1:2" x14ac:dyDescent="0.2">
      <c r="A1672" s="1">
        <v>-1.817811510002</v>
      </c>
      <c r="B1672" s="1">
        <v>0.53600000000000003</v>
      </c>
    </row>
    <row r="1673" spans="1:2" x14ac:dyDescent="0.2">
      <c r="A1673" s="1">
        <v>-1.817811510002</v>
      </c>
      <c r="B1673" s="1">
        <v>1.26</v>
      </c>
    </row>
    <row r="1674" spans="1:2" x14ac:dyDescent="0.2">
      <c r="A1674" s="1">
        <v>-1.817811510002</v>
      </c>
      <c r="B1674" s="1">
        <v>1.5449999999999999</v>
      </c>
    </row>
    <row r="1675" spans="1:2" x14ac:dyDescent="0.2">
      <c r="A1675" s="1">
        <v>-1.67722951930161</v>
      </c>
      <c r="B1675" s="1">
        <v>0.33100000000000002</v>
      </c>
    </row>
    <row r="1676" spans="1:2" x14ac:dyDescent="0.2">
      <c r="A1676" s="1">
        <v>-1.67722951930161</v>
      </c>
      <c r="B1676" s="1">
        <v>0.67200000000000004</v>
      </c>
    </row>
    <row r="1677" spans="1:2" x14ac:dyDescent="0.2">
      <c r="A1677" s="1">
        <v>-1.1354370849466899</v>
      </c>
      <c r="B1677" s="1">
        <v>1.5920000000000001</v>
      </c>
    </row>
    <row r="1678" spans="1:2" x14ac:dyDescent="0.2">
      <c r="A1678" s="1">
        <v>-1.2032534721453301</v>
      </c>
      <c r="B1678" s="1">
        <v>0.83199999999999996</v>
      </c>
    </row>
    <row r="1679" spans="1:2" x14ac:dyDescent="0.2">
      <c r="A1679" s="1">
        <v>-1.2032534721453301</v>
      </c>
      <c r="B1679" s="1">
        <v>1.0740000000000001</v>
      </c>
    </row>
    <row r="1680" spans="1:2" x14ac:dyDescent="0.2">
      <c r="A1680" s="1">
        <v>-1.2032534721453301</v>
      </c>
      <c r="B1680" s="1">
        <v>0.85599999999999998</v>
      </c>
    </row>
    <row r="1681" spans="1:2" x14ac:dyDescent="0.2">
      <c r="A1681" s="1">
        <v>-1.95494706749259</v>
      </c>
      <c r="B1681" s="1">
        <v>0.52800000000000002</v>
      </c>
    </row>
    <row r="1682" spans="1:2" x14ac:dyDescent="0.2">
      <c r="A1682" s="1">
        <v>-1.95494706749259</v>
      </c>
      <c r="B1682" s="1">
        <v>0.66300000000000003</v>
      </c>
    </row>
    <row r="1683" spans="1:2" x14ac:dyDescent="0.2">
      <c r="A1683" s="1">
        <v>-1.3332215808786501</v>
      </c>
      <c r="B1683" s="1">
        <v>0.53300000000000003</v>
      </c>
    </row>
    <row r="1684" spans="1:2" x14ac:dyDescent="0.2">
      <c r="A1684" s="1">
        <v>-1.3332215808786501</v>
      </c>
      <c r="B1684" s="1">
        <v>0.29699999999999999</v>
      </c>
    </row>
    <row r="1685" spans="1:2" x14ac:dyDescent="0.2">
      <c r="A1685" s="1">
        <v>-1.2588399596787001</v>
      </c>
      <c r="B1685" s="1">
        <v>1.603</v>
      </c>
    </row>
    <row r="1686" spans="1:2" x14ac:dyDescent="0.2">
      <c r="A1686" s="1">
        <v>-1.5855859030594801</v>
      </c>
      <c r="B1686" s="1">
        <v>0.3</v>
      </c>
    </row>
    <row r="1687" spans="1:2" x14ac:dyDescent="0.2">
      <c r="A1687" s="1">
        <v>-2.2747057732429301</v>
      </c>
      <c r="B1687" s="1">
        <v>1.7210000000000001</v>
      </c>
    </row>
    <row r="1688" spans="1:2" x14ac:dyDescent="0.2">
      <c r="A1688" s="1">
        <v>-2.2747057732429301</v>
      </c>
      <c r="B1688" s="1">
        <v>0.57599999999999996</v>
      </c>
    </row>
    <row r="1689" spans="1:2" x14ac:dyDescent="0.2">
      <c r="A1689" s="1">
        <v>-2.2747057732429301</v>
      </c>
      <c r="B1689" s="1">
        <v>1.194</v>
      </c>
    </row>
    <row r="1690" spans="1:2" x14ac:dyDescent="0.2">
      <c r="A1690" s="1">
        <v>-1.6882509783193</v>
      </c>
      <c r="B1690" s="1">
        <v>1.57</v>
      </c>
    </row>
    <row r="1691" spans="1:2" x14ac:dyDescent="0.2">
      <c r="A1691" s="1">
        <v>-1.6882509783193</v>
      </c>
      <c r="B1691" s="1">
        <v>2.2189999999999999</v>
      </c>
    </row>
    <row r="1692" spans="1:2" x14ac:dyDescent="0.2">
      <c r="A1692" s="1">
        <v>-1.6486179278250199</v>
      </c>
      <c r="B1692" s="1">
        <v>1.022</v>
      </c>
    </row>
    <row r="1693" spans="1:2" x14ac:dyDescent="0.2">
      <c r="A1693" s="1">
        <v>-0.89492168170584097</v>
      </c>
      <c r="B1693" s="1">
        <v>0.73799999999999999</v>
      </c>
    </row>
    <row r="1694" spans="1:2" x14ac:dyDescent="0.2">
      <c r="A1694" s="1">
        <v>-0.89492168170584097</v>
      </c>
      <c r="B1694" s="1">
        <v>0.98399999999999999</v>
      </c>
    </row>
    <row r="1695" spans="1:2" x14ac:dyDescent="0.2">
      <c r="A1695" s="1">
        <v>-0.86195069717728701</v>
      </c>
      <c r="B1695" s="1">
        <v>1.9930000000000001</v>
      </c>
    </row>
    <row r="1696" spans="1:2" x14ac:dyDescent="0.2">
      <c r="A1696" s="1">
        <v>-0.86195069717728701</v>
      </c>
      <c r="B1696" s="1">
        <v>0.95499999999999996</v>
      </c>
    </row>
    <row r="1697" spans="1:2" x14ac:dyDescent="0.2">
      <c r="A1697" s="1">
        <v>-0.88265115444797504</v>
      </c>
      <c r="B1697" s="1">
        <v>0.9</v>
      </c>
    </row>
    <row r="1698" spans="1:2" x14ac:dyDescent="0.2">
      <c r="A1698" s="1">
        <v>-0.84852034531400999</v>
      </c>
      <c r="B1698" s="1">
        <v>0.33800000000000002</v>
      </c>
    </row>
    <row r="1699" spans="1:2" x14ac:dyDescent="0.2">
      <c r="A1699" s="1">
        <v>-0.64227919683654</v>
      </c>
      <c r="B1699" s="1">
        <v>0.43</v>
      </c>
    </row>
    <row r="1700" spans="1:2" x14ac:dyDescent="0.2">
      <c r="A1700" s="1">
        <v>-0.88350824587374799</v>
      </c>
      <c r="B1700" s="1">
        <v>1.0289999999999999</v>
      </c>
    </row>
    <row r="1701" spans="1:2" x14ac:dyDescent="0.2">
      <c r="A1701" s="1">
        <v>-0.86015152377891901</v>
      </c>
      <c r="B1701" s="1">
        <v>1.105</v>
      </c>
    </row>
    <row r="1702" spans="1:2" x14ac:dyDescent="0.2">
      <c r="A1702" s="1">
        <v>-1.1091242346111301</v>
      </c>
      <c r="B1702" s="1">
        <v>0.57699999999999996</v>
      </c>
    </row>
    <row r="1703" spans="1:2" x14ac:dyDescent="0.2">
      <c r="A1703" s="1">
        <v>-0.85768197424606396</v>
      </c>
      <c r="B1703" s="1">
        <v>0.61499999999999999</v>
      </c>
    </row>
    <row r="1704" spans="1:2" x14ac:dyDescent="0.2">
      <c r="A1704" s="1">
        <v>-0.73325236152654905</v>
      </c>
      <c r="B1704" s="1">
        <v>0.23100000000000001</v>
      </c>
    </row>
    <row r="1705" spans="1:2" x14ac:dyDescent="0.2">
      <c r="A1705" s="1">
        <v>-2.7138021400736099</v>
      </c>
      <c r="B1705" s="1">
        <v>0.56499999999999995</v>
      </c>
    </row>
    <row r="1706" spans="1:2" x14ac:dyDescent="0.2">
      <c r="A1706" s="1">
        <v>-2.7138021400736099</v>
      </c>
      <c r="B1706" s="1">
        <v>0.20499999999999999</v>
      </c>
    </row>
    <row r="1707" spans="1:2" x14ac:dyDescent="0.2">
      <c r="A1707" s="1">
        <v>-1.0581661717725399</v>
      </c>
      <c r="B1707" s="1">
        <v>0.63700000000000001</v>
      </c>
    </row>
    <row r="1708" spans="1:2" x14ac:dyDescent="0.2">
      <c r="A1708" s="1">
        <v>-0.29760789979386298</v>
      </c>
      <c r="B1708" s="1">
        <v>1.2270000000000001</v>
      </c>
    </row>
    <row r="1709" spans="1:2" x14ac:dyDescent="0.2">
      <c r="A1709" s="1">
        <v>-2.0729614081350101</v>
      </c>
      <c r="B1709" s="1">
        <v>0.48599999999999999</v>
      </c>
    </row>
    <row r="1710" spans="1:2" x14ac:dyDescent="0.2">
      <c r="A1710" s="1">
        <v>-1.13772950062097</v>
      </c>
      <c r="B1710" s="1">
        <v>0.94499999999999995</v>
      </c>
    </row>
    <row r="1711" spans="1:2" x14ac:dyDescent="0.2">
      <c r="A1711" s="1">
        <v>-0.87029599209499497</v>
      </c>
      <c r="B1711" s="1">
        <v>0.77</v>
      </c>
    </row>
    <row r="1712" spans="1:2" x14ac:dyDescent="0.2">
      <c r="A1712" s="1">
        <v>-1.12868722304722</v>
      </c>
      <c r="B1712" s="1">
        <v>1.3220000000000001</v>
      </c>
    </row>
    <row r="1713" spans="1:2" x14ac:dyDescent="0.2">
      <c r="A1713" s="1">
        <v>-1.12868722304722</v>
      </c>
      <c r="B1713" s="1">
        <v>1.31</v>
      </c>
    </row>
    <row r="1714" spans="1:2" x14ac:dyDescent="0.2">
      <c r="A1714" s="1">
        <v>-1.3817215018022599</v>
      </c>
      <c r="B1714" s="1">
        <v>0.56399999999999995</v>
      </c>
    </row>
    <row r="1715" spans="1:2" x14ac:dyDescent="0.2">
      <c r="A1715" s="1">
        <v>-0.94449521590104302</v>
      </c>
      <c r="B1715" s="1">
        <v>0.50700000000000001</v>
      </c>
    </row>
    <row r="1716" spans="1:2" x14ac:dyDescent="0.2">
      <c r="A1716" s="1">
        <v>-0.94449521590104302</v>
      </c>
      <c r="B1716" s="1">
        <v>0.66600000000000004</v>
      </c>
    </row>
    <row r="1717" spans="1:2" x14ac:dyDescent="0.2">
      <c r="A1717" s="1">
        <v>-1.32846369597837</v>
      </c>
      <c r="B1717" s="1">
        <v>0.36</v>
      </c>
    </row>
    <row r="1718" spans="1:2" x14ac:dyDescent="0.2">
      <c r="A1718" s="1">
        <v>-1.32846369597837</v>
      </c>
      <c r="B1718" s="1">
        <v>0.379</v>
      </c>
    </row>
    <row r="1719" spans="1:2" x14ac:dyDescent="0.2">
      <c r="A1719" s="1">
        <v>-2.98411047380577</v>
      </c>
      <c r="B1719" s="1">
        <v>0.33600000000000002</v>
      </c>
    </row>
    <row r="1720" spans="1:2" x14ac:dyDescent="0.2">
      <c r="A1720" s="1">
        <v>-2.0779281875943498</v>
      </c>
      <c r="B1720" s="1">
        <v>0.29799999999999999</v>
      </c>
    </row>
    <row r="1721" spans="1:2" x14ac:dyDescent="0.2">
      <c r="A1721" s="1">
        <v>-2.0779281875943498</v>
      </c>
      <c r="B1721" s="1">
        <v>1.3180000000000001</v>
      </c>
    </row>
    <row r="1722" spans="1:2" x14ac:dyDescent="0.2">
      <c r="A1722" s="1">
        <v>-2.1225076447862801</v>
      </c>
      <c r="B1722" s="1">
        <v>0.30499999999999999</v>
      </c>
    </row>
    <row r="1723" spans="1:2" x14ac:dyDescent="0.2">
      <c r="A1723" s="1">
        <v>-1.3431087566693301</v>
      </c>
      <c r="B1723" s="1">
        <v>0.72899999999999998</v>
      </c>
    </row>
    <row r="1724" spans="1:2" x14ac:dyDescent="0.2">
      <c r="A1724" s="1">
        <v>-1.3431087566693301</v>
      </c>
      <c r="B1724" s="1">
        <v>1.373</v>
      </c>
    </row>
    <row r="1725" spans="1:2" x14ac:dyDescent="0.2">
      <c r="A1725" s="1">
        <v>-1.3431087566693301</v>
      </c>
      <c r="B1725" s="1">
        <v>1.101</v>
      </c>
    </row>
    <row r="1726" spans="1:2" x14ac:dyDescent="0.2">
      <c r="A1726" s="1">
        <v>-1.3431087566693301</v>
      </c>
      <c r="B1726" s="1">
        <v>1.177</v>
      </c>
    </row>
    <row r="1727" spans="1:2" x14ac:dyDescent="0.2">
      <c r="A1727" s="1">
        <v>-2.0503294068848099</v>
      </c>
      <c r="B1727" s="1">
        <v>0.80100000000000005</v>
      </c>
    </row>
    <row r="1728" spans="1:2" x14ac:dyDescent="0.2">
      <c r="A1728" s="1">
        <v>-2.0503294068848099</v>
      </c>
      <c r="B1728" s="1">
        <v>1.018</v>
      </c>
    </row>
    <row r="1729" spans="1:2" x14ac:dyDescent="0.2">
      <c r="A1729" s="1">
        <v>-2.0503294068848099</v>
      </c>
      <c r="B1729" s="1">
        <v>0.90500000000000003</v>
      </c>
    </row>
    <row r="1730" spans="1:2" x14ac:dyDescent="0.2">
      <c r="A1730" s="1">
        <v>-2.0503294068848099</v>
      </c>
      <c r="B1730" s="1">
        <v>2.101</v>
      </c>
    </row>
    <row r="1731" spans="1:2" x14ac:dyDescent="0.2">
      <c r="A1731" s="1">
        <v>-0.787941617245557</v>
      </c>
      <c r="B1731" s="1">
        <v>0.42099999999999999</v>
      </c>
    </row>
    <row r="1732" spans="1:2" x14ac:dyDescent="0.2">
      <c r="A1732" s="1">
        <v>-1.9298044976677899</v>
      </c>
      <c r="B1732" s="1">
        <v>0.39300000000000002</v>
      </c>
    </row>
    <row r="1733" spans="1:2" x14ac:dyDescent="0.2">
      <c r="A1733" s="1">
        <v>-1.9298044976677899</v>
      </c>
      <c r="B1733" s="1">
        <v>1.214</v>
      </c>
    </row>
    <row r="1734" spans="1:2" x14ac:dyDescent="0.2">
      <c r="A1734" s="1">
        <v>-2.5893725040431002</v>
      </c>
      <c r="B1734" s="1">
        <v>0.78400000000000003</v>
      </c>
    </row>
    <row r="1735" spans="1:2" x14ac:dyDescent="0.2">
      <c r="A1735" s="1">
        <v>-2.5893725040431002</v>
      </c>
      <c r="B1735" s="1">
        <v>0.51</v>
      </c>
    </row>
    <row r="1736" spans="1:2" x14ac:dyDescent="0.2">
      <c r="A1736" s="1">
        <v>-2.5893725040431002</v>
      </c>
      <c r="B1736" s="1">
        <v>0.71</v>
      </c>
    </row>
    <row r="1737" spans="1:2" x14ac:dyDescent="0.2">
      <c r="A1737" s="1">
        <v>-2.5893725040431002</v>
      </c>
      <c r="B1737" s="1">
        <v>0.34100000000000003</v>
      </c>
    </row>
    <row r="1738" spans="1:2" x14ac:dyDescent="0.2">
      <c r="A1738" s="1">
        <v>-2.79507531937415</v>
      </c>
      <c r="B1738" s="1">
        <v>0.61499999999999999</v>
      </c>
    </row>
    <row r="1739" spans="1:2" x14ac:dyDescent="0.2">
      <c r="A1739" s="1">
        <v>-2.79507531937415</v>
      </c>
      <c r="B1739" s="1">
        <v>1.0109999999999999</v>
      </c>
    </row>
    <row r="1740" spans="1:2" x14ac:dyDescent="0.2">
      <c r="A1740" s="1">
        <v>-3.0063826290853699</v>
      </c>
      <c r="B1740" s="1">
        <v>0.84</v>
      </c>
    </row>
    <row r="1741" spans="1:2" x14ac:dyDescent="0.2">
      <c r="A1741" s="1">
        <v>-2.54625615790644</v>
      </c>
      <c r="B1741" s="1">
        <v>0.874</v>
      </c>
    </row>
    <row r="1742" spans="1:2" x14ac:dyDescent="0.2">
      <c r="A1742" s="1">
        <v>-1.87790728730606</v>
      </c>
      <c r="B1742" s="1">
        <v>0.66200000000000003</v>
      </c>
    </row>
    <row r="1743" spans="1:2" x14ac:dyDescent="0.2">
      <c r="A1743" s="1">
        <v>-1.81989378238904</v>
      </c>
      <c r="B1743" s="1">
        <v>3.0209999999999999</v>
      </c>
    </row>
    <row r="1744" spans="1:2" x14ac:dyDescent="0.2">
      <c r="A1744" s="1">
        <v>-2.0196907412023499</v>
      </c>
      <c r="B1744" s="1">
        <v>0.42399999999999999</v>
      </c>
    </row>
    <row r="1745" spans="1:2" x14ac:dyDescent="0.2">
      <c r="A1745" s="1">
        <v>-2.0196907412023499</v>
      </c>
      <c r="B1745" s="1">
        <v>0.25900000000000001</v>
      </c>
    </row>
    <row r="1746" spans="1:2" x14ac:dyDescent="0.2">
      <c r="A1746" s="1">
        <v>-2.0196907412023499</v>
      </c>
      <c r="B1746" s="1">
        <v>0.86799999999999999</v>
      </c>
    </row>
    <row r="1747" spans="1:2" x14ac:dyDescent="0.2">
      <c r="A1747" s="1">
        <v>-0.87359347119363595</v>
      </c>
      <c r="B1747" s="1">
        <v>0.46700000000000003</v>
      </c>
    </row>
    <row r="1748" spans="1:2" x14ac:dyDescent="0.2">
      <c r="A1748" s="1">
        <v>-5.0401197205107602</v>
      </c>
      <c r="B1748" s="1">
        <v>0.13800000000000001</v>
      </c>
    </row>
    <row r="1749" spans="1:2" x14ac:dyDescent="0.2">
      <c r="A1749" s="1">
        <v>-1.46512744758979</v>
      </c>
      <c r="B1749" s="1">
        <v>0.45300000000000001</v>
      </c>
    </row>
    <row r="1750" spans="1:2" x14ac:dyDescent="0.2">
      <c r="A1750" s="1">
        <v>-1.4837901580158099</v>
      </c>
      <c r="B1750" s="1">
        <v>0.53700000000000003</v>
      </c>
    </row>
    <row r="1751" spans="1:2" x14ac:dyDescent="0.2">
      <c r="A1751" s="1">
        <v>-5.0207731433403904</v>
      </c>
      <c r="B1751" s="1">
        <v>0.65400000000000003</v>
      </c>
    </row>
    <row r="1752" spans="1:2" x14ac:dyDescent="0.2">
      <c r="A1752" s="1">
        <v>-0.85058307055513105</v>
      </c>
      <c r="B1752" s="1">
        <v>1.161</v>
      </c>
    </row>
    <row r="1753" spans="1:2" x14ac:dyDescent="0.2">
      <c r="A1753" s="1">
        <v>-0.85058307055513105</v>
      </c>
      <c r="B1753" s="1">
        <v>1.0529999999999999</v>
      </c>
    </row>
    <row r="1754" spans="1:2" x14ac:dyDescent="0.2">
      <c r="A1754" s="1">
        <v>-0.85058307055513105</v>
      </c>
      <c r="B1754" s="1">
        <v>0.60699999999999998</v>
      </c>
    </row>
    <row r="1755" spans="1:2" x14ac:dyDescent="0.2">
      <c r="A1755" s="1">
        <v>-2.9115792920726999</v>
      </c>
      <c r="B1755" s="1">
        <v>4.1150000000000002</v>
      </c>
    </row>
    <row r="1756" spans="1:2" x14ac:dyDescent="0.2">
      <c r="A1756" s="1">
        <v>-2.6034202933989699</v>
      </c>
      <c r="B1756" s="1">
        <v>0.50800000000000001</v>
      </c>
    </row>
    <row r="1757" spans="1:2" x14ac:dyDescent="0.2">
      <c r="A1757" s="1">
        <v>-2.6034202933989699</v>
      </c>
      <c r="B1757" s="1">
        <v>0.65800000000000003</v>
      </c>
    </row>
    <row r="1758" spans="1:2" x14ac:dyDescent="0.2">
      <c r="A1758" s="1">
        <v>-1.52655249351317</v>
      </c>
      <c r="B1758" s="1">
        <v>0.98299999999999998</v>
      </c>
    </row>
    <row r="1759" spans="1:2" x14ac:dyDescent="0.2">
      <c r="A1759" s="1">
        <v>-0.78501670367340004</v>
      </c>
      <c r="B1759" s="1">
        <v>1.5920000000000001</v>
      </c>
    </row>
    <row r="1760" spans="1:2" x14ac:dyDescent="0.2">
      <c r="A1760" s="1">
        <v>-0.78501670367340004</v>
      </c>
      <c r="B1760" s="1">
        <v>0.69</v>
      </c>
    </row>
    <row r="1761" spans="1:2" x14ac:dyDescent="0.2">
      <c r="A1761" s="1">
        <v>-0.78501670367340004</v>
      </c>
      <c r="B1761" s="1">
        <v>1.179</v>
      </c>
    </row>
    <row r="1762" spans="1:2" x14ac:dyDescent="0.2">
      <c r="A1762" s="1">
        <v>-1.76459685461576</v>
      </c>
      <c r="B1762" s="1">
        <v>0.94899999999999995</v>
      </c>
    </row>
    <row r="1763" spans="1:2" x14ac:dyDescent="0.2">
      <c r="A1763" s="1">
        <v>-1.86645895523851</v>
      </c>
      <c r="B1763" s="1">
        <v>1.0920000000000001</v>
      </c>
    </row>
    <row r="1764" spans="1:2" x14ac:dyDescent="0.2">
      <c r="A1764" s="1">
        <v>-3.42979180874547</v>
      </c>
      <c r="B1764" s="1">
        <v>0.40500000000000003</v>
      </c>
    </row>
    <row r="1765" spans="1:2" x14ac:dyDescent="0.2">
      <c r="A1765" s="1">
        <v>-2.5987061499084398</v>
      </c>
      <c r="B1765" s="1">
        <v>0.68799999999999994</v>
      </c>
    </row>
    <row r="1766" spans="1:2" x14ac:dyDescent="0.2">
      <c r="A1766" s="1">
        <v>-2.5987061499084398</v>
      </c>
      <c r="B1766" s="1">
        <v>0.35</v>
      </c>
    </row>
    <row r="1767" spans="1:2" x14ac:dyDescent="0.2">
      <c r="A1767" s="1">
        <v>-2.5987061499084398</v>
      </c>
      <c r="B1767" s="1">
        <v>1.1559999999999999</v>
      </c>
    </row>
    <row r="1768" spans="1:2" x14ac:dyDescent="0.2">
      <c r="A1768" s="1">
        <v>-2.4337548656718999</v>
      </c>
      <c r="B1768" s="1">
        <v>0.79600000000000004</v>
      </c>
    </row>
    <row r="1769" spans="1:2" x14ac:dyDescent="0.2">
      <c r="A1769" s="1">
        <v>-2.4337548656718999</v>
      </c>
      <c r="B1769" s="1">
        <v>1.179</v>
      </c>
    </row>
    <row r="1770" spans="1:2" x14ac:dyDescent="0.2">
      <c r="A1770" s="1">
        <v>-2.4337548656718999</v>
      </c>
      <c r="B1770" s="1">
        <v>0.80100000000000005</v>
      </c>
    </row>
    <row r="1771" spans="1:2" x14ac:dyDescent="0.2">
      <c r="A1771" s="1">
        <v>-2.21766785983769</v>
      </c>
      <c r="B1771" s="1">
        <v>0.60099999999999998</v>
      </c>
    </row>
    <row r="1772" spans="1:2" x14ac:dyDescent="0.2">
      <c r="A1772" s="1">
        <v>-2.4888556296340401</v>
      </c>
      <c r="B1772" s="1">
        <v>0.38800000000000001</v>
      </c>
    </row>
    <row r="1773" spans="1:2" x14ac:dyDescent="0.2">
      <c r="A1773" s="1">
        <v>-2.4888556296340401</v>
      </c>
      <c r="B1773" s="1">
        <v>0.69499999999999995</v>
      </c>
    </row>
    <row r="1774" spans="1:2" x14ac:dyDescent="0.2">
      <c r="A1774" s="1">
        <v>-1.4241434788037199</v>
      </c>
      <c r="B1774" s="1">
        <v>1.0780000000000001</v>
      </c>
    </row>
    <row r="1775" spans="1:2" x14ac:dyDescent="0.2">
      <c r="A1775" s="1">
        <v>-1.4241434788037199</v>
      </c>
      <c r="B1775" s="1">
        <v>1.3779999999999999</v>
      </c>
    </row>
    <row r="1776" spans="1:2" x14ac:dyDescent="0.2">
      <c r="A1776" s="1">
        <v>-0.87427416081640097</v>
      </c>
      <c r="B1776" s="1">
        <v>0.748</v>
      </c>
    </row>
    <row r="1777" spans="1:2" x14ac:dyDescent="0.2">
      <c r="A1777" s="1">
        <v>-0.87427416081640097</v>
      </c>
      <c r="B1777" s="1">
        <v>1</v>
      </c>
    </row>
    <row r="1778" spans="1:2" x14ac:dyDescent="0.2">
      <c r="A1778" s="1">
        <v>-0.87427416081640097</v>
      </c>
      <c r="B1778" s="1">
        <v>1.2250000000000001</v>
      </c>
    </row>
    <row r="1779" spans="1:2" x14ac:dyDescent="0.2">
      <c r="A1779" s="1">
        <v>-0.87427416081640097</v>
      </c>
      <c r="B1779" s="1">
        <v>1.0409999999999999</v>
      </c>
    </row>
    <row r="1780" spans="1:2" x14ac:dyDescent="0.2">
      <c r="A1780" s="1">
        <v>-0.87427416081640097</v>
      </c>
      <c r="B1780" s="1">
        <v>1.1120000000000001</v>
      </c>
    </row>
    <row r="1781" spans="1:2" x14ac:dyDescent="0.2">
      <c r="A1781" s="1">
        <v>-0.82902953551208702</v>
      </c>
      <c r="B1781" s="1">
        <v>0.63</v>
      </c>
    </row>
    <row r="1782" spans="1:2" x14ac:dyDescent="0.2">
      <c r="A1782" s="1">
        <v>-0.86266000208606597</v>
      </c>
      <c r="B1782" s="1">
        <v>0.59199999999999997</v>
      </c>
    </row>
    <row r="1783" spans="1:2" x14ac:dyDescent="0.2">
      <c r="A1783" s="1">
        <v>-0.86266000208606597</v>
      </c>
      <c r="B1783" s="1">
        <v>1.0109999999999999</v>
      </c>
    </row>
    <row r="1784" spans="1:2" x14ac:dyDescent="0.2">
      <c r="A1784" s="1">
        <v>-0.86436326747155001</v>
      </c>
      <c r="B1784" s="1">
        <v>0.91400000000000003</v>
      </c>
    </row>
    <row r="1785" spans="1:2" x14ac:dyDescent="0.2">
      <c r="A1785" s="1">
        <v>-0.86436326747155001</v>
      </c>
      <c r="B1785" s="1">
        <v>8.7070000000000007</v>
      </c>
    </row>
    <row r="1786" spans="1:2" x14ac:dyDescent="0.2">
      <c r="A1786" s="1">
        <v>-0.86436326747155001</v>
      </c>
      <c r="B1786" s="1">
        <v>2.6059999999999999</v>
      </c>
    </row>
    <row r="1787" spans="1:2" x14ac:dyDescent="0.2">
      <c r="A1787" s="1">
        <v>-0.82323565431025703</v>
      </c>
      <c r="B1787" s="1">
        <v>0.434</v>
      </c>
    </row>
    <row r="1788" spans="1:2" x14ac:dyDescent="0.2">
      <c r="A1788" s="1">
        <v>-1.96588148903978</v>
      </c>
      <c r="B1788" s="1">
        <v>0.56599999999999995</v>
      </c>
    </row>
    <row r="1789" spans="1:2" x14ac:dyDescent="0.2">
      <c r="A1789" s="1">
        <v>-1.8215802529077501</v>
      </c>
      <c r="B1789" s="1">
        <v>0.26700000000000002</v>
      </c>
    </row>
    <row r="1790" spans="1:2" x14ac:dyDescent="0.2">
      <c r="A1790" s="1">
        <v>-1.8215802529077501</v>
      </c>
      <c r="B1790" s="1">
        <v>0.57999999999999996</v>
      </c>
    </row>
    <row r="1791" spans="1:2" x14ac:dyDescent="0.2">
      <c r="A1791" s="1">
        <v>-1.8215802529077501</v>
      </c>
      <c r="B1791" s="1">
        <v>0.84799999999999998</v>
      </c>
    </row>
    <row r="1792" spans="1:2" x14ac:dyDescent="0.2">
      <c r="A1792" s="1">
        <v>-0.37428883986561701</v>
      </c>
      <c r="B1792" s="1">
        <v>1.161</v>
      </c>
    </row>
    <row r="1793" spans="1:2" x14ac:dyDescent="0.2">
      <c r="A1793" s="1">
        <v>-0.95260949270863504</v>
      </c>
      <c r="B1793" s="1">
        <v>1.0669999999999999</v>
      </c>
    </row>
    <row r="1794" spans="1:2" x14ac:dyDescent="0.2">
      <c r="A1794" s="1">
        <v>-0.95260949270863504</v>
      </c>
      <c r="B1794" s="1">
        <v>0.68</v>
      </c>
    </row>
    <row r="1795" spans="1:2" x14ac:dyDescent="0.2">
      <c r="A1795" s="1">
        <v>-0.95260949270863504</v>
      </c>
      <c r="B1795" s="1">
        <v>0.70599999999999996</v>
      </c>
    </row>
    <row r="1796" spans="1:2" x14ac:dyDescent="0.2">
      <c r="A1796" s="1">
        <v>-0.95260949270863504</v>
      </c>
      <c r="B1796" s="1">
        <v>1.756</v>
      </c>
    </row>
    <row r="1797" spans="1:2" x14ac:dyDescent="0.2">
      <c r="A1797" s="1">
        <v>-0.60494278436762305</v>
      </c>
      <c r="B1797" s="1">
        <v>1.1279999999999999</v>
      </c>
    </row>
    <row r="1798" spans="1:2" x14ac:dyDescent="0.2">
      <c r="A1798" s="1">
        <v>-1.10268995907629</v>
      </c>
      <c r="B1798" s="1">
        <v>1.06</v>
      </c>
    </row>
    <row r="1799" spans="1:2" x14ac:dyDescent="0.2">
      <c r="A1799" s="1">
        <v>-0.35479718716554898</v>
      </c>
      <c r="B1799" s="1">
        <v>1.026</v>
      </c>
    </row>
    <row r="1800" spans="1:2" x14ac:dyDescent="0.2">
      <c r="A1800" s="1">
        <v>-0.35479718716554898</v>
      </c>
      <c r="B1800" s="1">
        <v>1.802</v>
      </c>
    </row>
    <row r="1801" spans="1:2" x14ac:dyDescent="0.2">
      <c r="A1801" s="1">
        <v>-0.69101275169335397</v>
      </c>
      <c r="B1801" s="1">
        <v>0.65800000000000003</v>
      </c>
    </row>
    <row r="1802" spans="1:2" x14ac:dyDescent="0.2">
      <c r="A1802" s="1">
        <v>-1.0915387837700801</v>
      </c>
      <c r="B1802" s="1">
        <v>0.39</v>
      </c>
    </row>
    <row r="1803" spans="1:2" x14ac:dyDescent="0.2">
      <c r="A1803" s="1">
        <v>-0.86491468073970301</v>
      </c>
      <c r="B1803" s="1">
        <v>1.0900000000000001</v>
      </c>
    </row>
    <row r="1804" spans="1:2" x14ac:dyDescent="0.2">
      <c r="A1804" s="1">
        <v>-0.86491468073970301</v>
      </c>
      <c r="B1804" s="1">
        <v>1.363</v>
      </c>
    </row>
    <row r="1805" spans="1:2" x14ac:dyDescent="0.2">
      <c r="A1805" s="1">
        <v>-0.480245360715497</v>
      </c>
      <c r="B1805" s="1">
        <v>1.712</v>
      </c>
    </row>
    <row r="1806" spans="1:2" x14ac:dyDescent="0.2">
      <c r="A1806" s="1">
        <v>-0.480245360715497</v>
      </c>
      <c r="B1806" s="1">
        <v>0.76100000000000001</v>
      </c>
    </row>
    <row r="1807" spans="1:2" x14ac:dyDescent="0.2">
      <c r="A1807" s="1">
        <v>-1.5568278159476601</v>
      </c>
      <c r="B1807" s="1">
        <v>0.60899999999999999</v>
      </c>
    </row>
    <row r="1808" spans="1:2" x14ac:dyDescent="0.2">
      <c r="A1808" s="1">
        <v>-0.933008520871487</v>
      </c>
      <c r="B1808" s="1">
        <v>0.84</v>
      </c>
    </row>
    <row r="1809" spans="1:2" x14ac:dyDescent="0.2">
      <c r="A1809" s="1">
        <v>-0.332537662414508</v>
      </c>
      <c r="B1809" s="1">
        <v>0.48</v>
      </c>
    </row>
    <row r="1810" spans="1:2" x14ac:dyDescent="0.2">
      <c r="A1810" s="1">
        <v>-0.332537662414508</v>
      </c>
      <c r="B1810" s="1">
        <v>0.443</v>
      </c>
    </row>
    <row r="1811" spans="1:2" x14ac:dyDescent="0.2">
      <c r="A1811" s="1">
        <v>-0.332537662414508</v>
      </c>
      <c r="B1811" s="1">
        <v>0.67300000000000004</v>
      </c>
    </row>
    <row r="1812" spans="1:2" x14ac:dyDescent="0.2">
      <c r="A1812" s="1">
        <v>-0.332537662414508</v>
      </c>
      <c r="B1812" s="1">
        <v>0.69399999999999995</v>
      </c>
    </row>
    <row r="1813" spans="1:2" x14ac:dyDescent="0.2">
      <c r="A1813" s="1">
        <v>-0.74648362805187196</v>
      </c>
      <c r="B1813" s="1">
        <v>0.58099999999999996</v>
      </c>
    </row>
    <row r="1814" spans="1:2" x14ac:dyDescent="0.2">
      <c r="A1814" s="1">
        <v>-2.03044071041082</v>
      </c>
      <c r="B1814" s="1">
        <v>3.7890000000000001</v>
      </c>
    </row>
    <row r="1815" spans="1:2" x14ac:dyDescent="0.2">
      <c r="A1815" s="1">
        <v>-2.03044071041082</v>
      </c>
      <c r="B1815" s="1">
        <v>5.5720000000000001</v>
      </c>
    </row>
    <row r="1816" spans="1:2" x14ac:dyDescent="0.2">
      <c r="A1816" s="1">
        <v>-0.84148537928283795</v>
      </c>
      <c r="B1816" s="1">
        <v>0.83</v>
      </c>
    </row>
    <row r="1817" spans="1:2" x14ac:dyDescent="0.2">
      <c r="A1817" s="1">
        <v>-0.82638775221822602</v>
      </c>
      <c r="B1817" s="1">
        <v>0.46600000000000003</v>
      </c>
    </row>
    <row r="1818" spans="1:2" x14ac:dyDescent="0.2">
      <c r="A1818" s="1">
        <v>-2.80531138422156</v>
      </c>
      <c r="B1818" s="1">
        <v>0.108</v>
      </c>
    </row>
    <row r="1819" spans="1:2" x14ac:dyDescent="0.2">
      <c r="A1819" s="1">
        <v>-2.57024905052252</v>
      </c>
      <c r="B1819" s="1">
        <v>0.58499999999999996</v>
      </c>
    </row>
    <row r="1820" spans="1:2" x14ac:dyDescent="0.2">
      <c r="A1820" s="1">
        <v>-3.2543732106422798</v>
      </c>
      <c r="B1820" s="1">
        <v>0.33</v>
      </c>
    </row>
    <row r="1821" spans="1:2" x14ac:dyDescent="0.2">
      <c r="A1821" s="1">
        <v>-1.46561113244536</v>
      </c>
      <c r="B1821" s="1">
        <v>0.96899999999999997</v>
      </c>
    </row>
    <row r="1822" spans="1:2" x14ac:dyDescent="0.2">
      <c r="A1822" s="1">
        <v>-1.46561113244536</v>
      </c>
      <c r="B1822" s="1">
        <v>1.29</v>
      </c>
    </row>
    <row r="1823" spans="1:2" x14ac:dyDescent="0.2">
      <c r="A1823" s="1">
        <v>-0.98524737843276899</v>
      </c>
      <c r="B1823" s="1">
        <v>1.26</v>
      </c>
    </row>
    <row r="1824" spans="1:2" x14ac:dyDescent="0.2">
      <c r="A1824" s="1">
        <v>-1.6268119435691299</v>
      </c>
      <c r="B1824" s="1">
        <v>0.754</v>
      </c>
    </row>
    <row r="1825" spans="1:2" x14ac:dyDescent="0.2">
      <c r="A1825" s="1">
        <v>-1.6268119435691299</v>
      </c>
      <c r="B1825" s="1">
        <v>0.55700000000000005</v>
      </c>
    </row>
    <row r="1826" spans="1:2" x14ac:dyDescent="0.2">
      <c r="A1826" s="1">
        <v>-1.50010940497902</v>
      </c>
      <c r="B1826" s="1">
        <v>0.214</v>
      </c>
    </row>
    <row r="1827" spans="1:2" x14ac:dyDescent="0.2">
      <c r="A1827" s="1">
        <v>-2.6679258176991101</v>
      </c>
      <c r="B1827" s="1">
        <v>0.62</v>
      </c>
    </row>
    <row r="1828" spans="1:2" x14ac:dyDescent="0.2">
      <c r="A1828" s="1">
        <v>-1.1555455539469699</v>
      </c>
      <c r="B1828" s="1">
        <v>0.97299999999999998</v>
      </c>
    </row>
    <row r="1829" spans="1:2" x14ac:dyDescent="0.2">
      <c r="A1829" s="1">
        <v>-2.0045267147911598</v>
      </c>
      <c r="B1829" s="1">
        <v>0.623</v>
      </c>
    </row>
    <row r="1830" spans="1:2" x14ac:dyDescent="0.2">
      <c r="A1830" s="1">
        <v>-2.7498097880476302</v>
      </c>
      <c r="B1830" s="1">
        <v>0.42499999999999999</v>
      </c>
    </row>
    <row r="1831" spans="1:2" x14ac:dyDescent="0.2">
      <c r="A1831" s="1">
        <v>-2.7498097880476302</v>
      </c>
      <c r="B1831" s="1">
        <v>0.29599999999999999</v>
      </c>
    </row>
    <row r="1832" spans="1:2" x14ac:dyDescent="0.2">
      <c r="A1832" s="1">
        <v>-2.7498097880476302</v>
      </c>
      <c r="B1832" s="1">
        <v>0.67600000000000005</v>
      </c>
    </row>
    <row r="1833" spans="1:2" x14ac:dyDescent="0.2">
      <c r="A1833" s="1">
        <v>-2.6218881240156402</v>
      </c>
      <c r="B1833" s="1">
        <v>0.72099999999999997</v>
      </c>
    </row>
    <row r="1834" spans="1:2" x14ac:dyDescent="0.2">
      <c r="A1834" s="1">
        <v>-1.3704766955208101</v>
      </c>
      <c r="B1834" s="1">
        <v>0.65200000000000002</v>
      </c>
    </row>
    <row r="1835" spans="1:2" x14ac:dyDescent="0.2">
      <c r="A1835" s="1">
        <v>-2.9758810194860201</v>
      </c>
      <c r="B1835" s="1">
        <v>0.82199999999999995</v>
      </c>
    </row>
    <row r="1836" spans="1:2" x14ac:dyDescent="0.2">
      <c r="A1836" s="1">
        <v>-2.9758810194860201</v>
      </c>
      <c r="B1836" s="1">
        <v>0.88900000000000001</v>
      </c>
    </row>
    <row r="1837" spans="1:2" x14ac:dyDescent="0.2">
      <c r="A1837" s="1">
        <v>-2.9758810194860201</v>
      </c>
      <c r="B1837" s="1">
        <v>0.33800000000000002</v>
      </c>
    </row>
    <row r="1838" spans="1:2" x14ac:dyDescent="0.2">
      <c r="A1838" s="1">
        <v>-2.9758810194860201</v>
      </c>
      <c r="B1838" s="1">
        <v>0.879</v>
      </c>
    </row>
    <row r="1839" spans="1:2" x14ac:dyDescent="0.2">
      <c r="A1839" s="1">
        <v>-0.84262803364547401</v>
      </c>
      <c r="B1839" s="1">
        <v>0.123</v>
      </c>
    </row>
    <row r="1840" spans="1:2" x14ac:dyDescent="0.2">
      <c r="A1840" s="1">
        <v>-2.6726266450206801</v>
      </c>
      <c r="B1840" s="1">
        <v>0.23100000000000001</v>
      </c>
    </row>
    <row r="1841" spans="1:2" x14ac:dyDescent="0.2">
      <c r="A1841" s="1">
        <v>-2.6726266450206801</v>
      </c>
      <c r="B1841" s="1">
        <v>1.5009999999999999</v>
      </c>
    </row>
    <row r="1842" spans="1:2" x14ac:dyDescent="0.2">
      <c r="A1842" s="1">
        <v>-0.80004210410604004</v>
      </c>
      <c r="B1842" s="1">
        <v>1.264</v>
      </c>
    </row>
    <row r="1843" spans="1:2" x14ac:dyDescent="0.2">
      <c r="A1843" s="1">
        <v>-0.80004210410604004</v>
      </c>
      <c r="B1843" s="1">
        <v>1.0289999999999999</v>
      </c>
    </row>
    <row r="1844" spans="1:2" x14ac:dyDescent="0.2">
      <c r="A1844" s="1">
        <v>-0.80004210410604004</v>
      </c>
      <c r="B1844" s="1">
        <v>1.18</v>
      </c>
    </row>
    <row r="1845" spans="1:2" x14ac:dyDescent="0.2">
      <c r="A1845" s="1">
        <v>-1.62424471391445</v>
      </c>
      <c r="B1845" s="1">
        <v>0.52700000000000002</v>
      </c>
    </row>
    <row r="1846" spans="1:2" x14ac:dyDescent="0.2">
      <c r="A1846" s="1">
        <v>-0.78282033364387904</v>
      </c>
      <c r="B1846" s="1">
        <v>1.01</v>
      </c>
    </row>
    <row r="1847" spans="1:2" x14ac:dyDescent="0.2">
      <c r="A1847" s="1">
        <v>-1.7755281300311401</v>
      </c>
      <c r="B1847" s="1">
        <v>0.621</v>
      </c>
    </row>
    <row r="1848" spans="1:2" x14ac:dyDescent="0.2">
      <c r="A1848" s="1">
        <v>-1.7755281300311401</v>
      </c>
      <c r="B1848" s="1">
        <v>0.63</v>
      </c>
    </row>
    <row r="1849" spans="1:2" x14ac:dyDescent="0.2">
      <c r="A1849" s="1">
        <v>-2.11980796506605</v>
      </c>
      <c r="B1849" s="1">
        <v>0.29299999999999998</v>
      </c>
    </row>
    <row r="1850" spans="1:2" x14ac:dyDescent="0.2">
      <c r="A1850" s="1">
        <v>-1.77441765065449</v>
      </c>
      <c r="B1850" s="1">
        <v>0.72199999999999998</v>
      </c>
    </row>
    <row r="1851" spans="1:2" x14ac:dyDescent="0.2">
      <c r="A1851" s="1">
        <v>-2.9599927756216302</v>
      </c>
      <c r="B1851" s="1">
        <v>0.61799999999999999</v>
      </c>
    </row>
    <row r="1852" spans="1:2" x14ac:dyDescent="0.2">
      <c r="A1852" s="1">
        <v>-2.2681905623483098</v>
      </c>
      <c r="B1852" s="1">
        <v>1.0760000000000001</v>
      </c>
    </row>
    <row r="1853" spans="1:2" x14ac:dyDescent="0.2">
      <c r="A1853" s="1">
        <v>-2.8249970015905501</v>
      </c>
      <c r="B1853" s="1">
        <v>1.7709999999999999</v>
      </c>
    </row>
    <row r="1854" spans="1:2" x14ac:dyDescent="0.2">
      <c r="A1854" s="1">
        <v>-2.8249970015905501</v>
      </c>
      <c r="B1854" s="1">
        <v>1.1879999999999999</v>
      </c>
    </row>
    <row r="1855" spans="1:2" x14ac:dyDescent="0.2">
      <c r="A1855" s="1">
        <v>-2.8249970015905501</v>
      </c>
      <c r="B1855" s="1">
        <v>1.4079999999999999</v>
      </c>
    </row>
    <row r="1856" spans="1:2" x14ac:dyDescent="0.2">
      <c r="A1856" s="1">
        <v>-2.8249970015905501</v>
      </c>
      <c r="B1856" s="1">
        <v>0.97899999999999998</v>
      </c>
    </row>
    <row r="1857" spans="1:2" x14ac:dyDescent="0.2">
      <c r="A1857" s="1">
        <v>-2.2626620777549702</v>
      </c>
      <c r="B1857" s="1">
        <v>0.54700000000000004</v>
      </c>
    </row>
    <row r="1858" spans="1:2" x14ac:dyDescent="0.2">
      <c r="A1858" s="1">
        <v>-1.8671510551796699</v>
      </c>
      <c r="B1858" s="1">
        <v>0.54300000000000004</v>
      </c>
    </row>
    <row r="1859" spans="1:2" x14ac:dyDescent="0.2">
      <c r="A1859" s="1">
        <v>-1.8671510551796699</v>
      </c>
      <c r="B1859" s="1">
        <v>0.63400000000000001</v>
      </c>
    </row>
    <row r="1860" spans="1:2" x14ac:dyDescent="0.2">
      <c r="A1860" s="1">
        <v>-1.9754207259974801</v>
      </c>
      <c r="B1860" s="1">
        <v>0.374</v>
      </c>
    </row>
    <row r="1861" spans="1:2" x14ac:dyDescent="0.2">
      <c r="A1861" s="1">
        <v>-1.4831378013013199</v>
      </c>
      <c r="B1861" s="1">
        <v>0.66600000000000004</v>
      </c>
    </row>
    <row r="1862" spans="1:2" x14ac:dyDescent="0.2">
      <c r="A1862" s="1">
        <v>-1.4831378013013199</v>
      </c>
      <c r="B1862" s="1">
        <v>0.9</v>
      </c>
    </row>
    <row r="1863" spans="1:2" x14ac:dyDescent="0.2">
      <c r="A1863" s="1">
        <v>-2.4383660066289501</v>
      </c>
      <c r="B1863" s="1">
        <v>0.36399999999999999</v>
      </c>
    </row>
    <row r="1864" spans="1:2" x14ac:dyDescent="0.2">
      <c r="A1864" s="1">
        <v>-2.4383660066289501</v>
      </c>
      <c r="B1864" s="1">
        <v>0.42699999999999999</v>
      </c>
    </row>
    <row r="1865" spans="1:2" x14ac:dyDescent="0.2">
      <c r="A1865" s="1">
        <v>-2.4383660066289501</v>
      </c>
      <c r="B1865" s="1">
        <v>0.54700000000000004</v>
      </c>
    </row>
    <row r="1866" spans="1:2" x14ac:dyDescent="0.2">
      <c r="A1866" s="1">
        <v>-2.4383660066289501</v>
      </c>
      <c r="B1866" s="1">
        <v>0.28399999999999997</v>
      </c>
    </row>
    <row r="1867" spans="1:2" x14ac:dyDescent="0.2">
      <c r="A1867" s="1">
        <v>-1.7613723728375099</v>
      </c>
      <c r="B1867" s="1">
        <v>0.84399999999999997</v>
      </c>
    </row>
    <row r="1868" spans="1:2" x14ac:dyDescent="0.2">
      <c r="A1868" s="1">
        <v>-2.4378855343861101</v>
      </c>
      <c r="B1868" s="1">
        <v>0.59399999999999997</v>
      </c>
    </row>
    <row r="1869" spans="1:2" x14ac:dyDescent="0.2">
      <c r="A1869" s="1">
        <v>-2.4378855343861101</v>
      </c>
      <c r="B1869" s="1">
        <v>0.28799999999999998</v>
      </c>
    </row>
    <row r="1870" spans="1:2" x14ac:dyDescent="0.2">
      <c r="A1870" s="1">
        <v>-1.8088853246558301</v>
      </c>
      <c r="B1870" s="1">
        <v>0.52</v>
      </c>
    </row>
    <row r="1871" spans="1:2" x14ac:dyDescent="0.2">
      <c r="A1871" s="1">
        <v>-1.8088853246558301</v>
      </c>
      <c r="B1871" s="1">
        <v>1.0149999999999999</v>
      </c>
    </row>
    <row r="1872" spans="1:2" x14ac:dyDescent="0.2">
      <c r="A1872" s="1">
        <v>-3.0039383251832201</v>
      </c>
      <c r="B1872" s="1">
        <v>0.56299999999999994</v>
      </c>
    </row>
    <row r="1873" spans="1:2" x14ac:dyDescent="0.2">
      <c r="A1873" s="1">
        <v>-3.0039383251832201</v>
      </c>
      <c r="B1873" s="1">
        <v>0.77500000000000002</v>
      </c>
    </row>
    <row r="1874" spans="1:2" x14ac:dyDescent="0.2">
      <c r="A1874" s="1">
        <v>-0.87981974261261797</v>
      </c>
      <c r="B1874" s="1">
        <v>0.27500000000000002</v>
      </c>
    </row>
    <row r="1875" spans="1:2" x14ac:dyDescent="0.2">
      <c r="A1875" s="1">
        <v>-1.6718283052748499</v>
      </c>
      <c r="B1875" s="1">
        <v>0.26700000000000002</v>
      </c>
    </row>
    <row r="1876" spans="1:2" x14ac:dyDescent="0.2">
      <c r="A1876" s="1">
        <v>-1.6718283052748499</v>
      </c>
      <c r="B1876" s="1">
        <v>0.53900000000000003</v>
      </c>
    </row>
    <row r="1877" spans="1:2" x14ac:dyDescent="0.2">
      <c r="A1877" s="1">
        <v>-1.6718283052748499</v>
      </c>
      <c r="B1877" s="1">
        <v>0.57999999999999996</v>
      </c>
    </row>
    <row r="1878" spans="1:2" x14ac:dyDescent="0.2">
      <c r="A1878" s="1">
        <v>-2.0325746642848199</v>
      </c>
      <c r="B1878" s="1">
        <v>1.038</v>
      </c>
    </row>
    <row r="1879" spans="1:2" x14ac:dyDescent="0.2">
      <c r="A1879" s="1">
        <v>-1.37277330717876</v>
      </c>
      <c r="B1879" s="1">
        <v>0.81200000000000006</v>
      </c>
    </row>
    <row r="1880" spans="1:2" x14ac:dyDescent="0.2">
      <c r="A1880" s="1">
        <v>-1.52617427402888</v>
      </c>
      <c r="B1880" s="1">
        <v>0.33200000000000002</v>
      </c>
    </row>
    <row r="1881" spans="1:2" x14ac:dyDescent="0.2">
      <c r="A1881" s="1">
        <v>-1.12246643414928</v>
      </c>
      <c r="B1881" s="1">
        <v>0.45100000000000001</v>
      </c>
    </row>
    <row r="1882" spans="1:2" x14ac:dyDescent="0.2">
      <c r="A1882" s="1">
        <v>-1.12246643414928</v>
      </c>
      <c r="B1882" s="1">
        <v>0.78800000000000003</v>
      </c>
    </row>
    <row r="1883" spans="1:2" x14ac:dyDescent="0.2">
      <c r="A1883" s="1">
        <v>-1.5977286039028</v>
      </c>
      <c r="B1883" s="1">
        <v>0.29699999999999999</v>
      </c>
    </row>
    <row r="1884" spans="1:2" x14ac:dyDescent="0.2">
      <c r="A1884" s="1">
        <v>-1.5977286039028</v>
      </c>
      <c r="B1884" s="1">
        <v>0.61599999999999999</v>
      </c>
    </row>
    <row r="1885" spans="1:2" x14ac:dyDescent="0.2">
      <c r="A1885" s="1">
        <v>-1.5977286039028</v>
      </c>
      <c r="B1885" s="1">
        <v>0.72599999999999998</v>
      </c>
    </row>
    <row r="1886" spans="1:2" x14ac:dyDescent="0.2">
      <c r="A1886" s="1">
        <v>-1.7701171726038201</v>
      </c>
      <c r="B1886" s="1">
        <v>1.6970000000000001</v>
      </c>
    </row>
    <row r="1887" spans="1:2" x14ac:dyDescent="0.2">
      <c r="A1887" s="1">
        <v>-3.0785182325761098</v>
      </c>
      <c r="B1887" s="1">
        <v>0.45300000000000001</v>
      </c>
    </row>
    <row r="1888" spans="1:2" x14ac:dyDescent="0.2">
      <c r="A1888" s="1">
        <v>-2.2020682185201199</v>
      </c>
      <c r="B1888" s="1">
        <v>0.498</v>
      </c>
    </row>
    <row r="1889" spans="1:2" x14ac:dyDescent="0.2">
      <c r="A1889" s="1">
        <v>-2.2020682185201199</v>
      </c>
      <c r="B1889" s="1">
        <v>0.61099999999999999</v>
      </c>
    </row>
    <row r="1890" spans="1:2" x14ac:dyDescent="0.2">
      <c r="A1890" s="1">
        <v>-2.2020682185201199</v>
      </c>
      <c r="B1890" s="1">
        <v>1.903</v>
      </c>
    </row>
    <row r="1891" spans="1:2" x14ac:dyDescent="0.2">
      <c r="A1891" s="1">
        <v>-3.5790828806524901</v>
      </c>
      <c r="B1891" s="1">
        <v>0.504</v>
      </c>
    </row>
    <row r="1892" spans="1:2" x14ac:dyDescent="0.2">
      <c r="A1892" s="1">
        <v>-3.5790828806524901</v>
      </c>
      <c r="B1892" s="1">
        <v>0.59499999999999997</v>
      </c>
    </row>
    <row r="1893" spans="1:2" x14ac:dyDescent="0.2">
      <c r="A1893" s="1">
        <v>-3.5790828806524901</v>
      </c>
      <c r="B1893" s="1">
        <v>0.38300000000000001</v>
      </c>
    </row>
    <row r="1894" spans="1:2" x14ac:dyDescent="0.2">
      <c r="A1894" s="1">
        <v>-3.5790828806524901</v>
      </c>
      <c r="B1894" s="1">
        <v>1.095</v>
      </c>
    </row>
    <row r="1895" spans="1:2" x14ac:dyDescent="0.2">
      <c r="A1895" s="1">
        <v>-3.5790828806524901</v>
      </c>
      <c r="B1895" s="1">
        <v>0.76</v>
      </c>
    </row>
    <row r="1896" spans="1:2" x14ac:dyDescent="0.2">
      <c r="A1896" s="1">
        <v>-3.5790828806524901</v>
      </c>
      <c r="B1896" s="1">
        <v>1.6120000000000001</v>
      </c>
    </row>
    <row r="1897" spans="1:2" x14ac:dyDescent="0.2">
      <c r="A1897" s="1">
        <v>-3.5790828806524901</v>
      </c>
      <c r="B1897" s="1">
        <v>0.40300000000000002</v>
      </c>
    </row>
    <row r="1898" spans="1:2" x14ac:dyDescent="0.2">
      <c r="A1898" s="1">
        <v>-3.5790828806524901</v>
      </c>
      <c r="B1898" s="1">
        <v>1.244</v>
      </c>
    </row>
    <row r="1899" spans="1:2" x14ac:dyDescent="0.2">
      <c r="A1899" s="1">
        <v>-3.5790828806524901</v>
      </c>
      <c r="B1899" s="1">
        <v>1.766</v>
      </c>
    </row>
    <row r="1900" spans="1:2" x14ac:dyDescent="0.2">
      <c r="A1900" s="1">
        <v>-1.4176387218514199</v>
      </c>
      <c r="B1900" s="1">
        <v>0.57399999999999995</v>
      </c>
    </row>
    <row r="1901" spans="1:2" x14ac:dyDescent="0.2">
      <c r="A1901" s="1">
        <v>-2.1435553676427599</v>
      </c>
      <c r="B1901" s="1">
        <v>0.26400000000000001</v>
      </c>
    </row>
    <row r="1902" spans="1:2" x14ac:dyDescent="0.2">
      <c r="A1902" s="1">
        <v>-1.4429215386877501</v>
      </c>
      <c r="B1902" s="1">
        <v>0.379</v>
      </c>
    </row>
    <row r="1903" spans="1:2" x14ac:dyDescent="0.2">
      <c r="A1903" s="1">
        <v>-1.3290673700865701</v>
      </c>
      <c r="B1903" s="1">
        <v>0.311</v>
      </c>
    </row>
    <row r="1904" spans="1:2" x14ac:dyDescent="0.2">
      <c r="A1904" s="1">
        <v>-2.7601376654773002</v>
      </c>
      <c r="B1904" s="1">
        <v>0.92900000000000005</v>
      </c>
    </row>
    <row r="1905" spans="1:2" x14ac:dyDescent="0.2">
      <c r="A1905" s="1">
        <v>-2.7601376654773002</v>
      </c>
      <c r="B1905" s="1">
        <v>0.371</v>
      </c>
    </row>
    <row r="1906" spans="1:2" x14ac:dyDescent="0.2">
      <c r="A1906" s="1">
        <v>-2.7601376654773002</v>
      </c>
      <c r="B1906" s="1">
        <v>0.70399999999999996</v>
      </c>
    </row>
    <row r="1907" spans="1:2" x14ac:dyDescent="0.2">
      <c r="A1907" s="1">
        <v>-1.5924516875880601</v>
      </c>
      <c r="B1907" s="1">
        <v>0.89900000000000002</v>
      </c>
    </row>
    <row r="1908" spans="1:2" x14ac:dyDescent="0.2">
      <c r="A1908" s="1">
        <v>-1.5924516875880601</v>
      </c>
      <c r="B1908" s="1">
        <v>1.2609999999999999</v>
      </c>
    </row>
    <row r="1909" spans="1:2" x14ac:dyDescent="0.2">
      <c r="A1909" s="1">
        <v>-1.5924516875880601</v>
      </c>
      <c r="B1909" s="1">
        <v>0.88300000000000001</v>
      </c>
    </row>
    <row r="1910" spans="1:2" x14ac:dyDescent="0.2">
      <c r="A1910" s="1">
        <v>-1.5924516875880601</v>
      </c>
      <c r="B1910" s="1">
        <v>0.86199999999999999</v>
      </c>
    </row>
    <row r="1911" spans="1:2" x14ac:dyDescent="0.2">
      <c r="A1911" s="1">
        <v>-1.5924516875880601</v>
      </c>
      <c r="B1911" s="1">
        <v>0.69</v>
      </c>
    </row>
    <row r="1912" spans="1:2" x14ac:dyDescent="0.2">
      <c r="A1912" s="1">
        <v>-1.5924516875880601</v>
      </c>
      <c r="B1912" s="1">
        <v>0.73799999999999999</v>
      </c>
    </row>
    <row r="1913" spans="1:2" x14ac:dyDescent="0.2">
      <c r="A1913" s="1">
        <v>-2.5996821895542701</v>
      </c>
      <c r="B1913" s="1">
        <v>0.623</v>
      </c>
    </row>
    <row r="1914" spans="1:2" x14ac:dyDescent="0.2">
      <c r="A1914" s="1">
        <v>-3.59534622927786</v>
      </c>
      <c r="B1914" s="1">
        <v>0.44800000000000001</v>
      </c>
    </row>
    <row r="1915" spans="1:2" x14ac:dyDescent="0.2">
      <c r="A1915" s="1">
        <v>-2.8833399808372802</v>
      </c>
      <c r="B1915" s="1">
        <v>0.59899999999999998</v>
      </c>
    </row>
    <row r="1916" spans="1:2" x14ac:dyDescent="0.2">
      <c r="A1916" s="1">
        <v>-2.8833399808372802</v>
      </c>
      <c r="B1916" s="1">
        <v>0.52</v>
      </c>
    </row>
    <row r="1917" spans="1:2" x14ac:dyDescent="0.2">
      <c r="A1917" s="1">
        <v>-2.8833399808372802</v>
      </c>
      <c r="B1917" s="1">
        <v>1.2549999999999999</v>
      </c>
    </row>
    <row r="1918" spans="1:2" x14ac:dyDescent="0.2">
      <c r="A1918" s="1">
        <v>-2.5967164836193901</v>
      </c>
      <c r="B1918" s="1">
        <v>0.58299999999999996</v>
      </c>
    </row>
    <row r="1919" spans="1:2" x14ac:dyDescent="0.2">
      <c r="A1919" s="1">
        <v>-2.5967164836193901</v>
      </c>
      <c r="B1919" s="1">
        <v>1.212</v>
      </c>
    </row>
    <row r="1920" spans="1:2" x14ac:dyDescent="0.2">
      <c r="A1920" s="1">
        <v>-1.4477837994281799</v>
      </c>
      <c r="B1920" s="1">
        <v>0.55800000000000005</v>
      </c>
    </row>
    <row r="1921" spans="1:2" x14ac:dyDescent="0.2">
      <c r="A1921" s="1">
        <v>-1.4477837994281799</v>
      </c>
      <c r="B1921" s="1">
        <v>0.33800000000000002</v>
      </c>
    </row>
    <row r="1922" spans="1:2" x14ac:dyDescent="0.2">
      <c r="A1922" s="1">
        <v>-1.8731073869938499</v>
      </c>
      <c r="B1922" s="1">
        <v>1.48</v>
      </c>
    </row>
    <row r="1923" spans="1:2" x14ac:dyDescent="0.2">
      <c r="A1923" s="1">
        <v>-1.8731073869938499</v>
      </c>
      <c r="B1923" s="1">
        <v>0.47</v>
      </c>
    </row>
    <row r="1924" spans="1:2" x14ac:dyDescent="0.2">
      <c r="A1924" s="1">
        <v>-1.8731073869938499</v>
      </c>
      <c r="B1924" s="1">
        <v>1.7030000000000001</v>
      </c>
    </row>
    <row r="1925" spans="1:2" x14ac:dyDescent="0.2">
      <c r="A1925" s="1">
        <v>-1.8731073869938499</v>
      </c>
      <c r="B1925" s="1">
        <v>0.85299999999999998</v>
      </c>
    </row>
    <row r="1926" spans="1:2" x14ac:dyDescent="0.2">
      <c r="A1926" s="1">
        <v>-2.0267770622124299</v>
      </c>
      <c r="B1926" s="1">
        <v>0.98099999999999998</v>
      </c>
    </row>
    <row r="1927" spans="1:2" x14ac:dyDescent="0.2">
      <c r="A1927" s="1">
        <v>-2.3476698208014799</v>
      </c>
      <c r="B1927" s="1">
        <v>0.376</v>
      </c>
    </row>
    <row r="1928" spans="1:2" x14ac:dyDescent="0.2">
      <c r="A1928" s="1">
        <v>-2.3476698208014799</v>
      </c>
      <c r="B1928" s="1">
        <v>1.7490000000000001</v>
      </c>
    </row>
    <row r="1929" spans="1:2" x14ac:dyDescent="0.2">
      <c r="A1929" s="1">
        <v>-2.3476698208014799</v>
      </c>
      <c r="B1929" s="1">
        <v>0.76</v>
      </c>
    </row>
    <row r="1930" spans="1:2" x14ac:dyDescent="0.2">
      <c r="A1930" s="1">
        <v>-4.9878083461565303</v>
      </c>
      <c r="B1930" s="1">
        <v>0.26700000000000002</v>
      </c>
    </row>
    <row r="1931" spans="1:2" x14ac:dyDescent="0.2">
      <c r="A1931" s="1">
        <v>-4.9878083461565303</v>
      </c>
      <c r="B1931" s="1">
        <v>0.65800000000000003</v>
      </c>
    </row>
    <row r="1932" spans="1:2" x14ac:dyDescent="0.2">
      <c r="A1932" s="1">
        <v>-4.9878083461565303</v>
      </c>
      <c r="B1932" s="1">
        <v>0.19600000000000001</v>
      </c>
    </row>
    <row r="1933" spans="1:2" x14ac:dyDescent="0.2">
      <c r="A1933" s="1">
        <v>-1.2374897545530701</v>
      </c>
      <c r="B1933" s="1">
        <v>0.35599999999999998</v>
      </c>
    </row>
    <row r="1934" spans="1:2" x14ac:dyDescent="0.2">
      <c r="A1934" s="1">
        <v>-1.2374897545530701</v>
      </c>
      <c r="B1934" s="1">
        <v>0.39100000000000001</v>
      </c>
    </row>
    <row r="1935" spans="1:2" x14ac:dyDescent="0.2">
      <c r="A1935" s="1">
        <v>-2.5107966478504302</v>
      </c>
      <c r="B1935" s="1">
        <v>0.29399999999999998</v>
      </c>
    </row>
    <row r="1936" spans="1:2" x14ac:dyDescent="0.2">
      <c r="A1936" s="1">
        <v>-2.5107966478504302</v>
      </c>
      <c r="B1936" s="1">
        <v>0.30299999999999999</v>
      </c>
    </row>
    <row r="1937" spans="1:2" x14ac:dyDescent="0.2">
      <c r="A1937" s="1">
        <v>-1.43024887544275</v>
      </c>
      <c r="B1937" s="1">
        <v>0.84</v>
      </c>
    </row>
    <row r="1938" spans="1:2" x14ac:dyDescent="0.2">
      <c r="A1938" s="1">
        <v>-2.1125607203877501</v>
      </c>
      <c r="B1938" s="1">
        <v>1.37</v>
      </c>
    </row>
    <row r="1939" spans="1:2" x14ac:dyDescent="0.2">
      <c r="A1939" s="1">
        <v>-2.1125607203877501</v>
      </c>
      <c r="B1939" s="1">
        <v>3.8879999999999999</v>
      </c>
    </row>
    <row r="1940" spans="1:2" x14ac:dyDescent="0.2">
      <c r="A1940" s="1">
        <v>-2.2516983513583799</v>
      </c>
      <c r="B1940" s="1">
        <v>0.437</v>
      </c>
    </row>
    <row r="1941" spans="1:2" x14ac:dyDescent="0.2">
      <c r="A1941" s="1">
        <v>-0.93659476629232996</v>
      </c>
      <c r="B1941" s="1">
        <v>0.92800000000000005</v>
      </c>
    </row>
    <row r="1942" spans="1:2" x14ac:dyDescent="0.2">
      <c r="A1942" s="1">
        <v>-2.8010755911705898</v>
      </c>
      <c r="B1942" s="1">
        <v>3.14</v>
      </c>
    </row>
    <row r="1943" spans="1:2" x14ac:dyDescent="0.2">
      <c r="A1943" s="1">
        <v>-2.8010755911705898</v>
      </c>
      <c r="B1943" s="1">
        <v>4.899</v>
      </c>
    </row>
    <row r="1944" spans="1:2" x14ac:dyDescent="0.2">
      <c r="A1944" s="1">
        <v>-1.8426963999331201</v>
      </c>
      <c r="B1944" s="1">
        <v>0.437</v>
      </c>
    </row>
    <row r="1945" spans="1:2" x14ac:dyDescent="0.2">
      <c r="A1945" s="1">
        <v>-2.6689735506188699</v>
      </c>
      <c r="B1945" s="1">
        <v>0.41</v>
      </c>
    </row>
    <row r="1946" spans="1:2" x14ac:dyDescent="0.2">
      <c r="A1946" s="1">
        <v>-2.6689735506188699</v>
      </c>
      <c r="B1946" s="1">
        <v>0.70799999999999996</v>
      </c>
    </row>
    <row r="1947" spans="1:2" x14ac:dyDescent="0.2">
      <c r="A1947" s="1">
        <v>-2.6689735506188699</v>
      </c>
      <c r="B1947" s="1">
        <v>0.38800000000000001</v>
      </c>
    </row>
    <row r="1948" spans="1:2" x14ac:dyDescent="0.2">
      <c r="A1948" s="1">
        <v>-1.0107784025414399</v>
      </c>
      <c r="B1948" s="1">
        <v>0.49199999999999999</v>
      </c>
    </row>
    <row r="1949" spans="1:2" x14ac:dyDescent="0.2">
      <c r="A1949" s="1">
        <v>-1.0107784025414399</v>
      </c>
      <c r="B1949" s="1">
        <v>0.56599999999999995</v>
      </c>
    </row>
    <row r="1950" spans="1:2" x14ac:dyDescent="0.2">
      <c r="A1950" s="1">
        <v>-1.0107784025414399</v>
      </c>
      <c r="B1950" s="1">
        <v>0.93600000000000005</v>
      </c>
    </row>
    <row r="1951" spans="1:2" x14ac:dyDescent="0.2">
      <c r="A1951" s="1">
        <v>-10.2883404036802</v>
      </c>
      <c r="B1951" s="1">
        <v>0.38900000000000001</v>
      </c>
    </row>
    <row r="1952" spans="1:2" x14ac:dyDescent="0.2">
      <c r="A1952" s="1">
        <v>-0.80219599493726901</v>
      </c>
      <c r="B1952" s="1">
        <v>0.627</v>
      </c>
    </row>
    <row r="1953" spans="1:2" x14ac:dyDescent="0.2">
      <c r="A1953" s="1">
        <v>-0.87506746041912398</v>
      </c>
      <c r="B1953" s="1">
        <v>0.60699999999999998</v>
      </c>
    </row>
    <row r="1954" spans="1:2" x14ac:dyDescent="0.2">
      <c r="A1954" s="1">
        <v>-2.2967322822913299</v>
      </c>
      <c r="B1954" s="1">
        <v>0.46400000000000002</v>
      </c>
    </row>
    <row r="1955" spans="1:2" x14ac:dyDescent="0.2">
      <c r="A1955" s="1">
        <v>-2.2967322822913299</v>
      </c>
      <c r="B1955" s="1">
        <v>1.4410000000000001</v>
      </c>
    </row>
    <row r="1956" spans="1:2" x14ac:dyDescent="0.2">
      <c r="A1956" s="1">
        <v>-2.2967322822913299</v>
      </c>
      <c r="B1956" s="1">
        <v>1.4530000000000001</v>
      </c>
    </row>
    <row r="1957" spans="1:2" x14ac:dyDescent="0.2">
      <c r="A1957" s="1">
        <v>-0.89759960435053499</v>
      </c>
      <c r="B1957" s="1">
        <v>1.0069999999999999</v>
      </c>
    </row>
    <row r="1958" spans="1:2" x14ac:dyDescent="0.2">
      <c r="A1958" s="1">
        <v>-0.89759960435053499</v>
      </c>
      <c r="B1958" s="1">
        <v>0.66800000000000004</v>
      </c>
    </row>
    <row r="1959" spans="1:2" x14ac:dyDescent="0.2">
      <c r="A1959" s="1">
        <v>-0.89759960435053499</v>
      </c>
      <c r="B1959" s="1">
        <v>1.155</v>
      </c>
    </row>
    <row r="1960" spans="1:2" x14ac:dyDescent="0.2">
      <c r="A1960" s="1">
        <v>-0.89759960435053499</v>
      </c>
      <c r="B1960" s="1">
        <v>1.9350000000000001</v>
      </c>
    </row>
    <row r="1961" spans="1:2" x14ac:dyDescent="0.2">
      <c r="A1961" s="1">
        <v>-0.89759960435053499</v>
      </c>
      <c r="B1961" s="1">
        <v>0.94099999999999995</v>
      </c>
    </row>
    <row r="1962" spans="1:2" x14ac:dyDescent="0.2">
      <c r="A1962" s="1">
        <v>-1.17460831908672</v>
      </c>
      <c r="B1962" s="1">
        <v>0.73199999999999998</v>
      </c>
    </row>
    <row r="1963" spans="1:2" x14ac:dyDescent="0.2">
      <c r="A1963" s="1">
        <v>-1.9218479887237601</v>
      </c>
      <c r="B1963" s="1">
        <v>0.501</v>
      </c>
    </row>
    <row r="1964" spans="1:2" x14ac:dyDescent="0.2">
      <c r="A1964" s="1">
        <v>-2.0939363424422401</v>
      </c>
      <c r="B1964" s="1">
        <v>0.497</v>
      </c>
    </row>
    <row r="1965" spans="1:2" x14ac:dyDescent="0.2">
      <c r="A1965" s="1">
        <v>-2.0939363424422401</v>
      </c>
      <c r="B1965" s="1">
        <v>0.84899999999999998</v>
      </c>
    </row>
    <row r="1966" spans="1:2" x14ac:dyDescent="0.2">
      <c r="A1966" s="1">
        <v>-2.0939363424422401</v>
      </c>
      <c r="B1966" s="1">
        <v>0.498</v>
      </c>
    </row>
    <row r="1967" spans="1:2" x14ac:dyDescent="0.2">
      <c r="A1967" s="1">
        <v>-0.82227583262161796</v>
      </c>
      <c r="B1967" s="1">
        <v>1.4630000000000001</v>
      </c>
    </row>
    <row r="1968" spans="1:2" x14ac:dyDescent="0.2">
      <c r="A1968" s="1">
        <v>-0.82227583262161796</v>
      </c>
      <c r="B1968" s="1">
        <v>2.9950000000000001</v>
      </c>
    </row>
    <row r="1969" spans="1:2" x14ac:dyDescent="0.2">
      <c r="A1969" s="1">
        <v>-0.82227583262161796</v>
      </c>
      <c r="B1969" s="1">
        <v>0.94899999999999995</v>
      </c>
    </row>
    <row r="1970" spans="1:2" x14ac:dyDescent="0.2">
      <c r="A1970" s="1">
        <v>-1.9344301233575101</v>
      </c>
      <c r="B1970" s="1">
        <v>0.151</v>
      </c>
    </row>
    <row r="1971" spans="1:2" x14ac:dyDescent="0.2">
      <c r="A1971" s="1">
        <v>-3.8203807075517702</v>
      </c>
      <c r="B1971" s="1">
        <v>0.28499999999999998</v>
      </c>
    </row>
    <row r="1972" spans="1:2" x14ac:dyDescent="0.2">
      <c r="A1972" s="1">
        <v>-3.8203807075517702</v>
      </c>
      <c r="B1972" s="1">
        <v>0.42799999999999999</v>
      </c>
    </row>
    <row r="1973" spans="1:2" x14ac:dyDescent="0.2">
      <c r="A1973" s="1">
        <v>-2.01101034842043</v>
      </c>
      <c r="B1973" s="1">
        <v>0.374</v>
      </c>
    </row>
    <row r="1974" spans="1:2" x14ac:dyDescent="0.2">
      <c r="A1974" s="1">
        <v>-1.9075219413433699</v>
      </c>
      <c r="B1974" s="1">
        <v>0.378</v>
      </c>
    </row>
    <row r="1975" spans="1:2" x14ac:dyDescent="0.2">
      <c r="A1975" s="1">
        <v>-2.4735751405140198</v>
      </c>
      <c r="B1975" s="1">
        <v>0.374</v>
      </c>
    </row>
    <row r="1976" spans="1:2" x14ac:dyDescent="0.2">
      <c r="A1976" s="1">
        <v>-2.4735751405140198</v>
      </c>
      <c r="B1976" s="1">
        <v>0.29199999999999998</v>
      </c>
    </row>
    <row r="1977" spans="1:2" x14ac:dyDescent="0.2">
      <c r="A1977" s="1">
        <v>-2.4735751405140198</v>
      </c>
      <c r="B1977" s="1">
        <v>0.47799999999999998</v>
      </c>
    </row>
    <row r="1978" spans="1:2" x14ac:dyDescent="0.2">
      <c r="A1978" s="1">
        <v>-1.5614835714406401</v>
      </c>
      <c r="B1978" s="1">
        <v>0.61699999999999999</v>
      </c>
    </row>
    <row r="1979" spans="1:2" x14ac:dyDescent="0.2">
      <c r="A1979" s="1">
        <v>-1.7339094389177001</v>
      </c>
      <c r="B1979" s="1">
        <v>0.76200000000000001</v>
      </c>
    </row>
    <row r="1980" spans="1:2" x14ac:dyDescent="0.2">
      <c r="A1980" s="1">
        <v>-4.3243012448094502</v>
      </c>
      <c r="B1980" s="1">
        <v>0.13200000000000001</v>
      </c>
    </row>
    <row r="1981" spans="1:2" x14ac:dyDescent="0.2">
      <c r="A1981" s="1">
        <v>-4.3243012448094502</v>
      </c>
      <c r="B1981" s="1">
        <v>0.21099999999999999</v>
      </c>
    </row>
    <row r="1982" spans="1:2" x14ac:dyDescent="0.2">
      <c r="A1982" s="1">
        <v>-1.5413563626526401</v>
      </c>
      <c r="B1982" s="1">
        <v>0.56499999999999995</v>
      </c>
    </row>
    <row r="1983" spans="1:2" x14ac:dyDescent="0.2">
      <c r="A1983" s="1">
        <v>-1.90177276098878</v>
      </c>
      <c r="B1983" s="1">
        <v>0.69299999999999995</v>
      </c>
    </row>
    <row r="1984" spans="1:2" x14ac:dyDescent="0.2">
      <c r="A1984" s="1">
        <v>-1.45495786168901</v>
      </c>
      <c r="B1984" s="1">
        <v>0.32700000000000001</v>
      </c>
    </row>
    <row r="1985" spans="1:2" x14ac:dyDescent="0.2">
      <c r="A1985" s="1">
        <v>-2.0915753037506999</v>
      </c>
      <c r="B1985" s="1">
        <v>0.29799999999999999</v>
      </c>
    </row>
    <row r="1986" spans="1:2" x14ac:dyDescent="0.2">
      <c r="A1986" s="1">
        <v>-0.86689718999716903</v>
      </c>
      <c r="B1986" s="1">
        <v>1.3560000000000001</v>
      </c>
    </row>
    <row r="1987" spans="1:2" x14ac:dyDescent="0.2">
      <c r="A1987" s="1">
        <v>-0.86689718999716903</v>
      </c>
      <c r="B1987" s="1">
        <v>0.58299999999999996</v>
      </c>
    </row>
    <row r="1988" spans="1:2" x14ac:dyDescent="0.2">
      <c r="A1988" s="1">
        <v>-0.86689718999716903</v>
      </c>
      <c r="B1988" s="1">
        <v>0.71099999999999997</v>
      </c>
    </row>
    <row r="1989" spans="1:2" x14ac:dyDescent="0.2">
      <c r="A1989" s="1">
        <v>-1.8862552123096801</v>
      </c>
      <c r="B1989" s="1">
        <v>0.46400000000000002</v>
      </c>
    </row>
    <row r="1990" spans="1:2" x14ac:dyDescent="0.2">
      <c r="A1990" s="1">
        <v>-2.74473102099358</v>
      </c>
      <c r="B1990" s="1">
        <v>0.495</v>
      </c>
    </row>
    <row r="1991" spans="1:2" x14ac:dyDescent="0.2">
      <c r="A1991" s="1">
        <v>-2.2341741121187702</v>
      </c>
      <c r="B1991" s="1">
        <v>1.206</v>
      </c>
    </row>
    <row r="1992" spans="1:2" x14ac:dyDescent="0.2">
      <c r="A1992" s="1">
        <v>-2.2341741121187702</v>
      </c>
      <c r="B1992" s="1">
        <v>0.91600000000000004</v>
      </c>
    </row>
    <row r="1993" spans="1:2" x14ac:dyDescent="0.2">
      <c r="A1993" s="1">
        <v>-2.2341741121187702</v>
      </c>
      <c r="B1993" s="1">
        <v>1.4670000000000001</v>
      </c>
    </row>
    <row r="1994" spans="1:2" x14ac:dyDescent="0.2">
      <c r="A1994" s="1">
        <v>-2.2341741121187702</v>
      </c>
      <c r="B1994" s="1">
        <v>2.5790000000000002</v>
      </c>
    </row>
    <row r="1995" spans="1:2" x14ac:dyDescent="0.2">
      <c r="A1995" s="1">
        <v>-2.2341741121187702</v>
      </c>
      <c r="B1995" s="1">
        <v>1.2829999999999999</v>
      </c>
    </row>
    <row r="1996" spans="1:2" x14ac:dyDescent="0.2">
      <c r="A1996" s="1">
        <v>-2.2341741121187702</v>
      </c>
      <c r="B1996" s="1">
        <v>1.504</v>
      </c>
    </row>
    <row r="1997" spans="1:2" x14ac:dyDescent="0.2">
      <c r="A1997" s="1">
        <v>-1.45505793824241</v>
      </c>
      <c r="B1997" s="1">
        <v>2.31</v>
      </c>
    </row>
    <row r="1998" spans="1:2" x14ac:dyDescent="0.2">
      <c r="A1998" s="1">
        <v>-1.45505793824241</v>
      </c>
      <c r="B1998" s="1">
        <v>1.268</v>
      </c>
    </row>
    <row r="1999" spans="1:2" x14ac:dyDescent="0.2">
      <c r="A1999" s="1">
        <v>-2.1498931399254899</v>
      </c>
      <c r="B1999" s="1">
        <v>0.66100000000000003</v>
      </c>
    </row>
    <row r="2000" spans="1:2" x14ac:dyDescent="0.2">
      <c r="A2000" s="1">
        <v>-2.1498931399254899</v>
      </c>
      <c r="B2000" s="1">
        <v>1.86</v>
      </c>
    </row>
    <row r="2001" spans="1:2" x14ac:dyDescent="0.2">
      <c r="A2001" s="1">
        <v>-2.0989989027844902</v>
      </c>
      <c r="B2001" s="1">
        <v>1.3240000000000001</v>
      </c>
    </row>
    <row r="2002" spans="1:2" x14ac:dyDescent="0.2">
      <c r="A2002" s="1">
        <v>-2.0989989027844902</v>
      </c>
      <c r="B2002" s="1">
        <v>0.88900000000000001</v>
      </c>
    </row>
    <row r="2003" spans="1:2" x14ac:dyDescent="0.2">
      <c r="A2003" s="1">
        <v>-1.4864408823175901</v>
      </c>
      <c r="B2003" s="1">
        <v>0.28799999999999998</v>
      </c>
    </row>
    <row r="2004" spans="1:2" x14ac:dyDescent="0.2">
      <c r="A2004" s="1">
        <v>-1.5006712423492301</v>
      </c>
      <c r="B2004" s="1">
        <v>1.4219999999999999</v>
      </c>
    </row>
    <row r="2005" spans="1:2" x14ac:dyDescent="0.2">
      <c r="A2005" s="1">
        <v>-1.5006712423492301</v>
      </c>
      <c r="B2005" s="1">
        <v>2.5299999999999998</v>
      </c>
    </row>
    <row r="2006" spans="1:2" x14ac:dyDescent="0.2">
      <c r="A2006" s="1">
        <v>-1.6478131873331401</v>
      </c>
      <c r="B2006" s="1">
        <v>1.8580000000000001</v>
      </c>
    </row>
    <row r="2007" spans="1:2" x14ac:dyDescent="0.2">
      <c r="A2007" s="1">
        <v>-1.6478131873331401</v>
      </c>
      <c r="B2007" s="1">
        <v>1.53</v>
      </c>
    </row>
    <row r="2008" spans="1:2" x14ac:dyDescent="0.2">
      <c r="A2008" s="1">
        <v>-1.6478131873331401</v>
      </c>
      <c r="B2008" s="1">
        <v>1.0229999999999999</v>
      </c>
    </row>
    <row r="2009" spans="1:2" x14ac:dyDescent="0.2">
      <c r="A2009" s="1">
        <v>-1.97068682743278</v>
      </c>
      <c r="B2009" s="1">
        <v>1.6579999999999999</v>
      </c>
    </row>
    <row r="2010" spans="1:2" x14ac:dyDescent="0.2">
      <c r="A2010" s="1">
        <v>-2.3601950645037899</v>
      </c>
      <c r="B2010" s="1">
        <v>0.20399999999999999</v>
      </c>
    </row>
    <row r="2011" spans="1:2" x14ac:dyDescent="0.2">
      <c r="A2011" s="1">
        <v>-2.08695194342098</v>
      </c>
      <c r="B2011" s="1">
        <v>0.90800000000000003</v>
      </c>
    </row>
    <row r="2012" spans="1:2" x14ac:dyDescent="0.2">
      <c r="A2012" s="1">
        <v>-1.58541030758153</v>
      </c>
      <c r="B2012" s="1">
        <v>1.0349999999999999</v>
      </c>
    </row>
    <row r="2013" spans="1:2" x14ac:dyDescent="0.2">
      <c r="A2013" s="1">
        <v>-1.7122706205327101</v>
      </c>
      <c r="B2013" s="1">
        <v>0.41399999999999998</v>
      </c>
    </row>
    <row r="2014" spans="1:2" x14ac:dyDescent="0.2">
      <c r="A2014" s="1">
        <v>-1.7122706205327101</v>
      </c>
      <c r="B2014" s="1">
        <v>0.53200000000000003</v>
      </c>
    </row>
    <row r="2015" spans="1:2" x14ac:dyDescent="0.2">
      <c r="A2015" s="1">
        <v>-1.7122706205327101</v>
      </c>
      <c r="B2015" s="1">
        <v>1.097</v>
      </c>
    </row>
    <row r="2016" spans="1:2" x14ac:dyDescent="0.2">
      <c r="A2016" s="1">
        <v>-1.7122706205327101</v>
      </c>
      <c r="B2016" s="1">
        <v>0.50700000000000001</v>
      </c>
    </row>
    <row r="2017" spans="1:2" x14ac:dyDescent="0.2">
      <c r="A2017" s="1">
        <v>-1.7122706205327101</v>
      </c>
      <c r="B2017" s="1">
        <v>1.0580000000000001</v>
      </c>
    </row>
    <row r="2018" spans="1:2" x14ac:dyDescent="0.2">
      <c r="A2018" s="1">
        <v>-1.7122706205327101</v>
      </c>
      <c r="B2018" s="1">
        <v>1.284</v>
      </c>
    </row>
    <row r="2019" spans="1:2" x14ac:dyDescent="0.2">
      <c r="A2019" s="1">
        <v>-3.3418367475634598</v>
      </c>
      <c r="B2019" s="1">
        <v>0.17499999999999999</v>
      </c>
    </row>
    <row r="2020" spans="1:2" x14ac:dyDescent="0.2">
      <c r="A2020" s="1">
        <v>-3.3418367475634598</v>
      </c>
      <c r="B2020" s="1">
        <v>0.3</v>
      </c>
    </row>
    <row r="2021" spans="1:2" x14ac:dyDescent="0.2">
      <c r="A2021" s="1">
        <v>-3.3418367475634598</v>
      </c>
      <c r="B2021" s="1">
        <v>0.95499999999999996</v>
      </c>
    </row>
    <row r="2022" spans="1:2" x14ac:dyDescent="0.2">
      <c r="A2022" s="1">
        <v>-3.3418367475634598</v>
      </c>
      <c r="B2022" s="1">
        <v>0.371</v>
      </c>
    </row>
    <row r="2023" spans="1:2" x14ac:dyDescent="0.2">
      <c r="A2023" s="1">
        <v>-3.3418367475634598</v>
      </c>
      <c r="B2023" s="1">
        <v>0.24</v>
      </c>
    </row>
    <row r="2024" spans="1:2" x14ac:dyDescent="0.2">
      <c r="A2024" s="1">
        <v>-1.12724508028258</v>
      </c>
      <c r="B2024" s="1">
        <v>0.27400000000000002</v>
      </c>
    </row>
    <row r="2025" spans="1:2" x14ac:dyDescent="0.2">
      <c r="A2025" s="1">
        <v>-2.5753006230433599</v>
      </c>
      <c r="B2025" s="1">
        <v>0.28999999999999998</v>
      </c>
    </row>
    <row r="2026" spans="1:2" x14ac:dyDescent="0.2">
      <c r="A2026" s="1">
        <v>-1.1203542318264501</v>
      </c>
      <c r="B2026" s="1">
        <v>0.61599999999999999</v>
      </c>
    </row>
    <row r="2027" spans="1:2" x14ac:dyDescent="0.2">
      <c r="A2027" s="1">
        <v>-1.3355766566443901</v>
      </c>
      <c r="B2027" s="1">
        <v>0.34899999999999998</v>
      </c>
    </row>
    <row r="2028" spans="1:2" x14ac:dyDescent="0.2">
      <c r="A2028" s="1">
        <v>-1.3881960781245199</v>
      </c>
      <c r="B2028" s="1">
        <v>1.7889999999999999</v>
      </c>
    </row>
    <row r="2029" spans="1:2" x14ac:dyDescent="0.2">
      <c r="A2029" s="1">
        <v>-1.20675013932996</v>
      </c>
      <c r="B2029" s="1">
        <v>1.216</v>
      </c>
    </row>
    <row r="2030" spans="1:2" x14ac:dyDescent="0.2">
      <c r="A2030" s="1">
        <v>-1.20675013932996</v>
      </c>
      <c r="B2030" s="1">
        <v>0.254</v>
      </c>
    </row>
    <row r="2031" spans="1:2" x14ac:dyDescent="0.2">
      <c r="A2031" s="1">
        <v>-1.29862921744143</v>
      </c>
      <c r="B2031" s="1">
        <v>1.1519999999999999</v>
      </c>
    </row>
    <row r="2032" spans="1:2" x14ac:dyDescent="0.2">
      <c r="A2032" s="1">
        <v>-0.77231463618628704</v>
      </c>
      <c r="B2032" s="1">
        <v>0.51700000000000002</v>
      </c>
    </row>
    <row r="2033" spans="1:2" x14ac:dyDescent="0.2">
      <c r="A2033" s="1">
        <v>-2.3060175141480901</v>
      </c>
      <c r="B2033" s="1">
        <v>0.36799999999999999</v>
      </c>
    </row>
    <row r="2034" spans="1:2" x14ac:dyDescent="0.2">
      <c r="A2034" s="1">
        <v>-2.3060175141480901</v>
      </c>
      <c r="B2034" s="1">
        <v>0.77400000000000002</v>
      </c>
    </row>
    <row r="2035" spans="1:2" x14ac:dyDescent="0.2">
      <c r="A2035" s="1">
        <v>-2.3060175141480901</v>
      </c>
      <c r="B2035" s="1">
        <v>0.55300000000000005</v>
      </c>
    </row>
    <row r="2036" spans="1:2" x14ac:dyDescent="0.2">
      <c r="A2036" s="1">
        <v>-1.6726296697449301</v>
      </c>
      <c r="B2036" s="1">
        <v>0.79300000000000004</v>
      </c>
    </row>
    <row r="2037" spans="1:2" x14ac:dyDescent="0.2">
      <c r="A2037" s="1">
        <v>-1.6726296697449301</v>
      </c>
      <c r="B2037" s="1">
        <v>0.35799999999999998</v>
      </c>
    </row>
    <row r="2038" spans="1:2" x14ac:dyDescent="0.2">
      <c r="A2038" s="1">
        <v>-1.47968829926168</v>
      </c>
      <c r="B2038" s="1">
        <v>0.626</v>
      </c>
    </row>
    <row r="2039" spans="1:2" x14ac:dyDescent="0.2">
      <c r="A2039" s="1">
        <v>-1.47968829926168</v>
      </c>
      <c r="B2039" s="1">
        <v>0.77900000000000003</v>
      </c>
    </row>
    <row r="2040" spans="1:2" x14ac:dyDescent="0.2">
      <c r="A2040" s="1">
        <v>-3.4861156726228799</v>
      </c>
      <c r="B2040" s="1">
        <v>0.375</v>
      </c>
    </row>
    <row r="2041" spans="1:2" x14ac:dyDescent="0.2">
      <c r="A2041" s="1">
        <v>-2.1047129748821698</v>
      </c>
      <c r="B2041" s="1">
        <v>0.53700000000000003</v>
      </c>
    </row>
    <row r="2042" spans="1:2" x14ac:dyDescent="0.2">
      <c r="A2042" s="1">
        <v>-2.1578469337968098</v>
      </c>
      <c r="B2042" s="1">
        <v>0.53100000000000003</v>
      </c>
    </row>
    <row r="2043" spans="1:2" x14ac:dyDescent="0.2">
      <c r="A2043" s="1">
        <v>-2.1578469337968098</v>
      </c>
      <c r="B2043" s="1">
        <v>1.083</v>
      </c>
    </row>
    <row r="2044" spans="1:2" x14ac:dyDescent="0.2">
      <c r="A2044" s="1">
        <v>-2.1578469337968098</v>
      </c>
      <c r="B2044" s="1">
        <v>0.39500000000000002</v>
      </c>
    </row>
    <row r="2045" spans="1:2" x14ac:dyDescent="0.2">
      <c r="A2045" s="1">
        <v>-1.38948839512186</v>
      </c>
      <c r="B2045" s="1">
        <v>0.55100000000000005</v>
      </c>
    </row>
    <row r="2046" spans="1:2" x14ac:dyDescent="0.2">
      <c r="A2046" s="1">
        <v>-0.85271070208847899</v>
      </c>
      <c r="B2046" s="1">
        <v>0.63900000000000001</v>
      </c>
    </row>
    <row r="2047" spans="1:2" x14ac:dyDescent="0.2">
      <c r="A2047" s="1">
        <v>-1.7618359842215201</v>
      </c>
      <c r="B2047" s="1">
        <v>0.503</v>
      </c>
    </row>
    <row r="2048" spans="1:2" x14ac:dyDescent="0.2">
      <c r="A2048" s="1">
        <v>-1.7618359842215201</v>
      </c>
      <c r="B2048" s="1">
        <v>0.39700000000000002</v>
      </c>
    </row>
    <row r="2049" spans="1:2" x14ac:dyDescent="0.2">
      <c r="A2049" s="1">
        <v>-1.38878544193764</v>
      </c>
      <c r="B2049" s="1">
        <v>2.4820000000000002</v>
      </c>
    </row>
    <row r="2050" spans="1:2" x14ac:dyDescent="0.2">
      <c r="A2050" s="1">
        <v>-1.13981761985727</v>
      </c>
      <c r="B2050" s="1">
        <v>1.2629999999999999</v>
      </c>
    </row>
    <row r="2051" spans="1:2" x14ac:dyDescent="0.2">
      <c r="A2051" s="1">
        <v>-3.2156849164225401</v>
      </c>
      <c r="B2051" s="1">
        <v>0.307</v>
      </c>
    </row>
    <row r="2052" spans="1:2" x14ac:dyDescent="0.2">
      <c r="A2052" s="1">
        <v>-3.2457214999429702</v>
      </c>
      <c r="B2052" s="1">
        <v>0.6</v>
      </c>
    </row>
    <row r="2053" spans="1:2" x14ac:dyDescent="0.2">
      <c r="A2053" s="1">
        <v>-2.5088763787570598</v>
      </c>
      <c r="B2053" s="1">
        <v>0.46100000000000002</v>
      </c>
    </row>
    <row r="2054" spans="1:2" x14ac:dyDescent="0.2">
      <c r="A2054" s="1">
        <v>-9.1756338641898303</v>
      </c>
      <c r="B2054" s="1">
        <v>0.84599999999999997</v>
      </c>
    </row>
    <row r="2055" spans="1:2" x14ac:dyDescent="0.2">
      <c r="A2055" s="1">
        <v>-3.70024569028539</v>
      </c>
      <c r="B2055" s="1">
        <v>0.29099999999999998</v>
      </c>
    </row>
    <row r="2056" spans="1:2" x14ac:dyDescent="0.2">
      <c r="A2056" s="1">
        <v>-2.8923704259489398</v>
      </c>
      <c r="B2056" s="1">
        <v>0.39800000000000002</v>
      </c>
    </row>
    <row r="2057" spans="1:2" x14ac:dyDescent="0.2">
      <c r="A2057" s="1">
        <v>-2.8923704259489398</v>
      </c>
      <c r="B2057" s="1">
        <v>0.92100000000000004</v>
      </c>
    </row>
    <row r="2058" spans="1:2" x14ac:dyDescent="0.2">
      <c r="A2058" s="1">
        <v>-2.05764786838383</v>
      </c>
      <c r="B2058" s="1">
        <v>0.27900000000000003</v>
      </c>
    </row>
    <row r="2059" spans="1:2" x14ac:dyDescent="0.2">
      <c r="A2059" s="1">
        <v>-2.8036145155013901</v>
      </c>
      <c r="B2059" s="1">
        <v>1.284</v>
      </c>
    </row>
    <row r="2060" spans="1:2" x14ac:dyDescent="0.2">
      <c r="A2060" s="1">
        <v>-3.4821597458895801</v>
      </c>
      <c r="B2060" s="1">
        <v>0.39800000000000002</v>
      </c>
    </row>
    <row r="2061" spans="1:2" x14ac:dyDescent="0.2">
      <c r="A2061" s="1">
        <v>-3.8230662560126798</v>
      </c>
      <c r="B2061" s="1">
        <v>1.8009999999999999</v>
      </c>
    </row>
    <row r="2062" spans="1:2" x14ac:dyDescent="0.2">
      <c r="A2062" s="1">
        <v>-3.7806496944239298</v>
      </c>
      <c r="B2062" s="1">
        <v>0.16900000000000001</v>
      </c>
    </row>
    <row r="2063" spans="1:2" x14ac:dyDescent="0.2">
      <c r="A2063" s="1">
        <v>-2.7211489805902902</v>
      </c>
      <c r="B2063" s="1">
        <v>0.57199999999999995</v>
      </c>
    </row>
    <row r="2064" spans="1:2" x14ac:dyDescent="0.2">
      <c r="A2064" s="1">
        <v>-1.80312896112236</v>
      </c>
      <c r="B2064" s="1">
        <v>0.26400000000000001</v>
      </c>
    </row>
    <row r="2065" spans="1:2" x14ac:dyDescent="0.2">
      <c r="A2065" s="1">
        <v>-3.78623922909938</v>
      </c>
      <c r="B2065" s="1">
        <v>0.152</v>
      </c>
    </row>
    <row r="2066" spans="1:2" x14ac:dyDescent="0.2">
      <c r="A2066" s="1">
        <v>-11.856499216135299</v>
      </c>
      <c r="B2066" s="1">
        <v>0.68300000000000005</v>
      </c>
    </row>
    <row r="2067" spans="1:2" x14ac:dyDescent="0.2">
      <c r="A2067" s="1">
        <v>-12.031045791009101</v>
      </c>
      <c r="B2067" s="1">
        <v>0.42599999999999999</v>
      </c>
    </row>
    <row r="2068" spans="1:2" x14ac:dyDescent="0.2">
      <c r="A2068" s="1">
        <v>-3.6016856562069002</v>
      </c>
      <c r="B2068" s="1">
        <v>0.31</v>
      </c>
    </row>
    <row r="2069" spans="1:2" x14ac:dyDescent="0.2">
      <c r="A2069" s="1">
        <v>-3.5391673276492099</v>
      </c>
      <c r="B2069" s="1">
        <v>0.43</v>
      </c>
    </row>
    <row r="2070" spans="1:2" x14ac:dyDescent="0.2">
      <c r="A2070" s="1">
        <v>-12.5230485603015</v>
      </c>
      <c r="B2070" s="1">
        <v>0.40100000000000002</v>
      </c>
    </row>
    <row r="2071" spans="1:2" x14ac:dyDescent="0.2">
      <c r="A2071" s="1">
        <v>-12.5230485603015</v>
      </c>
      <c r="B2071" s="1">
        <v>0.36099999999999999</v>
      </c>
    </row>
    <row r="2072" spans="1:2" x14ac:dyDescent="0.2">
      <c r="A2072" s="1">
        <v>-9.4717564499628306</v>
      </c>
      <c r="B2072" s="1">
        <v>1.673</v>
      </c>
    </row>
    <row r="2073" spans="1:2" x14ac:dyDescent="0.2">
      <c r="A2073" s="1">
        <v>-9.4717564499628306</v>
      </c>
      <c r="B2073" s="1">
        <v>1.08</v>
      </c>
    </row>
    <row r="2074" spans="1:2" x14ac:dyDescent="0.2">
      <c r="A2074" s="1">
        <v>-12.0188706916079</v>
      </c>
      <c r="B2074" s="1">
        <v>0.24099999999999999</v>
      </c>
    </row>
    <row r="2075" spans="1:2" x14ac:dyDescent="0.2">
      <c r="A2075" s="1">
        <v>-11.3868411713746</v>
      </c>
      <c r="B2075" s="1">
        <v>1.0249999999999999</v>
      </c>
    </row>
    <row r="2076" spans="1:2" x14ac:dyDescent="0.2">
      <c r="A2076" s="1">
        <v>-11.3868411713746</v>
      </c>
      <c r="B2076" s="1">
        <v>0.23499999999999999</v>
      </c>
    </row>
    <row r="2077" spans="1:2" x14ac:dyDescent="0.2">
      <c r="A2077" s="1">
        <v>-11.3868411713746</v>
      </c>
      <c r="B2077" s="1">
        <v>0.56100000000000005</v>
      </c>
    </row>
    <row r="2078" spans="1:2" x14ac:dyDescent="0.2">
      <c r="A2078" s="1">
        <v>-3.0660722281280699</v>
      </c>
      <c r="B2078" s="1">
        <v>0.92900000000000005</v>
      </c>
    </row>
    <row r="2079" spans="1:2" x14ac:dyDescent="0.2">
      <c r="A2079" s="1">
        <v>-2.4334131890183799</v>
      </c>
      <c r="B2079" s="1">
        <v>1.232</v>
      </c>
    </row>
    <row r="2080" spans="1:2" x14ac:dyDescent="0.2">
      <c r="A2080" s="1">
        <v>-4.5065769563851603</v>
      </c>
      <c r="B2080" s="1">
        <v>0.41599999999999998</v>
      </c>
    </row>
    <row r="2081" spans="1:2" x14ac:dyDescent="0.2">
      <c r="A2081" s="1">
        <v>-3.3010252732651599</v>
      </c>
      <c r="B2081" s="1">
        <v>0.125</v>
      </c>
    </row>
    <row r="2082" spans="1:2" x14ac:dyDescent="0.2">
      <c r="A2082" s="1">
        <v>-2.2783164329329502</v>
      </c>
      <c r="B2082" s="1">
        <v>0.70699999999999996</v>
      </c>
    </row>
    <row r="2083" spans="1:2" x14ac:dyDescent="0.2">
      <c r="A2083" s="1">
        <v>-3.4984794769005201</v>
      </c>
      <c r="B2083" s="1">
        <v>0.35199999999999998</v>
      </c>
    </row>
    <row r="2084" spans="1:2" x14ac:dyDescent="0.2">
      <c r="A2084" s="1">
        <v>-3.9240144405936102</v>
      </c>
      <c r="B2084" s="1">
        <v>0.71299999999999997</v>
      </c>
    </row>
    <row r="2085" spans="1:2" x14ac:dyDescent="0.2">
      <c r="A2085" s="1">
        <v>-3.1476229512186298</v>
      </c>
      <c r="B2085" s="1">
        <v>0.77</v>
      </c>
    </row>
    <row r="2086" spans="1:2" x14ac:dyDescent="0.2">
      <c r="A2086" s="1">
        <v>-2.7609701889911298</v>
      </c>
      <c r="B2086" s="1">
        <v>0.98299999999999998</v>
      </c>
    </row>
    <row r="2087" spans="1:2" x14ac:dyDescent="0.2">
      <c r="A2087" s="1">
        <v>-1.43775687007622</v>
      </c>
      <c r="B2087" s="1">
        <v>1.1759999999999999</v>
      </c>
    </row>
    <row r="2088" spans="1:2" x14ac:dyDescent="0.2">
      <c r="A2088" s="1">
        <v>-1.2697714844669901</v>
      </c>
      <c r="B2088" s="1">
        <v>0.753</v>
      </c>
    </row>
    <row r="2089" spans="1:2" x14ac:dyDescent="0.2">
      <c r="A2089" s="1">
        <v>-0.86934541973261403</v>
      </c>
      <c r="B2089" s="1">
        <v>0.69499999999999995</v>
      </c>
    </row>
    <row r="2090" spans="1:2" x14ac:dyDescent="0.2">
      <c r="A2090" s="1">
        <v>-0.86934541973261403</v>
      </c>
      <c r="B2090" s="1">
        <v>0.64500000000000002</v>
      </c>
    </row>
    <row r="2091" spans="1:2" x14ac:dyDescent="0.2">
      <c r="A2091" s="1">
        <v>-2.61810334249606</v>
      </c>
      <c r="B2091" s="1">
        <v>0.50800000000000001</v>
      </c>
    </row>
    <row r="2092" spans="1:2" x14ac:dyDescent="0.2">
      <c r="A2092" s="1">
        <v>-0.61943299932807905</v>
      </c>
      <c r="B2092" s="1">
        <v>1.7709999999999999</v>
      </c>
    </row>
    <row r="2093" spans="1:2" x14ac:dyDescent="0.2">
      <c r="A2093" s="1">
        <v>-1.00477851042197</v>
      </c>
      <c r="B2093" s="1">
        <v>0.33500000000000002</v>
      </c>
    </row>
    <row r="2094" spans="1:2" x14ac:dyDescent="0.2">
      <c r="A2094" s="1">
        <v>-1.77102104131676</v>
      </c>
      <c r="B2094" s="1">
        <v>0.86699999999999999</v>
      </c>
    </row>
    <row r="2095" spans="1:2" x14ac:dyDescent="0.2">
      <c r="A2095" s="1">
        <v>-1.77102104131676</v>
      </c>
      <c r="B2095" s="1">
        <v>0.51400000000000001</v>
      </c>
    </row>
    <row r="2096" spans="1:2" x14ac:dyDescent="0.2">
      <c r="A2096" s="1">
        <v>-7.0078115584603804</v>
      </c>
      <c r="B2096" s="1">
        <v>0.67700000000000005</v>
      </c>
    </row>
    <row r="2097" spans="1:2" x14ac:dyDescent="0.2">
      <c r="A2097" s="1">
        <v>-7.0078115584603804</v>
      </c>
      <c r="B2097" s="1">
        <v>1.722</v>
      </c>
    </row>
    <row r="2098" spans="1:2" x14ac:dyDescent="0.2">
      <c r="A2098" s="1">
        <v>-0.92788881388512301</v>
      </c>
      <c r="B2098" s="1">
        <v>0.86199999999999999</v>
      </c>
    </row>
    <row r="2099" spans="1:2" x14ac:dyDescent="0.2">
      <c r="A2099" s="1">
        <v>-0.83104533084350996</v>
      </c>
      <c r="B2099" s="1">
        <v>1.554</v>
      </c>
    </row>
    <row r="2100" spans="1:2" x14ac:dyDescent="0.2">
      <c r="A2100" s="1">
        <v>-1.5665226243238199</v>
      </c>
      <c r="B2100" s="1">
        <v>1.0429999999999999</v>
      </c>
    </row>
    <row r="2101" spans="1:2" x14ac:dyDescent="0.2">
      <c r="A2101" s="1">
        <v>-0.92703939344673203</v>
      </c>
      <c r="B2101" s="1">
        <v>0.27200000000000002</v>
      </c>
    </row>
    <row r="2102" spans="1:2" x14ac:dyDescent="0.2">
      <c r="A2102" s="1">
        <v>-3.8642458102427399</v>
      </c>
      <c r="B2102" s="1">
        <v>1.861</v>
      </c>
    </row>
    <row r="2103" spans="1:2" x14ac:dyDescent="0.2">
      <c r="A2103" s="1">
        <v>-3.8642458102427399</v>
      </c>
      <c r="B2103" s="1">
        <v>1.0289999999999999</v>
      </c>
    </row>
    <row r="2104" spans="1:2" x14ac:dyDescent="0.2">
      <c r="A2104" s="1">
        <v>-1.4906463783146999</v>
      </c>
      <c r="B2104" s="1">
        <v>0.51700000000000002</v>
      </c>
    </row>
    <row r="2105" spans="1:2" x14ac:dyDescent="0.2">
      <c r="A2105" s="1">
        <v>-3.0005654376676798</v>
      </c>
      <c r="B2105" s="1">
        <v>0.371</v>
      </c>
    </row>
    <row r="2106" spans="1:2" x14ac:dyDescent="0.2">
      <c r="A2106" s="1">
        <v>-1.3128039348627201</v>
      </c>
      <c r="B2106" s="1">
        <v>1.4710000000000001</v>
      </c>
    </row>
    <row r="2107" spans="1:2" x14ac:dyDescent="0.2">
      <c r="A2107" s="1">
        <v>-0.58128691877522398</v>
      </c>
      <c r="B2107" s="1">
        <v>0.84799999999999998</v>
      </c>
    </row>
    <row r="2108" spans="1:2" x14ac:dyDescent="0.2">
      <c r="A2108" s="1">
        <v>-0.58128691877522398</v>
      </c>
      <c r="B2108" s="1">
        <v>0.61299999999999999</v>
      </c>
    </row>
    <row r="2109" spans="1:2" x14ac:dyDescent="0.2">
      <c r="A2109" s="1">
        <v>-0.70581668984621704</v>
      </c>
      <c r="B2109" s="1">
        <v>0.47199999999999998</v>
      </c>
    </row>
    <row r="2110" spans="1:2" x14ac:dyDescent="0.2">
      <c r="A2110" s="1">
        <v>-0.73919141023165902</v>
      </c>
      <c r="B2110" s="1">
        <v>0.93100000000000005</v>
      </c>
    </row>
    <row r="2111" spans="1:2" x14ac:dyDescent="0.2">
      <c r="A2111" s="1">
        <v>-1.28580215882298</v>
      </c>
      <c r="B2111" s="1">
        <v>0.56699999999999995</v>
      </c>
    </row>
    <row r="2112" spans="1:2" x14ac:dyDescent="0.2">
      <c r="A2112" s="1">
        <v>-1.78311717202063</v>
      </c>
      <c r="B2112" s="1">
        <v>0.29199999999999998</v>
      </c>
    </row>
    <row r="2113" spans="1:2" x14ac:dyDescent="0.2">
      <c r="A2113" s="1">
        <v>-5.7046495009545897</v>
      </c>
      <c r="B2113" s="1">
        <v>2.8290000000000002</v>
      </c>
    </row>
    <row r="2114" spans="1:2" x14ac:dyDescent="0.2">
      <c r="A2114" s="1">
        <v>-5.7046495009545897</v>
      </c>
      <c r="B2114" s="1">
        <v>2.302</v>
      </c>
    </row>
    <row r="2115" spans="1:2" x14ac:dyDescent="0.2">
      <c r="A2115" s="1">
        <v>-5.7046495009545897</v>
      </c>
      <c r="B2115" s="1">
        <v>0.79500000000000004</v>
      </c>
    </row>
    <row r="2116" spans="1:2" x14ac:dyDescent="0.2">
      <c r="A2116" s="1">
        <v>-5.7046495009545897</v>
      </c>
      <c r="B2116" s="1">
        <v>0.58499999999999996</v>
      </c>
    </row>
    <row r="2117" spans="1:2" x14ac:dyDescent="0.2">
      <c r="A2117" s="1">
        <v>-5.7046495009545897</v>
      </c>
      <c r="B2117" s="1">
        <v>1.1890000000000001</v>
      </c>
    </row>
    <row r="2118" spans="1:2" x14ac:dyDescent="0.2">
      <c r="A2118" s="1">
        <v>-2.0181732303456199</v>
      </c>
      <c r="B2118" s="1">
        <v>0.84899999999999998</v>
      </c>
    </row>
    <row r="2119" spans="1:2" x14ac:dyDescent="0.2">
      <c r="A2119" s="1">
        <v>-2.0181732303456199</v>
      </c>
      <c r="B2119" s="1">
        <v>0.749</v>
      </c>
    </row>
    <row r="2120" spans="1:2" x14ac:dyDescent="0.2">
      <c r="A2120" s="1">
        <v>-1.8465280325895399</v>
      </c>
      <c r="B2120" s="1">
        <v>0.29599999999999999</v>
      </c>
    </row>
    <row r="2121" spans="1:2" x14ac:dyDescent="0.2">
      <c r="A2121" s="1">
        <v>-1.1514892123437399</v>
      </c>
      <c r="B2121" s="1">
        <v>1.032</v>
      </c>
    </row>
    <row r="2122" spans="1:2" x14ac:dyDescent="0.2">
      <c r="A2122" s="1">
        <v>-1.2283068890529201</v>
      </c>
      <c r="B2122" s="1">
        <v>1.5569999999999999</v>
      </c>
    </row>
    <row r="2123" spans="1:2" x14ac:dyDescent="0.2">
      <c r="A2123" s="1">
        <v>-0.79115781744785596</v>
      </c>
      <c r="B2123" s="1">
        <v>0.76100000000000001</v>
      </c>
    </row>
    <row r="2124" spans="1:2" x14ac:dyDescent="0.2">
      <c r="A2124" s="1">
        <v>-0.75380634407649705</v>
      </c>
      <c r="B2124" s="1">
        <v>0.52600000000000002</v>
      </c>
    </row>
    <row r="2125" spans="1:2" x14ac:dyDescent="0.2">
      <c r="A2125" s="1">
        <v>-1.47530173998962</v>
      </c>
      <c r="B2125" s="1">
        <v>0.48599999999999999</v>
      </c>
    </row>
    <row r="2126" spans="1:2" x14ac:dyDescent="0.2">
      <c r="A2126" s="1">
        <v>-1.1693884849022</v>
      </c>
      <c r="B2126" s="1">
        <v>0.97</v>
      </c>
    </row>
    <row r="2127" spans="1:2" x14ac:dyDescent="0.2">
      <c r="A2127" s="1">
        <v>-1.6121937597491101</v>
      </c>
      <c r="B2127" s="1">
        <v>0.45400000000000001</v>
      </c>
    </row>
    <row r="2128" spans="1:2" x14ac:dyDescent="0.2">
      <c r="A2128" s="1">
        <v>-1.51765247538117</v>
      </c>
      <c r="B2128" s="1">
        <v>0.02</v>
      </c>
    </row>
    <row r="2129" spans="1:2" x14ac:dyDescent="0.2">
      <c r="A2129" s="1">
        <v>-0.62131256846552396</v>
      </c>
      <c r="B2129" s="1">
        <v>0.60899999999999999</v>
      </c>
    </row>
    <row r="2130" spans="1:2" x14ac:dyDescent="0.2">
      <c r="A2130" s="1">
        <v>-0.81290331856033504</v>
      </c>
      <c r="B2130" s="1">
        <v>0.32300000000000001</v>
      </c>
    </row>
    <row r="2131" spans="1:2" x14ac:dyDescent="0.2">
      <c r="A2131" s="1">
        <v>-1.07379558411942</v>
      </c>
      <c r="B2131" s="1">
        <v>0.60299999999999998</v>
      </c>
    </row>
    <row r="2132" spans="1:2" x14ac:dyDescent="0.2">
      <c r="A2132" s="1">
        <v>-1.15003743344291</v>
      </c>
      <c r="B2132" s="1">
        <v>0.84399999999999997</v>
      </c>
    </row>
    <row r="2133" spans="1:2" x14ac:dyDescent="0.2">
      <c r="A2133" s="1">
        <v>-1.37565058211146</v>
      </c>
      <c r="B2133" s="1">
        <v>0.78600000000000003</v>
      </c>
    </row>
    <row r="2134" spans="1:2" x14ac:dyDescent="0.2">
      <c r="A2134" s="1">
        <v>-1.37565058211146</v>
      </c>
      <c r="B2134" s="1">
        <v>1.3680000000000001</v>
      </c>
    </row>
    <row r="2135" spans="1:2" x14ac:dyDescent="0.2">
      <c r="A2135" s="1">
        <v>-0.72505685018215604</v>
      </c>
      <c r="B2135" s="1">
        <v>0.80700000000000005</v>
      </c>
    </row>
    <row r="2136" spans="1:2" x14ac:dyDescent="0.2">
      <c r="A2136" s="1">
        <v>-3.1210950043728101</v>
      </c>
      <c r="B2136" s="1">
        <v>0.20300000000000001</v>
      </c>
    </row>
    <row r="2137" spans="1:2" x14ac:dyDescent="0.2">
      <c r="A2137" s="1">
        <v>-3.1210950043728101</v>
      </c>
      <c r="B2137" s="1">
        <v>0.70799999999999996</v>
      </c>
    </row>
    <row r="2138" spans="1:2" x14ac:dyDescent="0.2">
      <c r="A2138" s="1">
        <v>-0.86856173539918202</v>
      </c>
      <c r="B2138" s="1">
        <v>0.47399999999999998</v>
      </c>
    </row>
    <row r="2139" spans="1:2" x14ac:dyDescent="0.2">
      <c r="A2139" s="1">
        <v>-1.1462134701231901</v>
      </c>
      <c r="B2139" s="1">
        <v>0.72499999999999998</v>
      </c>
    </row>
    <row r="2140" spans="1:2" x14ac:dyDescent="0.2">
      <c r="A2140" s="1">
        <v>-0.51810774080363697</v>
      </c>
      <c r="B2140" s="1">
        <v>0.57499999999999996</v>
      </c>
    </row>
    <row r="2141" spans="1:2" x14ac:dyDescent="0.2">
      <c r="A2141" s="1">
        <v>-0.42497222674651203</v>
      </c>
      <c r="B2141" s="1">
        <v>1.0149999999999999</v>
      </c>
    </row>
    <row r="2142" spans="1:2" x14ac:dyDescent="0.2">
      <c r="A2142" s="1">
        <v>-0.78884759393295401</v>
      </c>
      <c r="B2142" s="1">
        <v>0.33200000000000002</v>
      </c>
    </row>
    <row r="2143" spans="1:2" x14ac:dyDescent="0.2">
      <c r="A2143" s="1">
        <v>-1.07154450255907</v>
      </c>
      <c r="B2143" s="1">
        <v>0.38100000000000001</v>
      </c>
    </row>
    <row r="2144" spans="1:2" x14ac:dyDescent="0.2">
      <c r="A2144" s="1">
        <v>-0.83269235496381699</v>
      </c>
      <c r="B2144" s="1">
        <v>0.61399999999999999</v>
      </c>
    </row>
    <row r="2145" spans="1:2" x14ac:dyDescent="0.2">
      <c r="A2145" s="1">
        <v>-1.2880157765690301</v>
      </c>
      <c r="B2145" s="1">
        <v>3.58</v>
      </c>
    </row>
    <row r="2146" spans="1:2" x14ac:dyDescent="0.2">
      <c r="A2146" s="1">
        <v>-0.75970501120828904</v>
      </c>
      <c r="B2146" s="1">
        <v>0.61599999999999999</v>
      </c>
    </row>
    <row r="2147" spans="1:2" x14ac:dyDescent="0.2">
      <c r="A2147" s="1">
        <v>-0.83701182713946498</v>
      </c>
      <c r="B2147" s="1">
        <v>0.621</v>
      </c>
    </row>
    <row r="2148" spans="1:2" x14ac:dyDescent="0.2">
      <c r="A2148" s="1">
        <v>-0.83701182713946498</v>
      </c>
      <c r="B2148" s="1">
        <v>0.48499999999999999</v>
      </c>
    </row>
    <row r="2149" spans="1:2" x14ac:dyDescent="0.2">
      <c r="A2149" s="1">
        <v>-1.23680734800378</v>
      </c>
      <c r="B2149" s="1">
        <v>1.2130000000000001</v>
      </c>
    </row>
    <row r="2150" spans="1:2" x14ac:dyDescent="0.2">
      <c r="A2150" s="1">
        <v>-0.49351000327101502</v>
      </c>
      <c r="B2150" s="1">
        <v>1.07</v>
      </c>
    </row>
    <row r="2151" spans="1:2" x14ac:dyDescent="0.2">
      <c r="A2151" s="1">
        <v>-3.42661395693312</v>
      </c>
      <c r="B2151" s="1">
        <v>0.69699999999999995</v>
      </c>
    </row>
    <row r="2152" spans="1:2" x14ac:dyDescent="0.2">
      <c r="A2152" s="1">
        <v>-1.75332017573787</v>
      </c>
      <c r="B2152" s="1">
        <v>1.202</v>
      </c>
    </row>
    <row r="2153" spans="1:2" x14ac:dyDescent="0.2">
      <c r="A2153" s="1">
        <v>-0.76395281628039802</v>
      </c>
      <c r="B2153" s="1">
        <v>1.1100000000000001</v>
      </c>
    </row>
    <row r="2154" spans="1:2" x14ac:dyDescent="0.2">
      <c r="A2154" s="1">
        <v>-1.11470044259109</v>
      </c>
      <c r="B2154" s="1">
        <v>1.2689999999999999</v>
      </c>
    </row>
    <row r="2155" spans="1:2" x14ac:dyDescent="0.2">
      <c r="A2155" s="1">
        <v>-0.61299749641087098</v>
      </c>
      <c r="B2155" s="1">
        <v>0.76700000000000002</v>
      </c>
    </row>
    <row r="2156" spans="1:2" x14ac:dyDescent="0.2">
      <c r="A2156" s="1">
        <v>-0.64769341586670104</v>
      </c>
      <c r="B2156" s="1">
        <v>1.125</v>
      </c>
    </row>
    <row r="2157" spans="1:2" x14ac:dyDescent="0.2">
      <c r="A2157" s="1">
        <v>-1.02457965589055</v>
      </c>
      <c r="B2157" s="1">
        <v>0.111</v>
      </c>
    </row>
    <row r="2158" spans="1:2" x14ac:dyDescent="0.2">
      <c r="A2158" s="1">
        <v>-1.1565984423906399</v>
      </c>
      <c r="B2158" s="1">
        <v>2.032</v>
      </c>
    </row>
    <row r="2159" spans="1:2" x14ac:dyDescent="0.2">
      <c r="A2159" s="1">
        <v>-4.4677263581208999</v>
      </c>
      <c r="B2159" s="1">
        <v>0.105</v>
      </c>
    </row>
    <row r="2160" spans="1:2" x14ac:dyDescent="0.2">
      <c r="A2160" s="1">
        <v>-6.8473885617932799</v>
      </c>
      <c r="B2160" s="1">
        <v>0.46300000000000002</v>
      </c>
    </row>
    <row r="2161" spans="1:2" x14ac:dyDescent="0.2">
      <c r="A2161" s="1">
        <v>-3.1501167022805499</v>
      </c>
      <c r="B2161" s="1">
        <v>0.64500000000000002</v>
      </c>
    </row>
    <row r="2162" spans="1:2" x14ac:dyDescent="0.2">
      <c r="A2162" s="1">
        <v>-3.1742092755304898</v>
      </c>
      <c r="B2162" s="1">
        <v>0.35799999999999998</v>
      </c>
    </row>
    <row r="2163" spans="1:2" x14ac:dyDescent="0.2">
      <c r="A2163" s="1">
        <v>-3.2284095887094599</v>
      </c>
      <c r="B2163" s="1">
        <v>0.52700000000000002</v>
      </c>
    </row>
    <row r="2164" spans="1:2" x14ac:dyDescent="0.2">
      <c r="A2164" s="1">
        <v>-1.75391923862166</v>
      </c>
      <c r="B2164" s="1">
        <v>1.431</v>
      </c>
    </row>
    <row r="2165" spans="1:2" x14ac:dyDescent="0.2">
      <c r="A2165" s="1">
        <v>-4.2002377191119402</v>
      </c>
      <c r="B2165" s="1">
        <v>0.23</v>
      </c>
    </row>
    <row r="2166" spans="1:2" x14ac:dyDescent="0.2">
      <c r="A2166" s="1">
        <v>-2.4998422550122901</v>
      </c>
      <c r="B2166" s="1">
        <v>0.31</v>
      </c>
    </row>
    <row r="2167" spans="1:2" x14ac:dyDescent="0.2">
      <c r="A2167" s="1">
        <v>-9.4661693763390602</v>
      </c>
      <c r="B2167" s="1">
        <v>0.111</v>
      </c>
    </row>
    <row r="2168" spans="1:2" x14ac:dyDescent="0.2">
      <c r="A2168" s="1">
        <v>-8.8520228956387204</v>
      </c>
      <c r="B2168" s="1">
        <v>0.152</v>
      </c>
    </row>
    <row r="2169" spans="1:2" x14ac:dyDescent="0.2">
      <c r="A2169" s="1">
        <v>-5.8589947068589598</v>
      </c>
      <c r="B2169" s="1">
        <v>0.16</v>
      </c>
    </row>
    <row r="2170" spans="1:2" x14ac:dyDescent="0.2">
      <c r="A2170" s="1">
        <v>-11.343188001362</v>
      </c>
      <c r="B2170" s="1">
        <v>0.193</v>
      </c>
    </row>
    <row r="2171" spans="1:2" x14ac:dyDescent="0.2">
      <c r="A2171" s="1">
        <v>-2.28749001049691</v>
      </c>
      <c r="B2171" s="1">
        <v>0.35099999999999998</v>
      </c>
    </row>
    <row r="2172" spans="1:2" x14ac:dyDescent="0.2">
      <c r="A2172" s="1">
        <v>-2.8440371082900402</v>
      </c>
      <c r="B2172" s="1">
        <v>0.27700000000000002</v>
      </c>
    </row>
    <row r="2173" spans="1:2" x14ac:dyDescent="0.2">
      <c r="A2173" s="1">
        <v>-2.16997217410912</v>
      </c>
      <c r="B2173" s="1">
        <v>0.28299999999999997</v>
      </c>
    </row>
    <row r="2174" spans="1:2" x14ac:dyDescent="0.2">
      <c r="A2174" s="1">
        <v>-3.3833873252523898</v>
      </c>
      <c r="B2174" s="1">
        <v>0.372</v>
      </c>
    </row>
    <row r="2175" spans="1:2" x14ac:dyDescent="0.2">
      <c r="A2175" s="1">
        <v>-3.55694647266135</v>
      </c>
      <c r="B2175" s="1">
        <v>1.431</v>
      </c>
    </row>
    <row r="2176" spans="1:2" x14ac:dyDescent="0.2">
      <c r="A2176" s="1">
        <v>-3.55694647266135</v>
      </c>
      <c r="B2176" s="1">
        <v>0.88300000000000001</v>
      </c>
    </row>
    <row r="2177" spans="1:2" x14ac:dyDescent="0.2">
      <c r="A2177" s="1">
        <v>-3.55694647266135</v>
      </c>
      <c r="B2177" s="1">
        <v>0.52400000000000002</v>
      </c>
    </row>
    <row r="2178" spans="1:2" x14ac:dyDescent="0.2">
      <c r="A2178" s="1">
        <v>-4.0044628004245197</v>
      </c>
      <c r="B2178" s="1">
        <v>2.415</v>
      </c>
    </row>
    <row r="2179" spans="1:2" x14ac:dyDescent="0.2">
      <c r="A2179" s="1">
        <v>-6.4696416401100603</v>
      </c>
      <c r="B2179" s="1">
        <v>0.57199999999999995</v>
      </c>
    </row>
    <row r="2180" spans="1:2" x14ac:dyDescent="0.2">
      <c r="A2180" s="1">
        <v>-1.92736466619656</v>
      </c>
      <c r="B2180" s="1">
        <v>0.72099999999999997</v>
      </c>
    </row>
    <row r="2181" spans="1:2" x14ac:dyDescent="0.2">
      <c r="A2181" s="1">
        <v>-10.550523009678299</v>
      </c>
      <c r="B2181" s="1">
        <v>0.159</v>
      </c>
    </row>
    <row r="2182" spans="1:2" x14ac:dyDescent="0.2">
      <c r="A2182" s="1">
        <v>-4.4216085943020103</v>
      </c>
      <c r="B2182" s="1">
        <v>0.105</v>
      </c>
    </row>
    <row r="2183" spans="1:2" x14ac:dyDescent="0.2">
      <c r="A2183" s="1">
        <v>-4.3263728463097797</v>
      </c>
      <c r="B2183" s="1">
        <v>7.0000000000000007E-2</v>
      </c>
    </row>
    <row r="2184" spans="1:2" x14ac:dyDescent="0.2">
      <c r="A2184" s="1">
        <v>-7.5864382151832004</v>
      </c>
      <c r="B2184" s="1">
        <v>0.46300000000000002</v>
      </c>
    </row>
    <row r="2185" spans="1:2" x14ac:dyDescent="0.2">
      <c r="A2185" s="1">
        <v>-3.2219566133355499</v>
      </c>
      <c r="B2185" s="1">
        <v>0.255</v>
      </c>
    </row>
    <row r="2186" spans="1:2" x14ac:dyDescent="0.2">
      <c r="A2186" s="1">
        <v>-3.0559751111836801</v>
      </c>
      <c r="B2186" s="1">
        <v>0.44</v>
      </c>
    </row>
    <row r="2187" spans="1:2" x14ac:dyDescent="0.2">
      <c r="A2187" s="1">
        <v>-3.3361616386368298</v>
      </c>
      <c r="B2187" s="1">
        <v>1.474</v>
      </c>
    </row>
    <row r="2188" spans="1:2" x14ac:dyDescent="0.2">
      <c r="A2188" s="1">
        <v>-1.8371231285456899</v>
      </c>
      <c r="B2188" s="1">
        <v>0.27500000000000002</v>
      </c>
    </row>
    <row r="2189" spans="1:2" x14ac:dyDescent="0.2">
      <c r="A2189" s="1">
        <v>-1.8371231285456899</v>
      </c>
      <c r="B2189" s="1">
        <v>0.52200000000000002</v>
      </c>
    </row>
    <row r="2190" spans="1:2" x14ac:dyDescent="0.2">
      <c r="A2190" s="1">
        <v>-1.8371231285456899</v>
      </c>
      <c r="B2190" s="1">
        <v>1.0089999999999999</v>
      </c>
    </row>
    <row r="2191" spans="1:2" x14ac:dyDescent="0.2">
      <c r="A2191" s="1">
        <v>-3.2938204507039299</v>
      </c>
      <c r="B2191" s="1">
        <v>0.154</v>
      </c>
    </row>
    <row r="2192" spans="1:2" x14ac:dyDescent="0.2">
      <c r="A2192" s="1">
        <v>-0.86449278215974001</v>
      </c>
      <c r="B2192" s="1">
        <v>1.2170000000000001</v>
      </c>
    </row>
    <row r="2193" spans="1:2" x14ac:dyDescent="0.2">
      <c r="A2193" s="1">
        <v>-4.5036073977570403</v>
      </c>
      <c r="B2193" s="1">
        <v>0.33800000000000002</v>
      </c>
    </row>
    <row r="2194" spans="1:2" x14ac:dyDescent="0.2">
      <c r="A2194" s="1">
        <v>-7.7503156731644998</v>
      </c>
      <c r="B2194" s="1">
        <v>0.54500000000000004</v>
      </c>
    </row>
    <row r="2195" spans="1:2" x14ac:dyDescent="0.2">
      <c r="A2195" s="1">
        <v>-3.64026193971308</v>
      </c>
      <c r="B2195" s="1">
        <v>0.443</v>
      </c>
    </row>
    <row r="2196" spans="1:2" x14ac:dyDescent="0.2">
      <c r="A2196" s="1">
        <v>-3.64026193971308</v>
      </c>
      <c r="B2196" s="1">
        <v>0.53200000000000003</v>
      </c>
    </row>
    <row r="2197" spans="1:2" x14ac:dyDescent="0.2">
      <c r="A2197" s="1">
        <v>-3.64026193971308</v>
      </c>
      <c r="B2197" s="1">
        <v>0.40799999999999997</v>
      </c>
    </row>
    <row r="2198" spans="1:2" x14ac:dyDescent="0.2">
      <c r="A2198" s="1">
        <v>-3.3539176783162898</v>
      </c>
      <c r="B2198" s="1">
        <v>0.47299999999999998</v>
      </c>
    </row>
    <row r="2199" spans="1:2" x14ac:dyDescent="0.2">
      <c r="A2199" s="1">
        <v>-3.1914596177099401</v>
      </c>
      <c r="B2199" s="1">
        <v>0.221</v>
      </c>
    </row>
    <row r="2200" spans="1:2" x14ac:dyDescent="0.2">
      <c r="A2200" s="1">
        <v>-1.51250283154662</v>
      </c>
      <c r="B2200" s="1">
        <v>0.28000000000000003</v>
      </c>
    </row>
    <row r="2201" spans="1:2" x14ac:dyDescent="0.2">
      <c r="A2201" s="1">
        <v>-5.1775454554985902</v>
      </c>
      <c r="B2201" s="1">
        <v>0.11700000000000001</v>
      </c>
    </row>
    <row r="2202" spans="1:2" x14ac:dyDescent="0.2">
      <c r="A2202" s="1">
        <v>-5.3525306452366497</v>
      </c>
      <c r="B2202" s="1">
        <v>0.255</v>
      </c>
    </row>
    <row r="2203" spans="1:2" x14ac:dyDescent="0.2">
      <c r="A2203" s="1">
        <v>-1.8507768478376401</v>
      </c>
      <c r="B2203" s="1">
        <v>0.41499999999999998</v>
      </c>
    </row>
    <row r="2204" spans="1:2" x14ac:dyDescent="0.2">
      <c r="A2204" s="1">
        <v>-8.4964153064634598</v>
      </c>
      <c r="B2204" s="1">
        <v>1.893</v>
      </c>
    </row>
    <row r="2205" spans="1:2" x14ac:dyDescent="0.2">
      <c r="A2205" s="1">
        <v>-8.4964153064634598</v>
      </c>
      <c r="B2205" s="1">
        <v>0.81399999999999995</v>
      </c>
    </row>
    <row r="2206" spans="1:2" x14ac:dyDescent="0.2">
      <c r="A2206" s="1">
        <v>-2.9271491533637199</v>
      </c>
      <c r="B2206" s="1">
        <v>0.41499999999999998</v>
      </c>
    </row>
    <row r="2207" spans="1:2" x14ac:dyDescent="0.2">
      <c r="A2207" s="1">
        <v>-4.1919463243483097</v>
      </c>
      <c r="B2207" s="1">
        <v>0.436</v>
      </c>
    </row>
    <row r="2208" spans="1:2" x14ac:dyDescent="0.2">
      <c r="A2208" s="1">
        <v>-4.1937206267276599</v>
      </c>
      <c r="B2208" s="1">
        <v>0.24399999999999999</v>
      </c>
    </row>
    <row r="2209" spans="1:2" x14ac:dyDescent="0.2">
      <c r="A2209" s="1">
        <v>-3.0924187665173402</v>
      </c>
      <c r="B2209" s="1">
        <v>0.29899999999999999</v>
      </c>
    </row>
    <row r="2210" spans="1:2" x14ac:dyDescent="0.2">
      <c r="A2210" s="1">
        <v>-3.0224169837641002</v>
      </c>
      <c r="B2210" s="1">
        <v>1.994</v>
      </c>
    </row>
    <row r="2211" spans="1:2" x14ac:dyDescent="0.2">
      <c r="A2211" s="1">
        <v>-1.71548311930141</v>
      </c>
      <c r="B2211" s="1">
        <v>3.2160000000000002</v>
      </c>
    </row>
    <row r="2212" spans="1:2" x14ac:dyDescent="0.2">
      <c r="A2212" s="1">
        <v>-1.6575155484217701</v>
      </c>
      <c r="B2212" s="1">
        <v>0.52500000000000002</v>
      </c>
    </row>
    <row r="2213" spans="1:2" x14ac:dyDescent="0.2">
      <c r="A2213" s="1">
        <v>-1.5682761755166099</v>
      </c>
      <c r="B2213" s="1">
        <v>0.77400000000000002</v>
      </c>
    </row>
    <row r="2214" spans="1:2" x14ac:dyDescent="0.2">
      <c r="A2214" s="1">
        <v>-3.2298989712755501</v>
      </c>
      <c r="B2214" s="1">
        <v>0.81799999999999995</v>
      </c>
    </row>
    <row r="2215" spans="1:2" x14ac:dyDescent="0.2">
      <c r="A2215" s="1">
        <v>-3.2298989712755501</v>
      </c>
      <c r="B2215" s="1">
        <v>0.752</v>
      </c>
    </row>
    <row r="2216" spans="1:2" x14ac:dyDescent="0.2">
      <c r="A2216" s="1">
        <v>-3.2298989712755501</v>
      </c>
      <c r="B2216" s="1">
        <v>0.57299999999999995</v>
      </c>
    </row>
    <row r="2217" spans="1:2" x14ac:dyDescent="0.2">
      <c r="A2217" s="1">
        <v>-2.02628303547898</v>
      </c>
      <c r="B2217" s="1">
        <v>0.85299999999999998</v>
      </c>
    </row>
    <row r="2218" spans="1:2" x14ac:dyDescent="0.2">
      <c r="A2218" s="1">
        <v>-3.3905559335492899</v>
      </c>
      <c r="B2218" s="1">
        <v>0.66800000000000004</v>
      </c>
    </row>
    <row r="2219" spans="1:2" x14ac:dyDescent="0.2">
      <c r="A2219" s="1">
        <v>-3.21062100140113</v>
      </c>
      <c r="B2219" s="1">
        <v>0.65300000000000002</v>
      </c>
    </row>
    <row r="2220" spans="1:2" x14ac:dyDescent="0.2">
      <c r="A2220" s="1">
        <v>-3.21062100140113</v>
      </c>
      <c r="B2220" s="1">
        <v>0.501</v>
      </c>
    </row>
    <row r="2221" spans="1:2" x14ac:dyDescent="0.2">
      <c r="A2221" s="1">
        <v>-6.0028387429865502</v>
      </c>
      <c r="B2221" s="1">
        <v>0.57599999999999996</v>
      </c>
    </row>
    <row r="2222" spans="1:2" x14ac:dyDescent="0.2">
      <c r="A2222" s="1">
        <v>-0.63921808751472697</v>
      </c>
      <c r="B2222" s="1">
        <v>0.59899999999999998</v>
      </c>
    </row>
    <row r="2223" spans="1:2" x14ac:dyDescent="0.2">
      <c r="A2223" s="1">
        <v>-2.6092717741170599</v>
      </c>
      <c r="B2223" s="1">
        <v>0.32900000000000001</v>
      </c>
    </row>
    <row r="2224" spans="1:2" x14ac:dyDescent="0.2">
      <c r="A2224" s="1">
        <v>-2.6092717741170599</v>
      </c>
      <c r="B2224" s="1">
        <v>0.35099999999999998</v>
      </c>
    </row>
    <row r="2225" spans="1:2" x14ac:dyDescent="0.2">
      <c r="A2225" s="1">
        <v>-1.8118449580928999</v>
      </c>
      <c r="B2225" s="1">
        <v>0.46500000000000002</v>
      </c>
    </row>
    <row r="2226" spans="1:2" x14ac:dyDescent="0.2">
      <c r="A2226" s="1">
        <v>-4.0441926363335403</v>
      </c>
      <c r="B2226" s="1">
        <v>0.17399999999999999</v>
      </c>
    </row>
    <row r="2227" spans="1:2" x14ac:dyDescent="0.2">
      <c r="A2227" s="1">
        <v>-1.5866369098004101</v>
      </c>
      <c r="B2227" s="1">
        <v>0.71099999999999997</v>
      </c>
    </row>
    <row r="2228" spans="1:2" x14ac:dyDescent="0.2">
      <c r="A2228" s="1">
        <v>-1.82584180926882</v>
      </c>
      <c r="B2228" s="1">
        <v>0.93300000000000005</v>
      </c>
    </row>
    <row r="2229" spans="1:2" x14ac:dyDescent="0.2">
      <c r="A2229" s="1">
        <v>-1.82584180926882</v>
      </c>
      <c r="B2229" s="1">
        <v>2.1419999999999999</v>
      </c>
    </row>
    <row r="2230" spans="1:2" x14ac:dyDescent="0.2">
      <c r="A2230" s="1">
        <v>-7.5674336834604201</v>
      </c>
      <c r="B2230" s="1">
        <v>2.8559999999999999</v>
      </c>
    </row>
    <row r="2231" spans="1:2" x14ac:dyDescent="0.2">
      <c r="A2231" s="1">
        <v>-1.15566108224141</v>
      </c>
      <c r="B2231" s="1">
        <v>1.1279999999999999</v>
      </c>
    </row>
    <row r="2232" spans="1:2" x14ac:dyDescent="0.2">
      <c r="A2232" s="1">
        <v>-1.0997192369217501</v>
      </c>
      <c r="B2232" s="1">
        <v>0.55800000000000005</v>
      </c>
    </row>
    <row r="2233" spans="1:2" x14ac:dyDescent="0.2">
      <c r="A2233" s="1">
        <v>-1.18720829055157</v>
      </c>
      <c r="B2233" s="1">
        <v>0.67700000000000005</v>
      </c>
    </row>
    <row r="2234" spans="1:2" x14ac:dyDescent="0.2">
      <c r="A2234" s="1">
        <v>-1.18720829055157</v>
      </c>
      <c r="B2234" s="1">
        <v>0.66300000000000003</v>
      </c>
    </row>
    <row r="2235" spans="1:2" x14ac:dyDescent="0.2">
      <c r="A2235" s="1">
        <v>-1.18720829055157</v>
      </c>
      <c r="B2235" s="1">
        <v>0.55000000000000004</v>
      </c>
    </row>
    <row r="2236" spans="1:2" x14ac:dyDescent="0.2">
      <c r="A2236" s="1">
        <v>-0.91640864590196802</v>
      </c>
      <c r="B2236" s="1">
        <v>1.454</v>
      </c>
    </row>
    <row r="2237" spans="1:2" x14ac:dyDescent="0.2">
      <c r="A2237" s="1">
        <v>-1.0154137494354201</v>
      </c>
      <c r="B2237" s="1">
        <v>0.86</v>
      </c>
    </row>
    <row r="2238" spans="1:2" x14ac:dyDescent="0.2">
      <c r="A2238" s="1">
        <v>-1.6940015281895999</v>
      </c>
      <c r="B2238" s="1">
        <v>0.54200000000000004</v>
      </c>
    </row>
    <row r="2239" spans="1:2" x14ac:dyDescent="0.2">
      <c r="A2239" s="1">
        <v>-3.1368319891094099</v>
      </c>
      <c r="B2239" s="1">
        <v>0.39500000000000002</v>
      </c>
    </row>
    <row r="2240" spans="1:2" x14ac:dyDescent="0.2">
      <c r="A2240" s="1">
        <v>-3.1368319891094099</v>
      </c>
      <c r="B2240" s="1">
        <v>0.63</v>
      </c>
    </row>
    <row r="2241" spans="1:2" x14ac:dyDescent="0.2">
      <c r="A2241" s="1">
        <v>-3.5582300797733302</v>
      </c>
      <c r="B2241" s="1">
        <v>0.63700000000000001</v>
      </c>
    </row>
    <row r="2242" spans="1:2" x14ac:dyDescent="0.2">
      <c r="A2242" s="1">
        <v>-4.9838454946196</v>
      </c>
      <c r="B2242" s="1">
        <v>0.60899999999999999</v>
      </c>
    </row>
    <row r="2243" spans="1:2" x14ac:dyDescent="0.2">
      <c r="A2243" s="1">
        <v>-1.40562683110826</v>
      </c>
      <c r="B2243" s="1">
        <v>0.90300000000000002</v>
      </c>
    </row>
    <row r="2244" spans="1:2" x14ac:dyDescent="0.2">
      <c r="A2244" s="1">
        <v>-1.64289943665593</v>
      </c>
      <c r="B2244" s="1">
        <v>0.58499999999999996</v>
      </c>
    </row>
    <row r="2245" spans="1:2" x14ac:dyDescent="0.2">
      <c r="A2245" s="1">
        <v>-1.17787011076927</v>
      </c>
      <c r="B2245" s="1">
        <v>0.38500000000000001</v>
      </c>
    </row>
    <row r="2246" spans="1:2" x14ac:dyDescent="0.2">
      <c r="A2246" s="1">
        <v>-2.2069663960108699</v>
      </c>
      <c r="B2246" s="1">
        <v>1.2529999999999999</v>
      </c>
    </row>
    <row r="2247" spans="1:2" x14ac:dyDescent="0.2">
      <c r="A2247" s="1">
        <v>-0.73975101406534405</v>
      </c>
      <c r="B2247" s="1">
        <v>1.127</v>
      </c>
    </row>
    <row r="2248" spans="1:2" x14ac:dyDescent="0.2">
      <c r="A2248" s="1">
        <v>-0.91908120331243903</v>
      </c>
      <c r="B2248" s="1">
        <v>0.44900000000000001</v>
      </c>
    </row>
    <row r="2249" spans="1:2" x14ac:dyDescent="0.2">
      <c r="A2249" s="1">
        <v>-0.91908120331243903</v>
      </c>
      <c r="B2249" s="1">
        <v>0.76100000000000001</v>
      </c>
    </row>
    <row r="2250" spans="1:2" x14ac:dyDescent="0.2">
      <c r="A2250" s="1">
        <v>-0.80640351773311103</v>
      </c>
      <c r="B2250" s="1">
        <v>0.6</v>
      </c>
    </row>
    <row r="2251" spans="1:2" x14ac:dyDescent="0.2">
      <c r="A2251" s="1">
        <v>-0.77860423276698798</v>
      </c>
      <c r="B2251" s="1">
        <v>1.1619999999999999</v>
      </c>
    </row>
    <row r="2252" spans="1:2" x14ac:dyDescent="0.2">
      <c r="A2252" s="1">
        <v>-0.96810485825738302</v>
      </c>
      <c r="B2252" s="1">
        <v>0.52700000000000002</v>
      </c>
    </row>
    <row r="2253" spans="1:2" x14ac:dyDescent="0.2">
      <c r="A2253" s="1">
        <v>-1.09716232902315</v>
      </c>
      <c r="B2253" s="1">
        <v>1.294</v>
      </c>
    </row>
    <row r="2254" spans="1:2" x14ac:dyDescent="0.2">
      <c r="A2254" s="1">
        <v>-0.94704803524432402</v>
      </c>
      <c r="B2254" s="1">
        <v>0.32100000000000001</v>
      </c>
    </row>
    <row r="2255" spans="1:2" x14ac:dyDescent="0.2">
      <c r="A2255" s="1">
        <v>-0.94704803524432402</v>
      </c>
      <c r="B2255" s="1">
        <v>1.0620000000000001</v>
      </c>
    </row>
    <row r="2256" spans="1:2" x14ac:dyDescent="0.2">
      <c r="A2256" s="1">
        <v>-0.94704803524432402</v>
      </c>
      <c r="B2256" s="1">
        <v>0.33400000000000002</v>
      </c>
    </row>
    <row r="2257" spans="1:2" x14ac:dyDescent="0.2">
      <c r="A2257" s="1">
        <v>-0.93327057989905904</v>
      </c>
      <c r="B2257" s="1">
        <v>0.77600000000000002</v>
      </c>
    </row>
    <row r="2258" spans="1:2" x14ac:dyDescent="0.2">
      <c r="A2258" s="1">
        <v>-2.0415367838350802</v>
      </c>
      <c r="B2258" s="1">
        <v>0.82299999999999995</v>
      </c>
    </row>
    <row r="2259" spans="1:2" x14ac:dyDescent="0.2">
      <c r="A2259" s="1">
        <v>-1.13876216176342</v>
      </c>
      <c r="B2259" s="1">
        <v>0.35599999999999998</v>
      </c>
    </row>
    <row r="2260" spans="1:2" x14ac:dyDescent="0.2">
      <c r="A2260" s="1">
        <v>-0.95429924533862498</v>
      </c>
      <c r="B2260" s="1">
        <v>0.97599999999999998</v>
      </c>
    </row>
    <row r="2261" spans="1:2" x14ac:dyDescent="0.2">
      <c r="A2261" s="1">
        <v>-1.09089617326334</v>
      </c>
      <c r="B2261" s="1">
        <v>1.26</v>
      </c>
    </row>
    <row r="2262" spans="1:2" x14ac:dyDescent="0.2">
      <c r="A2262" s="1">
        <v>-0.86057112675201197</v>
      </c>
      <c r="B2262" s="1">
        <v>0.89900000000000002</v>
      </c>
    </row>
    <row r="2263" spans="1:2" x14ac:dyDescent="0.2">
      <c r="A2263" s="1">
        <v>-1.70455483998326</v>
      </c>
      <c r="B2263" s="1">
        <v>0.6</v>
      </c>
    </row>
    <row r="2264" spans="1:2" x14ac:dyDescent="0.2">
      <c r="A2264" s="1">
        <v>-1.41874546484076</v>
      </c>
      <c r="B2264" s="1">
        <v>0.34399999999999997</v>
      </c>
    </row>
    <row r="2265" spans="1:2" x14ac:dyDescent="0.2">
      <c r="A2265" s="1">
        <v>-0.30110201349464499</v>
      </c>
      <c r="B2265" s="1">
        <v>0.63800000000000001</v>
      </c>
    </row>
    <row r="2266" spans="1:2" x14ac:dyDescent="0.2">
      <c r="A2266" s="1">
        <v>-0.79610204926499595</v>
      </c>
      <c r="B2266" s="1">
        <v>0.33300000000000002</v>
      </c>
    </row>
    <row r="2267" spans="1:2" x14ac:dyDescent="0.2">
      <c r="A2267" s="1">
        <v>-2.16990401891566</v>
      </c>
      <c r="B2267" s="1">
        <v>1.157</v>
      </c>
    </row>
    <row r="2268" spans="1:2" x14ac:dyDescent="0.2">
      <c r="A2268" s="1">
        <v>-1.6048526068008799</v>
      </c>
      <c r="B2268" s="1">
        <v>1.7749999999999999</v>
      </c>
    </row>
    <row r="2269" spans="1:2" x14ac:dyDescent="0.2">
      <c r="A2269" s="1">
        <v>-1.1228728894191999</v>
      </c>
      <c r="B2269" s="1">
        <v>3.0289999999999999</v>
      </c>
    </row>
    <row r="2270" spans="1:2" x14ac:dyDescent="0.2">
      <c r="A2270" s="1">
        <v>-1.47092825834677</v>
      </c>
      <c r="B2270" s="1">
        <v>0.69599999999999995</v>
      </c>
    </row>
    <row r="2271" spans="1:2" x14ac:dyDescent="0.2">
      <c r="A2271" s="1">
        <v>-1.1302815823791099</v>
      </c>
      <c r="B2271" s="1">
        <v>0.83699999999999997</v>
      </c>
    </row>
    <row r="2272" spans="1:2" x14ac:dyDescent="0.2">
      <c r="A2272" s="1">
        <v>-1.1783051939415901</v>
      </c>
      <c r="B2272" s="1">
        <v>0.93500000000000005</v>
      </c>
    </row>
    <row r="2273" spans="1:2" x14ac:dyDescent="0.2">
      <c r="A2273" s="1">
        <v>-1.1783051939415901</v>
      </c>
      <c r="B2273" s="1">
        <v>2.8450000000000002</v>
      </c>
    </row>
    <row r="2274" spans="1:2" x14ac:dyDescent="0.2">
      <c r="A2274" s="1">
        <v>-0.71800466757875703</v>
      </c>
      <c r="B2274" s="1">
        <v>0.995</v>
      </c>
    </row>
    <row r="2275" spans="1:2" x14ac:dyDescent="0.2">
      <c r="A2275" s="1">
        <v>-0.86868846295458302</v>
      </c>
      <c r="B2275" s="1">
        <v>0.54800000000000004</v>
      </c>
    </row>
    <row r="2276" spans="1:2" x14ac:dyDescent="0.2">
      <c r="A2276" s="1">
        <v>-1.079390282961</v>
      </c>
      <c r="B2276" s="1">
        <v>0.84299999999999997</v>
      </c>
    </row>
    <row r="2277" spans="1:2" x14ac:dyDescent="0.2">
      <c r="A2277" s="1">
        <v>-0.71886148435972097</v>
      </c>
      <c r="B2277" s="1">
        <v>1.4810000000000001</v>
      </c>
    </row>
    <row r="2278" spans="1:2" x14ac:dyDescent="0.2">
      <c r="A2278" s="1">
        <v>-0.84323228568590802</v>
      </c>
      <c r="B2278" s="1">
        <v>1.0189999999999999</v>
      </c>
    </row>
    <row r="2279" spans="1:2" x14ac:dyDescent="0.2">
      <c r="A2279" s="1">
        <v>-1.78389301473597</v>
      </c>
      <c r="B2279" s="1">
        <v>0.45100000000000001</v>
      </c>
    </row>
    <row r="2280" spans="1:2" x14ac:dyDescent="0.2">
      <c r="A2280" s="1">
        <v>-1.9128675323166899</v>
      </c>
      <c r="B2280" s="1">
        <v>0.83299999999999996</v>
      </c>
    </row>
    <row r="2281" spans="1:2" x14ac:dyDescent="0.2">
      <c r="A2281" s="1">
        <v>-1.0337340734828599</v>
      </c>
      <c r="B2281" s="1">
        <v>0.27800000000000002</v>
      </c>
    </row>
    <row r="2282" spans="1:2" x14ac:dyDescent="0.2">
      <c r="A2282" s="1">
        <v>-1.8836288197113</v>
      </c>
      <c r="B2282" s="1">
        <v>0.996</v>
      </c>
    </row>
    <row r="2283" spans="1:2" x14ac:dyDescent="0.2">
      <c r="A2283" s="1">
        <v>-0.78202787846641197</v>
      </c>
      <c r="B2283" s="1">
        <v>1.0609999999999999</v>
      </c>
    </row>
    <row r="2284" spans="1:2" x14ac:dyDescent="0.2">
      <c r="A2284" s="1">
        <v>-1.1456751990555201</v>
      </c>
      <c r="B2284" s="1">
        <v>0.95</v>
      </c>
    </row>
    <row r="2285" spans="1:2" x14ac:dyDescent="0.2">
      <c r="A2285" s="1">
        <v>-1.4739975903304601</v>
      </c>
      <c r="B2285" s="1">
        <v>0.59599999999999997</v>
      </c>
    </row>
    <row r="2286" spans="1:2" x14ac:dyDescent="0.2">
      <c r="A2286" s="1">
        <v>-0.54958345431295197</v>
      </c>
      <c r="B2286" s="1">
        <v>1.056</v>
      </c>
    </row>
    <row r="2287" spans="1:2" x14ac:dyDescent="0.2">
      <c r="A2287" s="1">
        <v>-1.0236211547626699</v>
      </c>
      <c r="B2287" s="1">
        <v>0.66300000000000003</v>
      </c>
    </row>
    <row r="2288" spans="1:2" x14ac:dyDescent="0.2">
      <c r="A2288" s="1">
        <v>-2.21899247590772</v>
      </c>
      <c r="B2288" s="1">
        <v>2.2280000000000002</v>
      </c>
    </row>
    <row r="2289" spans="1:2" x14ac:dyDescent="0.2">
      <c r="A2289" s="1">
        <v>-0.87744871535136604</v>
      </c>
      <c r="B2289" s="1">
        <v>3.2610000000000001</v>
      </c>
    </row>
    <row r="2290" spans="1:2" x14ac:dyDescent="0.2">
      <c r="A2290" s="1">
        <v>-1.25262790210796</v>
      </c>
      <c r="B2290" s="1">
        <v>0.89500000000000002</v>
      </c>
    </row>
    <row r="2291" spans="1:2" x14ac:dyDescent="0.2">
      <c r="A2291" s="1">
        <v>-0.40935906484664503</v>
      </c>
      <c r="B2291" s="1">
        <v>0.59199999999999997</v>
      </c>
    </row>
    <row r="2292" spans="1:2" x14ac:dyDescent="0.2">
      <c r="A2292" s="1">
        <v>-1.6240000899603999</v>
      </c>
      <c r="B2292" s="1">
        <v>0.748</v>
      </c>
    </row>
    <row r="2293" spans="1:2" x14ac:dyDescent="0.2">
      <c r="A2293" s="1">
        <v>-0.72644170229440896</v>
      </c>
      <c r="B2293" s="1">
        <v>0.72099999999999997</v>
      </c>
    </row>
    <row r="2294" spans="1:2" x14ac:dyDescent="0.2">
      <c r="A2294" s="1">
        <v>-2.7128921013104699</v>
      </c>
      <c r="B2294" s="1">
        <v>1.135</v>
      </c>
    </row>
    <row r="2295" spans="1:2" x14ac:dyDescent="0.2">
      <c r="A2295" s="1">
        <v>-5.85277380845372</v>
      </c>
      <c r="B2295" s="1">
        <v>0.48399999999999999</v>
      </c>
    </row>
    <row r="2296" spans="1:2" x14ac:dyDescent="0.2">
      <c r="A2296" s="1">
        <v>-1.1018759991065099</v>
      </c>
      <c r="B2296" s="1">
        <v>0.34799999999999998</v>
      </c>
    </row>
    <row r="2297" spans="1:2" x14ac:dyDescent="0.2">
      <c r="A2297" s="1">
        <v>-0.93090402262851102</v>
      </c>
      <c r="B2297" s="1">
        <v>0.377</v>
      </c>
    </row>
    <row r="2298" spans="1:2" x14ac:dyDescent="0.2">
      <c r="A2298" s="1">
        <v>-0.92173902194398805</v>
      </c>
      <c r="B2298" s="1">
        <v>0.69</v>
      </c>
    </row>
    <row r="2299" spans="1:2" x14ac:dyDescent="0.2">
      <c r="A2299" s="1">
        <v>-1.8223674923889801</v>
      </c>
      <c r="B2299" s="1">
        <v>0.66100000000000003</v>
      </c>
    </row>
    <row r="2300" spans="1:2" x14ac:dyDescent="0.2">
      <c r="A2300" s="1">
        <v>-3.8406064345174098</v>
      </c>
      <c r="B2300" s="1">
        <v>3.0329999999999999</v>
      </c>
    </row>
    <row r="2301" spans="1:2" x14ac:dyDescent="0.2">
      <c r="A2301" s="1">
        <v>-1.36434813217805</v>
      </c>
      <c r="B2301" s="1">
        <v>0.41799999999999998</v>
      </c>
    </row>
    <row r="2302" spans="1:2" x14ac:dyDescent="0.2">
      <c r="A2302" s="1">
        <v>-1.36434813217805</v>
      </c>
      <c r="B2302" s="1">
        <v>0.57299999999999995</v>
      </c>
    </row>
    <row r="2303" spans="1:2" x14ac:dyDescent="0.2">
      <c r="A2303" s="1">
        <v>-0.93772859845090095</v>
      </c>
      <c r="B2303" s="1">
        <v>0.314</v>
      </c>
    </row>
    <row r="2304" spans="1:2" x14ac:dyDescent="0.2">
      <c r="A2304" s="1">
        <v>-0.93511050417845298</v>
      </c>
      <c r="B2304" s="1">
        <v>0.36399999999999999</v>
      </c>
    </row>
    <row r="2305" spans="1:2" x14ac:dyDescent="0.2">
      <c r="A2305" s="1">
        <v>-1.0007848475618499</v>
      </c>
      <c r="B2305" s="1">
        <v>0.78600000000000003</v>
      </c>
    </row>
    <row r="2306" spans="1:2" x14ac:dyDescent="0.2">
      <c r="A2306" s="1">
        <v>-1.1095798265307499</v>
      </c>
      <c r="B2306" s="1">
        <v>0.71499999999999997</v>
      </c>
    </row>
    <row r="2307" spans="1:2" x14ac:dyDescent="0.2">
      <c r="A2307" s="1">
        <v>-1.88317520209677</v>
      </c>
      <c r="B2307" s="1">
        <v>1.0029999999999999</v>
      </c>
    </row>
    <row r="2308" spans="1:2" x14ac:dyDescent="0.2">
      <c r="A2308" s="1">
        <v>-1.1848605973678099</v>
      </c>
      <c r="B2308" s="1">
        <v>0.505</v>
      </c>
    </row>
    <row r="2309" spans="1:2" x14ac:dyDescent="0.2">
      <c r="A2309" s="1">
        <v>-1.00377639320961</v>
      </c>
      <c r="B2309" s="1">
        <v>0.80600000000000005</v>
      </c>
    </row>
    <row r="2310" spans="1:2" x14ac:dyDescent="0.2">
      <c r="A2310" s="1">
        <v>-1.27487759985274</v>
      </c>
      <c r="B2310" s="1">
        <v>0.249</v>
      </c>
    </row>
    <row r="2311" spans="1:2" x14ac:dyDescent="0.2">
      <c r="A2311" s="1">
        <v>-1.1719273598300499</v>
      </c>
      <c r="B2311" s="1">
        <v>0.434</v>
      </c>
    </row>
    <row r="2312" spans="1:2" x14ac:dyDescent="0.2">
      <c r="A2312" s="1">
        <v>-1.0311705687134001</v>
      </c>
      <c r="B2312" s="1">
        <v>0.29799999999999999</v>
      </c>
    </row>
    <row r="2313" spans="1:2" x14ac:dyDescent="0.2">
      <c r="A2313" s="1">
        <v>-0.56813338539334501</v>
      </c>
      <c r="B2313" s="1">
        <v>0.48899999999999999</v>
      </c>
    </row>
    <row r="2314" spans="1:2" x14ac:dyDescent="0.2">
      <c r="A2314" s="1">
        <v>-0.89135868115390005</v>
      </c>
      <c r="B2314" s="1">
        <v>0.86499999999999999</v>
      </c>
    </row>
    <row r="2315" spans="1:2" x14ac:dyDescent="0.2">
      <c r="A2315" s="1">
        <v>-1.0324579312597499</v>
      </c>
      <c r="B2315" s="1">
        <v>0.623</v>
      </c>
    </row>
    <row r="2316" spans="1:2" x14ac:dyDescent="0.2">
      <c r="A2316" s="1">
        <v>-0.70062429160962203</v>
      </c>
      <c r="B2316" s="1">
        <v>0.13</v>
      </c>
    </row>
    <row r="2317" spans="1:2" x14ac:dyDescent="0.2">
      <c r="A2317" s="1">
        <v>-0.74670994647615796</v>
      </c>
      <c r="B2317" s="1">
        <v>0.66700000000000004</v>
      </c>
    </row>
    <row r="2318" spans="1:2" x14ac:dyDescent="0.2">
      <c r="A2318" s="1">
        <v>-1.48350635939608</v>
      </c>
      <c r="B2318" s="1">
        <v>0.71799999999999997</v>
      </c>
    </row>
    <row r="2319" spans="1:2" x14ac:dyDescent="0.2">
      <c r="A2319" s="1">
        <v>-1.4380513902974099</v>
      </c>
      <c r="B2319" s="1">
        <v>0.7</v>
      </c>
    </row>
    <row r="2320" spans="1:2" x14ac:dyDescent="0.2">
      <c r="A2320" s="1">
        <v>-1.5880815551424801</v>
      </c>
      <c r="B2320" s="1">
        <v>2.1989999999999998</v>
      </c>
    </row>
    <row r="2321" spans="1:2" x14ac:dyDescent="0.2">
      <c r="A2321" s="1">
        <v>-0.96963334055113903</v>
      </c>
      <c r="B2321" s="1">
        <v>0.68899999999999995</v>
      </c>
    </row>
    <row r="2322" spans="1:2" x14ac:dyDescent="0.2">
      <c r="A2322" s="1">
        <v>-0.97921969126654795</v>
      </c>
      <c r="B2322" s="1">
        <v>0.44</v>
      </c>
    </row>
    <row r="2323" spans="1:2" x14ac:dyDescent="0.2">
      <c r="A2323" s="1">
        <v>-1.3842142736013501</v>
      </c>
      <c r="B2323" s="1">
        <v>0.39800000000000002</v>
      </c>
    </row>
    <row r="2324" spans="1:2" x14ac:dyDescent="0.2">
      <c r="A2324" s="1">
        <v>-1.27441868832633</v>
      </c>
      <c r="B2324" s="1">
        <v>0.46899999999999997</v>
      </c>
    </row>
    <row r="2325" spans="1:2" x14ac:dyDescent="0.2">
      <c r="A2325" s="1">
        <v>-1.27441868832633</v>
      </c>
      <c r="B2325" s="1">
        <v>0.436</v>
      </c>
    </row>
    <row r="2326" spans="1:2" x14ac:dyDescent="0.2">
      <c r="A2326" s="1">
        <v>-1.33926608708794</v>
      </c>
      <c r="B2326" s="1">
        <v>0.193</v>
      </c>
    </row>
    <row r="2327" spans="1:2" x14ac:dyDescent="0.2">
      <c r="A2327" s="1">
        <v>-1.26049896216808</v>
      </c>
      <c r="B2327" s="1">
        <v>0.85499999999999998</v>
      </c>
    </row>
    <row r="2328" spans="1:2" x14ac:dyDescent="0.2">
      <c r="A2328" s="1">
        <v>-1.26049896216808</v>
      </c>
      <c r="B2328" s="1">
        <v>0.378</v>
      </c>
    </row>
    <row r="2329" spans="1:2" x14ac:dyDescent="0.2">
      <c r="A2329" s="1">
        <v>-0.93009664571385398</v>
      </c>
      <c r="B2329" s="1">
        <v>1.206</v>
      </c>
    </row>
    <row r="2330" spans="1:2" x14ac:dyDescent="0.2">
      <c r="A2330" s="1">
        <v>-0.93009664571385398</v>
      </c>
      <c r="B2330" s="1">
        <v>0.66500000000000004</v>
      </c>
    </row>
    <row r="2331" spans="1:2" x14ac:dyDescent="0.2">
      <c r="A2331" s="1">
        <v>-1.34048523189838</v>
      </c>
      <c r="B2331" s="1">
        <v>0.46200000000000002</v>
      </c>
    </row>
    <row r="2332" spans="1:2" x14ac:dyDescent="0.2">
      <c r="A2332" s="1">
        <v>-1.6466281066026001</v>
      </c>
      <c r="B2332" s="1">
        <v>0.38200000000000001</v>
      </c>
    </row>
    <row r="2333" spans="1:2" x14ac:dyDescent="0.2">
      <c r="A2333" s="1">
        <v>-2.3860319037444202</v>
      </c>
      <c r="B2333" s="1">
        <v>0.39200000000000002</v>
      </c>
    </row>
    <row r="2334" spans="1:2" x14ac:dyDescent="0.2">
      <c r="A2334" s="1">
        <v>-1.0812256200974699</v>
      </c>
      <c r="B2334" s="1">
        <v>1.2410000000000001</v>
      </c>
    </row>
    <row r="2335" spans="1:2" x14ac:dyDescent="0.2">
      <c r="A2335" s="1">
        <v>-1.0812256200974699</v>
      </c>
      <c r="B2335" s="1">
        <v>1.5680000000000001</v>
      </c>
    </row>
    <row r="2336" spans="1:2" x14ac:dyDescent="0.2">
      <c r="A2336" s="1">
        <v>-1.27365049774476</v>
      </c>
      <c r="B2336" s="1">
        <v>0.97399999999999998</v>
      </c>
    </row>
    <row r="2337" spans="1:2" x14ac:dyDescent="0.2">
      <c r="A2337" s="1">
        <v>-1.5363521913879601</v>
      </c>
      <c r="B2337" s="1">
        <v>0.99199999999999999</v>
      </c>
    </row>
    <row r="2338" spans="1:2" x14ac:dyDescent="0.2">
      <c r="A2338" s="1">
        <v>-2.9190761794300299</v>
      </c>
      <c r="B2338" s="1">
        <v>0.45100000000000001</v>
      </c>
    </row>
    <row r="2339" spans="1:2" x14ac:dyDescent="0.2">
      <c r="A2339" s="1">
        <v>-1.9788862727755401</v>
      </c>
      <c r="B2339" s="1">
        <v>0.39200000000000002</v>
      </c>
    </row>
    <row r="2340" spans="1:2" x14ac:dyDescent="0.2">
      <c r="A2340" s="1">
        <v>-2.71750936921099</v>
      </c>
      <c r="B2340" s="1">
        <v>0.86</v>
      </c>
    </row>
    <row r="2341" spans="1:2" x14ac:dyDescent="0.2">
      <c r="A2341" s="1">
        <v>-2.7673152147251598</v>
      </c>
      <c r="B2341" s="1">
        <v>0.68300000000000005</v>
      </c>
    </row>
    <row r="2342" spans="1:2" x14ac:dyDescent="0.2">
      <c r="A2342" s="1">
        <v>-6.9300102597945497</v>
      </c>
      <c r="B2342" s="1">
        <v>0.29199999999999998</v>
      </c>
    </row>
    <row r="2343" spans="1:2" x14ac:dyDescent="0.2">
      <c r="A2343" s="1">
        <v>-2.4134348926892502</v>
      </c>
      <c r="B2343" s="1">
        <v>0.57899999999999996</v>
      </c>
    </row>
    <row r="2344" spans="1:2" x14ac:dyDescent="0.2">
      <c r="A2344" s="1">
        <v>-1.6420303826155001</v>
      </c>
      <c r="B2344" s="1">
        <v>0.79500000000000004</v>
      </c>
    </row>
    <row r="2345" spans="1:2" x14ac:dyDescent="0.2">
      <c r="A2345" s="1">
        <v>-3.5045057975923899</v>
      </c>
      <c r="B2345" s="1">
        <v>0.53500000000000003</v>
      </c>
    </row>
    <row r="2346" spans="1:2" x14ac:dyDescent="0.2">
      <c r="A2346" s="1">
        <v>-2.4183231244089298</v>
      </c>
      <c r="B2346" s="1">
        <v>0.28000000000000003</v>
      </c>
    </row>
    <row r="2347" spans="1:2" x14ac:dyDescent="0.2">
      <c r="A2347" s="1">
        <v>-2.5537218675379898</v>
      </c>
      <c r="B2347" s="1">
        <v>0.35399999999999998</v>
      </c>
    </row>
    <row r="2348" spans="1:2" x14ac:dyDescent="0.2">
      <c r="A2348" s="1">
        <v>-2.01223317189356</v>
      </c>
      <c r="B2348" s="1">
        <v>1.024</v>
      </c>
    </row>
    <row r="2349" spans="1:2" x14ac:dyDescent="0.2">
      <c r="A2349" s="1">
        <v>-2.01223317189356</v>
      </c>
      <c r="B2349" s="1">
        <v>1.224</v>
      </c>
    </row>
    <row r="2350" spans="1:2" x14ac:dyDescent="0.2">
      <c r="A2350" s="1">
        <v>-1.6634984017444701</v>
      </c>
      <c r="B2350" s="1">
        <v>0.26700000000000002</v>
      </c>
    </row>
    <row r="2351" spans="1:2" x14ac:dyDescent="0.2">
      <c r="A2351" s="1">
        <v>-1.19746500886652</v>
      </c>
      <c r="B2351" s="1">
        <v>0.73899999999999999</v>
      </c>
    </row>
    <row r="2352" spans="1:2" x14ac:dyDescent="0.2">
      <c r="A2352" s="1">
        <v>-1.87381827285456</v>
      </c>
      <c r="B2352" s="1">
        <v>0.749</v>
      </c>
    </row>
    <row r="2353" spans="1:2" x14ac:dyDescent="0.2">
      <c r="A2353" s="1">
        <v>-2.7758831823285002</v>
      </c>
      <c r="B2353" s="1">
        <v>0.41499999999999998</v>
      </c>
    </row>
    <row r="2354" spans="1:2" x14ac:dyDescent="0.2">
      <c r="A2354" s="1">
        <v>-2.3264132464001901</v>
      </c>
      <c r="B2354" s="1">
        <v>3.992</v>
      </c>
    </row>
    <row r="2355" spans="1:2" x14ac:dyDescent="0.2">
      <c r="A2355" s="1">
        <v>-1.3518569238698599</v>
      </c>
      <c r="B2355" s="1">
        <v>0.21</v>
      </c>
    </row>
    <row r="2356" spans="1:2" x14ac:dyDescent="0.2">
      <c r="A2356" s="1">
        <v>-2.2437302737778002</v>
      </c>
      <c r="B2356" s="1">
        <v>0.316</v>
      </c>
    </row>
    <row r="2357" spans="1:2" x14ac:dyDescent="0.2">
      <c r="A2357" s="1">
        <v>-2.2437302737778002</v>
      </c>
      <c r="B2357" s="1">
        <v>0.59899999999999998</v>
      </c>
    </row>
    <row r="2358" spans="1:2" x14ac:dyDescent="0.2">
      <c r="A2358" s="1">
        <v>-2.93646283493158</v>
      </c>
      <c r="B2358" s="1">
        <v>0.75900000000000001</v>
      </c>
    </row>
    <row r="2359" spans="1:2" x14ac:dyDescent="0.2">
      <c r="A2359" s="1">
        <v>-2.0353303961020099</v>
      </c>
      <c r="B2359" s="1">
        <v>0.186</v>
      </c>
    </row>
    <row r="2360" spans="1:2" x14ac:dyDescent="0.2">
      <c r="A2360" s="1">
        <v>-1.9183003486285199</v>
      </c>
      <c r="B2360" s="1">
        <v>1.0920000000000001</v>
      </c>
    </row>
    <row r="2361" spans="1:2" x14ac:dyDescent="0.2">
      <c r="A2361" s="1">
        <v>-2.2568526758103502</v>
      </c>
      <c r="B2361" s="1">
        <v>0.53500000000000003</v>
      </c>
    </row>
    <row r="2362" spans="1:2" x14ac:dyDescent="0.2">
      <c r="A2362" s="1">
        <v>-2.41314836748507</v>
      </c>
      <c r="B2362" s="1">
        <v>0.57599999999999996</v>
      </c>
    </row>
    <row r="2363" spans="1:2" x14ac:dyDescent="0.2">
      <c r="A2363" s="1">
        <v>-2.2054813575206502</v>
      </c>
      <c r="B2363" s="1">
        <v>0.72</v>
      </c>
    </row>
    <row r="2364" spans="1:2" x14ac:dyDescent="0.2">
      <c r="A2364" s="1">
        <v>-2.2913610350789</v>
      </c>
      <c r="B2364" s="1">
        <v>0.44600000000000001</v>
      </c>
    </row>
    <row r="2365" spans="1:2" x14ac:dyDescent="0.2">
      <c r="A2365" s="1">
        <v>-1.51337648152546</v>
      </c>
      <c r="B2365" s="1">
        <v>0.308</v>
      </c>
    </row>
    <row r="2366" spans="1:2" x14ac:dyDescent="0.2">
      <c r="A2366" s="1">
        <v>-2.5726504489947701</v>
      </c>
      <c r="B2366" s="1">
        <v>0.38</v>
      </c>
    </row>
    <row r="2367" spans="1:2" x14ac:dyDescent="0.2">
      <c r="A2367" s="1">
        <v>-5.0458088070939802</v>
      </c>
      <c r="B2367" s="1">
        <v>0.88700000000000001</v>
      </c>
    </row>
    <row r="2368" spans="1:2" x14ac:dyDescent="0.2">
      <c r="A2368" s="1">
        <v>-5.4515688326765996</v>
      </c>
      <c r="B2368" s="1">
        <v>0.42299999999999999</v>
      </c>
    </row>
    <row r="2369" spans="1:2" x14ac:dyDescent="0.2">
      <c r="A2369" s="1">
        <v>-5.4515688326765996</v>
      </c>
      <c r="B2369" s="1">
        <v>0.53500000000000003</v>
      </c>
    </row>
    <row r="2370" spans="1:2" x14ac:dyDescent="0.2">
      <c r="A2370" s="1">
        <v>-5.46739285127817</v>
      </c>
      <c r="B2370" s="1">
        <v>0.752</v>
      </c>
    </row>
    <row r="2371" spans="1:2" x14ac:dyDescent="0.2">
      <c r="A2371" s="1">
        <v>-3.1738594335269501</v>
      </c>
      <c r="B2371" s="1">
        <v>0.185</v>
      </c>
    </row>
    <row r="2372" spans="1:2" x14ac:dyDescent="0.2">
      <c r="A2372" s="1">
        <v>-1.7576333477212001</v>
      </c>
      <c r="B2372" s="1">
        <v>0.36499999999999999</v>
      </c>
    </row>
    <row r="2373" spans="1:2" x14ac:dyDescent="0.2">
      <c r="A2373" s="1">
        <v>-1.30420974847688</v>
      </c>
      <c r="B2373" s="1">
        <v>0.51400000000000001</v>
      </c>
    </row>
    <row r="2374" spans="1:2" x14ac:dyDescent="0.2">
      <c r="A2374" s="1">
        <v>-1.08691978195474</v>
      </c>
      <c r="B2374" s="1">
        <v>0.35399999999999998</v>
      </c>
    </row>
    <row r="2375" spans="1:2" x14ac:dyDescent="0.2">
      <c r="A2375" s="1">
        <v>-2.39802323729009</v>
      </c>
      <c r="B2375" s="1">
        <v>0.22500000000000001</v>
      </c>
    </row>
    <row r="2376" spans="1:2" x14ac:dyDescent="0.2">
      <c r="A2376" s="1">
        <v>-1.67271534124614</v>
      </c>
      <c r="B2376" s="1">
        <v>0.74099999999999999</v>
      </c>
    </row>
    <row r="2377" spans="1:2" x14ac:dyDescent="0.2">
      <c r="A2377" s="1">
        <v>-4.7862627624506597</v>
      </c>
      <c r="B2377" s="1">
        <v>0.56699999999999995</v>
      </c>
    </row>
    <row r="2378" spans="1:2" x14ac:dyDescent="0.2">
      <c r="A2378" s="1">
        <v>-1.0323073285875</v>
      </c>
      <c r="B2378" s="1">
        <v>0.53900000000000003</v>
      </c>
    </row>
    <row r="2379" spans="1:2" x14ac:dyDescent="0.2">
      <c r="A2379" s="1">
        <v>-2.31953035747213</v>
      </c>
      <c r="B2379" s="1">
        <v>0.88300000000000001</v>
      </c>
    </row>
    <row r="2380" spans="1:2" x14ac:dyDescent="0.2">
      <c r="A2380" s="1">
        <v>-1.9365947782426201</v>
      </c>
      <c r="B2380" s="1">
        <v>0.52200000000000002</v>
      </c>
    </row>
    <row r="2381" spans="1:2" x14ac:dyDescent="0.2">
      <c r="A2381" s="1">
        <v>-1.58102870237731</v>
      </c>
      <c r="B2381" s="1">
        <v>0.26800000000000002</v>
      </c>
    </row>
    <row r="2382" spans="1:2" x14ac:dyDescent="0.2">
      <c r="A2382" s="1">
        <v>-1.8846526230248699</v>
      </c>
      <c r="B2382" s="1">
        <v>0.44500000000000001</v>
      </c>
    </row>
    <row r="2383" spans="1:2" x14ac:dyDescent="0.2">
      <c r="A2383" s="1">
        <v>-1.99551927633647</v>
      </c>
      <c r="B2383" s="1">
        <v>0.61699999999999999</v>
      </c>
    </row>
    <row r="2384" spans="1:2" x14ac:dyDescent="0.2">
      <c r="A2384" s="1">
        <v>-1.2797624759500199</v>
      </c>
      <c r="B2384" s="1">
        <v>0.6</v>
      </c>
    </row>
    <row r="2385" spans="1:2" x14ac:dyDescent="0.2">
      <c r="A2385" s="1">
        <v>-1.34988541386946</v>
      </c>
      <c r="B2385" s="1">
        <v>1.3080000000000001</v>
      </c>
    </row>
    <row r="2386" spans="1:2" x14ac:dyDescent="0.2">
      <c r="A2386" s="1">
        <v>-1.34988541386946</v>
      </c>
      <c r="B2386" s="1">
        <v>1.214</v>
      </c>
    </row>
    <row r="2387" spans="1:2" x14ac:dyDescent="0.2">
      <c r="A2387" s="1">
        <v>-2.2510537925521801</v>
      </c>
      <c r="B2387" s="1">
        <v>0.71199999999999997</v>
      </c>
    </row>
    <row r="2388" spans="1:2" x14ac:dyDescent="0.2">
      <c r="A2388" s="1">
        <v>-1.3625872479239101</v>
      </c>
      <c r="B2388" s="1">
        <v>0.47299999999999998</v>
      </c>
    </row>
    <row r="2389" spans="1:2" x14ac:dyDescent="0.2">
      <c r="A2389" s="1">
        <v>-1.4883898932909001</v>
      </c>
      <c r="B2389" s="1">
        <v>0.30599999999999999</v>
      </c>
    </row>
    <row r="2390" spans="1:2" x14ac:dyDescent="0.2">
      <c r="A2390" s="1">
        <v>-1.2327440934096501</v>
      </c>
      <c r="B2390" s="1">
        <v>0.36</v>
      </c>
    </row>
    <row r="2391" spans="1:2" x14ac:dyDescent="0.2">
      <c r="A2391" s="1">
        <v>-2.2427280854893499</v>
      </c>
      <c r="B2391" s="1">
        <v>0.51600000000000001</v>
      </c>
    </row>
    <row r="2392" spans="1:2" x14ac:dyDescent="0.2">
      <c r="A2392" s="1">
        <v>-2.3273360269458001</v>
      </c>
      <c r="B2392" s="1">
        <v>0.69099999999999995</v>
      </c>
    </row>
    <row r="2393" spans="1:2" x14ac:dyDescent="0.2">
      <c r="A2393" s="1">
        <v>-2.3273360269458001</v>
      </c>
      <c r="B2393" s="1">
        <v>0.55400000000000005</v>
      </c>
    </row>
    <row r="2394" spans="1:2" x14ac:dyDescent="0.2">
      <c r="A2394" s="1">
        <v>-2.3273360269458001</v>
      </c>
      <c r="B2394" s="1">
        <v>0.65100000000000002</v>
      </c>
    </row>
    <row r="2395" spans="1:2" x14ac:dyDescent="0.2">
      <c r="A2395" s="1">
        <v>-1.8405573447758301</v>
      </c>
      <c r="B2395" s="1">
        <v>0.13200000000000001</v>
      </c>
    </row>
    <row r="2396" spans="1:2" x14ac:dyDescent="0.2">
      <c r="A2396" s="1">
        <v>-2.27016570662702</v>
      </c>
      <c r="B2396" s="1">
        <v>0.73799999999999999</v>
      </c>
    </row>
    <row r="2397" spans="1:2" x14ac:dyDescent="0.2">
      <c r="A2397" s="1">
        <v>-2.5166074086944099</v>
      </c>
      <c r="B2397" s="1">
        <v>0.41799999999999998</v>
      </c>
    </row>
    <row r="2398" spans="1:2" x14ac:dyDescent="0.2">
      <c r="A2398" s="1">
        <v>-4.7650980352848702</v>
      </c>
      <c r="B2398" s="1">
        <v>0.126</v>
      </c>
    </row>
    <row r="2399" spans="1:2" x14ac:dyDescent="0.2">
      <c r="A2399" s="1">
        <v>-2.99347825069046</v>
      </c>
      <c r="B2399" s="1">
        <v>0.442</v>
      </c>
    </row>
    <row r="2400" spans="1:2" x14ac:dyDescent="0.2">
      <c r="A2400" s="1">
        <v>-5.69952427288165</v>
      </c>
      <c r="B2400" s="1">
        <v>0.57699999999999996</v>
      </c>
    </row>
    <row r="2401" spans="1:2" x14ac:dyDescent="0.2">
      <c r="A2401" s="1">
        <v>-2.0875940590528899</v>
      </c>
      <c r="B2401" s="1">
        <v>0.35099999999999998</v>
      </c>
    </row>
    <row r="2402" spans="1:2" x14ac:dyDescent="0.2">
      <c r="A2402" s="1">
        <v>-2.1435413917395398</v>
      </c>
      <c r="B2402" s="1">
        <v>0.496</v>
      </c>
    </row>
    <row r="2403" spans="1:2" x14ac:dyDescent="0.2">
      <c r="A2403" s="1">
        <v>-1.70280108837</v>
      </c>
      <c r="B2403" s="1">
        <v>0.85199999999999998</v>
      </c>
    </row>
    <row r="2404" spans="1:2" x14ac:dyDescent="0.2">
      <c r="A2404" s="1">
        <v>-4.26112753035971</v>
      </c>
      <c r="B2404" s="1">
        <v>0.52</v>
      </c>
    </row>
    <row r="2405" spans="1:2" x14ac:dyDescent="0.2">
      <c r="A2405" s="1">
        <v>-2.2637741125329098</v>
      </c>
      <c r="B2405" s="1">
        <v>1.379</v>
      </c>
    </row>
    <row r="2406" spans="1:2" x14ac:dyDescent="0.2">
      <c r="A2406" s="1">
        <v>-2.08889499938482</v>
      </c>
      <c r="B2406" s="1">
        <v>0.97699999999999998</v>
      </c>
    </row>
    <row r="2407" spans="1:2" x14ac:dyDescent="0.2">
      <c r="A2407" s="1">
        <v>-3.2996285321843599</v>
      </c>
      <c r="B2407" s="1">
        <v>0.49199999999999999</v>
      </c>
    </row>
    <row r="2408" spans="1:2" x14ac:dyDescent="0.2">
      <c r="A2408" s="1">
        <v>-2.3705369039738802</v>
      </c>
      <c r="B2408" s="1">
        <v>1.59</v>
      </c>
    </row>
    <row r="2409" spans="1:2" x14ac:dyDescent="0.2">
      <c r="A2409" s="1">
        <v>-2.8316458701932299</v>
      </c>
      <c r="B2409" s="1">
        <v>0.95</v>
      </c>
    </row>
    <row r="2410" spans="1:2" x14ac:dyDescent="0.2">
      <c r="A2410" s="1">
        <v>-1.5941333153416</v>
      </c>
      <c r="B2410" s="1">
        <v>0.46700000000000003</v>
      </c>
    </row>
    <row r="2411" spans="1:2" x14ac:dyDescent="0.2">
      <c r="A2411" s="1">
        <v>-1.1942469068100401</v>
      </c>
      <c r="B2411" s="1">
        <v>1.546</v>
      </c>
    </row>
    <row r="2412" spans="1:2" x14ac:dyDescent="0.2">
      <c r="A2412" s="1">
        <v>-1.71100009018635</v>
      </c>
      <c r="B2412" s="1">
        <v>1.788</v>
      </c>
    </row>
    <row r="2413" spans="1:2" x14ac:dyDescent="0.2">
      <c r="A2413" s="1">
        <v>-2.0323129861289599</v>
      </c>
      <c r="B2413" s="1">
        <v>0.53500000000000003</v>
      </c>
    </row>
    <row r="2414" spans="1:2" x14ac:dyDescent="0.2">
      <c r="A2414" s="1">
        <v>-7.1206446463257098</v>
      </c>
      <c r="B2414" s="1">
        <v>1.234</v>
      </c>
    </row>
    <row r="2415" spans="1:2" x14ac:dyDescent="0.2">
      <c r="A2415" s="1">
        <v>-2.0155894413989399</v>
      </c>
      <c r="B2415" s="1">
        <v>1.5049999999999999</v>
      </c>
    </row>
    <row r="2416" spans="1:2" x14ac:dyDescent="0.2">
      <c r="A2416" s="1">
        <v>-2.6132101375259</v>
      </c>
      <c r="B2416" s="1">
        <v>1.569</v>
      </c>
    </row>
    <row r="2417" spans="1:2" x14ac:dyDescent="0.2">
      <c r="A2417" s="1">
        <v>-2.5157418513715801</v>
      </c>
      <c r="B2417" s="1">
        <v>0.36399999999999999</v>
      </c>
    </row>
    <row r="2418" spans="1:2" x14ac:dyDescent="0.2">
      <c r="A2418" s="1">
        <v>-5.9200165833665102</v>
      </c>
      <c r="B2418" s="1">
        <v>0.188</v>
      </c>
    </row>
    <row r="2419" spans="1:2" x14ac:dyDescent="0.2">
      <c r="A2419" s="1">
        <v>-1.6900913704371401</v>
      </c>
      <c r="B2419" s="1">
        <v>0.77300000000000002</v>
      </c>
    </row>
    <row r="2420" spans="1:2" x14ac:dyDescent="0.2">
      <c r="A2420" s="1">
        <v>-2.5220751474217402</v>
      </c>
      <c r="B2420" s="1">
        <v>1.008</v>
      </c>
    </row>
    <row r="2421" spans="1:2" x14ac:dyDescent="0.2">
      <c r="A2421" s="1">
        <v>-2.3701463222125798</v>
      </c>
      <c r="B2421" s="1">
        <v>0.33500000000000002</v>
      </c>
    </row>
    <row r="2422" spans="1:2" x14ac:dyDescent="0.2">
      <c r="A2422" s="1">
        <v>-3.3639788525331</v>
      </c>
      <c r="B2422" s="1">
        <v>0.57199999999999995</v>
      </c>
    </row>
    <row r="2423" spans="1:2" x14ac:dyDescent="0.2">
      <c r="A2423" s="1">
        <v>-1.0650008724079301</v>
      </c>
      <c r="B2423" s="1">
        <v>0.47899999999999998</v>
      </c>
    </row>
    <row r="2424" spans="1:2" x14ac:dyDescent="0.2">
      <c r="A2424" s="1">
        <v>-5.0038753130954303</v>
      </c>
      <c r="B2424" s="1">
        <v>0.45400000000000001</v>
      </c>
    </row>
    <row r="2425" spans="1:2" x14ac:dyDescent="0.2">
      <c r="A2425" s="1">
        <v>-2.4339454200686301</v>
      </c>
      <c r="B2425" s="1">
        <v>0.45400000000000001</v>
      </c>
    </row>
    <row r="2426" spans="1:2" x14ac:dyDescent="0.2">
      <c r="A2426" s="1">
        <v>-1.1232427396165401</v>
      </c>
      <c r="B2426" s="1">
        <v>0.72099999999999997</v>
      </c>
    </row>
    <row r="2427" spans="1:2" x14ac:dyDescent="0.2">
      <c r="A2427" s="1">
        <v>-1.4447337635539199</v>
      </c>
      <c r="B2427" s="1">
        <v>1.2689999999999999</v>
      </c>
    </row>
    <row r="2428" spans="1:2" x14ac:dyDescent="0.2">
      <c r="A2428" s="1">
        <v>-6.3695421717457004</v>
      </c>
      <c r="B2428" s="1">
        <v>0.36799999999999999</v>
      </c>
    </row>
    <row r="2429" spans="1:2" x14ac:dyDescent="0.2">
      <c r="A2429" s="1">
        <v>-6.3695421717457004</v>
      </c>
      <c r="B2429" s="1">
        <v>0.57699999999999996</v>
      </c>
    </row>
    <row r="2430" spans="1:2" x14ac:dyDescent="0.2">
      <c r="A2430" s="1">
        <v>-1.9896999006520499</v>
      </c>
      <c r="B2430" s="1">
        <v>0.64900000000000002</v>
      </c>
    </row>
    <row r="2431" spans="1:2" x14ac:dyDescent="0.2">
      <c r="A2431" s="1">
        <v>-1.9896999006520499</v>
      </c>
      <c r="B2431" s="1">
        <v>0.375</v>
      </c>
    </row>
    <row r="2432" spans="1:2" x14ac:dyDescent="0.2">
      <c r="A2432" s="1">
        <v>-7.4755836682918799</v>
      </c>
      <c r="B2432" s="1">
        <v>0.97499999999999998</v>
      </c>
    </row>
    <row r="2433" spans="1:2" x14ac:dyDescent="0.2">
      <c r="A2433" s="1">
        <v>-2.1468283326986199</v>
      </c>
      <c r="B2433" s="1">
        <v>0.45900000000000002</v>
      </c>
    </row>
    <row r="2434" spans="1:2" x14ac:dyDescent="0.2">
      <c r="A2434" s="1">
        <v>-6.1841873398307996</v>
      </c>
      <c r="B2434" s="1">
        <v>2.133</v>
      </c>
    </row>
    <row r="2435" spans="1:2" x14ac:dyDescent="0.2">
      <c r="A2435" s="1">
        <v>-2.2721143835699702</v>
      </c>
      <c r="B2435" s="1">
        <v>0.49199999999999999</v>
      </c>
    </row>
    <row r="2436" spans="1:2" x14ac:dyDescent="0.2">
      <c r="A2436" s="1">
        <v>-2.9224018338158202</v>
      </c>
      <c r="B2436" s="1">
        <v>1.1639999999999999</v>
      </c>
    </row>
    <row r="2437" spans="1:2" x14ac:dyDescent="0.2">
      <c r="A2437" s="1">
        <v>-2.4710389241062698</v>
      </c>
      <c r="B2437" s="1">
        <v>3.04</v>
      </c>
    </row>
    <row r="2438" spans="1:2" x14ac:dyDescent="0.2">
      <c r="A2438" s="1">
        <v>-2.57496007108946</v>
      </c>
      <c r="B2438" s="1">
        <v>0.998</v>
      </c>
    </row>
    <row r="2439" spans="1:2" x14ac:dyDescent="0.2">
      <c r="A2439" s="1">
        <v>-2.57496007108946</v>
      </c>
      <c r="B2439" s="1">
        <v>0.627</v>
      </c>
    </row>
    <row r="2440" spans="1:2" x14ac:dyDescent="0.2">
      <c r="A2440" s="1">
        <v>-3.67402068143817</v>
      </c>
      <c r="B2440" s="1">
        <v>2.7080000000000002</v>
      </c>
    </row>
    <row r="2441" spans="1:2" x14ac:dyDescent="0.2">
      <c r="A2441" s="1">
        <v>-1.89410064725017</v>
      </c>
      <c r="B2441" s="1">
        <v>0.40799999999999997</v>
      </c>
    </row>
    <row r="2442" spans="1:2" x14ac:dyDescent="0.2">
      <c r="A2442" s="1">
        <v>-2.2622962756076901</v>
      </c>
      <c r="B2442" s="1">
        <v>1.4059999999999999</v>
      </c>
    </row>
    <row r="2443" spans="1:2" x14ac:dyDescent="0.2">
      <c r="A2443" s="1">
        <v>-2.2417059858169202</v>
      </c>
      <c r="B2443" s="1">
        <v>0.59499999999999997</v>
      </c>
    </row>
    <row r="2444" spans="1:2" x14ac:dyDescent="0.2">
      <c r="A2444" s="1">
        <v>-1.35658327068952</v>
      </c>
      <c r="B2444" s="1">
        <v>1.6160000000000001</v>
      </c>
    </row>
    <row r="2445" spans="1:2" x14ac:dyDescent="0.2">
      <c r="A2445" s="1">
        <v>-2.61524568969419</v>
      </c>
      <c r="B2445" s="1">
        <v>0.20699999999999999</v>
      </c>
    </row>
    <row r="2446" spans="1:2" x14ac:dyDescent="0.2">
      <c r="A2446" s="1">
        <v>-1.6242355285041901</v>
      </c>
      <c r="B2446" s="1">
        <v>0.52900000000000003</v>
      </c>
    </row>
    <row r="2447" spans="1:2" x14ac:dyDescent="0.2">
      <c r="A2447" s="1">
        <v>-4.7905372190119104</v>
      </c>
      <c r="B2447" s="1">
        <v>1.405</v>
      </c>
    </row>
    <row r="2448" spans="1:2" x14ac:dyDescent="0.2">
      <c r="A2448" s="1">
        <v>-2.6522202595948099</v>
      </c>
      <c r="B2448" s="1">
        <v>3.4180000000000001</v>
      </c>
    </row>
    <row r="2449" spans="1:2" x14ac:dyDescent="0.2">
      <c r="A2449" s="1">
        <v>-2.7243587552562798</v>
      </c>
      <c r="B2449" s="1">
        <v>0.78100000000000003</v>
      </c>
    </row>
    <row r="2450" spans="1:2" x14ac:dyDescent="0.2">
      <c r="A2450" s="1">
        <v>-2.2287580099564899</v>
      </c>
      <c r="B2450" s="1">
        <v>1.1579999999999999</v>
      </c>
    </row>
    <row r="2451" spans="1:2" x14ac:dyDescent="0.2">
      <c r="A2451" s="1">
        <v>-2.0395020891651998</v>
      </c>
      <c r="B2451" s="1">
        <v>0.78800000000000003</v>
      </c>
    </row>
    <row r="2452" spans="1:2" x14ac:dyDescent="0.2">
      <c r="A2452" s="1">
        <v>-2.0395020891651998</v>
      </c>
      <c r="B2452" s="1">
        <v>0.44700000000000001</v>
      </c>
    </row>
    <row r="2453" spans="1:2" x14ac:dyDescent="0.2">
      <c r="A2453" s="1">
        <v>-2.0444044559075998</v>
      </c>
      <c r="B2453" s="1">
        <v>0.626</v>
      </c>
    </row>
    <row r="2454" spans="1:2" x14ac:dyDescent="0.2">
      <c r="A2454" s="1">
        <v>-2.0512752181432199</v>
      </c>
      <c r="B2454" s="1">
        <v>0.72899999999999998</v>
      </c>
    </row>
    <row r="2455" spans="1:2" x14ac:dyDescent="0.2">
      <c r="A2455" s="1">
        <v>-1.52120562661924</v>
      </c>
      <c r="B2455" s="1">
        <v>0.66100000000000003</v>
      </c>
    </row>
    <row r="2456" spans="1:2" x14ac:dyDescent="0.2">
      <c r="A2456" s="1">
        <v>-1.52120562661924</v>
      </c>
      <c r="B2456" s="1">
        <v>0.51800000000000002</v>
      </c>
    </row>
    <row r="2457" spans="1:2" x14ac:dyDescent="0.2">
      <c r="A2457" s="1">
        <v>-1.4152976388912699</v>
      </c>
      <c r="B2457" s="1">
        <v>0.56799999999999995</v>
      </c>
    </row>
    <row r="2458" spans="1:2" x14ac:dyDescent="0.2">
      <c r="A2458" s="1">
        <v>-2.6325402890462701</v>
      </c>
      <c r="B2458" s="1">
        <v>0.85499999999999998</v>
      </c>
    </row>
    <row r="2459" spans="1:2" x14ac:dyDescent="0.2">
      <c r="A2459" s="1">
        <v>-1.8352000464921501</v>
      </c>
      <c r="B2459" s="1">
        <v>0.66400000000000003</v>
      </c>
    </row>
    <row r="2460" spans="1:2" x14ac:dyDescent="0.2">
      <c r="A2460" s="1">
        <v>-3.4711338636056501</v>
      </c>
      <c r="B2460" s="1">
        <v>0.2</v>
      </c>
    </row>
    <row r="2461" spans="1:2" x14ac:dyDescent="0.2">
      <c r="A2461" s="1">
        <v>-3.1531809114809901</v>
      </c>
      <c r="B2461" s="1">
        <v>0.156</v>
      </c>
    </row>
    <row r="2462" spans="1:2" x14ac:dyDescent="0.2">
      <c r="A2462" s="1">
        <v>-3.1786432110576301</v>
      </c>
      <c r="B2462" s="1">
        <v>0.377</v>
      </c>
    </row>
    <row r="2463" spans="1:2" x14ac:dyDescent="0.2">
      <c r="A2463" s="1">
        <v>-5.8360645993985303</v>
      </c>
      <c r="B2463" s="1">
        <v>0.313</v>
      </c>
    </row>
    <row r="2464" spans="1:2" x14ac:dyDescent="0.2">
      <c r="A2464" s="1">
        <v>-3.6836445520066201</v>
      </c>
      <c r="B2464" s="1">
        <v>1.1619999999999999</v>
      </c>
    </row>
    <row r="2465" spans="1:2" x14ac:dyDescent="0.2">
      <c r="A2465" s="1">
        <v>-10.529489747563099</v>
      </c>
      <c r="B2465" s="1">
        <v>0.219</v>
      </c>
    </row>
    <row r="2466" spans="1:2" x14ac:dyDescent="0.2">
      <c r="A2466" s="1">
        <v>-10.529489747563099</v>
      </c>
      <c r="B2466" s="1">
        <v>0.26600000000000001</v>
      </c>
    </row>
    <row r="2467" spans="1:2" x14ac:dyDescent="0.2">
      <c r="A2467" s="1">
        <v>-3.5714841815297498</v>
      </c>
      <c r="B2467" s="1">
        <v>0.5</v>
      </c>
    </row>
    <row r="2468" spans="1:2" x14ac:dyDescent="0.2">
      <c r="A2468" s="1">
        <v>-5.6868315126816498</v>
      </c>
      <c r="B2468" s="1">
        <v>3.5760000000000001</v>
      </c>
    </row>
    <row r="2469" spans="1:2" x14ac:dyDescent="0.2">
      <c r="A2469" s="1">
        <v>-3.0323365158221001</v>
      </c>
      <c r="B2469" s="1">
        <v>0.77200000000000002</v>
      </c>
    </row>
    <row r="2470" spans="1:2" x14ac:dyDescent="0.2">
      <c r="A2470" s="1">
        <v>-11.616115658385199</v>
      </c>
      <c r="B2470" s="1">
        <v>1.5920000000000001</v>
      </c>
    </row>
    <row r="2471" spans="1:2" x14ac:dyDescent="0.2">
      <c r="A2471" s="1">
        <v>-11.616115658385199</v>
      </c>
      <c r="B2471" s="1">
        <v>3.81</v>
      </c>
    </row>
    <row r="2472" spans="1:2" x14ac:dyDescent="0.2">
      <c r="A2472" s="1">
        <v>-4.8224908478137696</v>
      </c>
      <c r="B2472" s="1">
        <v>0.64600000000000002</v>
      </c>
    </row>
    <row r="2473" spans="1:2" x14ac:dyDescent="0.2">
      <c r="A2473" s="1">
        <v>-1.9634959287961999</v>
      </c>
      <c r="B2473" s="1">
        <v>0.73699999999999999</v>
      </c>
    </row>
    <row r="2474" spans="1:2" x14ac:dyDescent="0.2">
      <c r="A2474" s="1">
        <v>-2.9555895020718799</v>
      </c>
      <c r="B2474" s="1">
        <v>1.65</v>
      </c>
    </row>
    <row r="2475" spans="1:2" x14ac:dyDescent="0.2">
      <c r="A2475" s="1">
        <v>-4.7821322114360596</v>
      </c>
      <c r="B2475" s="1">
        <v>0.32300000000000001</v>
      </c>
    </row>
    <row r="2476" spans="1:2" x14ac:dyDescent="0.2">
      <c r="A2476" s="1">
        <v>-3.03746765418069</v>
      </c>
      <c r="B2476" s="1">
        <v>0.74299999999999999</v>
      </c>
    </row>
    <row r="2477" spans="1:2" x14ac:dyDescent="0.2">
      <c r="A2477" s="1">
        <v>-2.8117532533359002</v>
      </c>
      <c r="B2477" s="1">
        <v>0.27800000000000002</v>
      </c>
    </row>
    <row r="2478" spans="1:2" x14ac:dyDescent="0.2">
      <c r="A2478" s="1">
        <v>-2.74136554140606</v>
      </c>
      <c r="B2478" s="1">
        <v>6.0000000000000001E-3</v>
      </c>
    </row>
    <row r="2479" spans="1:2" x14ac:dyDescent="0.2">
      <c r="A2479" s="1">
        <v>-4.3063670036255903</v>
      </c>
      <c r="B2479" s="1">
        <v>0.754</v>
      </c>
    </row>
    <row r="2480" spans="1:2" x14ac:dyDescent="0.2">
      <c r="A2480" s="1">
        <v>-2.3413060383264299</v>
      </c>
      <c r="B2480" s="1">
        <v>0.19800000000000001</v>
      </c>
    </row>
    <row r="2481" spans="1:2" x14ac:dyDescent="0.2">
      <c r="A2481" s="1">
        <v>-2.9394984526563501</v>
      </c>
      <c r="B2481" s="1">
        <v>0.47299999999999998</v>
      </c>
    </row>
    <row r="2482" spans="1:2" x14ac:dyDescent="0.2">
      <c r="A2482" s="1">
        <v>-5.12803266083825</v>
      </c>
      <c r="B2482" s="1">
        <v>0.36399999999999999</v>
      </c>
    </row>
    <row r="2483" spans="1:2" x14ac:dyDescent="0.2">
      <c r="A2483" s="1">
        <v>-4.1155256072476103</v>
      </c>
      <c r="B2483" s="1">
        <v>0.52200000000000002</v>
      </c>
    </row>
    <row r="2484" spans="1:2" x14ac:dyDescent="0.2">
      <c r="A2484" s="1">
        <v>-1.7176770234318099</v>
      </c>
      <c r="B2484" s="1">
        <v>0.8</v>
      </c>
    </row>
    <row r="2485" spans="1:2" x14ac:dyDescent="0.2">
      <c r="A2485" s="1">
        <v>-2.9216137870193202</v>
      </c>
      <c r="B2485" s="1">
        <v>0.66600000000000004</v>
      </c>
    </row>
    <row r="2486" spans="1:2" x14ac:dyDescent="0.2">
      <c r="A2486" s="1">
        <v>-11.8338749111503</v>
      </c>
      <c r="B2486" s="1">
        <v>0.59</v>
      </c>
    </row>
    <row r="2487" spans="1:2" x14ac:dyDescent="0.2">
      <c r="A2487" s="1">
        <v>-11.8338749111503</v>
      </c>
      <c r="B2487" s="1">
        <v>0.42299999999999999</v>
      </c>
    </row>
    <row r="2488" spans="1:2" x14ac:dyDescent="0.2">
      <c r="A2488" s="1">
        <v>-13.242110218176199</v>
      </c>
      <c r="B2488" s="1">
        <v>0.33</v>
      </c>
    </row>
    <row r="2489" spans="1:2" x14ac:dyDescent="0.2">
      <c r="A2489" s="1">
        <v>-8.1609079802680196</v>
      </c>
      <c r="B2489" s="1">
        <v>0.33500000000000002</v>
      </c>
    </row>
    <row r="2490" spans="1:2" x14ac:dyDescent="0.2">
      <c r="A2490" s="1">
        <v>-1.9900135428590899</v>
      </c>
      <c r="B2490" s="1">
        <v>0.60099999999999998</v>
      </c>
    </row>
    <row r="2491" spans="1:2" x14ac:dyDescent="0.2">
      <c r="A2491" s="1">
        <v>-3.7522265970769602</v>
      </c>
      <c r="B2491" s="1">
        <v>0.28000000000000003</v>
      </c>
    </row>
    <row r="2492" spans="1:2" x14ac:dyDescent="0.2">
      <c r="A2492" s="1">
        <v>-4.1041002622720004</v>
      </c>
      <c r="B2492" s="1">
        <v>0.46300000000000002</v>
      </c>
    </row>
    <row r="2493" spans="1:2" x14ac:dyDescent="0.2">
      <c r="A2493" s="1">
        <v>-2.6072491553967101</v>
      </c>
      <c r="B2493" s="1">
        <v>0.21099999999999999</v>
      </c>
    </row>
    <row r="2494" spans="1:2" x14ac:dyDescent="0.2">
      <c r="A2494" s="1">
        <v>-3.0299667807570398</v>
      </c>
      <c r="B2494" s="1">
        <v>0.42199999999999999</v>
      </c>
    </row>
    <row r="2495" spans="1:2" x14ac:dyDescent="0.2">
      <c r="A2495" s="1">
        <v>-3.71755960399177</v>
      </c>
      <c r="B2495" s="1">
        <v>0.23400000000000001</v>
      </c>
    </row>
    <row r="2496" spans="1:2" x14ac:dyDescent="0.2">
      <c r="A2496" s="1">
        <v>-13.5979587239762</v>
      </c>
      <c r="B2496" s="1">
        <v>0.51500000000000001</v>
      </c>
    </row>
    <row r="2497" spans="1:2" x14ac:dyDescent="0.2">
      <c r="A2497" s="1">
        <v>-3.3304839890300499</v>
      </c>
      <c r="B2497" s="1">
        <v>0.74</v>
      </c>
    </row>
    <row r="2498" spans="1:2" x14ac:dyDescent="0.2">
      <c r="A2498" s="1">
        <v>-6.5814713231002004</v>
      </c>
      <c r="B2498" s="1">
        <v>0.93700000000000006</v>
      </c>
    </row>
    <row r="2499" spans="1:2" x14ac:dyDescent="0.2">
      <c r="A2499" s="1">
        <v>-2.9350100466653699</v>
      </c>
      <c r="B2499" s="1">
        <v>0.54700000000000004</v>
      </c>
    </row>
    <row r="2500" spans="1:2" x14ac:dyDescent="0.2">
      <c r="A2500" s="1">
        <v>-10.5724097557944</v>
      </c>
      <c r="B2500" s="1">
        <v>0.32200000000000001</v>
      </c>
    </row>
    <row r="2501" spans="1:2" x14ac:dyDescent="0.2">
      <c r="A2501" s="1">
        <v>-4.5639427757112099</v>
      </c>
      <c r="B2501" s="1">
        <v>2.1000000000000001E-2</v>
      </c>
    </row>
  </sheetData>
  <mergeCells count="3">
    <mergeCell ref="A1:B1"/>
    <mergeCell ref="D1:G1"/>
    <mergeCell ref="E2:G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4933C3-CD9F-FF48-8509-64FCC99B6C04}">
  <dimension ref="A1:G2501"/>
  <sheetViews>
    <sheetView zoomScale="84" workbookViewId="0">
      <selection activeCell="K42" sqref="K42"/>
    </sheetView>
  </sheetViews>
  <sheetFormatPr baseColWidth="10" defaultRowHeight="16" x14ac:dyDescent="0.2"/>
  <cols>
    <col min="1" max="1" width="13.6640625" style="1" customWidth="1"/>
    <col min="2" max="2" width="19" style="1" customWidth="1"/>
    <col min="4" max="4" width="14" customWidth="1"/>
    <col min="5" max="5" width="15.6640625" customWidth="1"/>
    <col min="6" max="6" width="18.5" customWidth="1"/>
  </cols>
  <sheetData>
    <row r="1" spans="1:7" x14ac:dyDescent="0.2">
      <c r="A1" s="11" t="s">
        <v>20</v>
      </c>
      <c r="B1" s="11"/>
      <c r="C1" s="1"/>
      <c r="D1" s="11" t="s">
        <v>19</v>
      </c>
      <c r="E1" s="11"/>
      <c r="F1" s="11"/>
      <c r="G1" s="11"/>
    </row>
    <row r="2" spans="1:7" x14ac:dyDescent="0.2">
      <c r="A2" s="1" t="s">
        <v>12</v>
      </c>
      <c r="B2" s="3" t="s">
        <v>24</v>
      </c>
      <c r="C2" s="1"/>
      <c r="D2" s="1" t="s">
        <v>13</v>
      </c>
      <c r="E2" s="11" t="s">
        <v>24</v>
      </c>
      <c r="F2" s="11"/>
      <c r="G2" s="11"/>
    </row>
    <row r="3" spans="1:7" ht="18" x14ac:dyDescent="0.25">
      <c r="A3" s="1">
        <v>2.1114992397960002</v>
      </c>
      <c r="B3" s="1">
        <v>1.05</v>
      </c>
      <c r="C3" s="1"/>
      <c r="D3" s="1" t="s">
        <v>17</v>
      </c>
      <c r="E3" s="1" t="s">
        <v>22</v>
      </c>
      <c r="F3" s="1" t="s">
        <v>23</v>
      </c>
      <c r="G3" s="2" t="s">
        <v>14</v>
      </c>
    </row>
    <row r="4" spans="1:7" x14ac:dyDescent="0.2">
      <c r="A4" s="1">
        <v>3.92939016031012</v>
      </c>
      <c r="B4" s="1">
        <v>5.4</v>
      </c>
      <c r="D4" s="1">
        <v>-3.3</v>
      </c>
      <c r="E4">
        <v>0.50732942552996896</v>
      </c>
      <c r="F4">
        <v>0.19120341339955799</v>
      </c>
      <c r="G4" s="1">
        <v>52</v>
      </c>
    </row>
    <row r="5" spans="1:7" x14ac:dyDescent="0.2">
      <c r="A5" s="1">
        <v>3.92939016031012</v>
      </c>
      <c r="B5" s="1">
        <v>2.5499999999999998</v>
      </c>
      <c r="D5" s="1">
        <v>-3</v>
      </c>
      <c r="E5">
        <v>0.91807183145401405</v>
      </c>
      <c r="F5">
        <v>0.31733827070978898</v>
      </c>
      <c r="G5" s="1">
        <v>55</v>
      </c>
    </row>
    <row r="6" spans="1:7" x14ac:dyDescent="0.2">
      <c r="A6" s="1">
        <v>3.92939016031012</v>
      </c>
      <c r="B6" s="1">
        <v>2.25</v>
      </c>
      <c r="D6" s="1">
        <v>-2.7</v>
      </c>
      <c r="E6">
        <v>0.77092535760998304</v>
      </c>
      <c r="F6">
        <v>0.26458665444975299</v>
      </c>
      <c r="G6" s="1">
        <v>75</v>
      </c>
    </row>
    <row r="7" spans="1:7" x14ac:dyDescent="0.2">
      <c r="A7" s="1">
        <v>3.92939016031012</v>
      </c>
      <c r="B7" s="1">
        <v>0.9</v>
      </c>
      <c r="D7" s="1">
        <v>-2.4</v>
      </c>
      <c r="E7">
        <v>0.98110544355411999</v>
      </c>
      <c r="F7">
        <v>0.33286464259299098</v>
      </c>
      <c r="G7" s="1">
        <v>74</v>
      </c>
    </row>
    <row r="8" spans="1:7" x14ac:dyDescent="0.2">
      <c r="A8" s="1">
        <v>3.92939016031012</v>
      </c>
      <c r="B8" s="1">
        <v>3.6</v>
      </c>
      <c r="D8" s="1">
        <v>-2.1</v>
      </c>
      <c r="E8">
        <v>0.91131543240003898</v>
      </c>
      <c r="F8">
        <v>0.289783539806441</v>
      </c>
      <c r="G8" s="1">
        <v>109</v>
      </c>
    </row>
    <row r="9" spans="1:7" x14ac:dyDescent="0.2">
      <c r="A9" s="1">
        <v>3.92939016031012</v>
      </c>
      <c r="B9" s="1">
        <v>1.35</v>
      </c>
      <c r="D9" s="1">
        <v>-1.8</v>
      </c>
      <c r="E9">
        <v>0.83153491040786798</v>
      </c>
      <c r="F9">
        <v>0.28315040669375002</v>
      </c>
      <c r="G9" s="1">
        <v>130</v>
      </c>
    </row>
    <row r="10" spans="1:7" x14ac:dyDescent="0.2">
      <c r="A10" s="1">
        <v>2.1621575812696299</v>
      </c>
      <c r="B10" s="1">
        <v>0.75</v>
      </c>
      <c r="D10" s="1">
        <v>-1.5</v>
      </c>
      <c r="E10">
        <v>1.1043282873209199</v>
      </c>
      <c r="F10">
        <v>0.30718941457572302</v>
      </c>
      <c r="G10" s="1">
        <v>134</v>
      </c>
    </row>
    <row r="11" spans="1:7" x14ac:dyDescent="0.2">
      <c r="A11" s="1">
        <v>2.1621575812696299</v>
      </c>
      <c r="B11" s="1">
        <v>1.95</v>
      </c>
      <c r="D11" s="1">
        <v>-1.2</v>
      </c>
      <c r="E11">
        <v>0.68536292664304999</v>
      </c>
      <c r="F11">
        <v>0.17725148205476901</v>
      </c>
      <c r="G11" s="1">
        <v>136</v>
      </c>
    </row>
    <row r="12" spans="1:7" x14ac:dyDescent="0.2">
      <c r="A12" s="1">
        <v>2.0056530491096001</v>
      </c>
      <c r="B12" s="1">
        <v>1.05</v>
      </c>
      <c r="D12" s="1">
        <v>-0.9</v>
      </c>
      <c r="E12">
        <v>0.81944330431593004</v>
      </c>
      <c r="F12">
        <v>0.17915435539756999</v>
      </c>
      <c r="G12" s="1">
        <v>168</v>
      </c>
    </row>
    <row r="13" spans="1:7" x14ac:dyDescent="0.2">
      <c r="A13" s="1">
        <v>5.2989162090041999</v>
      </c>
      <c r="B13" s="1">
        <v>4.3499999999999996</v>
      </c>
      <c r="D13" s="1">
        <v>-0.6</v>
      </c>
      <c r="E13">
        <v>0.58233371215671204</v>
      </c>
      <c r="F13">
        <v>0.34497147700080999</v>
      </c>
      <c r="G13" s="1">
        <v>40</v>
      </c>
    </row>
    <row r="14" spans="1:7" x14ac:dyDescent="0.2">
      <c r="A14" s="1">
        <v>5.2989162090041999</v>
      </c>
      <c r="B14" s="1">
        <v>3.45</v>
      </c>
      <c r="D14" s="1">
        <v>0.6</v>
      </c>
      <c r="E14">
        <v>1.1542511077470301</v>
      </c>
      <c r="F14">
        <v>0.42791587164276301</v>
      </c>
      <c r="G14" s="1">
        <v>45</v>
      </c>
    </row>
    <row r="15" spans="1:7" x14ac:dyDescent="0.2">
      <c r="A15" s="1">
        <v>1.4619845267856599</v>
      </c>
      <c r="B15" s="1">
        <v>1.05</v>
      </c>
      <c r="D15" s="1">
        <v>0.9</v>
      </c>
      <c r="E15">
        <v>1.3174382712285</v>
      </c>
      <c r="F15">
        <v>0.290740035301641</v>
      </c>
      <c r="G15" s="1">
        <v>146</v>
      </c>
    </row>
    <row r="16" spans="1:7" x14ac:dyDescent="0.2">
      <c r="A16" s="1">
        <v>2.1012343942121601</v>
      </c>
      <c r="B16" s="1">
        <v>6.3</v>
      </c>
      <c r="D16" s="1">
        <v>1.2</v>
      </c>
      <c r="E16">
        <v>1.7531193579439499</v>
      </c>
      <c r="F16">
        <v>0.48969061681213599</v>
      </c>
      <c r="G16" s="1">
        <v>139</v>
      </c>
    </row>
    <row r="17" spans="1:7" x14ac:dyDescent="0.2">
      <c r="A17" s="1">
        <v>1.39502973836519</v>
      </c>
      <c r="B17" s="1">
        <v>0.75</v>
      </c>
      <c r="D17" s="1">
        <v>1.5</v>
      </c>
      <c r="E17">
        <v>1.5270508543152801</v>
      </c>
      <c r="F17">
        <v>0.40468144579617699</v>
      </c>
      <c r="G17" s="1">
        <v>156</v>
      </c>
    </row>
    <row r="18" spans="1:7" x14ac:dyDescent="0.2">
      <c r="A18" s="1">
        <v>1.16389275546894</v>
      </c>
      <c r="B18" s="1">
        <v>6.3</v>
      </c>
      <c r="D18" s="1">
        <v>1.8</v>
      </c>
      <c r="E18">
        <v>1.32636786095732</v>
      </c>
      <c r="F18">
        <v>0.29946012253522802</v>
      </c>
      <c r="G18" s="1">
        <v>152</v>
      </c>
    </row>
    <row r="19" spans="1:7" x14ac:dyDescent="0.2">
      <c r="A19" s="1">
        <v>1.16389275546894</v>
      </c>
      <c r="B19" s="1">
        <v>1.35</v>
      </c>
      <c r="D19" s="1">
        <v>2.1</v>
      </c>
      <c r="E19">
        <v>1.7075803777253</v>
      </c>
      <c r="F19">
        <v>0.35096465830891999</v>
      </c>
      <c r="G19" s="1">
        <v>168</v>
      </c>
    </row>
    <row r="20" spans="1:7" x14ac:dyDescent="0.2">
      <c r="A20" s="1">
        <v>0.96343641178640504</v>
      </c>
      <c r="B20" s="1">
        <v>1.5</v>
      </c>
      <c r="D20" s="1">
        <v>2.4</v>
      </c>
      <c r="E20">
        <v>1.24134335697933</v>
      </c>
      <c r="F20">
        <v>0.27653581422172102</v>
      </c>
      <c r="G20" s="1">
        <v>124</v>
      </c>
    </row>
    <row r="21" spans="1:7" x14ac:dyDescent="0.2">
      <c r="A21" s="1">
        <v>1.7359680052558399</v>
      </c>
      <c r="B21" s="1">
        <v>4.05</v>
      </c>
      <c r="D21" s="1">
        <v>2.7</v>
      </c>
      <c r="E21">
        <v>1.49036261598477</v>
      </c>
      <c r="F21">
        <v>0.42427285638555501</v>
      </c>
      <c r="G21" s="1">
        <v>114</v>
      </c>
    </row>
    <row r="22" spans="1:7" x14ac:dyDescent="0.2">
      <c r="A22" s="1">
        <v>1.7359680052558399</v>
      </c>
      <c r="B22" s="1">
        <v>1.35</v>
      </c>
      <c r="D22" s="1">
        <v>3</v>
      </c>
      <c r="E22">
        <v>1.3441925393690799</v>
      </c>
      <c r="F22">
        <v>0.34826925926866498</v>
      </c>
      <c r="G22" s="1">
        <v>93</v>
      </c>
    </row>
    <row r="23" spans="1:7" x14ac:dyDescent="0.2">
      <c r="A23" s="1">
        <v>1.5336987971568401</v>
      </c>
      <c r="B23" s="1">
        <v>1.8</v>
      </c>
      <c r="D23" s="1">
        <v>3.3</v>
      </c>
      <c r="E23">
        <v>0.90495751407527203</v>
      </c>
      <c r="F23">
        <v>0.31382844672355598</v>
      </c>
      <c r="G23" s="1">
        <v>60</v>
      </c>
    </row>
    <row r="24" spans="1:7" x14ac:dyDescent="0.2">
      <c r="A24" s="1">
        <v>1.11073526789754</v>
      </c>
      <c r="B24" s="1">
        <v>1.65</v>
      </c>
    </row>
    <row r="25" spans="1:7" x14ac:dyDescent="0.2">
      <c r="A25" s="1">
        <v>2.2868245792906299</v>
      </c>
      <c r="B25" s="1">
        <v>1.2</v>
      </c>
    </row>
    <row r="26" spans="1:7" x14ac:dyDescent="0.2">
      <c r="A26" s="1">
        <v>2.1054077209398501</v>
      </c>
      <c r="B26" s="1">
        <v>5.4</v>
      </c>
      <c r="D26" t="s">
        <v>54</v>
      </c>
      <c r="E26">
        <f>AVERAGE(E4:E13)</f>
        <v>0.81117506313926047</v>
      </c>
    </row>
    <row r="27" spans="1:7" x14ac:dyDescent="0.2">
      <c r="A27" s="1">
        <v>0.880097186511277</v>
      </c>
      <c r="B27" s="1">
        <v>0.75</v>
      </c>
      <c r="D27" t="s">
        <v>53</v>
      </c>
      <c r="E27">
        <f>AVERAGE(E14:E22)</f>
        <v>1.4290784824722844</v>
      </c>
    </row>
    <row r="28" spans="1:7" x14ac:dyDescent="0.2">
      <c r="A28" s="1">
        <v>0.42909948351347799</v>
      </c>
      <c r="B28" s="1">
        <v>1.8</v>
      </c>
    </row>
    <row r="29" spans="1:7" x14ac:dyDescent="0.2">
      <c r="A29" s="1">
        <v>1.6460239621536801</v>
      </c>
      <c r="B29" s="1">
        <v>0.75</v>
      </c>
    </row>
    <row r="30" spans="1:7" x14ac:dyDescent="0.2">
      <c r="A30" s="1">
        <v>1.6460239621536801</v>
      </c>
      <c r="B30" s="1">
        <v>2.4</v>
      </c>
    </row>
    <row r="31" spans="1:7" x14ac:dyDescent="0.2">
      <c r="A31" s="1">
        <v>1.6460239621536801</v>
      </c>
      <c r="B31" s="1">
        <v>0.75</v>
      </c>
    </row>
    <row r="32" spans="1:7" x14ac:dyDescent="0.2">
      <c r="A32" s="1">
        <v>0.98986107787689903</v>
      </c>
      <c r="B32" s="1">
        <v>1.5</v>
      </c>
    </row>
    <row r="33" spans="1:2" x14ac:dyDescent="0.2">
      <c r="A33" s="1">
        <v>2.4046955263103298</v>
      </c>
      <c r="B33" s="1">
        <v>3.6</v>
      </c>
    </row>
    <row r="34" spans="1:2" x14ac:dyDescent="0.2">
      <c r="A34" s="1">
        <v>1.47300874957912</v>
      </c>
      <c r="B34" s="1">
        <v>0.9</v>
      </c>
    </row>
    <row r="35" spans="1:2" x14ac:dyDescent="0.2">
      <c r="A35" s="1">
        <v>1.8052951214856701</v>
      </c>
      <c r="B35" s="1">
        <v>1.35</v>
      </c>
    </row>
    <row r="36" spans="1:2" x14ac:dyDescent="0.2">
      <c r="A36" s="1">
        <v>0.83357694344282796</v>
      </c>
      <c r="B36" s="1">
        <v>0.75</v>
      </c>
    </row>
    <row r="37" spans="1:2" x14ac:dyDescent="0.2">
      <c r="A37" s="1">
        <v>0.85114503022750099</v>
      </c>
      <c r="B37" s="1">
        <v>0.75</v>
      </c>
    </row>
    <row r="38" spans="1:2" x14ac:dyDescent="0.2">
      <c r="A38" s="1">
        <v>1.65095301658211</v>
      </c>
      <c r="B38" s="1">
        <v>1.35</v>
      </c>
    </row>
    <row r="39" spans="1:2" x14ac:dyDescent="0.2">
      <c r="A39" s="1">
        <v>1.65095301658211</v>
      </c>
      <c r="B39" s="1">
        <v>1.2</v>
      </c>
    </row>
    <row r="40" spans="1:2" x14ac:dyDescent="0.2">
      <c r="A40" s="1">
        <v>1.65095301658211</v>
      </c>
      <c r="B40" s="1">
        <v>0.75</v>
      </c>
    </row>
    <row r="41" spans="1:2" x14ac:dyDescent="0.2">
      <c r="A41" s="1">
        <v>1.65095301658211</v>
      </c>
      <c r="B41" s="1">
        <v>1.2</v>
      </c>
    </row>
    <row r="42" spans="1:2" x14ac:dyDescent="0.2">
      <c r="A42" s="1">
        <v>1.65095301658211</v>
      </c>
      <c r="B42" s="1">
        <v>2.85</v>
      </c>
    </row>
    <row r="43" spans="1:2" x14ac:dyDescent="0.2">
      <c r="A43" s="1">
        <v>1.9474330263847901</v>
      </c>
      <c r="B43" s="1">
        <v>1.05</v>
      </c>
    </row>
    <row r="44" spans="1:2" x14ac:dyDescent="0.2">
      <c r="A44" s="1">
        <v>1.1848792854983401</v>
      </c>
      <c r="B44" s="1">
        <v>1.35</v>
      </c>
    </row>
    <row r="45" spans="1:2" x14ac:dyDescent="0.2">
      <c r="A45" s="1">
        <v>2.1270872615552099</v>
      </c>
      <c r="B45" s="1">
        <v>3</v>
      </c>
    </row>
    <row r="46" spans="1:2" x14ac:dyDescent="0.2">
      <c r="A46" s="1">
        <v>0.96430902137546703</v>
      </c>
      <c r="B46" s="1">
        <v>1.35</v>
      </c>
    </row>
    <row r="47" spans="1:2" x14ac:dyDescent="0.2">
      <c r="A47" s="1">
        <v>0.88893083991793398</v>
      </c>
      <c r="B47" s="1">
        <v>1.95</v>
      </c>
    </row>
    <row r="48" spans="1:2" x14ac:dyDescent="0.2">
      <c r="A48" s="1">
        <v>1.7096187512098</v>
      </c>
      <c r="B48" s="1">
        <v>3.3</v>
      </c>
    </row>
    <row r="49" spans="1:2" x14ac:dyDescent="0.2">
      <c r="A49" s="1">
        <v>1.3692946192589199</v>
      </c>
      <c r="B49" s="1">
        <v>8.6999999999999993</v>
      </c>
    </row>
    <row r="50" spans="1:2" x14ac:dyDescent="0.2">
      <c r="A50" s="1">
        <v>1.1102197167227801</v>
      </c>
      <c r="B50" s="1">
        <v>1.5</v>
      </c>
    </row>
    <row r="51" spans="1:2" x14ac:dyDescent="0.2">
      <c r="A51" s="1">
        <v>2.4308100044334102</v>
      </c>
      <c r="B51" s="1">
        <v>1.35</v>
      </c>
    </row>
    <row r="52" spans="1:2" x14ac:dyDescent="0.2">
      <c r="A52" s="1">
        <v>1.1299850992020699</v>
      </c>
      <c r="B52" s="1">
        <v>0.75</v>
      </c>
    </row>
    <row r="53" spans="1:2" x14ac:dyDescent="0.2">
      <c r="A53" s="1">
        <v>1.1299850992020699</v>
      </c>
      <c r="B53" s="1">
        <v>3.9</v>
      </c>
    </row>
    <row r="54" spans="1:2" x14ac:dyDescent="0.2">
      <c r="A54" s="1">
        <v>1.1299850992020699</v>
      </c>
      <c r="B54" s="1">
        <v>2.25</v>
      </c>
    </row>
    <row r="55" spans="1:2" x14ac:dyDescent="0.2">
      <c r="A55" s="1">
        <v>1.1299850992020699</v>
      </c>
      <c r="B55" s="1">
        <v>0.75</v>
      </c>
    </row>
    <row r="56" spans="1:2" x14ac:dyDescent="0.2">
      <c r="A56" s="1">
        <v>1.1299850992020699</v>
      </c>
      <c r="B56" s="1">
        <v>4.3499999999999996</v>
      </c>
    </row>
    <row r="57" spans="1:2" x14ac:dyDescent="0.2">
      <c r="A57" s="1">
        <v>1.2237722928561099</v>
      </c>
      <c r="B57" s="1">
        <v>0.75</v>
      </c>
    </row>
    <row r="58" spans="1:2" x14ac:dyDescent="0.2">
      <c r="A58" s="1">
        <v>1.1212298051085801</v>
      </c>
      <c r="B58" s="1">
        <v>1.5</v>
      </c>
    </row>
    <row r="59" spans="1:2" x14ac:dyDescent="0.2">
      <c r="A59" s="1">
        <v>1.1212298051085801</v>
      </c>
      <c r="B59" s="1">
        <v>1.35</v>
      </c>
    </row>
    <row r="60" spans="1:2" x14ac:dyDescent="0.2">
      <c r="A60" s="1">
        <v>1.1212298051085801</v>
      </c>
      <c r="B60" s="1">
        <v>1.2</v>
      </c>
    </row>
    <row r="61" spans="1:2" x14ac:dyDescent="0.2">
      <c r="A61" s="1">
        <v>3.0283561372269099</v>
      </c>
      <c r="B61" s="1">
        <v>1.05</v>
      </c>
    </row>
    <row r="62" spans="1:2" x14ac:dyDescent="0.2">
      <c r="A62" s="1">
        <v>1.10026845972927</v>
      </c>
      <c r="B62" s="1">
        <v>3.3</v>
      </c>
    </row>
    <row r="63" spans="1:2" x14ac:dyDescent="0.2">
      <c r="A63" s="1">
        <v>2.8506689499173601</v>
      </c>
      <c r="B63" s="1">
        <v>1.2</v>
      </c>
    </row>
    <row r="64" spans="1:2" x14ac:dyDescent="0.2">
      <c r="A64" s="1">
        <v>2.0635786582031801</v>
      </c>
      <c r="B64" s="1">
        <v>5.55</v>
      </c>
    </row>
    <row r="65" spans="1:2" x14ac:dyDescent="0.2">
      <c r="A65" s="1">
        <v>2.0635786582031801</v>
      </c>
      <c r="B65" s="1">
        <v>4.5</v>
      </c>
    </row>
    <row r="66" spans="1:2" x14ac:dyDescent="0.2">
      <c r="A66" s="1">
        <v>0.54134421080640904</v>
      </c>
      <c r="B66" s="1">
        <v>3</v>
      </c>
    </row>
    <row r="67" spans="1:2" x14ac:dyDescent="0.2">
      <c r="A67" s="1">
        <v>0.54134421080640904</v>
      </c>
      <c r="B67" s="1">
        <v>4.2</v>
      </c>
    </row>
    <row r="68" spans="1:2" x14ac:dyDescent="0.2">
      <c r="A68" s="1">
        <v>2.2732197996260699</v>
      </c>
      <c r="B68" s="1">
        <v>1.35</v>
      </c>
    </row>
    <row r="69" spans="1:2" x14ac:dyDescent="0.2">
      <c r="A69" s="1">
        <v>1.5957184667273101</v>
      </c>
      <c r="B69" s="1">
        <v>3</v>
      </c>
    </row>
    <row r="70" spans="1:2" x14ac:dyDescent="0.2">
      <c r="A70" s="1">
        <v>1.37577255364207</v>
      </c>
      <c r="B70" s="1">
        <v>4.8</v>
      </c>
    </row>
    <row r="71" spans="1:2" x14ac:dyDescent="0.2">
      <c r="A71" s="1">
        <v>1.37577255364207</v>
      </c>
      <c r="B71" s="1">
        <v>1.5</v>
      </c>
    </row>
    <row r="72" spans="1:2" x14ac:dyDescent="0.2">
      <c r="A72" s="1">
        <v>0.77906878900252396</v>
      </c>
      <c r="B72" s="1">
        <v>7.35</v>
      </c>
    </row>
    <row r="73" spans="1:2" x14ac:dyDescent="0.2">
      <c r="A73" s="1">
        <v>2.0685452440610601</v>
      </c>
      <c r="B73" s="1">
        <v>1.5</v>
      </c>
    </row>
    <row r="74" spans="1:2" x14ac:dyDescent="0.2">
      <c r="A74" s="1">
        <v>1.3783562759494401</v>
      </c>
      <c r="B74" s="1">
        <v>0.75</v>
      </c>
    </row>
    <row r="75" spans="1:2" x14ac:dyDescent="0.2">
      <c r="A75" s="1">
        <v>3.8729395431717202</v>
      </c>
      <c r="B75" s="1">
        <v>1.8</v>
      </c>
    </row>
    <row r="76" spans="1:2" x14ac:dyDescent="0.2">
      <c r="A76" s="1">
        <v>3.8729395431717202</v>
      </c>
      <c r="B76" s="1">
        <v>2.25</v>
      </c>
    </row>
    <row r="77" spans="1:2" x14ac:dyDescent="0.2">
      <c r="A77" s="1">
        <v>3.8729395431717202</v>
      </c>
      <c r="B77" s="1">
        <v>0.9</v>
      </c>
    </row>
    <row r="78" spans="1:2" x14ac:dyDescent="0.2">
      <c r="A78" s="1">
        <v>3.1315875644364901</v>
      </c>
      <c r="B78" s="1">
        <v>3.15</v>
      </c>
    </row>
    <row r="79" spans="1:2" x14ac:dyDescent="0.2">
      <c r="A79" s="1">
        <v>3.1315875644364901</v>
      </c>
      <c r="B79" s="1">
        <v>2.7</v>
      </c>
    </row>
    <row r="80" spans="1:2" x14ac:dyDescent="0.2">
      <c r="A80" s="1">
        <v>1.2782261204840399</v>
      </c>
      <c r="B80" s="1">
        <v>1.35</v>
      </c>
    </row>
    <row r="81" spans="1:2" x14ac:dyDescent="0.2">
      <c r="A81" s="1">
        <v>1.06563640092685</v>
      </c>
      <c r="B81" s="1">
        <v>2.4</v>
      </c>
    </row>
    <row r="82" spans="1:2" x14ac:dyDescent="0.2">
      <c r="A82" s="1">
        <v>1.7209224048037399</v>
      </c>
      <c r="B82" s="1">
        <v>1.35</v>
      </c>
    </row>
    <row r="83" spans="1:2" x14ac:dyDescent="0.2">
      <c r="A83" s="1">
        <v>2.4735919556177</v>
      </c>
      <c r="B83" s="1">
        <v>1.35</v>
      </c>
    </row>
    <row r="84" spans="1:2" x14ac:dyDescent="0.2">
      <c r="A84" s="1">
        <v>2.4735919556177</v>
      </c>
      <c r="B84" s="1">
        <v>2.25</v>
      </c>
    </row>
    <row r="85" spans="1:2" x14ac:dyDescent="0.2">
      <c r="A85" s="1">
        <v>2.4735919556177</v>
      </c>
      <c r="B85" s="1">
        <v>1.35</v>
      </c>
    </row>
    <row r="86" spans="1:2" x14ac:dyDescent="0.2">
      <c r="A86" s="1">
        <v>2.4735919556177</v>
      </c>
      <c r="B86" s="1">
        <v>1.35</v>
      </c>
    </row>
    <row r="87" spans="1:2" x14ac:dyDescent="0.2">
      <c r="A87" s="1">
        <v>2.4735919556177</v>
      </c>
      <c r="B87" s="1">
        <v>3.75</v>
      </c>
    </row>
    <row r="88" spans="1:2" x14ac:dyDescent="0.2">
      <c r="A88" s="1">
        <v>2.6533764935603301</v>
      </c>
      <c r="B88" s="1">
        <v>1.05</v>
      </c>
    </row>
    <row r="89" spans="1:2" x14ac:dyDescent="0.2">
      <c r="A89" s="1">
        <v>2.11607208265126</v>
      </c>
      <c r="B89" s="1">
        <v>1.05</v>
      </c>
    </row>
    <row r="90" spans="1:2" x14ac:dyDescent="0.2">
      <c r="A90" s="1">
        <v>2.11607208265126</v>
      </c>
      <c r="B90" s="1">
        <v>2.7</v>
      </c>
    </row>
    <row r="91" spans="1:2" x14ac:dyDescent="0.2">
      <c r="A91" s="1">
        <v>1.76967502751575</v>
      </c>
      <c r="B91" s="1">
        <v>3.6</v>
      </c>
    </row>
    <row r="92" spans="1:2" x14ac:dyDescent="0.2">
      <c r="A92" s="1">
        <v>1.1946511724990201</v>
      </c>
      <c r="B92" s="1">
        <v>9.6</v>
      </c>
    </row>
    <row r="93" spans="1:2" x14ac:dyDescent="0.2">
      <c r="A93" s="1">
        <v>5.0993053500790104</v>
      </c>
      <c r="B93" s="1">
        <v>2.5499999999999998</v>
      </c>
    </row>
    <row r="94" spans="1:2" x14ac:dyDescent="0.2">
      <c r="A94" s="1">
        <v>2.6478278882184001</v>
      </c>
      <c r="B94" s="1">
        <v>1.2</v>
      </c>
    </row>
    <row r="95" spans="1:2" x14ac:dyDescent="0.2">
      <c r="A95" s="1">
        <v>2.67374454124479</v>
      </c>
      <c r="B95" s="1">
        <v>1.65</v>
      </c>
    </row>
    <row r="96" spans="1:2" x14ac:dyDescent="0.2">
      <c r="A96" s="1">
        <v>2.9796953110279198</v>
      </c>
      <c r="B96" s="1">
        <v>3.3</v>
      </c>
    </row>
    <row r="97" spans="1:2" x14ac:dyDescent="0.2">
      <c r="A97" s="1">
        <v>2.9796953110279198</v>
      </c>
      <c r="B97" s="1">
        <v>1.2</v>
      </c>
    </row>
    <row r="98" spans="1:2" x14ac:dyDescent="0.2">
      <c r="A98" s="1">
        <v>2.9796953110279198</v>
      </c>
      <c r="B98" s="1">
        <v>1.8</v>
      </c>
    </row>
    <row r="99" spans="1:2" x14ac:dyDescent="0.2">
      <c r="A99" s="1">
        <v>2.9796953110279198</v>
      </c>
      <c r="B99" s="1">
        <v>1.8</v>
      </c>
    </row>
    <row r="100" spans="1:2" x14ac:dyDescent="0.2">
      <c r="A100" s="1">
        <v>2.5207360005385202</v>
      </c>
      <c r="B100" s="1">
        <v>1.2</v>
      </c>
    </row>
    <row r="101" spans="1:2" x14ac:dyDescent="0.2">
      <c r="A101" s="1">
        <v>2.9719422244245801</v>
      </c>
      <c r="B101" s="1">
        <v>0.9</v>
      </c>
    </row>
    <row r="102" spans="1:2" x14ac:dyDescent="0.2">
      <c r="A102" s="1">
        <v>2.2074881226832699</v>
      </c>
      <c r="B102" s="1">
        <v>2.25</v>
      </c>
    </row>
    <row r="103" spans="1:2" x14ac:dyDescent="0.2">
      <c r="A103" s="1">
        <v>2.2074881226832699</v>
      </c>
      <c r="B103" s="1">
        <v>3.6</v>
      </c>
    </row>
    <row r="104" spans="1:2" x14ac:dyDescent="0.2">
      <c r="A104" s="1">
        <v>2.2074881226832699</v>
      </c>
      <c r="B104" s="1">
        <v>2.1</v>
      </c>
    </row>
    <row r="105" spans="1:2" x14ac:dyDescent="0.2">
      <c r="A105" s="1">
        <v>1.63556015337736</v>
      </c>
      <c r="B105" s="1">
        <v>0.9</v>
      </c>
    </row>
    <row r="106" spans="1:2" x14ac:dyDescent="0.2">
      <c r="A106" s="1">
        <v>2.0243190004175098</v>
      </c>
      <c r="B106" s="1">
        <v>3.75</v>
      </c>
    </row>
    <row r="107" spans="1:2" x14ac:dyDescent="0.2">
      <c r="A107" s="1">
        <v>0.979440877839446</v>
      </c>
      <c r="B107" s="1">
        <v>1.65</v>
      </c>
    </row>
    <row r="108" spans="1:2" x14ac:dyDescent="0.2">
      <c r="A108" s="1">
        <v>4.1489950642495899</v>
      </c>
      <c r="B108" s="1">
        <v>5.0999999999999996</v>
      </c>
    </row>
    <row r="109" spans="1:2" x14ac:dyDescent="0.2">
      <c r="A109" s="1">
        <v>4.1489950642495899</v>
      </c>
      <c r="B109" s="1">
        <v>8.1</v>
      </c>
    </row>
    <row r="110" spans="1:2" x14ac:dyDescent="0.2">
      <c r="A110" s="1">
        <v>4.1489950642495899</v>
      </c>
      <c r="B110" s="1">
        <v>4.05</v>
      </c>
    </row>
    <row r="111" spans="1:2" x14ac:dyDescent="0.2">
      <c r="A111" s="1">
        <v>1.7719726923632699</v>
      </c>
      <c r="B111" s="1">
        <v>1.05</v>
      </c>
    </row>
    <row r="112" spans="1:2" x14ac:dyDescent="0.2">
      <c r="A112" s="1">
        <v>2.6499477265836302</v>
      </c>
      <c r="B112" s="1">
        <v>1.95</v>
      </c>
    </row>
    <row r="113" spans="1:2" x14ac:dyDescent="0.2">
      <c r="A113" s="1">
        <v>2.6499477265836302</v>
      </c>
      <c r="B113" s="1">
        <v>5.0999999999999996</v>
      </c>
    </row>
    <row r="114" spans="1:2" x14ac:dyDescent="0.2">
      <c r="A114" s="1">
        <v>1.4698692804556901</v>
      </c>
      <c r="B114" s="1">
        <v>3.75</v>
      </c>
    </row>
    <row r="115" spans="1:2" x14ac:dyDescent="0.2">
      <c r="A115" s="1">
        <v>1.4698692804556901</v>
      </c>
      <c r="B115" s="1">
        <v>1.05</v>
      </c>
    </row>
    <row r="116" spans="1:2" x14ac:dyDescent="0.2">
      <c r="A116" s="1">
        <v>4.2300695459588704</v>
      </c>
      <c r="B116" s="1">
        <v>1.65</v>
      </c>
    </row>
    <row r="117" spans="1:2" x14ac:dyDescent="0.2">
      <c r="A117" s="1">
        <v>1.9732291563133</v>
      </c>
      <c r="B117" s="1">
        <v>1.05</v>
      </c>
    </row>
    <row r="118" spans="1:2" x14ac:dyDescent="0.2">
      <c r="A118" s="1">
        <v>0.92157740999045901</v>
      </c>
      <c r="B118" s="1">
        <v>1.8</v>
      </c>
    </row>
    <row r="119" spans="1:2" x14ac:dyDescent="0.2">
      <c r="A119" s="1">
        <v>0.80801565521389696</v>
      </c>
      <c r="B119" s="1">
        <v>0.75</v>
      </c>
    </row>
    <row r="120" spans="1:2" x14ac:dyDescent="0.2">
      <c r="A120" s="1">
        <v>3.1404710693800699</v>
      </c>
      <c r="B120" s="1">
        <v>3.9</v>
      </c>
    </row>
    <row r="121" spans="1:2" x14ac:dyDescent="0.2">
      <c r="A121" s="1">
        <v>3.1404710693800699</v>
      </c>
      <c r="B121" s="1">
        <v>1.5</v>
      </c>
    </row>
    <row r="122" spans="1:2" x14ac:dyDescent="0.2">
      <c r="A122" s="1">
        <v>3.1404710693800699</v>
      </c>
      <c r="B122" s="1">
        <v>2.25</v>
      </c>
    </row>
    <row r="123" spans="1:2" x14ac:dyDescent="0.2">
      <c r="A123" s="1">
        <v>3.1404710693800699</v>
      </c>
      <c r="B123" s="1">
        <v>3.75</v>
      </c>
    </row>
    <row r="124" spans="1:2" x14ac:dyDescent="0.2">
      <c r="A124" s="1">
        <v>1.9501591454804801</v>
      </c>
      <c r="B124" s="1">
        <v>0.75</v>
      </c>
    </row>
    <row r="125" spans="1:2" x14ac:dyDescent="0.2">
      <c r="A125" s="1">
        <v>3.2957850496972299</v>
      </c>
      <c r="B125" s="1">
        <v>1.5</v>
      </c>
    </row>
    <row r="126" spans="1:2" x14ac:dyDescent="0.2">
      <c r="A126" s="1">
        <v>3.2957850496972299</v>
      </c>
      <c r="B126" s="1">
        <v>3.3</v>
      </c>
    </row>
    <row r="127" spans="1:2" x14ac:dyDescent="0.2">
      <c r="A127" s="1">
        <v>1.7029103189718899</v>
      </c>
      <c r="B127" s="1">
        <v>0.75</v>
      </c>
    </row>
    <row r="128" spans="1:2" x14ac:dyDescent="0.2">
      <c r="A128" s="1">
        <v>2.2795784100837801</v>
      </c>
      <c r="B128" s="1">
        <v>0.9</v>
      </c>
    </row>
    <row r="129" spans="1:2" x14ac:dyDescent="0.2">
      <c r="A129" s="1">
        <v>2.3443391331454699</v>
      </c>
      <c r="B129" s="1">
        <v>9.15</v>
      </c>
    </row>
    <row r="130" spans="1:2" x14ac:dyDescent="0.2">
      <c r="A130" s="1">
        <v>2.3443391331454699</v>
      </c>
      <c r="B130" s="1">
        <v>2.25</v>
      </c>
    </row>
    <row r="131" spans="1:2" x14ac:dyDescent="0.2">
      <c r="A131" s="1">
        <v>2.3443391331454699</v>
      </c>
      <c r="B131" s="1">
        <v>1.95</v>
      </c>
    </row>
    <row r="132" spans="1:2" x14ac:dyDescent="0.2">
      <c r="A132" s="1">
        <v>1.3041156603401201</v>
      </c>
      <c r="B132" s="1">
        <v>3.3</v>
      </c>
    </row>
    <row r="133" spans="1:2" x14ac:dyDescent="0.2">
      <c r="A133" s="1">
        <v>0.957365186379873</v>
      </c>
      <c r="B133" s="1">
        <v>0.75</v>
      </c>
    </row>
    <row r="134" spans="1:2" x14ac:dyDescent="0.2">
      <c r="A134" s="1">
        <v>1.6532725559238599</v>
      </c>
      <c r="B134" s="1">
        <v>2.7</v>
      </c>
    </row>
    <row r="135" spans="1:2" x14ac:dyDescent="0.2">
      <c r="A135" s="1">
        <v>1.6632228343497899</v>
      </c>
      <c r="B135" s="1">
        <v>1.2</v>
      </c>
    </row>
    <row r="136" spans="1:2" x14ac:dyDescent="0.2">
      <c r="A136" s="1">
        <v>2.4676144779521798</v>
      </c>
      <c r="B136" s="1">
        <v>3.45</v>
      </c>
    </row>
    <row r="137" spans="1:2" x14ac:dyDescent="0.2">
      <c r="A137" s="1">
        <v>3.3150072397699102</v>
      </c>
      <c r="B137" s="1">
        <v>0.9</v>
      </c>
    </row>
    <row r="138" spans="1:2" x14ac:dyDescent="0.2">
      <c r="A138" s="1">
        <v>0.92674288699943397</v>
      </c>
      <c r="B138" s="1">
        <v>3.75</v>
      </c>
    </row>
    <row r="139" spans="1:2" x14ac:dyDescent="0.2">
      <c r="A139" s="1">
        <v>1.8985856113024799</v>
      </c>
      <c r="B139" s="1">
        <v>1.05</v>
      </c>
    </row>
    <row r="140" spans="1:2" x14ac:dyDescent="0.2">
      <c r="A140" s="1">
        <v>1.4312878686100501</v>
      </c>
      <c r="B140" s="1">
        <v>1.65</v>
      </c>
    </row>
    <row r="141" spans="1:2" x14ac:dyDescent="0.2">
      <c r="A141" s="1">
        <v>1.7256367992846799</v>
      </c>
      <c r="B141" s="1">
        <v>1.35</v>
      </c>
    </row>
    <row r="142" spans="1:2" x14ac:dyDescent="0.2">
      <c r="A142" s="1">
        <v>1.5632995040667299</v>
      </c>
      <c r="B142" s="1">
        <v>3.6</v>
      </c>
    </row>
    <row r="143" spans="1:2" x14ac:dyDescent="0.2">
      <c r="A143" s="1">
        <v>1.5152600299747101</v>
      </c>
      <c r="B143" s="1">
        <v>0.9</v>
      </c>
    </row>
    <row r="144" spans="1:2" x14ac:dyDescent="0.2">
      <c r="A144" s="1">
        <v>1.5152600299747101</v>
      </c>
      <c r="B144" s="1">
        <v>1.8</v>
      </c>
    </row>
    <row r="145" spans="1:2" x14ac:dyDescent="0.2">
      <c r="A145" s="1">
        <v>1.6113727894277201</v>
      </c>
      <c r="B145" s="1">
        <v>1.35</v>
      </c>
    </row>
    <row r="146" spans="1:2" x14ac:dyDescent="0.2">
      <c r="A146" s="1">
        <v>0.95481450799550804</v>
      </c>
      <c r="B146" s="1">
        <v>1.65</v>
      </c>
    </row>
    <row r="147" spans="1:2" x14ac:dyDescent="0.2">
      <c r="A147" s="1">
        <v>1.4598453314303199</v>
      </c>
      <c r="B147" s="1">
        <v>4.3499999999999996</v>
      </c>
    </row>
    <row r="148" spans="1:2" x14ac:dyDescent="0.2">
      <c r="A148" s="1">
        <v>1.5610548168068801</v>
      </c>
      <c r="B148" s="1">
        <v>1.35</v>
      </c>
    </row>
    <row r="149" spans="1:2" x14ac:dyDescent="0.2">
      <c r="A149" s="1">
        <v>1.63688764750589</v>
      </c>
      <c r="B149" s="1">
        <v>0.9</v>
      </c>
    </row>
    <row r="150" spans="1:2" x14ac:dyDescent="0.2">
      <c r="A150" s="1">
        <v>2.7824596566659801</v>
      </c>
      <c r="B150" s="1">
        <v>1.65</v>
      </c>
    </row>
    <row r="151" spans="1:2" x14ac:dyDescent="0.2">
      <c r="A151" s="1">
        <v>1.8696716703930301</v>
      </c>
      <c r="B151" s="1">
        <v>9.6</v>
      </c>
    </row>
    <row r="152" spans="1:2" x14ac:dyDescent="0.2">
      <c r="A152" s="1">
        <v>1.8696716703930301</v>
      </c>
      <c r="B152" s="1">
        <v>3.15</v>
      </c>
    </row>
    <row r="153" spans="1:2" x14ac:dyDescent="0.2">
      <c r="A153" s="1">
        <v>1.8696716703930301</v>
      </c>
      <c r="B153" s="1">
        <v>1.65</v>
      </c>
    </row>
    <row r="154" spans="1:2" x14ac:dyDescent="0.2">
      <c r="A154" s="1">
        <v>1.25007874810891</v>
      </c>
      <c r="B154" s="1">
        <v>4.6500000000000004</v>
      </c>
    </row>
    <row r="155" spans="1:2" x14ac:dyDescent="0.2">
      <c r="A155" s="1">
        <v>1.5637682633721099</v>
      </c>
      <c r="B155" s="1">
        <v>1.35</v>
      </c>
    </row>
    <row r="156" spans="1:2" x14ac:dyDescent="0.2">
      <c r="A156" s="1">
        <v>1.34430119146611</v>
      </c>
      <c r="B156" s="1">
        <v>5.4</v>
      </c>
    </row>
    <row r="157" spans="1:2" x14ac:dyDescent="0.2">
      <c r="A157" s="1">
        <v>1.34430119146611</v>
      </c>
      <c r="B157" s="1">
        <v>6.3</v>
      </c>
    </row>
    <row r="158" spans="1:2" x14ac:dyDescent="0.2">
      <c r="A158" s="1">
        <v>1.7198716009450501</v>
      </c>
      <c r="B158" s="1">
        <v>1.2</v>
      </c>
    </row>
    <row r="159" spans="1:2" x14ac:dyDescent="0.2">
      <c r="A159" s="1">
        <v>1.2549459802027001</v>
      </c>
      <c r="B159" s="1">
        <v>1.95</v>
      </c>
    </row>
    <row r="160" spans="1:2" x14ac:dyDescent="0.2">
      <c r="A160" s="1">
        <v>1.2549459802027001</v>
      </c>
      <c r="B160" s="1">
        <v>1.2</v>
      </c>
    </row>
    <row r="161" spans="1:2" x14ac:dyDescent="0.2">
      <c r="A161" s="1">
        <v>0.95081498503569095</v>
      </c>
      <c r="B161" s="1">
        <v>1.35</v>
      </c>
    </row>
    <row r="162" spans="1:2" x14ac:dyDescent="0.2">
      <c r="A162" s="1">
        <v>1.5508951499358601</v>
      </c>
      <c r="B162" s="1">
        <v>4.6500000000000004</v>
      </c>
    </row>
    <row r="163" spans="1:2" x14ac:dyDescent="0.2">
      <c r="A163" s="1">
        <v>1.5508951499358601</v>
      </c>
      <c r="B163" s="1">
        <v>2.85</v>
      </c>
    </row>
    <row r="164" spans="1:2" x14ac:dyDescent="0.2">
      <c r="A164" s="1">
        <v>1.5508951499358601</v>
      </c>
      <c r="B164" s="1">
        <v>2.4</v>
      </c>
    </row>
    <row r="165" spans="1:2" x14ac:dyDescent="0.2">
      <c r="A165" s="1">
        <v>2.2606456043616401</v>
      </c>
      <c r="B165" s="1">
        <v>2.1</v>
      </c>
    </row>
    <row r="166" spans="1:2" x14ac:dyDescent="0.2">
      <c r="A166" s="1">
        <v>1.38466012518407</v>
      </c>
      <c r="B166" s="1">
        <v>1.8</v>
      </c>
    </row>
    <row r="167" spans="1:2" x14ac:dyDescent="0.2">
      <c r="A167" s="1">
        <v>2.1015551175293599</v>
      </c>
      <c r="B167" s="1">
        <v>7.05</v>
      </c>
    </row>
    <row r="168" spans="1:2" x14ac:dyDescent="0.2">
      <c r="A168" s="1">
        <v>2.1015551175293599</v>
      </c>
      <c r="B168" s="1">
        <v>0.9</v>
      </c>
    </row>
    <row r="169" spans="1:2" x14ac:dyDescent="0.2">
      <c r="A169" s="1">
        <v>2.1015551175293599</v>
      </c>
      <c r="B169" s="1">
        <v>3.6</v>
      </c>
    </row>
    <row r="170" spans="1:2" x14ac:dyDescent="0.2">
      <c r="A170" s="1">
        <v>2.1015551175293599</v>
      </c>
      <c r="B170" s="1">
        <v>4.5</v>
      </c>
    </row>
    <row r="171" spans="1:2" x14ac:dyDescent="0.2">
      <c r="A171" s="1">
        <v>2.1015551175293599</v>
      </c>
      <c r="B171" s="1">
        <v>6.9</v>
      </c>
    </row>
    <row r="172" spans="1:2" x14ac:dyDescent="0.2">
      <c r="A172" s="1">
        <v>1.6413041024977699</v>
      </c>
      <c r="B172" s="1">
        <v>2.1</v>
      </c>
    </row>
    <row r="173" spans="1:2" x14ac:dyDescent="0.2">
      <c r="A173" s="1">
        <v>3.0172495207822001</v>
      </c>
      <c r="B173" s="1">
        <v>5.85</v>
      </c>
    </row>
    <row r="174" spans="1:2" x14ac:dyDescent="0.2">
      <c r="A174" s="1">
        <v>3.0172495207822001</v>
      </c>
      <c r="B174" s="1">
        <v>1.8</v>
      </c>
    </row>
    <row r="175" spans="1:2" x14ac:dyDescent="0.2">
      <c r="A175" s="1">
        <v>3.0172495207822001</v>
      </c>
      <c r="B175" s="1">
        <v>3</v>
      </c>
    </row>
    <row r="176" spans="1:2" x14ac:dyDescent="0.2">
      <c r="A176" s="1">
        <v>3.0172495207822001</v>
      </c>
      <c r="B176" s="1">
        <v>2.7</v>
      </c>
    </row>
    <row r="177" spans="1:2" x14ac:dyDescent="0.2">
      <c r="A177" s="1">
        <v>3.0172495207822001</v>
      </c>
      <c r="B177" s="1">
        <v>1.8</v>
      </c>
    </row>
    <row r="178" spans="1:2" x14ac:dyDescent="0.2">
      <c r="A178" s="1">
        <v>3.0172495207822001</v>
      </c>
      <c r="B178" s="1">
        <v>2.4</v>
      </c>
    </row>
    <row r="179" spans="1:2" x14ac:dyDescent="0.2">
      <c r="A179" s="1">
        <v>3.9739613955695301</v>
      </c>
      <c r="B179" s="1">
        <v>4.8</v>
      </c>
    </row>
    <row r="180" spans="1:2" x14ac:dyDescent="0.2">
      <c r="A180" s="1">
        <v>3.9739613955695301</v>
      </c>
      <c r="B180" s="1">
        <v>4.8</v>
      </c>
    </row>
    <row r="181" spans="1:2" x14ac:dyDescent="0.2">
      <c r="A181" s="1">
        <v>4.1926700542567996</v>
      </c>
      <c r="B181" s="1">
        <v>5.25</v>
      </c>
    </row>
    <row r="182" spans="1:2" x14ac:dyDescent="0.2">
      <c r="A182" s="1">
        <v>0.50672378711940202</v>
      </c>
      <c r="B182" s="1">
        <v>5.85</v>
      </c>
    </row>
    <row r="183" spans="1:2" x14ac:dyDescent="0.2">
      <c r="A183" s="1">
        <v>1.81823608431261</v>
      </c>
      <c r="B183" s="1">
        <v>4.3499999999999996</v>
      </c>
    </row>
    <row r="184" spans="1:2" x14ac:dyDescent="0.2">
      <c r="A184" s="1">
        <v>1.81823608431261</v>
      </c>
      <c r="B184" s="1">
        <v>4.05</v>
      </c>
    </row>
    <row r="185" spans="1:2" x14ac:dyDescent="0.2">
      <c r="A185" s="1">
        <v>2.11427258546105</v>
      </c>
      <c r="B185" s="1">
        <v>9</v>
      </c>
    </row>
    <row r="186" spans="1:2" x14ac:dyDescent="0.2">
      <c r="A186" s="1">
        <v>2.11427258546105</v>
      </c>
      <c r="B186" s="1">
        <v>3</v>
      </c>
    </row>
    <row r="187" spans="1:2" x14ac:dyDescent="0.2">
      <c r="A187" s="1">
        <v>2.2683148325673401</v>
      </c>
      <c r="B187" s="1">
        <v>1.2</v>
      </c>
    </row>
    <row r="188" spans="1:2" x14ac:dyDescent="0.2">
      <c r="A188" s="1">
        <v>1.4943397624170101</v>
      </c>
      <c r="B188" s="1">
        <v>5.4</v>
      </c>
    </row>
    <row r="189" spans="1:2" x14ac:dyDescent="0.2">
      <c r="A189" s="1">
        <v>1.7658825017233299</v>
      </c>
      <c r="B189" s="1">
        <v>4.5</v>
      </c>
    </row>
    <row r="190" spans="1:2" x14ac:dyDescent="0.2">
      <c r="A190" s="1">
        <v>1.7658825017233299</v>
      </c>
      <c r="B190" s="1">
        <v>2.5499999999999998</v>
      </c>
    </row>
    <row r="191" spans="1:2" x14ac:dyDescent="0.2">
      <c r="A191" s="1">
        <v>1.7658825017233299</v>
      </c>
      <c r="B191" s="1">
        <v>1.2</v>
      </c>
    </row>
    <row r="192" spans="1:2" x14ac:dyDescent="0.2">
      <c r="A192" s="1">
        <v>1.7658825017233299</v>
      </c>
      <c r="B192" s="1">
        <v>4.05</v>
      </c>
    </row>
    <row r="193" spans="1:2" x14ac:dyDescent="0.2">
      <c r="A193" s="1">
        <v>1.7658825017233299</v>
      </c>
      <c r="B193" s="1">
        <v>3.9</v>
      </c>
    </row>
    <row r="194" spans="1:2" x14ac:dyDescent="0.2">
      <c r="A194" s="1">
        <v>2.1403946716658599</v>
      </c>
      <c r="B194" s="1">
        <v>4.6500000000000004</v>
      </c>
    </row>
    <row r="195" spans="1:2" x14ac:dyDescent="0.2">
      <c r="A195" s="1">
        <v>2.1403946716658599</v>
      </c>
      <c r="B195" s="1">
        <v>7.65</v>
      </c>
    </row>
    <row r="196" spans="1:2" x14ac:dyDescent="0.2">
      <c r="A196" s="1">
        <v>2.1403946716658599</v>
      </c>
      <c r="B196" s="1">
        <v>2.7</v>
      </c>
    </row>
    <row r="197" spans="1:2" x14ac:dyDescent="0.2">
      <c r="A197" s="1">
        <v>2.1403946716658599</v>
      </c>
      <c r="B197" s="1">
        <v>3.3</v>
      </c>
    </row>
    <row r="198" spans="1:2" x14ac:dyDescent="0.2">
      <c r="A198" s="1">
        <v>1.82416217460566</v>
      </c>
      <c r="B198" s="1">
        <v>1.8</v>
      </c>
    </row>
    <row r="199" spans="1:2" x14ac:dyDescent="0.2">
      <c r="A199" s="1">
        <v>1.82416217460566</v>
      </c>
      <c r="B199" s="1">
        <v>3.15</v>
      </c>
    </row>
    <row r="200" spans="1:2" x14ac:dyDescent="0.2">
      <c r="A200" s="1">
        <v>1.82416217460566</v>
      </c>
      <c r="B200" s="1">
        <v>7.35</v>
      </c>
    </row>
    <row r="201" spans="1:2" x14ac:dyDescent="0.2">
      <c r="A201" s="1">
        <v>2.32450790098288</v>
      </c>
      <c r="B201" s="1">
        <v>1.5</v>
      </c>
    </row>
    <row r="202" spans="1:2" x14ac:dyDescent="0.2">
      <c r="A202" s="1">
        <v>1.40021356833128</v>
      </c>
      <c r="B202" s="1">
        <v>2.25</v>
      </c>
    </row>
    <row r="203" spans="1:2" x14ac:dyDescent="0.2">
      <c r="A203" s="1">
        <v>1.40021356833128</v>
      </c>
      <c r="B203" s="1">
        <v>2.1</v>
      </c>
    </row>
    <row r="204" spans="1:2" x14ac:dyDescent="0.2">
      <c r="A204" s="1">
        <v>2.5972074604733901</v>
      </c>
      <c r="B204" s="1">
        <v>4.5</v>
      </c>
    </row>
    <row r="205" spans="1:2" x14ac:dyDescent="0.2">
      <c r="A205" s="1">
        <v>2.5972074604733901</v>
      </c>
      <c r="B205" s="1">
        <v>3.6</v>
      </c>
    </row>
    <row r="206" spans="1:2" x14ac:dyDescent="0.2">
      <c r="A206" s="1">
        <v>2.5972074604733901</v>
      </c>
      <c r="B206" s="1">
        <v>1.95</v>
      </c>
    </row>
    <row r="207" spans="1:2" x14ac:dyDescent="0.2">
      <c r="A207" s="1">
        <v>2.5972074604733901</v>
      </c>
      <c r="B207" s="1">
        <v>4.2</v>
      </c>
    </row>
    <row r="208" spans="1:2" x14ac:dyDescent="0.2">
      <c r="A208" s="1">
        <v>2.5972074604733901</v>
      </c>
      <c r="B208" s="1">
        <v>3.9</v>
      </c>
    </row>
    <row r="209" spans="1:2" x14ac:dyDescent="0.2">
      <c r="A209" s="1">
        <v>3.26489278054652</v>
      </c>
      <c r="B209" s="1">
        <v>1.5</v>
      </c>
    </row>
    <row r="210" spans="1:2" x14ac:dyDescent="0.2">
      <c r="A210" s="1">
        <v>3.26489278054652</v>
      </c>
      <c r="B210" s="1">
        <v>2.25</v>
      </c>
    </row>
    <row r="211" spans="1:2" x14ac:dyDescent="0.2">
      <c r="A211" s="1">
        <v>2.3887020522313498</v>
      </c>
      <c r="B211" s="1">
        <v>2.4</v>
      </c>
    </row>
    <row r="212" spans="1:2" x14ac:dyDescent="0.2">
      <c r="A212" s="1">
        <v>2.3887020522313498</v>
      </c>
      <c r="B212" s="1">
        <v>1.65</v>
      </c>
    </row>
    <row r="213" spans="1:2" x14ac:dyDescent="0.2">
      <c r="A213" s="1">
        <v>1.6045436031551701</v>
      </c>
      <c r="B213" s="1">
        <v>1.5</v>
      </c>
    </row>
    <row r="214" spans="1:2" x14ac:dyDescent="0.2">
      <c r="A214" s="1">
        <v>1.01663509478037</v>
      </c>
      <c r="B214" s="1">
        <v>6.45</v>
      </c>
    </row>
    <row r="215" spans="1:2" x14ac:dyDescent="0.2">
      <c r="A215" s="1">
        <v>1.1137189171478501</v>
      </c>
      <c r="B215" s="1">
        <v>3.15</v>
      </c>
    </row>
    <row r="216" spans="1:2" x14ac:dyDescent="0.2">
      <c r="A216" s="1">
        <v>1.1137189171478501</v>
      </c>
      <c r="B216" s="1">
        <v>3.6</v>
      </c>
    </row>
    <row r="217" spans="1:2" x14ac:dyDescent="0.2">
      <c r="A217" s="1">
        <v>3.2056680476428498</v>
      </c>
      <c r="B217" s="1">
        <v>8.4</v>
      </c>
    </row>
    <row r="218" spans="1:2" x14ac:dyDescent="0.2">
      <c r="A218" s="1">
        <v>3.2056680476428498</v>
      </c>
      <c r="B218" s="1">
        <v>2.1</v>
      </c>
    </row>
    <row r="219" spans="1:2" x14ac:dyDescent="0.2">
      <c r="A219" s="1">
        <v>1.4923595092197099</v>
      </c>
      <c r="B219" s="1">
        <v>2.1</v>
      </c>
    </row>
    <row r="220" spans="1:2" x14ac:dyDescent="0.2">
      <c r="A220" s="1">
        <v>1.97660387481816</v>
      </c>
      <c r="B220" s="1">
        <v>0.75</v>
      </c>
    </row>
    <row r="221" spans="1:2" x14ac:dyDescent="0.2">
      <c r="A221" s="1">
        <v>2.4934450269643098</v>
      </c>
      <c r="B221" s="1">
        <v>3.15</v>
      </c>
    </row>
    <row r="222" spans="1:2" x14ac:dyDescent="0.2">
      <c r="A222" s="1">
        <v>2.4934450269643098</v>
      </c>
      <c r="B222" s="1">
        <v>2.85</v>
      </c>
    </row>
    <row r="223" spans="1:2" x14ac:dyDescent="0.2">
      <c r="A223" s="1">
        <v>2.4934450269643098</v>
      </c>
      <c r="B223" s="1">
        <v>6</v>
      </c>
    </row>
    <row r="224" spans="1:2" x14ac:dyDescent="0.2">
      <c r="A224" s="1">
        <v>2.1140972671463798</v>
      </c>
      <c r="B224" s="1">
        <v>1.2</v>
      </c>
    </row>
    <row r="225" spans="1:2" x14ac:dyDescent="0.2">
      <c r="A225" s="1">
        <v>1.7564011252285401</v>
      </c>
      <c r="B225" s="1">
        <v>1.35</v>
      </c>
    </row>
    <row r="226" spans="1:2" x14ac:dyDescent="0.2">
      <c r="A226" s="1">
        <v>3.11952457445746</v>
      </c>
      <c r="B226" s="1">
        <v>2.4</v>
      </c>
    </row>
    <row r="227" spans="1:2" x14ac:dyDescent="0.2">
      <c r="A227" s="1">
        <v>3.11952457445746</v>
      </c>
      <c r="B227" s="1">
        <v>1.05</v>
      </c>
    </row>
    <row r="228" spans="1:2" x14ac:dyDescent="0.2">
      <c r="A228" s="1">
        <v>0.86065025487714897</v>
      </c>
      <c r="B228" s="1">
        <v>6.9</v>
      </c>
    </row>
    <row r="229" spans="1:2" x14ac:dyDescent="0.2">
      <c r="A229" s="1">
        <v>2.2283961647363801</v>
      </c>
      <c r="B229" s="1">
        <v>0.9</v>
      </c>
    </row>
    <row r="230" spans="1:2" x14ac:dyDescent="0.2">
      <c r="A230" s="1">
        <v>2.2082455231916098</v>
      </c>
      <c r="B230" s="1">
        <v>1.05</v>
      </c>
    </row>
    <row r="231" spans="1:2" x14ac:dyDescent="0.2">
      <c r="A231" s="1">
        <v>2.2082455231916098</v>
      </c>
      <c r="B231" s="1">
        <v>0.9</v>
      </c>
    </row>
    <row r="232" spans="1:2" x14ac:dyDescent="0.2">
      <c r="A232" s="1">
        <v>1.10066156181001</v>
      </c>
      <c r="B232" s="1">
        <v>4.3499999999999996</v>
      </c>
    </row>
    <row r="233" spans="1:2" x14ac:dyDescent="0.2">
      <c r="A233" s="1">
        <v>3.9698636845628501</v>
      </c>
      <c r="B233" s="1">
        <v>1.65</v>
      </c>
    </row>
    <row r="234" spans="1:2" x14ac:dyDescent="0.2">
      <c r="A234" s="1">
        <v>3.9698636845628501</v>
      </c>
      <c r="B234" s="1">
        <v>1.8</v>
      </c>
    </row>
    <row r="235" spans="1:2" x14ac:dyDescent="0.2">
      <c r="A235" s="1">
        <v>2.8400156440597901</v>
      </c>
      <c r="B235" s="1">
        <v>8.5500000000000007</v>
      </c>
    </row>
    <row r="236" spans="1:2" x14ac:dyDescent="0.2">
      <c r="A236" s="1">
        <v>2.8400156440597901</v>
      </c>
      <c r="B236" s="1">
        <v>1.65</v>
      </c>
    </row>
    <row r="237" spans="1:2" x14ac:dyDescent="0.2">
      <c r="A237" s="1">
        <v>2.8400156440597901</v>
      </c>
      <c r="B237" s="1">
        <v>5.7</v>
      </c>
    </row>
    <row r="238" spans="1:2" x14ac:dyDescent="0.2">
      <c r="A238" s="1">
        <v>2.0418098940787899</v>
      </c>
      <c r="B238" s="1">
        <v>1.05</v>
      </c>
    </row>
    <row r="239" spans="1:2" x14ac:dyDescent="0.2">
      <c r="A239" s="1">
        <v>2.18786358521987</v>
      </c>
      <c r="B239" s="1">
        <v>3.45</v>
      </c>
    </row>
    <row r="240" spans="1:2" x14ac:dyDescent="0.2">
      <c r="A240" s="1">
        <v>2.18786358521987</v>
      </c>
      <c r="B240" s="1">
        <v>3.15</v>
      </c>
    </row>
    <row r="241" spans="1:2" x14ac:dyDescent="0.2">
      <c r="A241" s="1">
        <v>0.82505602980620096</v>
      </c>
      <c r="B241" s="1">
        <v>1.8</v>
      </c>
    </row>
    <row r="242" spans="1:2" x14ac:dyDescent="0.2">
      <c r="A242" s="1">
        <v>0.82505602980620096</v>
      </c>
      <c r="B242" s="1">
        <v>3.3</v>
      </c>
    </row>
    <row r="243" spans="1:2" x14ac:dyDescent="0.2">
      <c r="A243" s="1">
        <v>0.82505602980620096</v>
      </c>
      <c r="B243" s="1">
        <v>7.2</v>
      </c>
    </row>
    <row r="244" spans="1:2" x14ac:dyDescent="0.2">
      <c r="A244" s="1">
        <v>1.98433992432388</v>
      </c>
      <c r="B244" s="1">
        <v>0.75</v>
      </c>
    </row>
    <row r="245" spans="1:2" x14ac:dyDescent="0.2">
      <c r="A245" s="1">
        <v>0.92426397282298201</v>
      </c>
      <c r="B245" s="1">
        <v>8.1</v>
      </c>
    </row>
    <row r="246" spans="1:2" x14ac:dyDescent="0.2">
      <c r="A246" s="1">
        <v>0.90523739030791694</v>
      </c>
      <c r="B246" s="1">
        <v>8.25</v>
      </c>
    </row>
    <row r="247" spans="1:2" x14ac:dyDescent="0.2">
      <c r="A247" s="1">
        <v>0.90523739030791694</v>
      </c>
      <c r="B247" s="1">
        <v>2.1</v>
      </c>
    </row>
    <row r="248" spans="1:2" x14ac:dyDescent="0.2">
      <c r="A248" s="1">
        <v>2.0393385235040098</v>
      </c>
      <c r="B248" s="1">
        <v>1.35</v>
      </c>
    </row>
    <row r="249" spans="1:2" x14ac:dyDescent="0.2">
      <c r="A249" s="1">
        <v>1.9540928058949001</v>
      </c>
      <c r="B249" s="1">
        <v>1.65</v>
      </c>
    </row>
    <row r="250" spans="1:2" x14ac:dyDescent="0.2">
      <c r="A250" s="1">
        <v>1.9540928058949001</v>
      </c>
      <c r="B250" s="1">
        <v>0.9</v>
      </c>
    </row>
    <row r="251" spans="1:2" x14ac:dyDescent="0.2">
      <c r="A251" s="1">
        <v>2.52102205991853</v>
      </c>
      <c r="B251" s="1">
        <v>5.4</v>
      </c>
    </row>
    <row r="252" spans="1:2" x14ac:dyDescent="0.2">
      <c r="A252" s="1">
        <v>0.93582558514735703</v>
      </c>
      <c r="B252" s="1">
        <v>1.2</v>
      </c>
    </row>
    <row r="253" spans="1:2" x14ac:dyDescent="0.2">
      <c r="A253" s="1">
        <v>0.80549653237694696</v>
      </c>
      <c r="B253" s="1">
        <v>1.35</v>
      </c>
    </row>
    <row r="254" spans="1:2" x14ac:dyDescent="0.2">
      <c r="A254" s="1">
        <v>1.47304051145972</v>
      </c>
      <c r="B254" s="1">
        <v>1.5</v>
      </c>
    </row>
    <row r="255" spans="1:2" x14ac:dyDescent="0.2">
      <c r="A255" s="1">
        <v>1.47304051145972</v>
      </c>
      <c r="B255" s="1">
        <v>2.85</v>
      </c>
    </row>
    <row r="256" spans="1:2" x14ac:dyDescent="0.2">
      <c r="A256" s="1">
        <v>1.47304051145972</v>
      </c>
      <c r="B256" s="1">
        <v>1.05</v>
      </c>
    </row>
    <row r="257" spans="1:2" x14ac:dyDescent="0.2">
      <c r="A257" s="1">
        <v>1.47304051145972</v>
      </c>
      <c r="B257" s="1">
        <v>1.35</v>
      </c>
    </row>
    <row r="258" spans="1:2" x14ac:dyDescent="0.2">
      <c r="A258" s="1">
        <v>1.47304051145972</v>
      </c>
      <c r="B258" s="1">
        <v>1.5</v>
      </c>
    </row>
    <row r="259" spans="1:2" x14ac:dyDescent="0.2">
      <c r="A259" s="1">
        <v>1.0833825814862199</v>
      </c>
      <c r="B259" s="1">
        <v>1.2</v>
      </c>
    </row>
    <row r="260" spans="1:2" x14ac:dyDescent="0.2">
      <c r="A260" s="1">
        <v>1.0833825814862199</v>
      </c>
      <c r="B260" s="1">
        <v>3.15</v>
      </c>
    </row>
    <row r="261" spans="1:2" x14ac:dyDescent="0.2">
      <c r="A261" s="1">
        <v>1.49350435980804</v>
      </c>
      <c r="B261" s="1">
        <v>1.2</v>
      </c>
    </row>
    <row r="262" spans="1:2" x14ac:dyDescent="0.2">
      <c r="A262" s="1">
        <v>1.3324148161165901</v>
      </c>
      <c r="B262" s="1">
        <v>5.25</v>
      </c>
    </row>
    <row r="263" spans="1:2" x14ac:dyDescent="0.2">
      <c r="A263" s="1">
        <v>1.7693701987572901</v>
      </c>
      <c r="B263" s="1">
        <v>0.75</v>
      </c>
    </row>
    <row r="264" spans="1:2" x14ac:dyDescent="0.2">
      <c r="A264" s="1">
        <v>1.7693701987572901</v>
      </c>
      <c r="B264" s="1">
        <v>0.9</v>
      </c>
    </row>
    <row r="265" spans="1:2" x14ac:dyDescent="0.2">
      <c r="A265" s="1">
        <v>2.74448460123544</v>
      </c>
      <c r="B265" s="1">
        <v>3.9</v>
      </c>
    </row>
    <row r="266" spans="1:2" x14ac:dyDescent="0.2">
      <c r="A266" s="1">
        <v>1.0816861119349299</v>
      </c>
      <c r="B266" s="1">
        <v>2.7</v>
      </c>
    </row>
    <row r="267" spans="1:2" x14ac:dyDescent="0.2">
      <c r="A267" s="1">
        <v>1.0816861119349299</v>
      </c>
      <c r="B267" s="1">
        <v>8.5500000000000007</v>
      </c>
    </row>
    <row r="268" spans="1:2" x14ac:dyDescent="0.2">
      <c r="A268" s="1">
        <v>1.0816861119349299</v>
      </c>
      <c r="B268" s="1">
        <v>1.35</v>
      </c>
    </row>
    <row r="269" spans="1:2" x14ac:dyDescent="0.2">
      <c r="A269" s="1">
        <v>1.78970128440271</v>
      </c>
      <c r="B269" s="1">
        <v>1.5</v>
      </c>
    </row>
    <row r="270" spans="1:2" x14ac:dyDescent="0.2">
      <c r="A270" s="1">
        <v>2.1439781533198801</v>
      </c>
      <c r="B270" s="1">
        <v>4.6500000000000004</v>
      </c>
    </row>
    <row r="271" spans="1:2" x14ac:dyDescent="0.2">
      <c r="A271" s="1">
        <v>2.1439781533198801</v>
      </c>
      <c r="B271" s="1">
        <v>2.4</v>
      </c>
    </row>
    <row r="272" spans="1:2" x14ac:dyDescent="0.2">
      <c r="A272" s="1">
        <v>1.01619035410938</v>
      </c>
      <c r="B272" s="1">
        <v>1.5</v>
      </c>
    </row>
    <row r="273" spans="1:2" x14ac:dyDescent="0.2">
      <c r="A273" s="1">
        <v>1.20088149160433</v>
      </c>
      <c r="B273" s="1">
        <v>1.65</v>
      </c>
    </row>
    <row r="274" spans="1:2" x14ac:dyDescent="0.2">
      <c r="A274" s="1">
        <v>1.3464587194654101</v>
      </c>
      <c r="B274" s="1">
        <v>3.75</v>
      </c>
    </row>
    <row r="275" spans="1:2" x14ac:dyDescent="0.2">
      <c r="A275" s="1">
        <v>1.3464587194654101</v>
      </c>
      <c r="B275" s="1">
        <v>1.95</v>
      </c>
    </row>
    <row r="276" spans="1:2" x14ac:dyDescent="0.2">
      <c r="A276" s="1">
        <v>1.3464587194654101</v>
      </c>
      <c r="B276" s="1">
        <v>1.8</v>
      </c>
    </row>
    <row r="277" spans="1:2" x14ac:dyDescent="0.2">
      <c r="A277" s="1">
        <v>3.5819871592526802</v>
      </c>
      <c r="B277" s="1">
        <v>0.75</v>
      </c>
    </row>
    <row r="278" spans="1:2" x14ac:dyDescent="0.2">
      <c r="A278" s="1">
        <v>1.4455124373293</v>
      </c>
      <c r="B278" s="1">
        <v>0.75</v>
      </c>
    </row>
    <row r="279" spans="1:2" x14ac:dyDescent="0.2">
      <c r="A279" s="1">
        <v>1.1300048445283699</v>
      </c>
      <c r="B279" s="1">
        <v>1.95</v>
      </c>
    </row>
    <row r="280" spans="1:2" x14ac:dyDescent="0.2">
      <c r="A280" s="1">
        <v>3.89614920854397</v>
      </c>
      <c r="B280" s="1">
        <v>1.2</v>
      </c>
    </row>
    <row r="281" spans="1:2" x14ac:dyDescent="0.2">
      <c r="A281" s="1">
        <v>1.13563494983087</v>
      </c>
      <c r="B281" s="1">
        <v>2.85</v>
      </c>
    </row>
    <row r="282" spans="1:2" x14ac:dyDescent="0.2">
      <c r="A282" s="1">
        <v>0.91049281630045897</v>
      </c>
      <c r="B282" s="1">
        <v>1.35</v>
      </c>
    </row>
    <row r="283" spans="1:2" x14ac:dyDescent="0.2">
      <c r="A283" s="1">
        <v>1.60329877489196</v>
      </c>
      <c r="B283" s="1">
        <v>4.5</v>
      </c>
    </row>
    <row r="284" spans="1:2" x14ac:dyDescent="0.2">
      <c r="A284" s="1">
        <v>1.39581226233942</v>
      </c>
      <c r="B284" s="1">
        <v>1.2</v>
      </c>
    </row>
    <row r="285" spans="1:2" x14ac:dyDescent="0.2">
      <c r="A285" s="1">
        <v>1.1196860024564901</v>
      </c>
      <c r="B285" s="1">
        <v>9.6</v>
      </c>
    </row>
    <row r="286" spans="1:2" x14ac:dyDescent="0.2">
      <c r="A286" s="1">
        <v>0.84178522158947</v>
      </c>
      <c r="B286" s="1">
        <v>0.75</v>
      </c>
    </row>
    <row r="287" spans="1:2" x14ac:dyDescent="0.2">
      <c r="A287" s="1">
        <v>2.4264257423620301</v>
      </c>
      <c r="B287" s="1">
        <v>1.65</v>
      </c>
    </row>
    <row r="288" spans="1:2" x14ac:dyDescent="0.2">
      <c r="A288" s="1">
        <v>1.7374885562222799</v>
      </c>
      <c r="B288" s="1">
        <v>3</v>
      </c>
    </row>
    <row r="289" spans="1:2" x14ac:dyDescent="0.2">
      <c r="A289" s="1">
        <v>1.64704216147208</v>
      </c>
      <c r="B289" s="1">
        <v>5.25</v>
      </c>
    </row>
    <row r="290" spans="1:2" x14ac:dyDescent="0.2">
      <c r="A290" s="1">
        <v>1.64704216147208</v>
      </c>
      <c r="B290" s="1">
        <v>1.05</v>
      </c>
    </row>
    <row r="291" spans="1:2" x14ac:dyDescent="0.2">
      <c r="A291" s="1">
        <v>1.8389678783260699</v>
      </c>
      <c r="B291" s="1">
        <v>1.8</v>
      </c>
    </row>
    <row r="292" spans="1:2" x14ac:dyDescent="0.2">
      <c r="A292" s="1">
        <v>4.7300424062387902</v>
      </c>
      <c r="B292" s="1">
        <v>2.25</v>
      </c>
    </row>
    <row r="293" spans="1:2" x14ac:dyDescent="0.2">
      <c r="A293" s="1">
        <v>1.9109945911187101</v>
      </c>
      <c r="B293" s="1">
        <v>0.75</v>
      </c>
    </row>
    <row r="294" spans="1:2" x14ac:dyDescent="0.2">
      <c r="A294" s="1">
        <v>1.37887384147236</v>
      </c>
      <c r="B294" s="1">
        <v>6.9</v>
      </c>
    </row>
    <row r="295" spans="1:2" x14ac:dyDescent="0.2">
      <c r="A295" s="1">
        <v>1.37887384147236</v>
      </c>
      <c r="B295" s="1">
        <v>6.9</v>
      </c>
    </row>
    <row r="296" spans="1:2" x14ac:dyDescent="0.2">
      <c r="A296" s="1">
        <v>0.71766888053740996</v>
      </c>
      <c r="B296" s="1">
        <v>1.2</v>
      </c>
    </row>
    <row r="297" spans="1:2" x14ac:dyDescent="0.2">
      <c r="A297" s="1">
        <v>2.90110333471375</v>
      </c>
      <c r="B297" s="1">
        <v>2.25</v>
      </c>
    </row>
    <row r="298" spans="1:2" x14ac:dyDescent="0.2">
      <c r="A298" s="1">
        <v>2.90110333471375</v>
      </c>
      <c r="B298" s="1">
        <v>0.9</v>
      </c>
    </row>
    <row r="299" spans="1:2" x14ac:dyDescent="0.2">
      <c r="A299" s="1">
        <v>2.90110333471375</v>
      </c>
      <c r="B299" s="1">
        <v>2.85</v>
      </c>
    </row>
    <row r="300" spans="1:2" x14ac:dyDescent="0.2">
      <c r="A300" s="1">
        <v>2.90110333471375</v>
      </c>
      <c r="B300" s="1">
        <v>2.1</v>
      </c>
    </row>
    <row r="301" spans="1:2" x14ac:dyDescent="0.2">
      <c r="A301" s="1">
        <v>0.92561316085353196</v>
      </c>
      <c r="B301" s="1">
        <v>3</v>
      </c>
    </row>
    <row r="302" spans="1:2" x14ac:dyDescent="0.2">
      <c r="A302" s="1">
        <v>0.92561316085353196</v>
      </c>
      <c r="B302" s="1">
        <v>4.05</v>
      </c>
    </row>
    <row r="303" spans="1:2" x14ac:dyDescent="0.2">
      <c r="A303" s="1">
        <v>3.8102657049147401</v>
      </c>
      <c r="B303" s="1">
        <v>2.1</v>
      </c>
    </row>
    <row r="304" spans="1:2" x14ac:dyDescent="0.2">
      <c r="A304" s="1">
        <v>3.8102657049147401</v>
      </c>
      <c r="B304" s="1">
        <v>2.7</v>
      </c>
    </row>
    <row r="305" spans="1:2" x14ac:dyDescent="0.2">
      <c r="A305" s="1">
        <v>1.0959019156569501</v>
      </c>
      <c r="B305" s="1">
        <v>1.5</v>
      </c>
    </row>
    <row r="306" spans="1:2" x14ac:dyDescent="0.2">
      <c r="A306" s="1">
        <v>1.0959019156569501</v>
      </c>
      <c r="B306" s="1">
        <v>3</v>
      </c>
    </row>
    <row r="307" spans="1:2" x14ac:dyDescent="0.2">
      <c r="A307" s="1">
        <v>1.0959019156569501</v>
      </c>
      <c r="B307" s="1">
        <v>1.8</v>
      </c>
    </row>
    <row r="308" spans="1:2" x14ac:dyDescent="0.2">
      <c r="A308" s="1">
        <v>0.82124166426840195</v>
      </c>
      <c r="B308" s="1">
        <v>1.05</v>
      </c>
    </row>
    <row r="309" spans="1:2" x14ac:dyDescent="0.2">
      <c r="A309" s="1">
        <v>0.82124166426840195</v>
      </c>
      <c r="B309" s="1">
        <v>1.2</v>
      </c>
    </row>
    <row r="310" spans="1:2" x14ac:dyDescent="0.2">
      <c r="A310" s="1">
        <v>4.5130925290154202</v>
      </c>
      <c r="B310" s="1">
        <v>2.1</v>
      </c>
    </row>
    <row r="311" spans="1:2" x14ac:dyDescent="0.2">
      <c r="A311" s="1">
        <v>4.5130925290154202</v>
      </c>
      <c r="B311" s="1">
        <v>1.65</v>
      </c>
    </row>
    <row r="312" spans="1:2" x14ac:dyDescent="0.2">
      <c r="A312" s="1">
        <v>4.5130925290154202</v>
      </c>
      <c r="B312" s="1">
        <v>1.05</v>
      </c>
    </row>
    <row r="313" spans="1:2" x14ac:dyDescent="0.2">
      <c r="A313" s="1">
        <v>4.5130925290154202</v>
      </c>
      <c r="B313" s="1">
        <v>1.35</v>
      </c>
    </row>
    <row r="314" spans="1:2" x14ac:dyDescent="0.2">
      <c r="A314" s="1">
        <v>4.5130925290154202</v>
      </c>
      <c r="B314" s="1">
        <v>3.9</v>
      </c>
    </row>
    <row r="315" spans="1:2" x14ac:dyDescent="0.2">
      <c r="A315" s="1">
        <v>5.4980018882279298</v>
      </c>
      <c r="B315" s="1">
        <v>3.15</v>
      </c>
    </row>
    <row r="316" spans="1:2" x14ac:dyDescent="0.2">
      <c r="A316" s="1">
        <v>5.4980018882279298</v>
      </c>
      <c r="B316" s="1">
        <v>4.6500000000000004</v>
      </c>
    </row>
    <row r="317" spans="1:2" x14ac:dyDescent="0.2">
      <c r="A317" s="1">
        <v>1.88169282588727</v>
      </c>
      <c r="B317" s="1">
        <v>3.6</v>
      </c>
    </row>
    <row r="318" spans="1:2" x14ac:dyDescent="0.2">
      <c r="A318" s="1">
        <v>1.88169282588727</v>
      </c>
      <c r="B318" s="1">
        <v>2.1</v>
      </c>
    </row>
    <row r="319" spans="1:2" x14ac:dyDescent="0.2">
      <c r="A319" s="1">
        <v>1.88169282588727</v>
      </c>
      <c r="B319" s="1">
        <v>1.5</v>
      </c>
    </row>
    <row r="320" spans="1:2" x14ac:dyDescent="0.2">
      <c r="A320" s="1">
        <v>1.80734330428643</v>
      </c>
      <c r="B320" s="1">
        <v>2.7</v>
      </c>
    </row>
    <row r="321" spans="1:2" x14ac:dyDescent="0.2">
      <c r="A321" s="1">
        <v>0.73540382121896097</v>
      </c>
      <c r="B321" s="1">
        <v>1.05</v>
      </c>
    </row>
    <row r="322" spans="1:2" x14ac:dyDescent="0.2">
      <c r="A322" s="1">
        <v>0.73540382121896097</v>
      </c>
      <c r="B322" s="1">
        <v>1.05</v>
      </c>
    </row>
    <row r="323" spans="1:2" x14ac:dyDescent="0.2">
      <c r="A323" s="1">
        <v>0.73540382121896097</v>
      </c>
      <c r="B323" s="1">
        <v>0.75</v>
      </c>
    </row>
    <row r="324" spans="1:2" x14ac:dyDescent="0.2">
      <c r="A324" s="1">
        <v>1.3401005923964699</v>
      </c>
      <c r="B324" s="1">
        <v>6</v>
      </c>
    </row>
    <row r="325" spans="1:2" x14ac:dyDescent="0.2">
      <c r="A325" s="1">
        <v>3.5788467704962801</v>
      </c>
      <c r="B325" s="1">
        <v>2.4</v>
      </c>
    </row>
    <row r="326" spans="1:2" x14ac:dyDescent="0.2">
      <c r="A326" s="1">
        <v>0.70496191222928095</v>
      </c>
      <c r="B326" s="1">
        <v>1.65</v>
      </c>
    </row>
    <row r="327" spans="1:2" x14ac:dyDescent="0.2">
      <c r="A327" s="1">
        <v>0.70496191222928095</v>
      </c>
      <c r="B327" s="1">
        <v>1.35</v>
      </c>
    </row>
    <row r="328" spans="1:2" x14ac:dyDescent="0.2">
      <c r="A328" s="1">
        <v>0.62001152099941004</v>
      </c>
      <c r="B328" s="1">
        <v>1.2</v>
      </c>
    </row>
    <row r="329" spans="1:2" x14ac:dyDescent="0.2">
      <c r="A329" s="1">
        <v>1.20736800899148</v>
      </c>
      <c r="B329" s="1">
        <v>2.7</v>
      </c>
    </row>
    <row r="330" spans="1:2" x14ac:dyDescent="0.2">
      <c r="A330" s="1">
        <v>1.20736800899148</v>
      </c>
      <c r="B330" s="1">
        <v>2.7</v>
      </c>
    </row>
    <row r="331" spans="1:2" x14ac:dyDescent="0.2">
      <c r="A331" s="1">
        <v>1.20736800899148</v>
      </c>
      <c r="B331" s="1">
        <v>2.1</v>
      </c>
    </row>
    <row r="332" spans="1:2" x14ac:dyDescent="0.2">
      <c r="A332" s="1">
        <v>1.92104395975442</v>
      </c>
      <c r="B332" s="1">
        <v>2.5499999999999998</v>
      </c>
    </row>
    <row r="333" spans="1:2" x14ac:dyDescent="0.2">
      <c r="A333" s="1">
        <v>2.9229476829168699</v>
      </c>
      <c r="B333" s="1">
        <v>0.75</v>
      </c>
    </row>
    <row r="334" spans="1:2" x14ac:dyDescent="0.2">
      <c r="A334" s="1">
        <v>2.9229476829168699</v>
      </c>
      <c r="B334" s="1">
        <v>1.2</v>
      </c>
    </row>
    <row r="335" spans="1:2" x14ac:dyDescent="0.2">
      <c r="A335" s="1">
        <v>2.9229476829168699</v>
      </c>
      <c r="B335" s="1">
        <v>1.65</v>
      </c>
    </row>
    <row r="336" spans="1:2" x14ac:dyDescent="0.2">
      <c r="A336" s="1">
        <v>2.0800050938488299</v>
      </c>
      <c r="B336" s="1">
        <v>4.95</v>
      </c>
    </row>
    <row r="337" spans="1:2" x14ac:dyDescent="0.2">
      <c r="A337" s="1">
        <v>2.4931698441890799</v>
      </c>
      <c r="B337" s="1">
        <v>2.5499999999999998</v>
      </c>
    </row>
    <row r="338" spans="1:2" x14ac:dyDescent="0.2">
      <c r="A338" s="1">
        <v>2.4931698441890799</v>
      </c>
      <c r="B338" s="1">
        <v>1.8</v>
      </c>
    </row>
    <row r="339" spans="1:2" x14ac:dyDescent="0.2">
      <c r="A339" s="1">
        <v>2.4931698441890799</v>
      </c>
      <c r="B339" s="1">
        <v>2.1</v>
      </c>
    </row>
    <row r="340" spans="1:2" x14ac:dyDescent="0.2">
      <c r="A340" s="1">
        <v>2.5414478367952702</v>
      </c>
      <c r="B340" s="1">
        <v>1.8</v>
      </c>
    </row>
    <row r="341" spans="1:2" x14ac:dyDescent="0.2">
      <c r="A341" s="1">
        <v>2.5414478367952702</v>
      </c>
      <c r="B341" s="1">
        <v>0.9</v>
      </c>
    </row>
    <row r="342" spans="1:2" x14ac:dyDescent="0.2">
      <c r="A342" s="1">
        <v>2.5414478367952702</v>
      </c>
      <c r="B342" s="1">
        <v>3</v>
      </c>
    </row>
    <row r="343" spans="1:2" x14ac:dyDescent="0.2">
      <c r="A343" s="1">
        <v>2.5414478367952702</v>
      </c>
      <c r="B343" s="1">
        <v>3.9</v>
      </c>
    </row>
    <row r="344" spans="1:2" x14ac:dyDescent="0.2">
      <c r="A344" s="1">
        <v>0.80123752593897501</v>
      </c>
      <c r="B344" s="1">
        <v>1.8</v>
      </c>
    </row>
    <row r="345" spans="1:2" x14ac:dyDescent="0.2">
      <c r="A345" s="1">
        <v>2.0421972260258201</v>
      </c>
      <c r="B345" s="1">
        <v>1.35</v>
      </c>
    </row>
    <row r="346" spans="1:2" x14ac:dyDescent="0.2">
      <c r="A346" s="1">
        <v>2.0243516842387499</v>
      </c>
      <c r="B346" s="1">
        <v>3.15</v>
      </c>
    </row>
    <row r="347" spans="1:2" x14ac:dyDescent="0.2">
      <c r="A347" s="1">
        <v>2.0243516842387499</v>
      </c>
      <c r="B347" s="1">
        <v>2.25</v>
      </c>
    </row>
    <row r="348" spans="1:2" x14ac:dyDescent="0.2">
      <c r="A348" s="1">
        <v>2.0243516842387499</v>
      </c>
      <c r="B348" s="1">
        <v>3.6</v>
      </c>
    </row>
    <row r="349" spans="1:2" x14ac:dyDescent="0.2">
      <c r="A349" s="1">
        <v>0.99711259477875702</v>
      </c>
      <c r="B349" s="1">
        <v>1.05</v>
      </c>
    </row>
    <row r="350" spans="1:2" x14ac:dyDescent="0.2">
      <c r="A350" s="1">
        <v>2.4990967691842698</v>
      </c>
      <c r="B350" s="1">
        <v>1.5</v>
      </c>
    </row>
    <row r="351" spans="1:2" x14ac:dyDescent="0.2">
      <c r="A351" s="1">
        <v>0.79609612991659795</v>
      </c>
      <c r="B351" s="1">
        <v>3.9</v>
      </c>
    </row>
    <row r="352" spans="1:2" x14ac:dyDescent="0.2">
      <c r="A352" s="1">
        <v>0.79609612991659795</v>
      </c>
      <c r="B352" s="1">
        <v>1.2</v>
      </c>
    </row>
    <row r="353" spans="1:2" x14ac:dyDescent="0.2">
      <c r="A353" s="1">
        <v>0.79609612991659795</v>
      </c>
      <c r="B353" s="1">
        <v>6.15</v>
      </c>
    </row>
    <row r="354" spans="1:2" x14ac:dyDescent="0.2">
      <c r="A354" s="1">
        <v>0.79609612991659795</v>
      </c>
      <c r="B354" s="1">
        <v>3</v>
      </c>
    </row>
    <row r="355" spans="1:2" x14ac:dyDescent="0.2">
      <c r="A355" s="1">
        <v>0.79609612991659795</v>
      </c>
      <c r="B355" s="1">
        <v>1.8</v>
      </c>
    </row>
    <row r="356" spans="1:2" x14ac:dyDescent="0.2">
      <c r="A356" s="1">
        <v>0.79609612991659795</v>
      </c>
      <c r="B356" s="1">
        <v>2.1</v>
      </c>
    </row>
    <row r="357" spans="1:2" x14ac:dyDescent="0.2">
      <c r="A357" s="1">
        <v>2.38175854708085</v>
      </c>
      <c r="B357" s="1">
        <v>4.8</v>
      </c>
    </row>
    <row r="358" spans="1:2" x14ac:dyDescent="0.2">
      <c r="A358" s="1">
        <v>2.38175854708085</v>
      </c>
      <c r="B358" s="1">
        <v>6.9</v>
      </c>
    </row>
    <row r="359" spans="1:2" x14ac:dyDescent="0.2">
      <c r="A359" s="1">
        <v>2.38175854708085</v>
      </c>
      <c r="B359" s="1">
        <v>3.3</v>
      </c>
    </row>
    <row r="360" spans="1:2" x14ac:dyDescent="0.2">
      <c r="A360" s="1">
        <v>1.2194498684901101</v>
      </c>
      <c r="B360" s="1">
        <v>1.35</v>
      </c>
    </row>
    <row r="361" spans="1:2" x14ac:dyDescent="0.2">
      <c r="A361" s="1">
        <v>1.6368296054451299</v>
      </c>
      <c r="B361" s="1">
        <v>1.2</v>
      </c>
    </row>
    <row r="362" spans="1:2" x14ac:dyDescent="0.2">
      <c r="A362" s="1">
        <v>1.6368296054451299</v>
      </c>
      <c r="B362" s="1">
        <v>0.75</v>
      </c>
    </row>
    <row r="363" spans="1:2" x14ac:dyDescent="0.2">
      <c r="A363" s="1">
        <v>4.56806443467344</v>
      </c>
      <c r="B363" s="1">
        <v>7.95</v>
      </c>
    </row>
    <row r="364" spans="1:2" x14ac:dyDescent="0.2">
      <c r="A364" s="1">
        <v>3.0432251700951798</v>
      </c>
      <c r="B364" s="1">
        <v>0.75</v>
      </c>
    </row>
    <row r="365" spans="1:2" x14ac:dyDescent="0.2">
      <c r="A365" s="1">
        <v>1.3868795025995899</v>
      </c>
      <c r="B365" s="1">
        <v>3.15</v>
      </c>
    </row>
    <row r="366" spans="1:2" x14ac:dyDescent="0.2">
      <c r="A366" s="1">
        <v>3.3384175006041099</v>
      </c>
      <c r="B366" s="1">
        <v>0.9</v>
      </c>
    </row>
    <row r="367" spans="1:2" x14ac:dyDescent="0.2">
      <c r="A367" s="1">
        <v>3.0104451111208901</v>
      </c>
      <c r="B367" s="1">
        <v>1.8</v>
      </c>
    </row>
    <row r="368" spans="1:2" x14ac:dyDescent="0.2">
      <c r="A368" s="1">
        <v>3.0104451111208901</v>
      </c>
      <c r="B368" s="1">
        <v>2.5499999999999998</v>
      </c>
    </row>
    <row r="369" spans="1:2" x14ac:dyDescent="0.2">
      <c r="A369" s="1">
        <v>3.0104451111208901</v>
      </c>
      <c r="B369" s="1">
        <v>3.6</v>
      </c>
    </row>
    <row r="370" spans="1:2" x14ac:dyDescent="0.2">
      <c r="A370" s="1">
        <v>3.0104451111208901</v>
      </c>
      <c r="B370" s="1">
        <v>2.7</v>
      </c>
    </row>
    <row r="371" spans="1:2" x14ac:dyDescent="0.2">
      <c r="A371" s="1">
        <v>3.0104451111208901</v>
      </c>
      <c r="B371" s="1">
        <v>2.1</v>
      </c>
    </row>
    <row r="372" spans="1:2" x14ac:dyDescent="0.2">
      <c r="A372" s="1">
        <v>3.0104451111208901</v>
      </c>
      <c r="B372" s="1">
        <v>5.7</v>
      </c>
    </row>
    <row r="373" spans="1:2" x14ac:dyDescent="0.2">
      <c r="A373" s="1">
        <v>3.0104451111208901</v>
      </c>
      <c r="B373" s="1">
        <v>4.6500000000000004</v>
      </c>
    </row>
    <row r="374" spans="1:2" x14ac:dyDescent="0.2">
      <c r="A374" s="1">
        <v>3.0104451111208901</v>
      </c>
      <c r="B374" s="1">
        <v>4.5</v>
      </c>
    </row>
    <row r="375" spans="1:2" x14ac:dyDescent="0.2">
      <c r="A375" s="1">
        <v>1.0276506401266901</v>
      </c>
      <c r="B375" s="1">
        <v>3.3</v>
      </c>
    </row>
    <row r="376" spans="1:2" x14ac:dyDescent="0.2">
      <c r="A376" s="1">
        <v>1.17533302759755</v>
      </c>
      <c r="B376" s="1">
        <v>1.95</v>
      </c>
    </row>
    <row r="377" spans="1:2" x14ac:dyDescent="0.2">
      <c r="A377" s="1">
        <v>1.8980510360084399</v>
      </c>
      <c r="B377" s="1">
        <v>0.9</v>
      </c>
    </row>
    <row r="378" spans="1:2" x14ac:dyDescent="0.2">
      <c r="A378" s="1">
        <v>2.1021135180943298</v>
      </c>
      <c r="B378" s="1">
        <v>1.95</v>
      </c>
    </row>
    <row r="379" spans="1:2" x14ac:dyDescent="0.2">
      <c r="A379" s="1">
        <v>2.1021135180943298</v>
      </c>
      <c r="B379" s="1">
        <v>3</v>
      </c>
    </row>
    <row r="380" spans="1:2" x14ac:dyDescent="0.2">
      <c r="A380" s="1">
        <v>2.1021135180943298</v>
      </c>
      <c r="B380" s="1">
        <v>5.55</v>
      </c>
    </row>
    <row r="381" spans="1:2" x14ac:dyDescent="0.2">
      <c r="A381" s="1">
        <v>2.1021135180943298</v>
      </c>
      <c r="B381" s="1">
        <v>3.15</v>
      </c>
    </row>
    <row r="382" spans="1:2" x14ac:dyDescent="0.2">
      <c r="A382" s="1">
        <v>2.1021135180943298</v>
      </c>
      <c r="B382" s="1">
        <v>3.6</v>
      </c>
    </row>
    <row r="383" spans="1:2" x14ac:dyDescent="0.2">
      <c r="A383" s="1">
        <v>2.1617650684026701</v>
      </c>
      <c r="B383" s="1">
        <v>1.35</v>
      </c>
    </row>
    <row r="384" spans="1:2" x14ac:dyDescent="0.2">
      <c r="A384" s="1">
        <v>2.6661139009964701</v>
      </c>
      <c r="B384" s="1">
        <v>7.65</v>
      </c>
    </row>
    <row r="385" spans="1:2" x14ac:dyDescent="0.2">
      <c r="A385" s="1">
        <v>2.6661139009964701</v>
      </c>
      <c r="B385" s="1">
        <v>9.6</v>
      </c>
    </row>
    <row r="386" spans="1:2" x14ac:dyDescent="0.2">
      <c r="A386" s="1">
        <v>2.6661139009964701</v>
      </c>
      <c r="B386" s="1">
        <v>2.7</v>
      </c>
    </row>
    <row r="387" spans="1:2" x14ac:dyDescent="0.2">
      <c r="A387" s="1">
        <v>2.6661139009964701</v>
      </c>
      <c r="B387" s="1">
        <v>1.8</v>
      </c>
    </row>
    <row r="388" spans="1:2" x14ac:dyDescent="0.2">
      <c r="A388" s="1">
        <v>1.63149307496709</v>
      </c>
      <c r="B388" s="1">
        <v>5.85</v>
      </c>
    </row>
    <row r="389" spans="1:2" x14ac:dyDescent="0.2">
      <c r="A389" s="1">
        <v>1.7905196022685099</v>
      </c>
      <c r="B389" s="1">
        <v>7.5</v>
      </c>
    </row>
    <row r="390" spans="1:2" x14ac:dyDescent="0.2">
      <c r="A390" s="1">
        <v>1.5462144495686601</v>
      </c>
      <c r="B390" s="1">
        <v>2.5499999999999998</v>
      </c>
    </row>
    <row r="391" spans="1:2" x14ac:dyDescent="0.2">
      <c r="A391" s="1">
        <v>1.91845060666495</v>
      </c>
      <c r="B391" s="1">
        <v>3</v>
      </c>
    </row>
    <row r="392" spans="1:2" x14ac:dyDescent="0.2">
      <c r="A392" s="1">
        <v>1.91845060666495</v>
      </c>
      <c r="B392" s="1">
        <v>3</v>
      </c>
    </row>
    <row r="393" spans="1:2" x14ac:dyDescent="0.2">
      <c r="A393" s="1">
        <v>2.58027151422435</v>
      </c>
      <c r="B393" s="1">
        <v>4.05</v>
      </c>
    </row>
    <row r="394" spans="1:2" x14ac:dyDescent="0.2">
      <c r="A394" s="1">
        <v>2.58027151422435</v>
      </c>
      <c r="B394" s="1">
        <v>1.8</v>
      </c>
    </row>
    <row r="395" spans="1:2" x14ac:dyDescent="0.2">
      <c r="A395" s="1">
        <v>1.22934119223767</v>
      </c>
      <c r="B395" s="1">
        <v>1.2</v>
      </c>
    </row>
    <row r="396" spans="1:2" x14ac:dyDescent="0.2">
      <c r="A396" s="1">
        <v>2.0446331800907398</v>
      </c>
      <c r="B396" s="1">
        <v>0.75</v>
      </c>
    </row>
    <row r="397" spans="1:2" x14ac:dyDescent="0.2">
      <c r="A397" s="1">
        <v>1.5555837394462499</v>
      </c>
      <c r="B397" s="1">
        <v>1.35</v>
      </c>
    </row>
    <row r="398" spans="1:2" x14ac:dyDescent="0.2">
      <c r="A398" s="1">
        <v>1.0540214046361001</v>
      </c>
      <c r="B398" s="1">
        <v>1.95</v>
      </c>
    </row>
    <row r="399" spans="1:2" x14ac:dyDescent="0.2">
      <c r="A399" s="1">
        <v>1.0540214046361001</v>
      </c>
      <c r="B399" s="1">
        <v>7.05</v>
      </c>
    </row>
    <row r="400" spans="1:2" x14ac:dyDescent="0.2">
      <c r="A400" s="1">
        <v>1.6565232695029899</v>
      </c>
      <c r="B400" s="1">
        <v>1.35</v>
      </c>
    </row>
    <row r="401" spans="1:2" x14ac:dyDescent="0.2">
      <c r="A401" s="1">
        <v>1.6565232695029899</v>
      </c>
      <c r="B401" s="1">
        <v>1.05</v>
      </c>
    </row>
    <row r="402" spans="1:2" x14ac:dyDescent="0.2">
      <c r="A402" s="1">
        <v>1.1009949585629499</v>
      </c>
      <c r="B402" s="1">
        <v>8.1</v>
      </c>
    </row>
    <row r="403" spans="1:2" x14ac:dyDescent="0.2">
      <c r="A403" s="1">
        <v>3.1336190244674</v>
      </c>
      <c r="B403" s="1">
        <v>1.5</v>
      </c>
    </row>
    <row r="404" spans="1:2" x14ac:dyDescent="0.2">
      <c r="A404" s="1">
        <v>2.3480198183372201</v>
      </c>
      <c r="B404" s="1">
        <v>1.2</v>
      </c>
    </row>
    <row r="405" spans="1:2" x14ac:dyDescent="0.2">
      <c r="A405" s="1">
        <v>1.80333666615843</v>
      </c>
      <c r="B405" s="1">
        <v>0.9</v>
      </c>
    </row>
    <row r="406" spans="1:2" x14ac:dyDescent="0.2">
      <c r="A406" s="1">
        <v>1.80333666615843</v>
      </c>
      <c r="B406" s="1">
        <v>2.85</v>
      </c>
    </row>
    <row r="407" spans="1:2" x14ac:dyDescent="0.2">
      <c r="A407" s="1">
        <v>1.13534628063146</v>
      </c>
      <c r="B407" s="1">
        <v>1.05</v>
      </c>
    </row>
    <row r="408" spans="1:2" x14ac:dyDescent="0.2">
      <c r="A408" s="1">
        <v>0.704274900237704</v>
      </c>
      <c r="B408" s="1">
        <v>1.05</v>
      </c>
    </row>
    <row r="409" spans="1:2" x14ac:dyDescent="0.2">
      <c r="A409" s="1">
        <v>1.6687927108899001</v>
      </c>
      <c r="B409" s="1">
        <v>4.5</v>
      </c>
    </row>
    <row r="410" spans="1:2" x14ac:dyDescent="0.2">
      <c r="A410" s="1">
        <v>0.78817471425449503</v>
      </c>
      <c r="B410" s="1">
        <v>0.75</v>
      </c>
    </row>
    <row r="411" spans="1:2" x14ac:dyDescent="0.2">
      <c r="A411" s="1">
        <v>0.78817471425449503</v>
      </c>
      <c r="B411" s="1">
        <v>0.75</v>
      </c>
    </row>
    <row r="412" spans="1:2" x14ac:dyDescent="0.2">
      <c r="A412" s="1">
        <v>2.57799958114318</v>
      </c>
      <c r="B412" s="1">
        <v>0.75</v>
      </c>
    </row>
    <row r="413" spans="1:2" x14ac:dyDescent="0.2">
      <c r="A413" s="1">
        <v>0.48513801027046799</v>
      </c>
      <c r="B413" s="1">
        <v>2.5499999999999998</v>
      </c>
    </row>
    <row r="414" spans="1:2" x14ac:dyDescent="0.2">
      <c r="A414" s="1">
        <v>0.80798675849159496</v>
      </c>
      <c r="B414" s="1">
        <v>1.05</v>
      </c>
    </row>
    <row r="415" spans="1:2" x14ac:dyDescent="0.2">
      <c r="A415" s="1">
        <v>1.1273324451870601</v>
      </c>
      <c r="B415" s="1">
        <v>1.35</v>
      </c>
    </row>
    <row r="416" spans="1:2" x14ac:dyDescent="0.2">
      <c r="A416" s="1">
        <v>1.1273324451870601</v>
      </c>
      <c r="B416" s="1">
        <v>1.05</v>
      </c>
    </row>
    <row r="417" spans="1:2" x14ac:dyDescent="0.2">
      <c r="A417" s="1">
        <v>3.3370492554410101</v>
      </c>
      <c r="B417" s="1">
        <v>1.05</v>
      </c>
    </row>
    <row r="418" spans="1:2" x14ac:dyDescent="0.2">
      <c r="A418" s="1">
        <v>3.3370492554410101</v>
      </c>
      <c r="B418" s="1">
        <v>0.9</v>
      </c>
    </row>
    <row r="419" spans="1:2" x14ac:dyDescent="0.2">
      <c r="A419" s="1">
        <v>3.3370492554410101</v>
      </c>
      <c r="B419" s="1">
        <v>2.1</v>
      </c>
    </row>
    <row r="420" spans="1:2" x14ac:dyDescent="0.2">
      <c r="A420" s="1">
        <v>3.3370492554410101</v>
      </c>
      <c r="B420" s="1">
        <v>2.7</v>
      </c>
    </row>
    <row r="421" spans="1:2" x14ac:dyDescent="0.2">
      <c r="A421" s="1">
        <v>3.3370492554410101</v>
      </c>
      <c r="B421" s="1">
        <v>0.75</v>
      </c>
    </row>
    <row r="422" spans="1:2" x14ac:dyDescent="0.2">
      <c r="A422" s="1">
        <v>1.8416106289471399</v>
      </c>
      <c r="B422" s="1">
        <v>1.05</v>
      </c>
    </row>
    <row r="423" spans="1:2" x14ac:dyDescent="0.2">
      <c r="A423" s="1">
        <v>1.26533011057539</v>
      </c>
      <c r="B423" s="1">
        <v>8.4</v>
      </c>
    </row>
    <row r="424" spans="1:2" x14ac:dyDescent="0.2">
      <c r="A424" s="1">
        <v>1.23605155138125</v>
      </c>
      <c r="B424" s="1">
        <v>8.85</v>
      </c>
    </row>
    <row r="425" spans="1:2" x14ac:dyDescent="0.2">
      <c r="A425" s="1">
        <v>1.23605155138125</v>
      </c>
      <c r="B425" s="1">
        <v>2.4</v>
      </c>
    </row>
    <row r="426" spans="1:2" x14ac:dyDescent="0.2">
      <c r="A426" s="1">
        <v>1.23605155138125</v>
      </c>
      <c r="B426" s="1">
        <v>1.65</v>
      </c>
    </row>
    <row r="427" spans="1:2" x14ac:dyDescent="0.2">
      <c r="A427" s="1">
        <v>1.23605155138125</v>
      </c>
      <c r="B427" s="1">
        <v>5.0999999999999996</v>
      </c>
    </row>
    <row r="428" spans="1:2" x14ac:dyDescent="0.2">
      <c r="A428" s="1">
        <v>1.23605155138125</v>
      </c>
      <c r="B428" s="1">
        <v>2.1</v>
      </c>
    </row>
    <row r="429" spans="1:2" x14ac:dyDescent="0.2">
      <c r="A429" s="1">
        <v>1.70621571778963</v>
      </c>
      <c r="B429" s="1">
        <v>1.2</v>
      </c>
    </row>
    <row r="430" spans="1:2" x14ac:dyDescent="0.2">
      <c r="A430" s="1">
        <v>1.70621571778963</v>
      </c>
      <c r="B430" s="1">
        <v>2.4</v>
      </c>
    </row>
    <row r="431" spans="1:2" x14ac:dyDescent="0.2">
      <c r="A431" s="1">
        <v>1.70621571778963</v>
      </c>
      <c r="B431" s="1">
        <v>1.5</v>
      </c>
    </row>
    <row r="432" spans="1:2" x14ac:dyDescent="0.2">
      <c r="A432" s="1">
        <v>0.81185649823714701</v>
      </c>
      <c r="B432" s="1">
        <v>1.65</v>
      </c>
    </row>
    <row r="433" spans="1:2" x14ac:dyDescent="0.2">
      <c r="A433" s="1">
        <v>2.5021415199855399</v>
      </c>
      <c r="B433" s="1">
        <v>2.5499999999999998</v>
      </c>
    </row>
    <row r="434" spans="1:2" x14ac:dyDescent="0.2">
      <c r="A434" s="1">
        <v>1.76188758203271</v>
      </c>
      <c r="B434" s="1">
        <v>1.2</v>
      </c>
    </row>
    <row r="435" spans="1:2" x14ac:dyDescent="0.2">
      <c r="A435" s="1">
        <v>1.74620485473058</v>
      </c>
      <c r="B435" s="1">
        <v>0.75</v>
      </c>
    </row>
    <row r="436" spans="1:2" x14ac:dyDescent="0.2">
      <c r="A436" s="1">
        <v>1.74620485473058</v>
      </c>
      <c r="B436" s="1">
        <v>1.5</v>
      </c>
    </row>
    <row r="437" spans="1:2" x14ac:dyDescent="0.2">
      <c r="A437" s="1">
        <v>1.1934514999457999</v>
      </c>
      <c r="B437" s="1">
        <v>1.2</v>
      </c>
    </row>
    <row r="438" spans="1:2" x14ac:dyDescent="0.2">
      <c r="A438" s="1">
        <v>0.29529452186810701</v>
      </c>
      <c r="B438" s="1">
        <v>2.4</v>
      </c>
    </row>
    <row r="439" spans="1:2" x14ac:dyDescent="0.2">
      <c r="A439" s="1">
        <v>0.29529452186810701</v>
      </c>
      <c r="B439" s="1">
        <v>0.9</v>
      </c>
    </row>
    <row r="440" spans="1:2" x14ac:dyDescent="0.2">
      <c r="A440" s="1">
        <v>1.68821423892093</v>
      </c>
      <c r="B440" s="1">
        <v>1.5</v>
      </c>
    </row>
    <row r="441" spans="1:2" x14ac:dyDescent="0.2">
      <c r="A441" s="1">
        <v>2.7286277939200798</v>
      </c>
      <c r="B441" s="1">
        <v>2.1</v>
      </c>
    </row>
    <row r="442" spans="1:2" x14ac:dyDescent="0.2">
      <c r="A442" s="1">
        <v>2.7286277939200798</v>
      </c>
      <c r="B442" s="1">
        <v>1.2</v>
      </c>
    </row>
    <row r="443" spans="1:2" x14ac:dyDescent="0.2">
      <c r="A443" s="1">
        <v>2.5806083483163</v>
      </c>
      <c r="B443" s="1">
        <v>2.1</v>
      </c>
    </row>
    <row r="444" spans="1:2" x14ac:dyDescent="0.2">
      <c r="A444" s="1">
        <v>2.5987061499084398</v>
      </c>
      <c r="B444" s="1">
        <v>1.2</v>
      </c>
    </row>
    <row r="445" spans="1:2" x14ac:dyDescent="0.2">
      <c r="A445" s="1">
        <v>3.3990656886782702</v>
      </c>
      <c r="B445" s="1">
        <v>1.5</v>
      </c>
    </row>
    <row r="446" spans="1:2" x14ac:dyDescent="0.2">
      <c r="A446" s="1">
        <v>3.3990656886782702</v>
      </c>
      <c r="B446" s="1">
        <v>1.05</v>
      </c>
    </row>
    <row r="447" spans="1:2" x14ac:dyDescent="0.2">
      <c r="A447" s="1">
        <v>3.3990656886782702</v>
      </c>
      <c r="B447" s="1">
        <v>0.75</v>
      </c>
    </row>
    <row r="448" spans="1:2" x14ac:dyDescent="0.2">
      <c r="A448" s="1">
        <v>2.2474990063318199</v>
      </c>
      <c r="B448" s="1">
        <v>1.2</v>
      </c>
    </row>
    <row r="449" spans="1:2" x14ac:dyDescent="0.2">
      <c r="A449" s="1">
        <v>0.49578542679432103</v>
      </c>
      <c r="B449" s="1">
        <v>4.95</v>
      </c>
    </row>
    <row r="450" spans="1:2" x14ac:dyDescent="0.2">
      <c r="A450" s="1">
        <v>0.49578542679432103</v>
      </c>
      <c r="B450" s="1">
        <v>4.8</v>
      </c>
    </row>
    <row r="451" spans="1:2" x14ac:dyDescent="0.2">
      <c r="A451" s="1">
        <v>0.49578542679432103</v>
      </c>
      <c r="B451" s="1">
        <v>3</v>
      </c>
    </row>
    <row r="452" spans="1:2" x14ac:dyDescent="0.2">
      <c r="A452" s="1">
        <v>0.49578542679432103</v>
      </c>
      <c r="B452" s="1">
        <v>3.15</v>
      </c>
    </row>
    <row r="453" spans="1:2" x14ac:dyDescent="0.2">
      <c r="A453" s="1">
        <v>1.2835628869417199</v>
      </c>
      <c r="B453" s="1">
        <v>0.75</v>
      </c>
    </row>
    <row r="454" spans="1:2" x14ac:dyDescent="0.2">
      <c r="A454" s="1">
        <v>0.86891106370777804</v>
      </c>
      <c r="B454" s="1">
        <v>5.85</v>
      </c>
    </row>
    <row r="455" spans="1:2" x14ac:dyDescent="0.2">
      <c r="A455" s="1">
        <v>0.86891106370777804</v>
      </c>
      <c r="B455" s="1">
        <v>1.65</v>
      </c>
    </row>
    <row r="456" spans="1:2" x14ac:dyDescent="0.2">
      <c r="A456" s="1">
        <v>3.24583742157597</v>
      </c>
      <c r="B456" s="1">
        <v>1.5</v>
      </c>
    </row>
    <row r="457" spans="1:2" x14ac:dyDescent="0.2">
      <c r="A457" s="1">
        <v>0.75506115971418497</v>
      </c>
      <c r="B457" s="1">
        <v>1.35</v>
      </c>
    </row>
    <row r="458" spans="1:2" x14ac:dyDescent="0.2">
      <c r="A458" s="1">
        <v>0.75506115971418497</v>
      </c>
      <c r="B458" s="1">
        <v>1.5</v>
      </c>
    </row>
    <row r="459" spans="1:2" x14ac:dyDescent="0.2">
      <c r="A459" s="1">
        <v>1.6010006376264601</v>
      </c>
      <c r="B459" s="1">
        <v>1.8</v>
      </c>
    </row>
    <row r="460" spans="1:2" x14ac:dyDescent="0.2">
      <c r="A460" s="1">
        <v>1.6010006376264601</v>
      </c>
      <c r="B460" s="1">
        <v>2.4</v>
      </c>
    </row>
    <row r="461" spans="1:2" x14ac:dyDescent="0.2">
      <c r="A461" s="1">
        <v>0.82902953551208702</v>
      </c>
      <c r="B461" s="1">
        <v>1.35</v>
      </c>
    </row>
    <row r="462" spans="1:2" x14ac:dyDescent="0.2">
      <c r="A462" s="1">
        <v>3.70715503159653</v>
      </c>
      <c r="B462" s="1">
        <v>0.75</v>
      </c>
    </row>
    <row r="463" spans="1:2" x14ac:dyDescent="0.2">
      <c r="A463" s="1">
        <v>3.70715503159653</v>
      </c>
      <c r="B463" s="1">
        <v>1.65</v>
      </c>
    </row>
    <row r="464" spans="1:2" x14ac:dyDescent="0.2">
      <c r="A464" s="1">
        <v>3.70715503159653</v>
      </c>
      <c r="B464" s="1">
        <v>1.65</v>
      </c>
    </row>
    <row r="465" spans="1:2" x14ac:dyDescent="0.2">
      <c r="A465" s="1">
        <v>3.70715503159653</v>
      </c>
      <c r="B465" s="1">
        <v>0.75</v>
      </c>
    </row>
    <row r="466" spans="1:2" x14ac:dyDescent="0.2">
      <c r="A466" s="1">
        <v>3.70715503159653</v>
      </c>
      <c r="B466" s="1">
        <v>2.4</v>
      </c>
    </row>
    <row r="467" spans="1:2" x14ac:dyDescent="0.2">
      <c r="A467" s="1">
        <v>0.78250771255907603</v>
      </c>
      <c r="B467" s="1">
        <v>2.5499999999999998</v>
      </c>
    </row>
    <row r="468" spans="1:2" x14ac:dyDescent="0.2">
      <c r="A468" s="1">
        <v>1.6262639115849</v>
      </c>
      <c r="B468" s="1">
        <v>1.5</v>
      </c>
    </row>
    <row r="469" spans="1:2" x14ac:dyDescent="0.2">
      <c r="A469" s="1">
        <v>1.6262639115849</v>
      </c>
      <c r="B469" s="1">
        <v>1.05</v>
      </c>
    </row>
    <row r="470" spans="1:2" x14ac:dyDescent="0.2">
      <c r="A470" s="1">
        <v>1.6262639115849</v>
      </c>
      <c r="B470" s="1">
        <v>2.1</v>
      </c>
    </row>
    <row r="471" spans="1:2" x14ac:dyDescent="0.2">
      <c r="A471" s="1">
        <v>1.6262639115849</v>
      </c>
      <c r="B471" s="1">
        <v>2.4</v>
      </c>
    </row>
    <row r="472" spans="1:2" x14ac:dyDescent="0.2">
      <c r="A472" s="1">
        <v>1.6262639115849</v>
      </c>
      <c r="B472" s="1">
        <v>1.05</v>
      </c>
    </row>
    <row r="473" spans="1:2" x14ac:dyDescent="0.2">
      <c r="A473" s="1">
        <v>1.8360296511458201</v>
      </c>
      <c r="B473" s="1">
        <v>1.05</v>
      </c>
    </row>
    <row r="474" spans="1:2" x14ac:dyDescent="0.2">
      <c r="A474" s="1">
        <v>0.53669434692502505</v>
      </c>
      <c r="B474" s="1">
        <v>0.9</v>
      </c>
    </row>
    <row r="475" spans="1:2" x14ac:dyDescent="0.2">
      <c r="A475" s="1">
        <v>0.89902878459803703</v>
      </c>
      <c r="B475" s="1">
        <v>0.75</v>
      </c>
    </row>
    <row r="476" spans="1:2" x14ac:dyDescent="0.2">
      <c r="A476" s="1">
        <v>0.65125619767578802</v>
      </c>
      <c r="B476" s="1">
        <v>1.2</v>
      </c>
    </row>
    <row r="477" spans="1:2" x14ac:dyDescent="0.2">
      <c r="A477" s="1">
        <v>0.65125619767578802</v>
      </c>
      <c r="B477" s="1">
        <v>1.95</v>
      </c>
    </row>
    <row r="478" spans="1:2" x14ac:dyDescent="0.2">
      <c r="A478" s="1">
        <v>0.65125619767578802</v>
      </c>
      <c r="B478" s="1">
        <v>1.05</v>
      </c>
    </row>
    <row r="479" spans="1:2" x14ac:dyDescent="0.2">
      <c r="A479" s="1">
        <v>0.65125619767578802</v>
      </c>
      <c r="B479" s="1">
        <v>2.4</v>
      </c>
    </row>
    <row r="480" spans="1:2" x14ac:dyDescent="0.2">
      <c r="A480" s="1">
        <v>0.65125619767578802</v>
      </c>
      <c r="B480" s="1">
        <v>2.1</v>
      </c>
    </row>
    <row r="481" spans="1:2" x14ac:dyDescent="0.2">
      <c r="A481" s="1">
        <v>0.65125619767578802</v>
      </c>
      <c r="B481" s="1">
        <v>2.4</v>
      </c>
    </row>
    <row r="482" spans="1:2" x14ac:dyDescent="0.2">
      <c r="A482" s="1">
        <v>0.65125619767578802</v>
      </c>
      <c r="B482" s="1">
        <v>2.5499999999999998</v>
      </c>
    </row>
    <row r="483" spans="1:2" x14ac:dyDescent="0.2">
      <c r="A483" s="1">
        <v>0.65125619767578802</v>
      </c>
      <c r="B483" s="1">
        <v>1.95</v>
      </c>
    </row>
    <row r="484" spans="1:2" x14ac:dyDescent="0.2">
      <c r="A484" s="1">
        <v>0.65125619767578802</v>
      </c>
      <c r="B484" s="1">
        <v>1.35</v>
      </c>
    </row>
    <row r="485" spans="1:2" x14ac:dyDescent="0.2">
      <c r="A485" s="1">
        <v>0.62195550709550496</v>
      </c>
      <c r="B485" s="1">
        <v>1.5</v>
      </c>
    </row>
    <row r="486" spans="1:2" x14ac:dyDescent="0.2">
      <c r="A486" s="1">
        <v>0.62195550709550496</v>
      </c>
      <c r="B486" s="1">
        <v>1.35</v>
      </c>
    </row>
    <row r="487" spans="1:2" x14ac:dyDescent="0.2">
      <c r="A487" s="1">
        <v>1.46926138540726</v>
      </c>
      <c r="B487" s="1">
        <v>6.75</v>
      </c>
    </row>
    <row r="488" spans="1:2" x14ac:dyDescent="0.2">
      <c r="A488" s="1">
        <v>1.46926138540726</v>
      </c>
      <c r="B488" s="1">
        <v>6.45</v>
      </c>
    </row>
    <row r="489" spans="1:2" x14ac:dyDescent="0.2">
      <c r="A489" s="1">
        <v>0.77533451347052995</v>
      </c>
      <c r="B489" s="1">
        <v>4.5</v>
      </c>
    </row>
    <row r="490" spans="1:2" x14ac:dyDescent="0.2">
      <c r="A490" s="1">
        <v>0.77533451347052995</v>
      </c>
      <c r="B490" s="1">
        <v>1.95</v>
      </c>
    </row>
    <row r="491" spans="1:2" x14ac:dyDescent="0.2">
      <c r="A491" s="1">
        <v>0.77533451347052995</v>
      </c>
      <c r="B491" s="1">
        <v>1.35</v>
      </c>
    </row>
    <row r="492" spans="1:2" x14ac:dyDescent="0.2">
      <c r="A492" s="1">
        <v>0.77533451347052995</v>
      </c>
      <c r="B492" s="1">
        <v>1.2</v>
      </c>
    </row>
    <row r="493" spans="1:2" x14ac:dyDescent="0.2">
      <c r="A493" s="1">
        <v>0.77533451347052995</v>
      </c>
      <c r="B493" s="1">
        <v>1.95</v>
      </c>
    </row>
    <row r="494" spans="1:2" x14ac:dyDescent="0.2">
      <c r="A494" s="1">
        <v>0.38970506061330801</v>
      </c>
      <c r="B494" s="1">
        <v>1.05</v>
      </c>
    </row>
    <row r="495" spans="1:2" x14ac:dyDescent="0.2">
      <c r="A495" s="1">
        <v>0.38970506061330801</v>
      </c>
      <c r="B495" s="1">
        <v>1.35</v>
      </c>
    </row>
    <row r="496" spans="1:2" x14ac:dyDescent="0.2">
      <c r="A496" s="1">
        <v>0.38970506061330801</v>
      </c>
      <c r="B496" s="1">
        <v>3.15</v>
      </c>
    </row>
    <row r="497" spans="1:2" x14ac:dyDescent="0.2">
      <c r="A497" s="1">
        <v>0.38970506061330801</v>
      </c>
      <c r="B497" s="1">
        <v>2.85</v>
      </c>
    </row>
    <row r="498" spans="1:2" x14ac:dyDescent="0.2">
      <c r="A498" s="1">
        <v>0.906627002650646</v>
      </c>
      <c r="B498" s="1">
        <v>1.5</v>
      </c>
    </row>
    <row r="499" spans="1:2" x14ac:dyDescent="0.2">
      <c r="A499" s="1">
        <v>3.5791273742254099</v>
      </c>
      <c r="B499" s="1">
        <v>1.35</v>
      </c>
    </row>
    <row r="500" spans="1:2" x14ac:dyDescent="0.2">
      <c r="A500" s="1">
        <v>3.5791273742254099</v>
      </c>
      <c r="B500" s="1">
        <v>2.5499999999999998</v>
      </c>
    </row>
    <row r="501" spans="1:2" x14ac:dyDescent="0.2">
      <c r="A501" s="1">
        <v>3.5791273742254099</v>
      </c>
      <c r="B501" s="1">
        <v>3.3</v>
      </c>
    </row>
    <row r="502" spans="1:2" x14ac:dyDescent="0.2">
      <c r="A502" s="1">
        <v>3.5791273742254099</v>
      </c>
      <c r="B502" s="1">
        <v>2.25</v>
      </c>
    </row>
    <row r="503" spans="1:2" x14ac:dyDescent="0.2">
      <c r="A503" s="1">
        <v>0.30232299211893399</v>
      </c>
      <c r="B503" s="1">
        <v>1.2</v>
      </c>
    </row>
    <row r="504" spans="1:2" x14ac:dyDescent="0.2">
      <c r="A504" s="1">
        <v>0.30232299211893399</v>
      </c>
      <c r="B504" s="1">
        <v>1.05</v>
      </c>
    </row>
    <row r="505" spans="1:2" x14ac:dyDescent="0.2">
      <c r="A505" s="1">
        <v>0.30232299211893399</v>
      </c>
      <c r="B505" s="1">
        <v>2.25</v>
      </c>
    </row>
    <row r="506" spans="1:2" x14ac:dyDescent="0.2">
      <c r="A506" s="1">
        <v>0.30232299211893399</v>
      </c>
      <c r="B506" s="1">
        <v>3</v>
      </c>
    </row>
    <row r="507" spans="1:2" x14ac:dyDescent="0.2">
      <c r="A507" s="1">
        <v>0.30232299211893399</v>
      </c>
      <c r="B507" s="1">
        <v>1.65</v>
      </c>
    </row>
    <row r="508" spans="1:2" x14ac:dyDescent="0.2">
      <c r="A508" s="1">
        <v>0.30232299211893399</v>
      </c>
      <c r="B508" s="1">
        <v>2.7</v>
      </c>
    </row>
    <row r="509" spans="1:2" x14ac:dyDescent="0.2">
      <c r="A509" s="1">
        <v>0.30232299211893399</v>
      </c>
      <c r="B509" s="1">
        <v>3.15</v>
      </c>
    </row>
    <row r="510" spans="1:2" x14ac:dyDescent="0.2">
      <c r="A510" s="1">
        <v>2.0405883693864801</v>
      </c>
      <c r="B510" s="1">
        <v>0.75</v>
      </c>
    </row>
    <row r="511" spans="1:2" x14ac:dyDescent="0.2">
      <c r="A511" s="1">
        <v>2.0405883693864801</v>
      </c>
      <c r="B511" s="1">
        <v>1.2</v>
      </c>
    </row>
    <row r="512" spans="1:2" x14ac:dyDescent="0.2">
      <c r="A512" s="1">
        <v>2.0405883693864801</v>
      </c>
      <c r="B512" s="1">
        <v>2.1</v>
      </c>
    </row>
    <row r="513" spans="1:2" x14ac:dyDescent="0.2">
      <c r="A513" s="1">
        <v>2.0405883693864801</v>
      </c>
      <c r="B513" s="1">
        <v>2.85</v>
      </c>
    </row>
    <row r="514" spans="1:2" x14ac:dyDescent="0.2">
      <c r="A514" s="1">
        <v>2.0405883693864801</v>
      </c>
      <c r="B514" s="1">
        <v>2.1</v>
      </c>
    </row>
    <row r="515" spans="1:2" x14ac:dyDescent="0.2">
      <c r="A515" s="1">
        <v>0.76994292923506402</v>
      </c>
      <c r="B515" s="1">
        <v>2.5499999999999998</v>
      </c>
    </row>
    <row r="516" spans="1:2" x14ac:dyDescent="0.2">
      <c r="A516" s="1">
        <v>0.77626904141639697</v>
      </c>
      <c r="B516" s="1">
        <v>1.05</v>
      </c>
    </row>
    <row r="517" spans="1:2" x14ac:dyDescent="0.2">
      <c r="A517" s="1">
        <v>10.9435438763596</v>
      </c>
      <c r="B517" s="1">
        <v>9.75</v>
      </c>
    </row>
    <row r="518" spans="1:2" x14ac:dyDescent="0.2">
      <c r="A518" s="1">
        <v>3.0208156240119202</v>
      </c>
      <c r="B518" s="1">
        <v>3.6</v>
      </c>
    </row>
    <row r="519" spans="1:2" x14ac:dyDescent="0.2">
      <c r="A519" s="1">
        <v>2.6790052492576901</v>
      </c>
      <c r="B519" s="1">
        <v>0.9</v>
      </c>
    </row>
    <row r="520" spans="1:2" x14ac:dyDescent="0.2">
      <c r="A520" s="1">
        <v>2.6790052492576901</v>
      </c>
      <c r="B520" s="1">
        <v>0.9</v>
      </c>
    </row>
    <row r="521" spans="1:2" x14ac:dyDescent="0.2">
      <c r="A521" s="1">
        <v>2.6790052492576901</v>
      </c>
      <c r="B521" s="1">
        <v>1.35</v>
      </c>
    </row>
    <row r="522" spans="1:2" x14ac:dyDescent="0.2">
      <c r="A522" s="1">
        <v>2.6790052492576901</v>
      </c>
      <c r="B522" s="1">
        <v>0.75</v>
      </c>
    </row>
    <row r="523" spans="1:2" x14ac:dyDescent="0.2">
      <c r="A523" s="1">
        <v>2.6790052492576901</v>
      </c>
      <c r="B523" s="1">
        <v>5.25</v>
      </c>
    </row>
    <row r="524" spans="1:2" x14ac:dyDescent="0.2">
      <c r="A524" s="1">
        <v>1.5129307222225501</v>
      </c>
      <c r="B524" s="1">
        <v>1.05</v>
      </c>
    </row>
    <row r="525" spans="1:2" x14ac:dyDescent="0.2">
      <c r="A525" s="1">
        <v>1.4316953345814001</v>
      </c>
      <c r="B525" s="1">
        <v>1.8</v>
      </c>
    </row>
    <row r="526" spans="1:2" x14ac:dyDescent="0.2">
      <c r="A526" s="1">
        <v>0.927161425264732</v>
      </c>
      <c r="B526" s="1">
        <v>1.5</v>
      </c>
    </row>
    <row r="527" spans="1:2" x14ac:dyDescent="0.2">
      <c r="A527" s="1">
        <v>2.1273138289330298</v>
      </c>
      <c r="B527" s="1">
        <v>1.05</v>
      </c>
    </row>
    <row r="528" spans="1:2" x14ac:dyDescent="0.2">
      <c r="A528" s="1">
        <v>2.1273138289330298</v>
      </c>
      <c r="B528" s="1">
        <v>2.1</v>
      </c>
    </row>
    <row r="529" spans="1:2" x14ac:dyDescent="0.2">
      <c r="A529" s="1">
        <v>1.7084936293578199</v>
      </c>
      <c r="B529" s="1">
        <v>0.75</v>
      </c>
    </row>
    <row r="530" spans="1:2" x14ac:dyDescent="0.2">
      <c r="A530" s="1">
        <v>1.7084936293578199</v>
      </c>
      <c r="B530" s="1">
        <v>1.95</v>
      </c>
    </row>
    <row r="531" spans="1:2" x14ac:dyDescent="0.2">
      <c r="A531" s="1">
        <v>1.7084936293578199</v>
      </c>
      <c r="B531" s="1">
        <v>1.5</v>
      </c>
    </row>
    <row r="532" spans="1:2" x14ac:dyDescent="0.2">
      <c r="A532" s="1">
        <v>1.7084936293578199</v>
      </c>
      <c r="B532" s="1">
        <v>0.9</v>
      </c>
    </row>
    <row r="533" spans="1:2" x14ac:dyDescent="0.2">
      <c r="A533" s="1">
        <v>1.7084936293578199</v>
      </c>
      <c r="B533" s="1">
        <v>1.65</v>
      </c>
    </row>
    <row r="534" spans="1:2" x14ac:dyDescent="0.2">
      <c r="A534" s="1">
        <v>1.7764291617308601</v>
      </c>
      <c r="B534" s="1">
        <v>0.9</v>
      </c>
    </row>
    <row r="535" spans="1:2" x14ac:dyDescent="0.2">
      <c r="A535" s="1">
        <v>1.4966389175121699</v>
      </c>
      <c r="B535" s="1">
        <v>1.05</v>
      </c>
    </row>
    <row r="536" spans="1:2" x14ac:dyDescent="0.2">
      <c r="A536" s="1">
        <v>0.87714625140010405</v>
      </c>
      <c r="B536" s="1">
        <v>0.75</v>
      </c>
    </row>
    <row r="537" spans="1:2" x14ac:dyDescent="0.2">
      <c r="A537" s="1">
        <v>0.87714625140010405</v>
      </c>
      <c r="B537" s="1">
        <v>2.1</v>
      </c>
    </row>
    <row r="538" spans="1:2" x14ac:dyDescent="0.2">
      <c r="A538" s="1">
        <v>0.87714625140010405</v>
      </c>
      <c r="B538" s="1">
        <v>0.9</v>
      </c>
    </row>
    <row r="539" spans="1:2" x14ac:dyDescent="0.2">
      <c r="A539" s="1">
        <v>2.4066414028986798</v>
      </c>
      <c r="B539" s="1">
        <v>1.05</v>
      </c>
    </row>
    <row r="540" spans="1:2" x14ac:dyDescent="0.2">
      <c r="A540" s="1">
        <v>2.4066414028986798</v>
      </c>
      <c r="B540" s="1">
        <v>3.75</v>
      </c>
    </row>
    <row r="541" spans="1:2" x14ac:dyDescent="0.2">
      <c r="A541" s="1">
        <v>2.4066414028986798</v>
      </c>
      <c r="B541" s="1">
        <v>3.15</v>
      </c>
    </row>
    <row r="542" spans="1:2" x14ac:dyDescent="0.2">
      <c r="A542" s="1">
        <v>2.4066414028986798</v>
      </c>
      <c r="B542" s="1">
        <v>1.05</v>
      </c>
    </row>
    <row r="543" spans="1:2" x14ac:dyDescent="0.2">
      <c r="A543" s="1">
        <v>2.4066414028986798</v>
      </c>
      <c r="B543" s="1">
        <v>2.1</v>
      </c>
    </row>
    <row r="544" spans="1:2" x14ac:dyDescent="0.2">
      <c r="A544" s="1">
        <v>2.4066414028986798</v>
      </c>
      <c r="B544" s="1">
        <v>3.9</v>
      </c>
    </row>
    <row r="545" spans="1:2" x14ac:dyDescent="0.2">
      <c r="A545" s="1">
        <v>3.0720092829819299</v>
      </c>
      <c r="B545" s="1">
        <v>1.05</v>
      </c>
    </row>
    <row r="546" spans="1:2" x14ac:dyDescent="0.2">
      <c r="A546" s="1">
        <v>3.0720092829819299</v>
      </c>
      <c r="B546" s="1">
        <v>0.9</v>
      </c>
    </row>
    <row r="547" spans="1:2" x14ac:dyDescent="0.2">
      <c r="A547" s="1">
        <v>3.0720092829819299</v>
      </c>
      <c r="B547" s="1">
        <v>0.9</v>
      </c>
    </row>
    <row r="548" spans="1:2" x14ac:dyDescent="0.2">
      <c r="A548" s="1">
        <v>2.0045267147911598</v>
      </c>
      <c r="B548" s="1">
        <v>1.2</v>
      </c>
    </row>
    <row r="549" spans="1:2" x14ac:dyDescent="0.2">
      <c r="A549" s="1">
        <v>2.0045267147911598</v>
      </c>
      <c r="B549" s="1">
        <v>0.9</v>
      </c>
    </row>
    <row r="550" spans="1:2" x14ac:dyDescent="0.2">
      <c r="A550" s="1">
        <v>2.0045267147911598</v>
      </c>
      <c r="B550" s="1">
        <v>1.05</v>
      </c>
    </row>
    <row r="551" spans="1:2" x14ac:dyDescent="0.2">
      <c r="A551" s="1">
        <v>1.342745767994</v>
      </c>
      <c r="B551" s="1">
        <v>0.9</v>
      </c>
    </row>
    <row r="552" spans="1:2" x14ac:dyDescent="0.2">
      <c r="A552" s="1">
        <v>2.6471733344449602</v>
      </c>
      <c r="B552" s="1">
        <v>0.9</v>
      </c>
    </row>
    <row r="553" spans="1:2" x14ac:dyDescent="0.2">
      <c r="A553" s="1">
        <v>2.6471733344449602</v>
      </c>
      <c r="B553" s="1">
        <v>0.75</v>
      </c>
    </row>
    <row r="554" spans="1:2" x14ac:dyDescent="0.2">
      <c r="A554" s="1">
        <v>2.2186909322264401</v>
      </c>
      <c r="B554" s="1">
        <v>1.5</v>
      </c>
    </row>
    <row r="555" spans="1:2" x14ac:dyDescent="0.2">
      <c r="A555" s="1">
        <v>2.2186909322264401</v>
      </c>
      <c r="B555" s="1">
        <v>0.9</v>
      </c>
    </row>
    <row r="556" spans="1:2" x14ac:dyDescent="0.2">
      <c r="A556" s="1">
        <v>2.2186909322264401</v>
      </c>
      <c r="B556" s="1">
        <v>0.9</v>
      </c>
    </row>
    <row r="557" spans="1:2" x14ac:dyDescent="0.2">
      <c r="A557" s="1">
        <v>2.2186909322264401</v>
      </c>
      <c r="B557" s="1">
        <v>0.9</v>
      </c>
    </row>
    <row r="558" spans="1:2" x14ac:dyDescent="0.2">
      <c r="A558" s="1">
        <v>2.2186909322264401</v>
      </c>
      <c r="B558" s="1">
        <v>1.5</v>
      </c>
    </row>
    <row r="559" spans="1:2" x14ac:dyDescent="0.2">
      <c r="A559" s="1">
        <v>2.2186909322264401</v>
      </c>
      <c r="B559" s="1">
        <v>1.35</v>
      </c>
    </row>
    <row r="560" spans="1:2" x14ac:dyDescent="0.2">
      <c r="A560" s="1">
        <v>2.2186909322264401</v>
      </c>
      <c r="B560" s="1">
        <v>2.1</v>
      </c>
    </row>
    <row r="561" spans="1:2" x14ac:dyDescent="0.2">
      <c r="A561" s="1">
        <v>2.21522372694155</v>
      </c>
      <c r="B561" s="1">
        <v>1.05</v>
      </c>
    </row>
    <row r="562" spans="1:2" x14ac:dyDescent="0.2">
      <c r="A562" s="1">
        <v>0.78282033364387904</v>
      </c>
      <c r="B562" s="1">
        <v>1.2</v>
      </c>
    </row>
    <row r="563" spans="1:2" x14ac:dyDescent="0.2">
      <c r="A563" s="1">
        <v>0.81322385750580495</v>
      </c>
      <c r="B563" s="1">
        <v>1.65</v>
      </c>
    </row>
    <row r="564" spans="1:2" x14ac:dyDescent="0.2">
      <c r="A564" s="1">
        <v>0.81322385750580495</v>
      </c>
      <c r="B564" s="1">
        <v>0.75</v>
      </c>
    </row>
    <row r="565" spans="1:2" x14ac:dyDescent="0.2">
      <c r="A565" s="1">
        <v>0.82924162825099701</v>
      </c>
      <c r="B565" s="1">
        <v>0.9</v>
      </c>
    </row>
    <row r="566" spans="1:2" x14ac:dyDescent="0.2">
      <c r="A566" s="1">
        <v>0.67617107777532104</v>
      </c>
      <c r="B566" s="1">
        <v>0.75</v>
      </c>
    </row>
    <row r="567" spans="1:2" x14ac:dyDescent="0.2">
      <c r="A567" s="1">
        <v>0.67617107777532104</v>
      </c>
      <c r="B567" s="1">
        <v>1.2</v>
      </c>
    </row>
    <row r="568" spans="1:2" x14ac:dyDescent="0.2">
      <c r="A568" s="1">
        <v>2.0259175478092399</v>
      </c>
      <c r="B568" s="1">
        <v>1.8</v>
      </c>
    </row>
    <row r="569" spans="1:2" x14ac:dyDescent="0.2">
      <c r="A569" s="1">
        <v>2.0259175478092399</v>
      </c>
      <c r="B569" s="1">
        <v>1.05</v>
      </c>
    </row>
    <row r="570" spans="1:2" x14ac:dyDescent="0.2">
      <c r="A570" s="1">
        <v>2.2277889623127898</v>
      </c>
      <c r="B570" s="1">
        <v>0.75</v>
      </c>
    </row>
    <row r="571" spans="1:2" x14ac:dyDescent="0.2">
      <c r="A571" s="1">
        <v>1.81125618719433</v>
      </c>
      <c r="B571" s="1">
        <v>1.35</v>
      </c>
    </row>
    <row r="572" spans="1:2" x14ac:dyDescent="0.2">
      <c r="A572" s="1">
        <v>1.81125618719433</v>
      </c>
      <c r="B572" s="1">
        <v>1.05</v>
      </c>
    </row>
    <row r="573" spans="1:2" x14ac:dyDescent="0.2">
      <c r="A573" s="1">
        <v>1.81125618719433</v>
      </c>
      <c r="B573" s="1">
        <v>1.65</v>
      </c>
    </row>
    <row r="574" spans="1:2" x14ac:dyDescent="0.2">
      <c r="A574" s="1">
        <v>2.8714417072263498</v>
      </c>
      <c r="B574" s="1">
        <v>2.25</v>
      </c>
    </row>
    <row r="575" spans="1:2" x14ac:dyDescent="0.2">
      <c r="A575" s="1">
        <v>1.51210028676241</v>
      </c>
      <c r="B575" s="1">
        <v>3.45</v>
      </c>
    </row>
    <row r="576" spans="1:2" x14ac:dyDescent="0.2">
      <c r="A576" s="1">
        <v>1.51210028676241</v>
      </c>
      <c r="B576" s="1">
        <v>2.4</v>
      </c>
    </row>
    <row r="577" spans="1:2" x14ac:dyDescent="0.2">
      <c r="A577" s="1">
        <v>0.75135454560331905</v>
      </c>
      <c r="B577" s="1">
        <v>1.8</v>
      </c>
    </row>
    <row r="578" spans="1:2" x14ac:dyDescent="0.2">
      <c r="A578" s="1">
        <v>2.6607670213513201</v>
      </c>
      <c r="B578" s="1">
        <v>2.1</v>
      </c>
    </row>
    <row r="579" spans="1:2" x14ac:dyDescent="0.2">
      <c r="A579" s="1">
        <v>2.6607670213513201</v>
      </c>
      <c r="B579" s="1">
        <v>1.5</v>
      </c>
    </row>
    <row r="580" spans="1:2" x14ac:dyDescent="0.2">
      <c r="A580" s="1">
        <v>2.6607670213513201</v>
      </c>
      <c r="B580" s="1">
        <v>2.5499999999999998</v>
      </c>
    </row>
    <row r="581" spans="1:2" x14ac:dyDescent="0.2">
      <c r="A581" s="1">
        <v>2.73925809675859</v>
      </c>
      <c r="B581" s="1">
        <v>1.05</v>
      </c>
    </row>
    <row r="582" spans="1:2" x14ac:dyDescent="0.2">
      <c r="A582" s="1">
        <v>2.2067952170781102</v>
      </c>
      <c r="B582" s="1">
        <v>5.25</v>
      </c>
    </row>
    <row r="583" spans="1:2" x14ac:dyDescent="0.2">
      <c r="A583" s="1">
        <v>1.32561907138563</v>
      </c>
      <c r="B583" s="1">
        <v>1.65</v>
      </c>
    </row>
    <row r="584" spans="1:2" x14ac:dyDescent="0.2">
      <c r="A584" s="1">
        <v>1.32561907138563</v>
      </c>
      <c r="B584" s="1">
        <v>3.3</v>
      </c>
    </row>
    <row r="585" spans="1:2" x14ac:dyDescent="0.2">
      <c r="A585" s="1">
        <v>2.3310117285677099</v>
      </c>
      <c r="B585" s="1">
        <v>1.05</v>
      </c>
    </row>
    <row r="586" spans="1:2" x14ac:dyDescent="0.2">
      <c r="A586" s="1">
        <v>0.77888337240368499</v>
      </c>
      <c r="B586" s="1">
        <v>2.25</v>
      </c>
    </row>
    <row r="587" spans="1:2" x14ac:dyDescent="0.2">
      <c r="A587" s="1">
        <v>1.6099420527631401</v>
      </c>
      <c r="B587" s="1">
        <v>1.2</v>
      </c>
    </row>
    <row r="588" spans="1:2" x14ac:dyDescent="0.2">
      <c r="A588" s="1">
        <v>1.6099420527631401</v>
      </c>
      <c r="B588" s="1">
        <v>3.6</v>
      </c>
    </row>
    <row r="589" spans="1:2" x14ac:dyDescent="0.2">
      <c r="A589" s="1">
        <v>1.6099420527631401</v>
      </c>
      <c r="B589" s="1">
        <v>1.05</v>
      </c>
    </row>
    <row r="590" spans="1:2" x14ac:dyDescent="0.2">
      <c r="A590" s="1">
        <v>1.6099420527631401</v>
      </c>
      <c r="B590" s="1">
        <v>2.25</v>
      </c>
    </row>
    <row r="591" spans="1:2" x14ac:dyDescent="0.2">
      <c r="A591" s="1">
        <v>1.6099420527631401</v>
      </c>
      <c r="B591" s="1">
        <v>5.25</v>
      </c>
    </row>
    <row r="592" spans="1:2" x14ac:dyDescent="0.2">
      <c r="A592" s="1">
        <v>2.2922893782337801</v>
      </c>
      <c r="B592" s="1">
        <v>1.2</v>
      </c>
    </row>
    <row r="593" spans="1:2" x14ac:dyDescent="0.2">
      <c r="A593" s="1">
        <v>2.2922893782337801</v>
      </c>
      <c r="B593" s="1">
        <v>1.65</v>
      </c>
    </row>
    <row r="594" spans="1:2" x14ac:dyDescent="0.2">
      <c r="A594" s="1">
        <v>2.2922893782337801</v>
      </c>
      <c r="B594" s="1">
        <v>2.1</v>
      </c>
    </row>
    <row r="595" spans="1:2" x14ac:dyDescent="0.2">
      <c r="A595" s="1">
        <v>2.2922893782337801</v>
      </c>
      <c r="B595" s="1">
        <v>3.9</v>
      </c>
    </row>
    <row r="596" spans="1:2" x14ac:dyDescent="0.2">
      <c r="A596" s="1">
        <v>2.2922893782337801</v>
      </c>
      <c r="B596" s="1">
        <v>3.75</v>
      </c>
    </row>
    <row r="597" spans="1:2" x14ac:dyDescent="0.2">
      <c r="A597" s="1">
        <v>0.75785092190107795</v>
      </c>
      <c r="B597" s="1">
        <v>1.35</v>
      </c>
    </row>
    <row r="598" spans="1:2" x14ac:dyDescent="0.2">
      <c r="A598" s="1">
        <v>0.79556105151385403</v>
      </c>
      <c r="B598" s="1">
        <v>1.35</v>
      </c>
    </row>
    <row r="599" spans="1:2" x14ac:dyDescent="0.2">
      <c r="A599" s="1">
        <v>0.79556105151385403</v>
      </c>
      <c r="B599" s="1">
        <v>0.9</v>
      </c>
    </row>
    <row r="600" spans="1:2" x14ac:dyDescent="0.2">
      <c r="A600" s="1">
        <v>0.79556105151385403</v>
      </c>
      <c r="B600" s="1">
        <v>1.8</v>
      </c>
    </row>
    <row r="601" spans="1:2" x14ac:dyDescent="0.2">
      <c r="A601" s="1">
        <v>0.96859080808912401</v>
      </c>
      <c r="B601" s="1">
        <v>1.95</v>
      </c>
    </row>
    <row r="602" spans="1:2" x14ac:dyDescent="0.2">
      <c r="A602" s="1">
        <v>0.96859080808912401</v>
      </c>
      <c r="B602" s="1">
        <v>3.9</v>
      </c>
    </row>
    <row r="603" spans="1:2" x14ac:dyDescent="0.2">
      <c r="A603" s="1">
        <v>1.6126383261959401</v>
      </c>
      <c r="B603" s="1">
        <v>2.1</v>
      </c>
    </row>
    <row r="604" spans="1:2" x14ac:dyDescent="0.2">
      <c r="A604" s="1">
        <v>3.8822311640692</v>
      </c>
      <c r="B604" s="1">
        <v>8.4</v>
      </c>
    </row>
    <row r="605" spans="1:2" x14ac:dyDescent="0.2">
      <c r="A605" s="1">
        <v>3.8822311640692</v>
      </c>
      <c r="B605" s="1">
        <v>2.1</v>
      </c>
    </row>
    <row r="606" spans="1:2" x14ac:dyDescent="0.2">
      <c r="A606" s="1">
        <v>0.91705586681256901</v>
      </c>
      <c r="B606" s="1">
        <v>2.5499999999999998</v>
      </c>
    </row>
    <row r="607" spans="1:2" x14ac:dyDescent="0.2">
      <c r="A607" s="1">
        <v>2.2020682185201199</v>
      </c>
      <c r="B607" s="1">
        <v>1.95</v>
      </c>
    </row>
    <row r="608" spans="1:2" x14ac:dyDescent="0.2">
      <c r="A608" s="1">
        <v>2.2020682185201199</v>
      </c>
      <c r="B608" s="1">
        <v>5.85</v>
      </c>
    </row>
    <row r="609" spans="1:2" x14ac:dyDescent="0.2">
      <c r="A609" s="1">
        <v>1.7591802277350601</v>
      </c>
      <c r="B609" s="1">
        <v>1.5</v>
      </c>
    </row>
    <row r="610" spans="1:2" x14ac:dyDescent="0.2">
      <c r="A610" s="1">
        <v>1.7591802277350601</v>
      </c>
      <c r="B610" s="1">
        <v>8.6999999999999993</v>
      </c>
    </row>
    <row r="611" spans="1:2" x14ac:dyDescent="0.2">
      <c r="A611" s="1">
        <v>1.7591802277350601</v>
      </c>
      <c r="B611" s="1">
        <v>4.95</v>
      </c>
    </row>
    <row r="612" spans="1:2" x14ac:dyDescent="0.2">
      <c r="A612" s="1">
        <v>2.2676782072738302</v>
      </c>
      <c r="B612" s="1">
        <v>1.5</v>
      </c>
    </row>
    <row r="613" spans="1:2" x14ac:dyDescent="0.2">
      <c r="A613" s="1">
        <v>1.40223472672745</v>
      </c>
      <c r="B613" s="1">
        <v>7.8</v>
      </c>
    </row>
    <row r="614" spans="1:2" x14ac:dyDescent="0.2">
      <c r="A614" s="1">
        <v>2.0240347487777299</v>
      </c>
      <c r="B614" s="1">
        <v>0.9</v>
      </c>
    </row>
    <row r="615" spans="1:2" x14ac:dyDescent="0.2">
      <c r="A615" s="1">
        <v>2.0240347487777299</v>
      </c>
      <c r="B615" s="1">
        <v>1.05</v>
      </c>
    </row>
    <row r="616" spans="1:2" x14ac:dyDescent="0.2">
      <c r="A616" s="1">
        <v>3.5790828806524901</v>
      </c>
      <c r="B616" s="1">
        <v>1.2</v>
      </c>
    </row>
    <row r="617" spans="1:2" x14ac:dyDescent="0.2">
      <c r="A617" s="1">
        <v>3.5790828806524901</v>
      </c>
      <c r="B617" s="1">
        <v>2.25</v>
      </c>
    </row>
    <row r="618" spans="1:2" x14ac:dyDescent="0.2">
      <c r="A618" s="1">
        <v>1.32663702383953</v>
      </c>
      <c r="B618" s="1">
        <v>0.9</v>
      </c>
    </row>
    <row r="619" spans="1:2" x14ac:dyDescent="0.2">
      <c r="A619" s="1">
        <v>2.8769972904103498</v>
      </c>
      <c r="B619" s="1">
        <v>1.8</v>
      </c>
    </row>
    <row r="620" spans="1:2" x14ac:dyDescent="0.2">
      <c r="A620" s="1">
        <v>2.8769972904103498</v>
      </c>
      <c r="B620" s="1">
        <v>2.1</v>
      </c>
    </row>
    <row r="621" spans="1:2" x14ac:dyDescent="0.2">
      <c r="A621" s="1">
        <v>2.28420398206935</v>
      </c>
      <c r="B621" s="1">
        <v>1.5</v>
      </c>
    </row>
    <row r="622" spans="1:2" x14ac:dyDescent="0.2">
      <c r="A622" s="1">
        <v>1.7737409540578699</v>
      </c>
      <c r="B622" s="1">
        <v>9.6</v>
      </c>
    </row>
    <row r="623" spans="1:2" x14ac:dyDescent="0.2">
      <c r="A623" s="1">
        <v>1.3161517107899401</v>
      </c>
      <c r="B623" s="1">
        <v>0.75</v>
      </c>
    </row>
    <row r="624" spans="1:2" x14ac:dyDescent="0.2">
      <c r="A624" s="1">
        <v>1.8731073869938499</v>
      </c>
      <c r="B624" s="1">
        <v>0.75</v>
      </c>
    </row>
    <row r="625" spans="1:2" x14ac:dyDescent="0.2">
      <c r="A625" s="1">
        <v>1.8731073869938499</v>
      </c>
      <c r="B625" s="1">
        <v>0.75</v>
      </c>
    </row>
    <row r="626" spans="1:2" x14ac:dyDescent="0.2">
      <c r="A626" s="1">
        <v>2.5104475658346099</v>
      </c>
      <c r="B626" s="1">
        <v>1.35</v>
      </c>
    </row>
    <row r="627" spans="1:2" x14ac:dyDescent="0.2">
      <c r="A627" s="1">
        <v>2.5104475658346099</v>
      </c>
      <c r="B627" s="1">
        <v>1.35</v>
      </c>
    </row>
    <row r="628" spans="1:2" x14ac:dyDescent="0.2">
      <c r="A628" s="1">
        <v>2.23083482964892</v>
      </c>
      <c r="B628" s="1">
        <v>1.5</v>
      </c>
    </row>
    <row r="629" spans="1:2" x14ac:dyDescent="0.2">
      <c r="A629" s="1">
        <v>2.59743698434835</v>
      </c>
      <c r="B629" s="1">
        <v>8.25</v>
      </c>
    </row>
    <row r="630" spans="1:2" x14ac:dyDescent="0.2">
      <c r="A630" s="1">
        <v>1.15682054422495</v>
      </c>
      <c r="B630" s="1">
        <v>0.75</v>
      </c>
    </row>
    <row r="631" spans="1:2" x14ac:dyDescent="0.2">
      <c r="A631" s="1">
        <v>2.1054647868288998</v>
      </c>
      <c r="B631" s="1">
        <v>1.2</v>
      </c>
    </row>
    <row r="632" spans="1:2" x14ac:dyDescent="0.2">
      <c r="A632" s="1">
        <v>2.0491499660233399</v>
      </c>
      <c r="B632" s="1">
        <v>5.7</v>
      </c>
    </row>
    <row r="633" spans="1:2" x14ac:dyDescent="0.2">
      <c r="A633" s="1">
        <v>3.1416289343464201</v>
      </c>
      <c r="B633" s="1">
        <v>2.5499999999999998</v>
      </c>
    </row>
    <row r="634" spans="1:2" x14ac:dyDescent="0.2">
      <c r="A634" s="1">
        <v>3.1416289343464201</v>
      </c>
      <c r="B634" s="1">
        <v>3.45</v>
      </c>
    </row>
    <row r="635" spans="1:2" x14ac:dyDescent="0.2">
      <c r="A635" s="1">
        <v>3.1416289343464201</v>
      </c>
      <c r="B635" s="1">
        <v>2.7</v>
      </c>
    </row>
    <row r="636" spans="1:2" x14ac:dyDescent="0.2">
      <c r="A636" s="1">
        <v>3.1416289343464201</v>
      </c>
      <c r="B636" s="1">
        <v>4.95</v>
      </c>
    </row>
    <row r="637" spans="1:2" x14ac:dyDescent="0.2">
      <c r="A637" s="1">
        <v>1.5733959704385401</v>
      </c>
      <c r="B637" s="1">
        <v>1.65</v>
      </c>
    </row>
    <row r="638" spans="1:2" x14ac:dyDescent="0.2">
      <c r="A638" s="1">
        <v>1.21194002311691</v>
      </c>
      <c r="B638" s="1">
        <v>9.75</v>
      </c>
    </row>
    <row r="639" spans="1:2" x14ac:dyDescent="0.2">
      <c r="A639" s="1">
        <v>2.37611875919632</v>
      </c>
      <c r="B639" s="1">
        <v>3.6</v>
      </c>
    </row>
    <row r="640" spans="1:2" x14ac:dyDescent="0.2">
      <c r="A640" s="1">
        <v>0.81340278910109098</v>
      </c>
      <c r="B640" s="1">
        <v>2.4</v>
      </c>
    </row>
    <row r="641" spans="1:2" x14ac:dyDescent="0.2">
      <c r="A641" s="1">
        <v>2.0832346479121102</v>
      </c>
      <c r="B641" s="1">
        <v>3.15</v>
      </c>
    </row>
    <row r="642" spans="1:2" x14ac:dyDescent="0.2">
      <c r="A642" s="1">
        <v>2.1271352052480101</v>
      </c>
      <c r="B642" s="1">
        <v>4.3499999999999996</v>
      </c>
    </row>
    <row r="643" spans="1:2" x14ac:dyDescent="0.2">
      <c r="A643" s="1">
        <v>1.1048610403043899</v>
      </c>
      <c r="B643" s="1">
        <v>1.35</v>
      </c>
    </row>
    <row r="644" spans="1:2" x14ac:dyDescent="0.2">
      <c r="A644" s="1">
        <v>0.916746336200572</v>
      </c>
      <c r="B644" s="1">
        <v>1.2</v>
      </c>
    </row>
    <row r="645" spans="1:2" x14ac:dyDescent="0.2">
      <c r="A645" s="1">
        <v>1.2345593576032701</v>
      </c>
      <c r="B645" s="1">
        <v>5.85</v>
      </c>
    </row>
    <row r="646" spans="1:2" x14ac:dyDescent="0.2">
      <c r="A646" s="1">
        <v>1.9791542423554001</v>
      </c>
      <c r="B646" s="1">
        <v>1.05</v>
      </c>
    </row>
    <row r="647" spans="1:2" x14ac:dyDescent="0.2">
      <c r="A647" s="1">
        <v>2.06274901346942</v>
      </c>
      <c r="B647" s="1">
        <v>9.15</v>
      </c>
    </row>
    <row r="648" spans="1:2" x14ac:dyDescent="0.2">
      <c r="A648" s="1">
        <v>0.94143622140816097</v>
      </c>
      <c r="B648" s="1">
        <v>2.85</v>
      </c>
    </row>
    <row r="649" spans="1:2" x14ac:dyDescent="0.2">
      <c r="A649" s="1">
        <v>0.94143622140816097</v>
      </c>
      <c r="B649" s="1">
        <v>3.3</v>
      </c>
    </row>
    <row r="650" spans="1:2" x14ac:dyDescent="0.2">
      <c r="A650" s="1">
        <v>1.00078825421217</v>
      </c>
      <c r="B650" s="1">
        <v>7.95</v>
      </c>
    </row>
    <row r="651" spans="1:2" x14ac:dyDescent="0.2">
      <c r="A651" s="1">
        <v>3.7918020453113699</v>
      </c>
      <c r="B651" s="1">
        <v>1.5</v>
      </c>
    </row>
    <row r="652" spans="1:2" x14ac:dyDescent="0.2">
      <c r="A652" s="1">
        <v>2.1177338199446099</v>
      </c>
      <c r="B652" s="1">
        <v>0.9</v>
      </c>
    </row>
    <row r="653" spans="1:2" x14ac:dyDescent="0.2">
      <c r="A653" s="1">
        <v>2.1177338199446099</v>
      </c>
      <c r="B653" s="1">
        <v>0.75</v>
      </c>
    </row>
    <row r="654" spans="1:2" x14ac:dyDescent="0.2">
      <c r="A654" s="1">
        <v>1.4240469678715</v>
      </c>
      <c r="B654" s="1">
        <v>7.5</v>
      </c>
    </row>
    <row r="655" spans="1:2" x14ac:dyDescent="0.2">
      <c r="A655" s="1">
        <v>2.1766976101406099</v>
      </c>
      <c r="B655" s="1">
        <v>0.9</v>
      </c>
    </row>
    <row r="656" spans="1:2" x14ac:dyDescent="0.2">
      <c r="A656" s="1">
        <v>2.1766976101406099</v>
      </c>
      <c r="B656" s="1">
        <v>2.4</v>
      </c>
    </row>
    <row r="657" spans="1:2" x14ac:dyDescent="0.2">
      <c r="A657" s="1">
        <v>2.1766976101406099</v>
      </c>
      <c r="B657" s="1">
        <v>4.8</v>
      </c>
    </row>
    <row r="658" spans="1:2" x14ac:dyDescent="0.2">
      <c r="A658" s="1">
        <v>2.1766976101406099</v>
      </c>
      <c r="B658" s="1">
        <v>3.45</v>
      </c>
    </row>
    <row r="659" spans="1:2" x14ac:dyDescent="0.2">
      <c r="A659" s="1">
        <v>2.1766976101406099</v>
      </c>
      <c r="B659" s="1">
        <v>2.4</v>
      </c>
    </row>
    <row r="660" spans="1:2" x14ac:dyDescent="0.2">
      <c r="A660" s="1">
        <v>2.4190930552532</v>
      </c>
      <c r="B660" s="1">
        <v>0.9</v>
      </c>
    </row>
    <row r="661" spans="1:2" x14ac:dyDescent="0.2">
      <c r="A661" s="1">
        <v>1.62529557457188</v>
      </c>
      <c r="B661" s="1">
        <v>1.8</v>
      </c>
    </row>
    <row r="662" spans="1:2" x14ac:dyDescent="0.2">
      <c r="A662" s="1">
        <v>2.5544986004052901</v>
      </c>
      <c r="B662" s="1">
        <v>2.85</v>
      </c>
    </row>
    <row r="663" spans="1:2" x14ac:dyDescent="0.2">
      <c r="A663" s="1">
        <v>2.5544986004052901</v>
      </c>
      <c r="B663" s="1">
        <v>3.75</v>
      </c>
    </row>
    <row r="664" spans="1:2" x14ac:dyDescent="0.2">
      <c r="A664" s="1">
        <v>1.1886330007627699</v>
      </c>
      <c r="B664" s="1">
        <v>2.25</v>
      </c>
    </row>
    <row r="665" spans="1:2" x14ac:dyDescent="0.2">
      <c r="A665" s="1">
        <v>1.1886330007627699</v>
      </c>
      <c r="B665" s="1">
        <v>2.5499999999999998</v>
      </c>
    </row>
    <row r="666" spans="1:2" x14ac:dyDescent="0.2">
      <c r="A666" s="1">
        <v>1.1886330007627699</v>
      </c>
      <c r="B666" s="1">
        <v>4.5</v>
      </c>
    </row>
    <row r="667" spans="1:2" x14ac:dyDescent="0.2">
      <c r="A667" s="1">
        <v>1.5436276606652199</v>
      </c>
      <c r="B667" s="1">
        <v>1.35</v>
      </c>
    </row>
    <row r="668" spans="1:2" x14ac:dyDescent="0.2">
      <c r="A668" s="1">
        <v>2.3074724174554899</v>
      </c>
      <c r="B668" s="1">
        <v>1.95</v>
      </c>
    </row>
    <row r="669" spans="1:2" x14ac:dyDescent="0.2">
      <c r="A669" s="1">
        <v>2.3074724174554899</v>
      </c>
      <c r="B669" s="1">
        <v>2.1</v>
      </c>
    </row>
    <row r="670" spans="1:2" x14ac:dyDescent="0.2">
      <c r="A670" s="1">
        <v>2.3074724174554899</v>
      </c>
      <c r="B670" s="1">
        <v>2.1</v>
      </c>
    </row>
    <row r="671" spans="1:2" x14ac:dyDescent="0.2">
      <c r="A671" s="1">
        <v>2.3074724174554899</v>
      </c>
      <c r="B671" s="1">
        <v>0.9</v>
      </c>
    </row>
    <row r="672" spans="1:2" x14ac:dyDescent="0.2">
      <c r="A672" s="1">
        <v>1.28191005787533</v>
      </c>
      <c r="B672" s="1">
        <v>1.35</v>
      </c>
    </row>
    <row r="673" spans="1:2" x14ac:dyDescent="0.2">
      <c r="A673" s="1">
        <v>1.4461891658222801</v>
      </c>
      <c r="B673" s="1">
        <v>1.8</v>
      </c>
    </row>
    <row r="674" spans="1:2" x14ac:dyDescent="0.2">
      <c r="A674" s="1">
        <v>1.4461891658222801</v>
      </c>
      <c r="B674" s="1">
        <v>0.9</v>
      </c>
    </row>
    <row r="675" spans="1:2" x14ac:dyDescent="0.2">
      <c r="A675" s="1">
        <v>1.4461891658222801</v>
      </c>
      <c r="B675" s="1">
        <v>1.95</v>
      </c>
    </row>
    <row r="676" spans="1:2" x14ac:dyDescent="0.2">
      <c r="A676" s="1">
        <v>2.1197668610879199</v>
      </c>
      <c r="B676" s="1">
        <v>2.1</v>
      </c>
    </row>
    <row r="677" spans="1:2" x14ac:dyDescent="0.2">
      <c r="A677" s="1">
        <v>2.1197668610879199</v>
      </c>
      <c r="B677" s="1">
        <v>2.25</v>
      </c>
    </row>
    <row r="678" spans="1:2" x14ac:dyDescent="0.2">
      <c r="A678" s="1">
        <v>1.6195370163865099</v>
      </c>
      <c r="B678" s="1">
        <v>1.05</v>
      </c>
    </row>
    <row r="679" spans="1:2" x14ac:dyDescent="0.2">
      <c r="A679" s="1">
        <v>1.6195370163865099</v>
      </c>
      <c r="B679" s="1">
        <v>0.75</v>
      </c>
    </row>
    <row r="680" spans="1:2" x14ac:dyDescent="0.2">
      <c r="A680" s="1">
        <v>0.91797755147272897</v>
      </c>
      <c r="B680" s="1">
        <v>1.95</v>
      </c>
    </row>
    <row r="681" spans="1:2" x14ac:dyDescent="0.2">
      <c r="A681" s="1">
        <v>0.91797755147272897</v>
      </c>
      <c r="B681" s="1">
        <v>0.9</v>
      </c>
    </row>
    <row r="682" spans="1:2" x14ac:dyDescent="0.2">
      <c r="A682" s="1">
        <v>1.23668471230525</v>
      </c>
      <c r="B682" s="1">
        <v>1.05</v>
      </c>
    </row>
    <row r="683" spans="1:2" x14ac:dyDescent="0.2">
      <c r="A683" s="1">
        <v>1.23668471230525</v>
      </c>
      <c r="B683" s="1">
        <v>3.3</v>
      </c>
    </row>
    <row r="684" spans="1:2" x14ac:dyDescent="0.2">
      <c r="A684" s="1">
        <v>1.23668471230525</v>
      </c>
      <c r="B684" s="1">
        <v>2.1</v>
      </c>
    </row>
    <row r="685" spans="1:2" x14ac:dyDescent="0.2">
      <c r="A685" s="1">
        <v>1.23668471230525</v>
      </c>
      <c r="B685" s="1">
        <v>5.85</v>
      </c>
    </row>
    <row r="686" spans="1:2" x14ac:dyDescent="0.2">
      <c r="A686" s="1">
        <v>1.1969433201469</v>
      </c>
      <c r="B686" s="1">
        <v>4.3499999999999996</v>
      </c>
    </row>
    <row r="687" spans="1:2" x14ac:dyDescent="0.2">
      <c r="A687" s="1">
        <v>1.45505793824241</v>
      </c>
      <c r="B687" s="1">
        <v>2.85</v>
      </c>
    </row>
    <row r="688" spans="1:2" x14ac:dyDescent="0.2">
      <c r="A688" s="1">
        <v>1.45505793824241</v>
      </c>
      <c r="B688" s="1">
        <v>2.85</v>
      </c>
    </row>
    <row r="689" spans="1:2" x14ac:dyDescent="0.2">
      <c r="A689" s="1">
        <v>1.45505793824241</v>
      </c>
      <c r="B689" s="1">
        <v>9.75</v>
      </c>
    </row>
    <row r="690" spans="1:2" x14ac:dyDescent="0.2">
      <c r="A690" s="1">
        <v>1.45505793824241</v>
      </c>
      <c r="B690" s="1">
        <v>3.9</v>
      </c>
    </row>
    <row r="691" spans="1:2" x14ac:dyDescent="0.2">
      <c r="A691" s="1">
        <v>1.9799573322186901</v>
      </c>
      <c r="B691" s="1">
        <v>1.05</v>
      </c>
    </row>
    <row r="692" spans="1:2" x14ac:dyDescent="0.2">
      <c r="A692" s="1">
        <v>2.37951946291036</v>
      </c>
      <c r="B692" s="1">
        <v>1.2</v>
      </c>
    </row>
    <row r="693" spans="1:2" x14ac:dyDescent="0.2">
      <c r="A693" s="1">
        <v>1.5248901755732001</v>
      </c>
      <c r="B693" s="1">
        <v>2.7</v>
      </c>
    </row>
    <row r="694" spans="1:2" x14ac:dyDescent="0.2">
      <c r="A694" s="1">
        <v>1.5248901755732001</v>
      </c>
      <c r="B694" s="1">
        <v>3.3</v>
      </c>
    </row>
    <row r="695" spans="1:2" x14ac:dyDescent="0.2">
      <c r="A695" s="1">
        <v>1.5248901755732001</v>
      </c>
      <c r="B695" s="1">
        <v>2.4</v>
      </c>
    </row>
    <row r="696" spans="1:2" x14ac:dyDescent="0.2">
      <c r="A696" s="1">
        <v>1.3906644885128101</v>
      </c>
      <c r="B696" s="1">
        <v>3.3</v>
      </c>
    </row>
    <row r="697" spans="1:2" x14ac:dyDescent="0.2">
      <c r="A697" s="1">
        <v>1.3906644885128101</v>
      </c>
      <c r="B697" s="1">
        <v>1.95</v>
      </c>
    </row>
    <row r="698" spans="1:2" x14ac:dyDescent="0.2">
      <c r="A698" s="1">
        <v>1.4531785137897799</v>
      </c>
      <c r="B698" s="1">
        <v>1.5</v>
      </c>
    </row>
    <row r="699" spans="1:2" x14ac:dyDescent="0.2">
      <c r="A699" s="1">
        <v>1.5006712423492301</v>
      </c>
      <c r="B699" s="1">
        <v>2.25</v>
      </c>
    </row>
    <row r="700" spans="1:2" x14ac:dyDescent="0.2">
      <c r="A700" s="1">
        <v>1.6681886069646601</v>
      </c>
      <c r="B700" s="1">
        <v>3</v>
      </c>
    </row>
    <row r="701" spans="1:2" x14ac:dyDescent="0.2">
      <c r="A701" s="1">
        <v>1.6681886069646601</v>
      </c>
      <c r="B701" s="1">
        <v>3.45</v>
      </c>
    </row>
    <row r="702" spans="1:2" x14ac:dyDescent="0.2">
      <c r="A702" s="1">
        <v>1.6681886069646601</v>
      </c>
      <c r="B702" s="1">
        <v>1.35</v>
      </c>
    </row>
    <row r="703" spans="1:2" x14ac:dyDescent="0.2">
      <c r="A703" s="1">
        <v>1.6681886069646601</v>
      </c>
      <c r="B703" s="1">
        <v>1.65</v>
      </c>
    </row>
    <row r="704" spans="1:2" x14ac:dyDescent="0.2">
      <c r="A704" s="1">
        <v>1.6681886069646601</v>
      </c>
      <c r="B704" s="1">
        <v>4.3499999999999996</v>
      </c>
    </row>
    <row r="705" spans="1:2" x14ac:dyDescent="0.2">
      <c r="A705" s="1">
        <v>1.95498087436181</v>
      </c>
      <c r="B705" s="1">
        <v>0.9</v>
      </c>
    </row>
    <row r="706" spans="1:2" x14ac:dyDescent="0.2">
      <c r="A706" s="1">
        <v>0.76184747101306505</v>
      </c>
      <c r="B706" s="1">
        <v>1.2</v>
      </c>
    </row>
    <row r="707" spans="1:2" x14ac:dyDescent="0.2">
      <c r="A707" s="1">
        <v>0.91405229456289505</v>
      </c>
      <c r="B707" s="1">
        <v>0.75</v>
      </c>
    </row>
    <row r="708" spans="1:2" x14ac:dyDescent="0.2">
      <c r="A708" s="1">
        <v>0.91405229456289505</v>
      </c>
      <c r="B708" s="1">
        <v>1.35</v>
      </c>
    </row>
    <row r="709" spans="1:2" x14ac:dyDescent="0.2">
      <c r="A709" s="1">
        <v>1.51058053571936</v>
      </c>
      <c r="B709" s="1">
        <v>0.75</v>
      </c>
    </row>
    <row r="710" spans="1:2" x14ac:dyDescent="0.2">
      <c r="A710" s="1">
        <v>1.40160281473598</v>
      </c>
      <c r="B710" s="1">
        <v>0.75</v>
      </c>
    </row>
    <row r="711" spans="1:2" x14ac:dyDescent="0.2">
      <c r="A711" s="1">
        <v>1.9371170445969199</v>
      </c>
      <c r="B711" s="1">
        <v>3.9</v>
      </c>
    </row>
    <row r="712" spans="1:2" x14ac:dyDescent="0.2">
      <c r="A712" s="1">
        <v>1.9371170445969199</v>
      </c>
      <c r="B712" s="1">
        <v>7.8</v>
      </c>
    </row>
    <row r="713" spans="1:2" x14ac:dyDescent="0.2">
      <c r="A713" s="1">
        <v>1.9371170445969199</v>
      </c>
      <c r="B713" s="1">
        <v>3.75</v>
      </c>
    </row>
    <row r="714" spans="1:2" x14ac:dyDescent="0.2">
      <c r="A714" s="1">
        <v>2.1244417685689698</v>
      </c>
      <c r="B714" s="1">
        <v>3.75</v>
      </c>
    </row>
    <row r="715" spans="1:2" x14ac:dyDescent="0.2">
      <c r="A715" s="1">
        <v>1.6457967999179699</v>
      </c>
      <c r="B715" s="1">
        <v>5.7</v>
      </c>
    </row>
    <row r="716" spans="1:2" x14ac:dyDescent="0.2">
      <c r="A716" s="1">
        <v>1.6457967999179699</v>
      </c>
      <c r="B716" s="1">
        <v>3.9</v>
      </c>
    </row>
    <row r="717" spans="1:2" x14ac:dyDescent="0.2">
      <c r="A717" s="1">
        <v>1.6457967999179699</v>
      </c>
      <c r="B717" s="1">
        <v>2.4</v>
      </c>
    </row>
    <row r="718" spans="1:2" x14ac:dyDescent="0.2">
      <c r="A718" s="1">
        <v>1.6457967999179699</v>
      </c>
      <c r="B718" s="1">
        <v>2.7</v>
      </c>
    </row>
    <row r="719" spans="1:2" x14ac:dyDescent="0.2">
      <c r="A719" s="1">
        <v>1.6457967999179699</v>
      </c>
      <c r="B719" s="1">
        <v>3</v>
      </c>
    </row>
    <row r="720" spans="1:2" x14ac:dyDescent="0.2">
      <c r="A720" s="1">
        <v>1.0792147795365901</v>
      </c>
      <c r="B720" s="1">
        <v>1.5</v>
      </c>
    </row>
    <row r="721" spans="1:2" x14ac:dyDescent="0.2">
      <c r="A721" s="1">
        <v>3.7272515298167801</v>
      </c>
      <c r="B721" s="1">
        <v>1.35</v>
      </c>
    </row>
    <row r="722" spans="1:2" x14ac:dyDescent="0.2">
      <c r="A722" s="1">
        <v>3.7272515298167801</v>
      </c>
      <c r="B722" s="1">
        <v>0.9</v>
      </c>
    </row>
    <row r="723" spans="1:2" x14ac:dyDescent="0.2">
      <c r="A723" s="1">
        <v>1.7351298154130399</v>
      </c>
      <c r="B723" s="1">
        <v>1.5</v>
      </c>
    </row>
    <row r="724" spans="1:2" x14ac:dyDescent="0.2">
      <c r="A724" s="1">
        <v>1.7351298154130399</v>
      </c>
      <c r="B724" s="1">
        <v>1.05</v>
      </c>
    </row>
    <row r="725" spans="1:2" x14ac:dyDescent="0.2">
      <c r="A725" s="1">
        <v>0.87475626761049696</v>
      </c>
      <c r="B725" s="1">
        <v>1.65</v>
      </c>
    </row>
    <row r="726" spans="1:2" x14ac:dyDescent="0.2">
      <c r="A726" s="1">
        <v>0.87475626761049696</v>
      </c>
      <c r="B726" s="1">
        <v>1.35</v>
      </c>
    </row>
    <row r="727" spans="1:2" x14ac:dyDescent="0.2">
      <c r="A727" s="1">
        <v>0.87475626761049696</v>
      </c>
      <c r="B727" s="1">
        <v>1.8</v>
      </c>
    </row>
    <row r="728" spans="1:2" x14ac:dyDescent="0.2">
      <c r="A728" s="1">
        <v>1.28309567686715</v>
      </c>
      <c r="B728" s="1">
        <v>1.65</v>
      </c>
    </row>
    <row r="729" spans="1:2" x14ac:dyDescent="0.2">
      <c r="A729" s="1">
        <v>1.28309567686715</v>
      </c>
      <c r="B729" s="1">
        <v>1.2</v>
      </c>
    </row>
    <row r="730" spans="1:2" x14ac:dyDescent="0.2">
      <c r="A730" s="1">
        <v>1.28309567686715</v>
      </c>
      <c r="B730" s="1">
        <v>0.9</v>
      </c>
    </row>
    <row r="731" spans="1:2" x14ac:dyDescent="0.2">
      <c r="A731" s="1">
        <v>1.1303490524080499</v>
      </c>
      <c r="B731" s="1">
        <v>2.5499999999999998</v>
      </c>
    </row>
    <row r="732" spans="1:2" x14ac:dyDescent="0.2">
      <c r="A732" s="1">
        <v>1.1303490524080499</v>
      </c>
      <c r="B732" s="1">
        <v>0.75</v>
      </c>
    </row>
    <row r="733" spans="1:2" x14ac:dyDescent="0.2">
      <c r="A733" s="1">
        <v>1.1303490524080499</v>
      </c>
      <c r="B733" s="1">
        <v>6.9</v>
      </c>
    </row>
    <row r="734" spans="1:2" x14ac:dyDescent="0.2">
      <c r="A734" s="1">
        <v>0.98160577438207097</v>
      </c>
      <c r="B734" s="1">
        <v>2.1</v>
      </c>
    </row>
    <row r="735" spans="1:2" x14ac:dyDescent="0.2">
      <c r="A735" s="1">
        <v>2.8425399374885201</v>
      </c>
      <c r="B735" s="1">
        <v>5.0999999999999996</v>
      </c>
    </row>
    <row r="736" spans="1:2" x14ac:dyDescent="0.2">
      <c r="A736" s="1">
        <v>2.8425399374885201</v>
      </c>
      <c r="B736" s="1">
        <v>4.3499999999999996</v>
      </c>
    </row>
    <row r="737" spans="1:2" x14ac:dyDescent="0.2">
      <c r="A737" s="1">
        <v>1.88813598229372</v>
      </c>
      <c r="B737" s="1">
        <v>1.2</v>
      </c>
    </row>
    <row r="738" spans="1:2" x14ac:dyDescent="0.2">
      <c r="A738" s="1">
        <v>1.52853752981094</v>
      </c>
      <c r="B738" s="1">
        <v>1.65</v>
      </c>
    </row>
    <row r="739" spans="1:2" x14ac:dyDescent="0.2">
      <c r="A739" s="1">
        <v>1.0152892770427899</v>
      </c>
      <c r="B739" s="1">
        <v>0.9</v>
      </c>
    </row>
    <row r="740" spans="1:2" x14ac:dyDescent="0.2">
      <c r="A740" s="1">
        <v>1.39667096889647</v>
      </c>
      <c r="B740" s="1">
        <v>6.9</v>
      </c>
    </row>
    <row r="741" spans="1:2" x14ac:dyDescent="0.2">
      <c r="A741" s="1">
        <v>2.7606486591384698</v>
      </c>
      <c r="B741" s="1">
        <v>0.75</v>
      </c>
    </row>
    <row r="742" spans="1:2" x14ac:dyDescent="0.2">
      <c r="A742" s="1">
        <v>3.26036124196402</v>
      </c>
      <c r="B742" s="1">
        <v>3</v>
      </c>
    </row>
    <row r="743" spans="1:2" x14ac:dyDescent="0.2">
      <c r="A743" s="1">
        <v>7.7746988052319601</v>
      </c>
      <c r="B743" s="1">
        <v>0.75</v>
      </c>
    </row>
    <row r="744" spans="1:2" x14ac:dyDescent="0.2">
      <c r="A744" s="1">
        <v>2.44258860277231</v>
      </c>
      <c r="B744" s="1">
        <v>1.2</v>
      </c>
    </row>
    <row r="745" spans="1:2" x14ac:dyDescent="0.2">
      <c r="A745" s="1">
        <v>2.8713165241818999</v>
      </c>
      <c r="B745" s="1">
        <v>1.05</v>
      </c>
    </row>
    <row r="746" spans="1:2" x14ac:dyDescent="0.2">
      <c r="A746" s="1">
        <v>1.9900922385153601</v>
      </c>
      <c r="B746" s="1">
        <v>1.95</v>
      </c>
    </row>
    <row r="747" spans="1:2" x14ac:dyDescent="0.2">
      <c r="A747" s="1">
        <v>2.7053194895105199</v>
      </c>
      <c r="B747" s="1">
        <v>7.35</v>
      </c>
    </row>
    <row r="748" spans="1:2" x14ac:dyDescent="0.2">
      <c r="A748" s="1">
        <v>2.08475028174619</v>
      </c>
      <c r="B748" s="1">
        <v>2.1</v>
      </c>
    </row>
    <row r="749" spans="1:2" x14ac:dyDescent="0.2">
      <c r="A749" s="1">
        <v>2.1628685592773</v>
      </c>
      <c r="B749" s="1">
        <v>1.8</v>
      </c>
    </row>
    <row r="750" spans="1:2" x14ac:dyDescent="0.2">
      <c r="A750" s="1">
        <v>3.0550693578048</v>
      </c>
      <c r="B750" s="1">
        <v>1.35</v>
      </c>
    </row>
    <row r="751" spans="1:2" x14ac:dyDescent="0.2">
      <c r="A751" s="1">
        <v>3.0378615282519101</v>
      </c>
      <c r="B751" s="1">
        <v>3.45</v>
      </c>
    </row>
    <row r="752" spans="1:2" x14ac:dyDescent="0.2">
      <c r="A752" s="1">
        <v>2.6337484220737699</v>
      </c>
      <c r="B752" s="1">
        <v>0.75</v>
      </c>
    </row>
    <row r="753" spans="1:2" x14ac:dyDescent="0.2">
      <c r="A753" s="1">
        <v>3.3873837868365402</v>
      </c>
      <c r="B753" s="1">
        <v>1.05</v>
      </c>
    </row>
    <row r="754" spans="1:2" x14ac:dyDescent="0.2">
      <c r="A754" s="1">
        <v>3.5571893706768098</v>
      </c>
      <c r="B754" s="1">
        <v>0.9</v>
      </c>
    </row>
    <row r="755" spans="1:2" x14ac:dyDescent="0.2">
      <c r="A755" s="1">
        <v>2.5258871743464</v>
      </c>
      <c r="B755" s="1">
        <v>2.1</v>
      </c>
    </row>
    <row r="756" spans="1:2" x14ac:dyDescent="0.2">
      <c r="A756" s="1">
        <v>3.1785148501804601</v>
      </c>
      <c r="B756" s="1">
        <v>2.5499999999999998</v>
      </c>
    </row>
    <row r="757" spans="1:2" x14ac:dyDescent="0.2">
      <c r="A757" s="1">
        <v>2.5476734639318499</v>
      </c>
      <c r="B757" s="1">
        <v>0.75</v>
      </c>
    </row>
    <row r="758" spans="1:2" x14ac:dyDescent="0.2">
      <c r="A758" s="1">
        <v>2.02413204176914</v>
      </c>
      <c r="B758" s="1">
        <v>1.5</v>
      </c>
    </row>
    <row r="759" spans="1:2" x14ac:dyDescent="0.2">
      <c r="A759" s="1">
        <v>3.2096587989528902</v>
      </c>
      <c r="B759" s="1">
        <v>1.2</v>
      </c>
    </row>
    <row r="760" spans="1:2" x14ac:dyDescent="0.2">
      <c r="A760" s="1">
        <v>3.0512956306462198</v>
      </c>
      <c r="B760" s="1">
        <v>1.95</v>
      </c>
    </row>
    <row r="761" spans="1:2" x14ac:dyDescent="0.2">
      <c r="A761" s="1">
        <v>3.4277874071603298</v>
      </c>
      <c r="B761" s="1">
        <v>1.2</v>
      </c>
    </row>
    <row r="762" spans="1:2" x14ac:dyDescent="0.2">
      <c r="A762" s="1">
        <v>3.8129423303603098</v>
      </c>
      <c r="B762" s="1">
        <v>0.9</v>
      </c>
    </row>
    <row r="763" spans="1:2" x14ac:dyDescent="0.2">
      <c r="A763" s="1">
        <v>3.74744273041442</v>
      </c>
      <c r="B763" s="1">
        <v>1.05</v>
      </c>
    </row>
    <row r="764" spans="1:2" x14ac:dyDescent="0.2">
      <c r="A764" s="1">
        <v>3.3573825350928499</v>
      </c>
      <c r="B764" s="1">
        <v>1.8</v>
      </c>
    </row>
    <row r="765" spans="1:2" x14ac:dyDescent="0.2">
      <c r="A765" s="1">
        <v>3.4445818118312999</v>
      </c>
      <c r="B765" s="1">
        <v>2.7</v>
      </c>
    </row>
    <row r="766" spans="1:2" x14ac:dyDescent="0.2">
      <c r="A766" s="1">
        <v>2.9994068640499698</v>
      </c>
      <c r="B766" s="1">
        <v>1.2</v>
      </c>
    </row>
    <row r="767" spans="1:2" x14ac:dyDescent="0.2">
      <c r="A767" s="1">
        <v>1.8738013400992499</v>
      </c>
      <c r="B767" s="1">
        <v>2.7</v>
      </c>
    </row>
    <row r="768" spans="1:2" x14ac:dyDescent="0.2">
      <c r="A768" s="1">
        <v>1.9884893426131001</v>
      </c>
      <c r="B768" s="1">
        <v>2.5499999999999998</v>
      </c>
    </row>
    <row r="769" spans="1:2" x14ac:dyDescent="0.2">
      <c r="A769" s="1">
        <v>1.9884893426131001</v>
      </c>
      <c r="B769" s="1">
        <v>3</v>
      </c>
    </row>
    <row r="770" spans="1:2" x14ac:dyDescent="0.2">
      <c r="A770" s="1">
        <v>3.3272772925255198</v>
      </c>
      <c r="B770" s="1">
        <v>0.75</v>
      </c>
    </row>
    <row r="771" spans="1:2" x14ac:dyDescent="0.2">
      <c r="A771" s="1">
        <v>2.5572671316280999</v>
      </c>
      <c r="B771" s="1">
        <v>0.9</v>
      </c>
    </row>
    <row r="772" spans="1:2" x14ac:dyDescent="0.2">
      <c r="A772" s="1">
        <v>4.2870163729846498</v>
      </c>
      <c r="B772" s="1">
        <v>4.6500000000000004</v>
      </c>
    </row>
    <row r="773" spans="1:2" x14ac:dyDescent="0.2">
      <c r="A773" s="1">
        <v>5.0200389239019296</v>
      </c>
      <c r="B773" s="1">
        <v>2.25</v>
      </c>
    </row>
    <row r="774" spans="1:2" x14ac:dyDescent="0.2">
      <c r="A774" s="1">
        <v>5.0200389239019296</v>
      </c>
      <c r="B774" s="1">
        <v>1.8</v>
      </c>
    </row>
    <row r="775" spans="1:2" x14ac:dyDescent="0.2">
      <c r="A775" s="1">
        <v>2.66788864831295</v>
      </c>
      <c r="B775" s="1">
        <v>1.35</v>
      </c>
    </row>
    <row r="776" spans="1:2" x14ac:dyDescent="0.2">
      <c r="A776" s="1">
        <v>2.88190965811813</v>
      </c>
      <c r="B776" s="1">
        <v>1.05</v>
      </c>
    </row>
    <row r="777" spans="1:2" x14ac:dyDescent="0.2">
      <c r="A777" s="1">
        <v>3.5358429696434901</v>
      </c>
      <c r="B777" s="1">
        <v>1.65</v>
      </c>
    </row>
    <row r="778" spans="1:2" x14ac:dyDescent="0.2">
      <c r="A778" s="1">
        <v>3.1341968604108601</v>
      </c>
      <c r="B778" s="1">
        <v>1.5</v>
      </c>
    </row>
    <row r="779" spans="1:2" x14ac:dyDescent="0.2">
      <c r="A779" s="1">
        <v>3.21605747854277</v>
      </c>
      <c r="B779" s="1">
        <v>1.05</v>
      </c>
    </row>
    <row r="780" spans="1:2" x14ac:dyDescent="0.2">
      <c r="A780" s="1">
        <v>3.5048999738749198</v>
      </c>
      <c r="B780" s="1">
        <v>0.75</v>
      </c>
    </row>
    <row r="781" spans="1:2" x14ac:dyDescent="0.2">
      <c r="A781" s="1">
        <v>3.1756010584514902</v>
      </c>
      <c r="B781" s="1">
        <v>2.5499999999999998</v>
      </c>
    </row>
    <row r="782" spans="1:2" x14ac:dyDescent="0.2">
      <c r="A782" s="1">
        <v>2.5183137022445399</v>
      </c>
      <c r="B782" s="1">
        <v>1.35</v>
      </c>
    </row>
    <row r="783" spans="1:2" x14ac:dyDescent="0.2">
      <c r="A783" s="1">
        <v>2.5183137022445399</v>
      </c>
      <c r="B783" s="1">
        <v>1.65</v>
      </c>
    </row>
    <row r="784" spans="1:2" x14ac:dyDescent="0.2">
      <c r="A784" s="1">
        <v>2.5183137022445399</v>
      </c>
      <c r="B784" s="1">
        <v>2.1</v>
      </c>
    </row>
    <row r="785" spans="1:2" x14ac:dyDescent="0.2">
      <c r="A785" s="1">
        <v>2.5183137022445399</v>
      </c>
      <c r="B785" s="1">
        <v>1.2</v>
      </c>
    </row>
    <row r="786" spans="1:2" x14ac:dyDescent="0.2">
      <c r="A786" s="1">
        <v>3.0085764308093799</v>
      </c>
      <c r="B786" s="1">
        <v>1.05</v>
      </c>
    </row>
    <row r="787" spans="1:2" x14ac:dyDescent="0.2">
      <c r="A787" s="1">
        <v>2.4542254123841998</v>
      </c>
      <c r="B787" s="1">
        <v>1.95</v>
      </c>
    </row>
    <row r="788" spans="1:2" x14ac:dyDescent="0.2">
      <c r="A788" s="1">
        <v>3.1789872404400499</v>
      </c>
      <c r="B788" s="1">
        <v>2.25</v>
      </c>
    </row>
    <row r="789" spans="1:2" x14ac:dyDescent="0.2">
      <c r="A789" s="1">
        <v>3.8456338767871099</v>
      </c>
      <c r="B789" s="1">
        <v>1.2</v>
      </c>
    </row>
    <row r="790" spans="1:2" x14ac:dyDescent="0.2">
      <c r="A790" s="1">
        <v>3.8456338767871099</v>
      </c>
      <c r="B790" s="1">
        <v>2.5499999999999998</v>
      </c>
    </row>
    <row r="791" spans="1:2" x14ac:dyDescent="0.2">
      <c r="A791" s="1">
        <v>3.68816415858532</v>
      </c>
      <c r="B791" s="1">
        <v>1.65</v>
      </c>
    </row>
    <row r="792" spans="1:2" x14ac:dyDescent="0.2">
      <c r="A792" s="1">
        <v>3.68816415858532</v>
      </c>
      <c r="B792" s="1">
        <v>0.9</v>
      </c>
    </row>
    <row r="793" spans="1:2" x14ac:dyDescent="0.2">
      <c r="A793" s="1">
        <v>2.36694116703507</v>
      </c>
      <c r="B793" s="1">
        <v>1.2</v>
      </c>
    </row>
    <row r="794" spans="1:2" x14ac:dyDescent="0.2">
      <c r="A794" s="1">
        <v>3.4969251495021001</v>
      </c>
      <c r="B794" s="1">
        <v>0.9</v>
      </c>
    </row>
    <row r="795" spans="1:2" x14ac:dyDescent="0.2">
      <c r="A795" s="1">
        <v>1.84651341411189</v>
      </c>
      <c r="B795" s="1">
        <v>1.2</v>
      </c>
    </row>
    <row r="796" spans="1:2" x14ac:dyDescent="0.2">
      <c r="A796" s="1">
        <v>2.4011498518522001</v>
      </c>
      <c r="B796" s="1">
        <v>0.9</v>
      </c>
    </row>
    <row r="797" spans="1:2" x14ac:dyDescent="0.2">
      <c r="A797" s="1">
        <v>2.4011498518522001</v>
      </c>
      <c r="B797" s="1">
        <v>2.85</v>
      </c>
    </row>
    <row r="798" spans="1:2" x14ac:dyDescent="0.2">
      <c r="A798" s="1">
        <v>2.8389973881561099</v>
      </c>
      <c r="B798" s="1">
        <v>5.0999999999999996</v>
      </c>
    </row>
    <row r="799" spans="1:2" x14ac:dyDescent="0.2">
      <c r="A799" s="1">
        <v>2.2710342775746102</v>
      </c>
      <c r="B799" s="1">
        <v>0.9</v>
      </c>
    </row>
    <row r="800" spans="1:2" x14ac:dyDescent="0.2">
      <c r="A800" s="1">
        <v>2.9303559084306898</v>
      </c>
      <c r="B800" s="1">
        <v>1.05</v>
      </c>
    </row>
    <row r="801" spans="1:2" x14ac:dyDescent="0.2">
      <c r="A801" s="1">
        <v>3.3129662344905002</v>
      </c>
      <c r="B801" s="1">
        <v>0.75</v>
      </c>
    </row>
    <row r="802" spans="1:2" x14ac:dyDescent="0.2">
      <c r="A802" s="1">
        <v>2.4376008480365798</v>
      </c>
      <c r="B802" s="1">
        <v>1.05</v>
      </c>
    </row>
    <row r="803" spans="1:2" x14ac:dyDescent="0.2">
      <c r="A803" s="1">
        <v>2.4376008480365798</v>
      </c>
      <c r="B803" s="1">
        <v>1.65</v>
      </c>
    </row>
    <row r="804" spans="1:2" x14ac:dyDescent="0.2">
      <c r="A804" s="1">
        <v>2.4376008480365798</v>
      </c>
      <c r="B804" s="1">
        <v>1.35</v>
      </c>
    </row>
    <row r="805" spans="1:2" x14ac:dyDescent="0.2">
      <c r="A805" s="1">
        <v>3.58413375807427</v>
      </c>
      <c r="B805" s="1">
        <v>1.2</v>
      </c>
    </row>
    <row r="806" spans="1:2" x14ac:dyDescent="0.2">
      <c r="A806" s="1">
        <v>2.2904716487628201</v>
      </c>
      <c r="B806" s="1">
        <v>1.05</v>
      </c>
    </row>
    <row r="807" spans="1:2" x14ac:dyDescent="0.2">
      <c r="A807" s="1">
        <v>2.2169638040064901</v>
      </c>
      <c r="B807" s="1">
        <v>1.2</v>
      </c>
    </row>
    <row r="808" spans="1:2" x14ac:dyDescent="0.2">
      <c r="A808" s="1">
        <v>2.2169638040064901</v>
      </c>
      <c r="B808" s="1">
        <v>2.5499999999999998</v>
      </c>
    </row>
    <row r="809" spans="1:2" x14ac:dyDescent="0.2">
      <c r="A809" s="1">
        <v>2.2169638040064901</v>
      </c>
      <c r="B809" s="1">
        <v>2.85</v>
      </c>
    </row>
    <row r="810" spans="1:2" x14ac:dyDescent="0.2">
      <c r="A810" s="1">
        <v>2.2169638040064901</v>
      </c>
      <c r="B810" s="1">
        <v>2.7</v>
      </c>
    </row>
    <row r="811" spans="1:2" x14ac:dyDescent="0.2">
      <c r="A811" s="1">
        <v>2.2169638040064901</v>
      </c>
      <c r="B811" s="1">
        <v>1.8</v>
      </c>
    </row>
    <row r="812" spans="1:2" x14ac:dyDescent="0.2">
      <c r="A812" s="1">
        <v>2.2541832055009601</v>
      </c>
      <c r="B812" s="1">
        <v>0.9</v>
      </c>
    </row>
    <row r="813" spans="1:2" x14ac:dyDescent="0.2">
      <c r="A813" s="1">
        <v>2.01354120664833</v>
      </c>
      <c r="B813" s="1">
        <v>3.15</v>
      </c>
    </row>
    <row r="814" spans="1:2" x14ac:dyDescent="0.2">
      <c r="A814" s="1">
        <v>2.0290090925087401</v>
      </c>
      <c r="B814" s="1">
        <v>1.35</v>
      </c>
    </row>
    <row r="815" spans="1:2" x14ac:dyDescent="0.2">
      <c r="A815" s="1">
        <v>3.00274265599852</v>
      </c>
      <c r="B815" s="1">
        <v>1.5</v>
      </c>
    </row>
    <row r="816" spans="1:2" x14ac:dyDescent="0.2">
      <c r="A816" s="1">
        <v>3.2441152411939398</v>
      </c>
      <c r="B816" s="1">
        <v>1.2</v>
      </c>
    </row>
    <row r="817" spans="1:2" x14ac:dyDescent="0.2">
      <c r="A817" s="1">
        <v>2.9749642318676499</v>
      </c>
      <c r="B817" s="1">
        <v>1.8</v>
      </c>
    </row>
    <row r="818" spans="1:2" x14ac:dyDescent="0.2">
      <c r="A818" s="1">
        <v>2.8321757595333099</v>
      </c>
      <c r="B818" s="1">
        <v>1.95</v>
      </c>
    </row>
    <row r="819" spans="1:2" x14ac:dyDescent="0.2">
      <c r="A819" s="1">
        <v>4.1506123681027702</v>
      </c>
      <c r="B819" s="1">
        <v>2.1</v>
      </c>
    </row>
    <row r="820" spans="1:2" x14ac:dyDescent="0.2">
      <c r="A820" s="1">
        <v>2.9903481604305</v>
      </c>
      <c r="B820" s="1">
        <v>2.1</v>
      </c>
    </row>
    <row r="821" spans="1:2" x14ac:dyDescent="0.2">
      <c r="A821" s="1">
        <v>2.9903481604305</v>
      </c>
      <c r="B821" s="1">
        <v>1.65</v>
      </c>
    </row>
    <row r="822" spans="1:2" x14ac:dyDescent="0.2">
      <c r="A822" s="1">
        <v>2.1728675076583199</v>
      </c>
      <c r="B822" s="1">
        <v>0.9</v>
      </c>
    </row>
    <row r="823" spans="1:2" x14ac:dyDescent="0.2">
      <c r="A823" s="1">
        <v>2.7399089445409901</v>
      </c>
      <c r="B823" s="1">
        <v>1.35</v>
      </c>
    </row>
    <row r="824" spans="1:2" x14ac:dyDescent="0.2">
      <c r="A824" s="1">
        <v>3.95155369952472</v>
      </c>
      <c r="B824" s="1">
        <v>0.9</v>
      </c>
    </row>
    <row r="825" spans="1:2" x14ac:dyDescent="0.2">
      <c r="A825" s="1">
        <v>3.6313493192182902</v>
      </c>
      <c r="B825" s="1">
        <v>3.9</v>
      </c>
    </row>
    <row r="826" spans="1:2" x14ac:dyDescent="0.2">
      <c r="A826" s="1">
        <v>2.82660155929117</v>
      </c>
      <c r="B826" s="1">
        <v>3.3</v>
      </c>
    </row>
    <row r="827" spans="1:2" x14ac:dyDescent="0.2">
      <c r="A827" s="1">
        <v>2.82660155929117</v>
      </c>
      <c r="B827" s="1">
        <v>0.75</v>
      </c>
    </row>
    <row r="828" spans="1:2" x14ac:dyDescent="0.2">
      <c r="A828" s="1">
        <v>2.82660155929117</v>
      </c>
      <c r="B828" s="1">
        <v>1.65</v>
      </c>
    </row>
    <row r="829" spans="1:2" x14ac:dyDescent="0.2">
      <c r="A829" s="1">
        <v>2.82660155929117</v>
      </c>
      <c r="B829" s="1">
        <v>1.8</v>
      </c>
    </row>
    <row r="830" spans="1:2" x14ac:dyDescent="0.2">
      <c r="A830" s="1">
        <v>2.82660155929117</v>
      </c>
      <c r="B830" s="1">
        <v>2.4</v>
      </c>
    </row>
    <row r="831" spans="1:2" x14ac:dyDescent="0.2">
      <c r="A831" s="1">
        <v>2.92328850275024</v>
      </c>
      <c r="B831" s="1">
        <v>1.2</v>
      </c>
    </row>
    <row r="832" spans="1:2" x14ac:dyDescent="0.2">
      <c r="A832" s="1">
        <v>2.3901975447730002</v>
      </c>
      <c r="B832" s="1">
        <v>3.15</v>
      </c>
    </row>
    <row r="833" spans="1:2" x14ac:dyDescent="0.2">
      <c r="A833" s="1">
        <v>4.6351059488373902</v>
      </c>
      <c r="B833" s="1">
        <v>0.9</v>
      </c>
    </row>
    <row r="834" spans="1:2" x14ac:dyDescent="0.2">
      <c r="A834" s="1">
        <v>2.0718506097621101</v>
      </c>
      <c r="B834" s="1">
        <v>5.0999999999999996</v>
      </c>
    </row>
    <row r="835" spans="1:2" x14ac:dyDescent="0.2">
      <c r="A835" s="1">
        <v>2.0718506097621101</v>
      </c>
      <c r="B835" s="1">
        <v>6.9</v>
      </c>
    </row>
    <row r="836" spans="1:2" x14ac:dyDescent="0.2">
      <c r="A836" s="1">
        <v>2.0718506097621101</v>
      </c>
      <c r="B836" s="1">
        <v>2.7</v>
      </c>
    </row>
    <row r="837" spans="1:2" x14ac:dyDescent="0.2">
      <c r="A837" s="1">
        <v>2.0718506097621101</v>
      </c>
      <c r="B837" s="1">
        <v>1.65</v>
      </c>
    </row>
    <row r="838" spans="1:2" x14ac:dyDescent="0.2">
      <c r="A838" s="1">
        <v>2.05127306474275</v>
      </c>
      <c r="B838" s="1">
        <v>1.8</v>
      </c>
    </row>
    <row r="839" spans="1:2" x14ac:dyDescent="0.2">
      <c r="A839" s="1">
        <v>3.3516527451135301</v>
      </c>
      <c r="B839" s="1">
        <v>1.35</v>
      </c>
    </row>
    <row r="840" spans="1:2" x14ac:dyDescent="0.2">
      <c r="A840" s="1">
        <v>2.5647727073616098</v>
      </c>
      <c r="B840" s="1">
        <v>1.2</v>
      </c>
    </row>
    <row r="841" spans="1:2" x14ac:dyDescent="0.2">
      <c r="A841" s="1">
        <v>3.0005083310596001</v>
      </c>
      <c r="B841" s="1">
        <v>0.9</v>
      </c>
    </row>
    <row r="842" spans="1:2" x14ac:dyDescent="0.2">
      <c r="A842" s="1">
        <v>3.7110696242583301</v>
      </c>
      <c r="B842" s="1">
        <v>1.65</v>
      </c>
    </row>
    <row r="843" spans="1:2" x14ac:dyDescent="0.2">
      <c r="A843" s="1">
        <v>3.2162766087204502</v>
      </c>
      <c r="B843" s="1">
        <v>0.9</v>
      </c>
    </row>
    <row r="844" spans="1:2" x14ac:dyDescent="0.2">
      <c r="A844" s="1">
        <v>1.71177590904799</v>
      </c>
      <c r="B844" s="1">
        <v>2.7</v>
      </c>
    </row>
    <row r="845" spans="1:2" x14ac:dyDescent="0.2">
      <c r="A845" s="1">
        <v>2.8222010817611598</v>
      </c>
      <c r="B845" s="1">
        <v>3.15</v>
      </c>
    </row>
    <row r="846" spans="1:2" x14ac:dyDescent="0.2">
      <c r="A846" s="1">
        <v>2.7126122242375899</v>
      </c>
      <c r="B846" s="1">
        <v>2.5499999999999998</v>
      </c>
    </row>
    <row r="847" spans="1:2" x14ac:dyDescent="0.2">
      <c r="A847" s="1">
        <v>2.7126122242375899</v>
      </c>
      <c r="B847" s="1">
        <v>1.8</v>
      </c>
    </row>
    <row r="848" spans="1:2" x14ac:dyDescent="0.2">
      <c r="A848" s="1">
        <v>2.7126122242375899</v>
      </c>
      <c r="B848" s="1">
        <v>2.1</v>
      </c>
    </row>
    <row r="849" spans="1:2" x14ac:dyDescent="0.2">
      <c r="A849" s="1">
        <v>2.7126122242375899</v>
      </c>
      <c r="B849" s="1">
        <v>1.95</v>
      </c>
    </row>
    <row r="850" spans="1:2" x14ac:dyDescent="0.2">
      <c r="A850" s="1">
        <v>3.2051502534839398</v>
      </c>
      <c r="B850" s="1">
        <v>1.8</v>
      </c>
    </row>
    <row r="851" spans="1:2" x14ac:dyDescent="0.2">
      <c r="A851" s="1">
        <v>0.60749016870323802</v>
      </c>
      <c r="B851" s="1">
        <v>0.75</v>
      </c>
    </row>
    <row r="852" spans="1:2" x14ac:dyDescent="0.2">
      <c r="A852" s="1">
        <v>0.60749016870323802</v>
      </c>
      <c r="B852" s="1">
        <v>1.05</v>
      </c>
    </row>
    <row r="853" spans="1:2" x14ac:dyDescent="0.2">
      <c r="A853" s="1">
        <v>1.20263412493454</v>
      </c>
      <c r="B853" s="1">
        <v>0.75</v>
      </c>
    </row>
    <row r="854" spans="1:2" x14ac:dyDescent="0.2">
      <c r="A854" s="1">
        <v>1.5700078791939001</v>
      </c>
      <c r="B854" s="1">
        <v>0.9</v>
      </c>
    </row>
    <row r="855" spans="1:2" x14ac:dyDescent="0.2">
      <c r="A855" s="1">
        <v>1.13474046726763</v>
      </c>
      <c r="B855" s="1">
        <v>1.2</v>
      </c>
    </row>
    <row r="856" spans="1:2" x14ac:dyDescent="0.2">
      <c r="A856" s="1">
        <v>1.13474046726763</v>
      </c>
      <c r="B856" s="1">
        <v>0.75</v>
      </c>
    </row>
    <row r="857" spans="1:2" x14ac:dyDescent="0.2">
      <c r="A857" s="1">
        <v>1.13474046726763</v>
      </c>
      <c r="B857" s="1">
        <v>0.9</v>
      </c>
    </row>
    <row r="858" spans="1:2" x14ac:dyDescent="0.2">
      <c r="A858" s="1">
        <v>1.13474046726763</v>
      </c>
      <c r="B858" s="1">
        <v>2.25</v>
      </c>
    </row>
    <row r="859" spans="1:2" x14ac:dyDescent="0.2">
      <c r="A859" s="1">
        <v>0.977970747277907</v>
      </c>
      <c r="B859" s="1">
        <v>1.05</v>
      </c>
    </row>
    <row r="860" spans="1:2" x14ac:dyDescent="0.2">
      <c r="A860" s="1">
        <v>0.977970747277907</v>
      </c>
      <c r="B860" s="1">
        <v>1.8</v>
      </c>
    </row>
    <row r="861" spans="1:2" x14ac:dyDescent="0.2">
      <c r="A861" s="1">
        <v>0.977970747277907</v>
      </c>
      <c r="B861" s="1">
        <v>1.8</v>
      </c>
    </row>
    <row r="862" spans="1:2" x14ac:dyDescent="0.2">
      <c r="A862" s="1">
        <v>0.977970747277907</v>
      </c>
      <c r="B862" s="1">
        <v>1.35</v>
      </c>
    </row>
    <row r="863" spans="1:2" x14ac:dyDescent="0.2">
      <c r="A863" s="1">
        <v>0.977970747277907</v>
      </c>
      <c r="B863" s="1">
        <v>0.9</v>
      </c>
    </row>
    <row r="864" spans="1:2" x14ac:dyDescent="0.2">
      <c r="A864" s="1">
        <v>4.1446421266427098</v>
      </c>
      <c r="B864" s="1">
        <v>1.8</v>
      </c>
    </row>
    <row r="865" spans="1:2" x14ac:dyDescent="0.2">
      <c r="A865" s="1">
        <v>4.1446421266427098</v>
      </c>
      <c r="B865" s="1">
        <v>1.2</v>
      </c>
    </row>
    <row r="866" spans="1:2" x14ac:dyDescent="0.2">
      <c r="A866" s="1">
        <v>4.1446421266427098</v>
      </c>
      <c r="B866" s="1">
        <v>1.2</v>
      </c>
    </row>
    <row r="867" spans="1:2" x14ac:dyDescent="0.2">
      <c r="A867" s="1">
        <v>4.1446421266427098</v>
      </c>
      <c r="B867" s="1">
        <v>2.7</v>
      </c>
    </row>
    <row r="868" spans="1:2" x14ac:dyDescent="0.2">
      <c r="A868" s="1">
        <v>0.85298402941208296</v>
      </c>
      <c r="B868" s="1">
        <v>0.75</v>
      </c>
    </row>
    <row r="869" spans="1:2" x14ac:dyDescent="0.2">
      <c r="A869" s="1">
        <v>0.85298402941208296</v>
      </c>
      <c r="B869" s="1">
        <v>0.75</v>
      </c>
    </row>
    <row r="870" spans="1:2" x14ac:dyDescent="0.2">
      <c r="A870" s="1">
        <v>0.85298402941208296</v>
      </c>
      <c r="B870" s="1">
        <v>0.75</v>
      </c>
    </row>
    <row r="871" spans="1:2" x14ac:dyDescent="0.2">
      <c r="A871" s="1">
        <v>0.85298402941208296</v>
      </c>
      <c r="B871" s="1">
        <v>1.65</v>
      </c>
    </row>
    <row r="872" spans="1:2" x14ac:dyDescent="0.2">
      <c r="A872" s="1">
        <v>0.85298402941208296</v>
      </c>
      <c r="B872" s="1">
        <v>1.05</v>
      </c>
    </row>
    <row r="873" spans="1:2" x14ac:dyDescent="0.2">
      <c r="A873" s="1">
        <v>0.85298402941208296</v>
      </c>
      <c r="B873" s="1">
        <v>4.8</v>
      </c>
    </row>
    <row r="874" spans="1:2" x14ac:dyDescent="0.2">
      <c r="A874" s="1">
        <v>0.85298402941208296</v>
      </c>
      <c r="B874" s="1">
        <v>2.7</v>
      </c>
    </row>
    <row r="875" spans="1:2" x14ac:dyDescent="0.2">
      <c r="A875" s="1">
        <v>0.85298402941208296</v>
      </c>
      <c r="B875" s="1">
        <v>3</v>
      </c>
    </row>
    <row r="876" spans="1:2" x14ac:dyDescent="0.2">
      <c r="A876" s="1">
        <v>0.85298402941208296</v>
      </c>
      <c r="B876" s="1">
        <v>0.9</v>
      </c>
    </row>
    <row r="877" spans="1:2" x14ac:dyDescent="0.2">
      <c r="A877" s="1">
        <v>0.58128691877522398</v>
      </c>
      <c r="B877" s="1">
        <v>1.5</v>
      </c>
    </row>
    <row r="878" spans="1:2" x14ac:dyDescent="0.2">
      <c r="A878" s="1">
        <v>1.5453698805076701</v>
      </c>
      <c r="B878" s="1">
        <v>1.05</v>
      </c>
    </row>
    <row r="879" spans="1:2" x14ac:dyDescent="0.2">
      <c r="A879" s="1">
        <v>1.30945552861919</v>
      </c>
      <c r="B879" s="1">
        <v>2.4</v>
      </c>
    </row>
    <row r="880" spans="1:2" x14ac:dyDescent="0.2">
      <c r="A880" s="1">
        <v>0.78884401696130202</v>
      </c>
      <c r="B880" s="1">
        <v>1.05</v>
      </c>
    </row>
    <row r="881" spans="1:2" x14ac:dyDescent="0.2">
      <c r="A881" s="1">
        <v>0.78884401696130202</v>
      </c>
      <c r="B881" s="1">
        <v>1.05</v>
      </c>
    </row>
    <row r="882" spans="1:2" x14ac:dyDescent="0.2">
      <c r="A882" s="1">
        <v>1.3871352067863301</v>
      </c>
      <c r="B882" s="1">
        <v>9.15</v>
      </c>
    </row>
    <row r="883" spans="1:2" x14ac:dyDescent="0.2">
      <c r="A883" s="1">
        <v>1.12220826233227</v>
      </c>
      <c r="B883" s="1">
        <v>0.9</v>
      </c>
    </row>
    <row r="884" spans="1:2" x14ac:dyDescent="0.2">
      <c r="A884" s="1">
        <v>2.19926638120389</v>
      </c>
      <c r="B884" s="1">
        <v>5.55</v>
      </c>
    </row>
    <row r="885" spans="1:2" x14ac:dyDescent="0.2">
      <c r="A885" s="1">
        <v>1.54367679542716</v>
      </c>
      <c r="B885" s="1">
        <v>1.2</v>
      </c>
    </row>
    <row r="886" spans="1:2" x14ac:dyDescent="0.2">
      <c r="A886" s="1">
        <v>1.54367679542716</v>
      </c>
      <c r="B886" s="1">
        <v>0.9</v>
      </c>
    </row>
    <row r="887" spans="1:2" x14ac:dyDescent="0.2">
      <c r="A887" s="1">
        <v>1.54367679542716</v>
      </c>
      <c r="B887" s="1">
        <v>1.35</v>
      </c>
    </row>
    <row r="888" spans="1:2" x14ac:dyDescent="0.2">
      <c r="A888" s="1">
        <v>1.54367679542716</v>
      </c>
      <c r="B888" s="1">
        <v>0.75</v>
      </c>
    </row>
    <row r="889" spans="1:2" x14ac:dyDescent="0.2">
      <c r="A889" s="1">
        <v>1.5370378134996601</v>
      </c>
      <c r="B889" s="1">
        <v>1.95</v>
      </c>
    </row>
    <row r="890" spans="1:2" x14ac:dyDescent="0.2">
      <c r="A890" s="1">
        <v>0.75330064948117204</v>
      </c>
      <c r="B890" s="1">
        <v>0.75</v>
      </c>
    </row>
    <row r="891" spans="1:2" x14ac:dyDescent="0.2">
      <c r="A891" s="1">
        <v>1.57122444253544</v>
      </c>
      <c r="B891" s="1">
        <v>1.05</v>
      </c>
    </row>
    <row r="892" spans="1:2" x14ac:dyDescent="0.2">
      <c r="A892" s="1">
        <v>1.57122444253544</v>
      </c>
      <c r="B892" s="1">
        <v>0.9</v>
      </c>
    </row>
    <row r="893" spans="1:2" x14ac:dyDescent="0.2">
      <c r="A893" s="1">
        <v>1.57122444253544</v>
      </c>
      <c r="B893" s="1">
        <v>0.9</v>
      </c>
    </row>
    <row r="894" spans="1:2" x14ac:dyDescent="0.2">
      <c r="A894" s="1">
        <v>1.57122444253544</v>
      </c>
      <c r="B894" s="1">
        <v>0.75</v>
      </c>
    </row>
    <row r="895" spans="1:2" x14ac:dyDescent="0.2">
      <c r="A895" s="1">
        <v>1.2973291368598201</v>
      </c>
      <c r="B895" s="1">
        <v>1.2</v>
      </c>
    </row>
    <row r="896" spans="1:2" x14ac:dyDescent="0.2">
      <c r="A896" s="1">
        <v>1.2973291368598201</v>
      </c>
      <c r="B896" s="1">
        <v>1.35</v>
      </c>
    </row>
    <row r="897" spans="1:2" x14ac:dyDescent="0.2">
      <c r="A897" s="1">
        <v>1.2973291368598201</v>
      </c>
      <c r="B897" s="1">
        <v>1.35</v>
      </c>
    </row>
    <row r="898" spans="1:2" x14ac:dyDescent="0.2">
      <c r="A898" s="1">
        <v>1.2973291368598201</v>
      </c>
      <c r="B898" s="1">
        <v>2.4</v>
      </c>
    </row>
    <row r="899" spans="1:2" x14ac:dyDescent="0.2">
      <c r="A899" s="1">
        <v>1.2973291368598201</v>
      </c>
      <c r="B899" s="1">
        <v>2.1</v>
      </c>
    </row>
    <row r="900" spans="1:2" x14ac:dyDescent="0.2">
      <c r="A900" s="1">
        <v>1.2973291368598201</v>
      </c>
      <c r="B900" s="1">
        <v>0.75</v>
      </c>
    </row>
    <row r="901" spans="1:2" x14ac:dyDescent="0.2">
      <c r="A901" s="1">
        <v>1.0451946679233499</v>
      </c>
      <c r="B901" s="1">
        <v>0.9</v>
      </c>
    </row>
    <row r="902" spans="1:2" x14ac:dyDescent="0.2">
      <c r="A902" s="1">
        <v>1.0451946679233499</v>
      </c>
      <c r="B902" s="1">
        <v>2.7</v>
      </c>
    </row>
    <row r="903" spans="1:2" x14ac:dyDescent="0.2">
      <c r="A903" s="1">
        <v>1.0451946679233499</v>
      </c>
      <c r="B903" s="1">
        <v>1.2</v>
      </c>
    </row>
    <row r="904" spans="1:2" x14ac:dyDescent="0.2">
      <c r="A904" s="1">
        <v>1.0451946679233499</v>
      </c>
      <c r="B904" s="1">
        <v>1.05</v>
      </c>
    </row>
    <row r="905" spans="1:2" x14ac:dyDescent="0.2">
      <c r="A905" s="1">
        <v>1.0451946679233499</v>
      </c>
      <c r="B905" s="1">
        <v>0.9</v>
      </c>
    </row>
    <row r="906" spans="1:2" x14ac:dyDescent="0.2">
      <c r="A906" s="1">
        <v>1.5169272786428001</v>
      </c>
      <c r="B906" s="1">
        <v>1.5</v>
      </c>
    </row>
    <row r="907" spans="1:2" x14ac:dyDescent="0.2">
      <c r="A907" s="1">
        <v>1.5169272786428001</v>
      </c>
      <c r="B907" s="1">
        <v>0.9</v>
      </c>
    </row>
    <row r="908" spans="1:2" x14ac:dyDescent="0.2">
      <c r="A908" s="1">
        <v>1.5169272786428001</v>
      </c>
      <c r="B908" s="1">
        <v>0.9</v>
      </c>
    </row>
    <row r="909" spans="1:2" x14ac:dyDescent="0.2">
      <c r="A909" s="1">
        <v>1.5169272786428001</v>
      </c>
      <c r="B909" s="1">
        <v>1.05</v>
      </c>
    </row>
    <row r="910" spans="1:2" x14ac:dyDescent="0.2">
      <c r="A910" s="1">
        <v>3.2854600329783099</v>
      </c>
      <c r="B910" s="1">
        <v>1.5</v>
      </c>
    </row>
    <row r="911" spans="1:2" x14ac:dyDescent="0.2">
      <c r="A911" s="1">
        <v>3.2854600329783099</v>
      </c>
      <c r="B911" s="1">
        <v>4.6500000000000004</v>
      </c>
    </row>
    <row r="912" spans="1:2" x14ac:dyDescent="0.2">
      <c r="A912" s="1">
        <v>3.2854600329783099</v>
      </c>
      <c r="B912" s="1">
        <v>3.9</v>
      </c>
    </row>
    <row r="913" spans="1:2" x14ac:dyDescent="0.2">
      <c r="A913" s="1">
        <v>0.64579324532972404</v>
      </c>
      <c r="B913" s="1">
        <v>0.9</v>
      </c>
    </row>
    <row r="914" spans="1:2" x14ac:dyDescent="0.2">
      <c r="A914" s="1">
        <v>0.64119526685405703</v>
      </c>
      <c r="B914" s="1">
        <v>0.75</v>
      </c>
    </row>
    <row r="915" spans="1:2" x14ac:dyDescent="0.2">
      <c r="A915" s="1">
        <v>0.64119526685405703</v>
      </c>
      <c r="B915" s="1">
        <v>0.9</v>
      </c>
    </row>
    <row r="916" spans="1:2" x14ac:dyDescent="0.2">
      <c r="A916" s="1">
        <v>1.1547501555267401</v>
      </c>
      <c r="B916" s="1">
        <v>1.65</v>
      </c>
    </row>
    <row r="917" spans="1:2" x14ac:dyDescent="0.2">
      <c r="A917" s="1">
        <v>1.1547501555267401</v>
      </c>
      <c r="B917" s="1">
        <v>1.5</v>
      </c>
    </row>
    <row r="918" spans="1:2" x14ac:dyDescent="0.2">
      <c r="A918" s="1">
        <v>1.8121137886426499</v>
      </c>
      <c r="B918" s="1">
        <v>1.35</v>
      </c>
    </row>
    <row r="919" spans="1:2" x14ac:dyDescent="0.2">
      <c r="A919" s="1">
        <v>3.9864830279358001</v>
      </c>
      <c r="B919" s="1">
        <v>0.75</v>
      </c>
    </row>
    <row r="920" spans="1:2" x14ac:dyDescent="0.2">
      <c r="A920" s="1">
        <v>3.4391320851680498</v>
      </c>
      <c r="B920" s="1">
        <v>1.05</v>
      </c>
    </row>
    <row r="921" spans="1:2" x14ac:dyDescent="0.2">
      <c r="A921" s="1">
        <v>3.4391320851680498</v>
      </c>
      <c r="B921" s="1">
        <v>0.75</v>
      </c>
    </row>
    <row r="922" spans="1:2" x14ac:dyDescent="0.2">
      <c r="A922" s="1">
        <v>1.35697327485569</v>
      </c>
      <c r="B922" s="1">
        <v>0.9</v>
      </c>
    </row>
    <row r="923" spans="1:2" x14ac:dyDescent="0.2">
      <c r="A923" s="1">
        <v>1.76179869641572</v>
      </c>
      <c r="B923" s="1">
        <v>1.2</v>
      </c>
    </row>
    <row r="924" spans="1:2" x14ac:dyDescent="0.2">
      <c r="A924" s="1">
        <v>1.79438508444116</v>
      </c>
      <c r="B924" s="1">
        <v>0.9</v>
      </c>
    </row>
    <row r="925" spans="1:2" x14ac:dyDescent="0.2">
      <c r="A925" s="1">
        <v>1.79968937033263</v>
      </c>
      <c r="B925" s="1">
        <v>1.05</v>
      </c>
    </row>
    <row r="926" spans="1:2" x14ac:dyDescent="0.2">
      <c r="A926" s="1">
        <v>1.4769998595183</v>
      </c>
      <c r="B926" s="1">
        <v>1.5</v>
      </c>
    </row>
    <row r="927" spans="1:2" x14ac:dyDescent="0.2">
      <c r="A927" s="1">
        <v>1.4847753013598901</v>
      </c>
      <c r="B927" s="1">
        <v>0.75</v>
      </c>
    </row>
    <row r="928" spans="1:2" x14ac:dyDescent="0.2">
      <c r="A928" s="1">
        <v>0.86726126652233404</v>
      </c>
      <c r="B928" s="1">
        <v>0.75</v>
      </c>
    </row>
    <row r="929" spans="1:2" x14ac:dyDescent="0.2">
      <c r="A929" s="1">
        <v>1.0862181972306599</v>
      </c>
      <c r="B929" s="1">
        <v>1.8</v>
      </c>
    </row>
    <row r="930" spans="1:2" x14ac:dyDescent="0.2">
      <c r="A930" s="1">
        <v>2.8060281326873802</v>
      </c>
      <c r="B930" s="1">
        <v>1.05</v>
      </c>
    </row>
    <row r="931" spans="1:2" x14ac:dyDescent="0.2">
      <c r="A931" s="1">
        <v>1.8445114378452001</v>
      </c>
      <c r="B931" s="1">
        <v>0.9</v>
      </c>
    </row>
    <row r="932" spans="1:2" x14ac:dyDescent="0.2">
      <c r="A932" s="1">
        <v>3.0919389031117999</v>
      </c>
      <c r="B932" s="1">
        <v>1.05</v>
      </c>
    </row>
    <row r="933" spans="1:2" x14ac:dyDescent="0.2">
      <c r="A933" s="1">
        <v>3.0035985393764899</v>
      </c>
      <c r="B933" s="1">
        <v>3.6</v>
      </c>
    </row>
    <row r="934" spans="1:2" x14ac:dyDescent="0.2">
      <c r="A934" s="1">
        <v>2.8973598491922998</v>
      </c>
      <c r="B934" s="1">
        <v>2.1</v>
      </c>
    </row>
    <row r="935" spans="1:2" x14ac:dyDescent="0.2">
      <c r="A935" s="1">
        <v>2.1396158181190899</v>
      </c>
      <c r="B935" s="1">
        <v>0.9</v>
      </c>
    </row>
    <row r="936" spans="1:2" x14ac:dyDescent="0.2">
      <c r="A936" s="1">
        <v>3.09348338048859</v>
      </c>
      <c r="B936" s="1">
        <v>1.2</v>
      </c>
    </row>
    <row r="937" spans="1:2" x14ac:dyDescent="0.2">
      <c r="A937" s="1">
        <v>2.1544990352120799</v>
      </c>
      <c r="B937" s="1">
        <v>1.95</v>
      </c>
    </row>
    <row r="938" spans="1:2" x14ac:dyDescent="0.2">
      <c r="A938" s="1">
        <v>1.8853186826536901</v>
      </c>
      <c r="B938" s="1">
        <v>0.75</v>
      </c>
    </row>
    <row r="939" spans="1:2" x14ac:dyDescent="0.2">
      <c r="A939" s="1">
        <v>3.4100521236103298</v>
      </c>
      <c r="B939" s="1">
        <v>1.2</v>
      </c>
    </row>
    <row r="940" spans="1:2" x14ac:dyDescent="0.2">
      <c r="A940" s="1">
        <v>3.4100521236103298</v>
      </c>
      <c r="B940" s="1">
        <v>0.75</v>
      </c>
    </row>
    <row r="941" spans="1:2" x14ac:dyDescent="0.2">
      <c r="A941" s="1">
        <v>1.69728998313492</v>
      </c>
      <c r="B941" s="1">
        <v>0.75</v>
      </c>
    </row>
    <row r="942" spans="1:2" x14ac:dyDescent="0.2">
      <c r="A942" s="1">
        <v>1.8676322917511301</v>
      </c>
      <c r="B942" s="1">
        <v>1.05</v>
      </c>
    </row>
    <row r="943" spans="1:2" x14ac:dyDescent="0.2">
      <c r="A943" s="1">
        <v>1.90579949289076</v>
      </c>
      <c r="B943" s="1">
        <v>1.2</v>
      </c>
    </row>
    <row r="944" spans="1:2" x14ac:dyDescent="0.2">
      <c r="A944" s="1">
        <v>1.5319844551798301</v>
      </c>
      <c r="B944" s="1">
        <v>1.2</v>
      </c>
    </row>
    <row r="945" spans="1:2" x14ac:dyDescent="0.2">
      <c r="A945" s="1">
        <v>1.4307876401925701</v>
      </c>
      <c r="B945" s="1">
        <v>0.75</v>
      </c>
    </row>
    <row r="946" spans="1:2" x14ac:dyDescent="0.2">
      <c r="A946" s="1">
        <v>3.1103362028785799</v>
      </c>
      <c r="B946" s="1">
        <v>1.05</v>
      </c>
    </row>
    <row r="947" spans="1:2" x14ac:dyDescent="0.2">
      <c r="A947" s="1">
        <v>1.74596672301579</v>
      </c>
      <c r="B947" s="1">
        <v>1.2</v>
      </c>
    </row>
    <row r="948" spans="1:2" x14ac:dyDescent="0.2">
      <c r="A948" s="1">
        <v>1.74596672301579</v>
      </c>
      <c r="B948" s="1">
        <v>0.75</v>
      </c>
    </row>
    <row r="949" spans="1:2" x14ac:dyDescent="0.2">
      <c r="A949" s="1">
        <v>1.74596672301579</v>
      </c>
      <c r="B949" s="1">
        <v>1.8</v>
      </c>
    </row>
    <row r="950" spans="1:2" x14ac:dyDescent="0.2">
      <c r="A950" s="1">
        <v>3.3136697313174102</v>
      </c>
      <c r="B950" s="1">
        <v>0.9</v>
      </c>
    </row>
    <row r="951" spans="1:2" x14ac:dyDescent="0.2">
      <c r="A951" s="1">
        <v>3.3136697313174102</v>
      </c>
      <c r="B951" s="1">
        <v>0.9</v>
      </c>
    </row>
    <row r="952" spans="1:2" x14ac:dyDescent="0.2">
      <c r="A952" s="1">
        <v>3.1701966802760801</v>
      </c>
      <c r="B952" s="1">
        <v>0.75</v>
      </c>
    </row>
    <row r="953" spans="1:2" x14ac:dyDescent="0.2">
      <c r="A953" s="1">
        <v>1.6347602172853499</v>
      </c>
      <c r="B953" s="1">
        <v>1.5</v>
      </c>
    </row>
    <row r="954" spans="1:2" x14ac:dyDescent="0.2">
      <c r="A954" s="1">
        <v>3.4495582551306301</v>
      </c>
      <c r="B954" s="1">
        <v>1.5</v>
      </c>
    </row>
    <row r="955" spans="1:2" x14ac:dyDescent="0.2">
      <c r="A955" s="1">
        <v>3.4699967341914801</v>
      </c>
      <c r="B955" s="1">
        <v>2.7</v>
      </c>
    </row>
    <row r="956" spans="1:2" x14ac:dyDescent="0.2">
      <c r="A956" s="1">
        <v>3.4699967341914801</v>
      </c>
      <c r="B956" s="1">
        <v>1.05</v>
      </c>
    </row>
    <row r="957" spans="1:2" x14ac:dyDescent="0.2">
      <c r="A957" s="1">
        <v>1.86244394723514</v>
      </c>
      <c r="B957" s="1">
        <v>0.9</v>
      </c>
    </row>
    <row r="958" spans="1:2" x14ac:dyDescent="0.2">
      <c r="A958" s="1">
        <v>2.8979626002499299</v>
      </c>
      <c r="B958" s="1">
        <v>1.35</v>
      </c>
    </row>
    <row r="959" spans="1:2" x14ac:dyDescent="0.2">
      <c r="A959" s="1">
        <v>4.0655153826333601</v>
      </c>
      <c r="B959" s="1">
        <v>0.75</v>
      </c>
    </row>
    <row r="960" spans="1:2" x14ac:dyDescent="0.2">
      <c r="A960" s="1">
        <v>1.7495655775464001</v>
      </c>
      <c r="B960" s="1">
        <v>0.75</v>
      </c>
    </row>
    <row r="961" spans="1:2" x14ac:dyDescent="0.2">
      <c r="A961" s="1">
        <v>1.8908862874514101</v>
      </c>
      <c r="B961" s="1">
        <v>0.9</v>
      </c>
    </row>
    <row r="962" spans="1:2" x14ac:dyDescent="0.2">
      <c r="A962" s="1">
        <v>2.12937093221952</v>
      </c>
      <c r="B962" s="1">
        <v>0.75</v>
      </c>
    </row>
    <row r="963" spans="1:2" x14ac:dyDescent="0.2">
      <c r="A963" s="1">
        <v>2.1326330266867899</v>
      </c>
      <c r="B963" s="1">
        <v>1.8</v>
      </c>
    </row>
    <row r="964" spans="1:2" x14ac:dyDescent="0.2">
      <c r="A964" s="1">
        <v>2.6712893307456</v>
      </c>
      <c r="B964" s="1">
        <v>0.75</v>
      </c>
    </row>
    <row r="965" spans="1:2" x14ac:dyDescent="0.2">
      <c r="A965" s="1">
        <v>2.6712893307456</v>
      </c>
      <c r="B965" s="1">
        <v>0.9</v>
      </c>
    </row>
    <row r="966" spans="1:2" x14ac:dyDescent="0.2">
      <c r="A966" s="1">
        <v>1.11675858708178</v>
      </c>
      <c r="B966" s="1">
        <v>1.05</v>
      </c>
    </row>
    <row r="967" spans="1:2" x14ac:dyDescent="0.2">
      <c r="A967" s="1">
        <v>4.3004868419111499</v>
      </c>
      <c r="B967" s="1">
        <v>1.5</v>
      </c>
    </row>
    <row r="968" spans="1:2" x14ac:dyDescent="0.2">
      <c r="A968" s="1">
        <v>1.6920880624694801</v>
      </c>
      <c r="B968" s="1">
        <v>2.1</v>
      </c>
    </row>
    <row r="969" spans="1:2" x14ac:dyDescent="0.2">
      <c r="A969" s="1">
        <v>2.84292831884453</v>
      </c>
      <c r="B969" s="1">
        <v>3.9</v>
      </c>
    </row>
    <row r="970" spans="1:2" x14ac:dyDescent="0.2">
      <c r="A970" s="1">
        <v>2.84292831884453</v>
      </c>
      <c r="B970" s="1">
        <v>1.95</v>
      </c>
    </row>
    <row r="971" spans="1:2" x14ac:dyDescent="0.2">
      <c r="A971" s="1">
        <v>2.84292831884453</v>
      </c>
      <c r="B971" s="1">
        <v>1.95</v>
      </c>
    </row>
    <row r="972" spans="1:2" x14ac:dyDescent="0.2">
      <c r="A972" s="1">
        <v>2.84292831884453</v>
      </c>
      <c r="B972" s="1">
        <v>2.7</v>
      </c>
    </row>
    <row r="973" spans="1:2" x14ac:dyDescent="0.2">
      <c r="A973" s="1">
        <v>2.84292831884453</v>
      </c>
      <c r="B973" s="1">
        <v>1.65</v>
      </c>
    </row>
    <row r="974" spans="1:2" x14ac:dyDescent="0.2">
      <c r="A974" s="1">
        <v>2.84292831884453</v>
      </c>
      <c r="B974" s="1">
        <v>2.4</v>
      </c>
    </row>
    <row r="975" spans="1:2" x14ac:dyDescent="0.2">
      <c r="A975" s="1">
        <v>2.84292831884453</v>
      </c>
      <c r="B975" s="1">
        <v>1.2</v>
      </c>
    </row>
    <row r="976" spans="1:2" x14ac:dyDescent="0.2">
      <c r="A976" s="1">
        <v>2.84292831884453</v>
      </c>
      <c r="B976" s="1">
        <v>3.45</v>
      </c>
    </row>
    <row r="977" spans="1:2" x14ac:dyDescent="0.2">
      <c r="A977" s="1">
        <v>3.8464362346963901</v>
      </c>
      <c r="B977" s="1">
        <v>7.2</v>
      </c>
    </row>
    <row r="978" spans="1:2" x14ac:dyDescent="0.2">
      <c r="A978" s="1">
        <v>3.8464362346963901</v>
      </c>
      <c r="B978" s="1">
        <v>3</v>
      </c>
    </row>
    <row r="979" spans="1:2" x14ac:dyDescent="0.2">
      <c r="A979" s="1">
        <v>3.8464362346963901</v>
      </c>
      <c r="B979" s="1">
        <v>3.6</v>
      </c>
    </row>
    <row r="980" spans="1:2" x14ac:dyDescent="0.2">
      <c r="A980" s="1">
        <v>4.34363824557526</v>
      </c>
      <c r="B980" s="1">
        <v>1.05</v>
      </c>
    </row>
    <row r="981" spans="1:2" x14ac:dyDescent="0.2">
      <c r="A981" s="1">
        <v>2.6914958382597001</v>
      </c>
      <c r="B981" s="1">
        <v>0.75</v>
      </c>
    </row>
    <row r="982" spans="1:2" x14ac:dyDescent="0.2">
      <c r="A982" s="1">
        <v>1.9645800304232801</v>
      </c>
      <c r="B982" s="1">
        <v>1.2</v>
      </c>
    </row>
    <row r="983" spans="1:2" x14ac:dyDescent="0.2">
      <c r="A983" s="1">
        <v>1.90562490180557</v>
      </c>
      <c r="B983" s="1">
        <v>0.75</v>
      </c>
    </row>
    <row r="984" spans="1:2" x14ac:dyDescent="0.2">
      <c r="A984" s="1">
        <v>3.16531683262706</v>
      </c>
      <c r="B984" s="1">
        <v>1.5</v>
      </c>
    </row>
    <row r="985" spans="1:2" x14ac:dyDescent="0.2">
      <c r="A985" s="1">
        <v>3.8994991606979101</v>
      </c>
      <c r="B985" s="1">
        <v>2.1</v>
      </c>
    </row>
    <row r="986" spans="1:2" x14ac:dyDescent="0.2">
      <c r="A986" s="1">
        <v>3.8994991606979101</v>
      </c>
      <c r="B986" s="1">
        <v>0.75</v>
      </c>
    </row>
    <row r="987" spans="1:2" x14ac:dyDescent="0.2">
      <c r="A987" s="1">
        <v>2.92540358261255</v>
      </c>
      <c r="B987" s="1">
        <v>1.65</v>
      </c>
    </row>
    <row r="988" spans="1:2" x14ac:dyDescent="0.2">
      <c r="A988" s="1">
        <v>2.92540358261255</v>
      </c>
      <c r="B988" s="1">
        <v>0.75</v>
      </c>
    </row>
    <row r="989" spans="1:2" x14ac:dyDescent="0.2">
      <c r="A989" s="1">
        <v>2.5008652736208301</v>
      </c>
      <c r="B989" s="1">
        <v>3.6</v>
      </c>
    </row>
    <row r="990" spans="1:2" x14ac:dyDescent="0.2">
      <c r="A990" s="1">
        <v>2.5008652736208301</v>
      </c>
      <c r="B990" s="1">
        <v>2.25</v>
      </c>
    </row>
    <row r="991" spans="1:2" x14ac:dyDescent="0.2">
      <c r="A991" s="1">
        <v>1.4257447303406601</v>
      </c>
      <c r="B991" s="1">
        <v>0.75</v>
      </c>
    </row>
    <row r="992" spans="1:2" x14ac:dyDescent="0.2">
      <c r="A992" s="1">
        <v>1.4257447303406601</v>
      </c>
      <c r="B992" s="1">
        <v>1.2</v>
      </c>
    </row>
    <row r="993" spans="1:2" x14ac:dyDescent="0.2">
      <c r="A993" s="1">
        <v>1.18720829055157</v>
      </c>
      <c r="B993" s="1">
        <v>1.8</v>
      </c>
    </row>
    <row r="994" spans="1:2" x14ac:dyDescent="0.2">
      <c r="A994" s="1">
        <v>1.18720829055157</v>
      </c>
      <c r="B994" s="1">
        <v>0.9</v>
      </c>
    </row>
    <row r="995" spans="1:2" x14ac:dyDescent="0.2">
      <c r="A995" s="1">
        <v>1.18720829055157</v>
      </c>
      <c r="B995" s="1">
        <v>1.2</v>
      </c>
    </row>
    <row r="996" spans="1:2" x14ac:dyDescent="0.2">
      <c r="A996" s="1">
        <v>4.2728829119021503</v>
      </c>
      <c r="B996" s="1">
        <v>0.9</v>
      </c>
    </row>
    <row r="997" spans="1:2" x14ac:dyDescent="0.2">
      <c r="A997" s="1">
        <v>0.91275297615623396</v>
      </c>
      <c r="B997" s="1">
        <v>1.65</v>
      </c>
    </row>
    <row r="998" spans="1:2" x14ac:dyDescent="0.2">
      <c r="A998" s="1">
        <v>1.8121248707875499</v>
      </c>
      <c r="B998" s="1">
        <v>1.5</v>
      </c>
    </row>
    <row r="999" spans="1:2" x14ac:dyDescent="0.2">
      <c r="A999" s="1">
        <v>0.80640351773311103</v>
      </c>
      <c r="B999" s="1">
        <v>1.8</v>
      </c>
    </row>
    <row r="1000" spans="1:2" x14ac:dyDescent="0.2">
      <c r="A1000" s="1">
        <v>1.7001335483389499</v>
      </c>
      <c r="B1000" s="1">
        <v>1.05</v>
      </c>
    </row>
    <row r="1001" spans="1:2" x14ac:dyDescent="0.2">
      <c r="A1001" s="1">
        <v>1.10052705363422</v>
      </c>
      <c r="B1001" s="1">
        <v>1.05</v>
      </c>
    </row>
    <row r="1002" spans="1:2" x14ac:dyDescent="0.2">
      <c r="A1002" s="1">
        <v>4.7625446098861</v>
      </c>
      <c r="B1002" s="1">
        <v>0.75</v>
      </c>
    </row>
    <row r="1003" spans="1:2" x14ac:dyDescent="0.2">
      <c r="A1003" s="1">
        <v>1.3172634390490601</v>
      </c>
      <c r="B1003" s="1">
        <v>0.9</v>
      </c>
    </row>
    <row r="1004" spans="1:2" x14ac:dyDescent="0.2">
      <c r="A1004" s="1">
        <v>0.82472310471158305</v>
      </c>
      <c r="B1004" s="1">
        <v>3</v>
      </c>
    </row>
    <row r="1005" spans="1:2" x14ac:dyDescent="0.2">
      <c r="A1005" s="1">
        <v>1.74943162809245</v>
      </c>
      <c r="B1005" s="1">
        <v>1.2</v>
      </c>
    </row>
    <row r="1006" spans="1:2" x14ac:dyDescent="0.2">
      <c r="A1006" s="1">
        <v>0.74587164953414897</v>
      </c>
      <c r="B1006" s="1">
        <v>0.9</v>
      </c>
    </row>
    <row r="1007" spans="1:2" x14ac:dyDescent="0.2">
      <c r="A1007" s="1">
        <v>1.11372380614991</v>
      </c>
      <c r="B1007" s="1">
        <v>2.4</v>
      </c>
    </row>
    <row r="1008" spans="1:2" x14ac:dyDescent="0.2">
      <c r="A1008" s="1">
        <v>4.8835981330330904</v>
      </c>
      <c r="B1008" s="1">
        <v>0.9</v>
      </c>
    </row>
    <row r="1009" spans="1:2" x14ac:dyDescent="0.2">
      <c r="A1009" s="1">
        <v>1.1829452120692301</v>
      </c>
      <c r="B1009" s="1">
        <v>2.1</v>
      </c>
    </row>
    <row r="1010" spans="1:2" x14ac:dyDescent="0.2">
      <c r="A1010" s="1">
        <v>0.71209992697559099</v>
      </c>
      <c r="B1010" s="1">
        <v>1.05</v>
      </c>
    </row>
    <row r="1011" spans="1:2" x14ac:dyDescent="0.2">
      <c r="A1011" s="1">
        <v>1.1553140985539201</v>
      </c>
      <c r="B1011" s="1">
        <v>1.35</v>
      </c>
    </row>
    <row r="1012" spans="1:2" x14ac:dyDescent="0.2">
      <c r="A1012" s="1">
        <v>2.5226902814536398</v>
      </c>
      <c r="B1012" s="1">
        <v>1.05</v>
      </c>
    </row>
    <row r="1013" spans="1:2" x14ac:dyDescent="0.2">
      <c r="A1013" s="1">
        <v>1.5622354105215599</v>
      </c>
      <c r="B1013" s="1">
        <v>3.45</v>
      </c>
    </row>
    <row r="1014" spans="1:2" x14ac:dyDescent="0.2">
      <c r="A1014" s="1">
        <v>1.5622354105215599</v>
      </c>
      <c r="B1014" s="1">
        <v>5.85</v>
      </c>
    </row>
    <row r="1015" spans="1:2" x14ac:dyDescent="0.2">
      <c r="A1015" s="1">
        <v>1.50119923196928</v>
      </c>
      <c r="B1015" s="1">
        <v>2.25</v>
      </c>
    </row>
    <row r="1016" spans="1:2" x14ac:dyDescent="0.2">
      <c r="A1016" s="1">
        <v>1.8610442936213001</v>
      </c>
      <c r="B1016" s="1">
        <v>1.65</v>
      </c>
    </row>
    <row r="1017" spans="1:2" x14ac:dyDescent="0.2">
      <c r="A1017" s="1">
        <v>1.2588533541116</v>
      </c>
      <c r="B1017" s="1">
        <v>1.2</v>
      </c>
    </row>
    <row r="1018" spans="1:2" x14ac:dyDescent="0.2">
      <c r="A1018" s="1">
        <v>2.3326189750179598</v>
      </c>
      <c r="B1018" s="1">
        <v>1.2</v>
      </c>
    </row>
    <row r="1019" spans="1:2" x14ac:dyDescent="0.2">
      <c r="A1019" s="1">
        <v>1.05503987352549</v>
      </c>
      <c r="B1019" s="1">
        <v>1.8</v>
      </c>
    </row>
    <row r="1020" spans="1:2" x14ac:dyDescent="0.2">
      <c r="A1020" s="1">
        <v>0.81906380307296001</v>
      </c>
      <c r="B1020" s="1">
        <v>3</v>
      </c>
    </row>
    <row r="1021" spans="1:2" x14ac:dyDescent="0.2">
      <c r="A1021" s="1">
        <v>0.81906380307296001</v>
      </c>
      <c r="B1021" s="1">
        <v>5.4</v>
      </c>
    </row>
    <row r="1022" spans="1:2" x14ac:dyDescent="0.2">
      <c r="A1022" s="1">
        <v>0.81906380307296001</v>
      </c>
      <c r="B1022" s="1">
        <v>2.1</v>
      </c>
    </row>
    <row r="1023" spans="1:2" x14ac:dyDescent="0.2">
      <c r="A1023" s="1">
        <v>0.81906380307296001</v>
      </c>
      <c r="B1023" s="1">
        <v>1.8</v>
      </c>
    </row>
    <row r="1024" spans="1:2" x14ac:dyDescent="0.2">
      <c r="A1024" s="1">
        <v>2.3266461564679402</v>
      </c>
      <c r="B1024" s="1">
        <v>2.4</v>
      </c>
    </row>
    <row r="1025" spans="1:2" x14ac:dyDescent="0.2">
      <c r="A1025" s="1">
        <v>2.1324469712126799</v>
      </c>
      <c r="B1025" s="1">
        <v>1.05</v>
      </c>
    </row>
    <row r="1026" spans="1:2" x14ac:dyDescent="0.2">
      <c r="A1026" s="1">
        <v>1.47283296497725</v>
      </c>
      <c r="B1026" s="1">
        <v>0.75</v>
      </c>
    </row>
    <row r="1027" spans="1:2" x14ac:dyDescent="0.2">
      <c r="A1027" s="1">
        <v>1.47283296497725</v>
      </c>
      <c r="B1027" s="1">
        <v>1.2</v>
      </c>
    </row>
    <row r="1028" spans="1:2" x14ac:dyDescent="0.2">
      <c r="A1028" s="1">
        <v>0.38552307464405999</v>
      </c>
      <c r="B1028" s="1">
        <v>1.2</v>
      </c>
    </row>
    <row r="1029" spans="1:2" x14ac:dyDescent="0.2">
      <c r="A1029" s="1">
        <v>3.6587315892924002</v>
      </c>
      <c r="B1029" s="1">
        <v>3.75</v>
      </c>
    </row>
    <row r="1030" spans="1:2" x14ac:dyDescent="0.2">
      <c r="A1030" s="1">
        <v>3.6587315892924002</v>
      </c>
      <c r="B1030" s="1">
        <v>2.1</v>
      </c>
    </row>
    <row r="1031" spans="1:2" x14ac:dyDescent="0.2">
      <c r="A1031" s="1">
        <v>3.6587315892924002</v>
      </c>
      <c r="B1031" s="1">
        <v>1.35</v>
      </c>
    </row>
    <row r="1032" spans="1:2" x14ac:dyDescent="0.2">
      <c r="A1032" s="1">
        <v>3.6587315892924002</v>
      </c>
      <c r="B1032" s="1">
        <v>2.85</v>
      </c>
    </row>
    <row r="1033" spans="1:2" x14ac:dyDescent="0.2">
      <c r="A1033" s="1">
        <v>3.6587315892924002</v>
      </c>
      <c r="B1033" s="1">
        <v>1.65</v>
      </c>
    </row>
    <row r="1034" spans="1:2" x14ac:dyDescent="0.2">
      <c r="A1034" s="1">
        <v>3.6587315892924002</v>
      </c>
      <c r="B1034" s="1">
        <v>1.8</v>
      </c>
    </row>
    <row r="1035" spans="1:2" x14ac:dyDescent="0.2">
      <c r="A1035" s="1">
        <v>1.83268909855548</v>
      </c>
      <c r="B1035" s="1">
        <v>0.9</v>
      </c>
    </row>
    <row r="1036" spans="1:2" x14ac:dyDescent="0.2">
      <c r="A1036" s="1">
        <v>1.83268909855548</v>
      </c>
      <c r="B1036" s="1">
        <v>0.75</v>
      </c>
    </row>
    <row r="1037" spans="1:2" x14ac:dyDescent="0.2">
      <c r="A1037" s="1">
        <v>1.2669207319364599</v>
      </c>
      <c r="B1037" s="1">
        <v>8.6999999999999993</v>
      </c>
    </row>
    <row r="1038" spans="1:2" x14ac:dyDescent="0.2">
      <c r="A1038" s="1">
        <v>1.17254965391392</v>
      </c>
      <c r="B1038" s="1">
        <v>1.05</v>
      </c>
    </row>
    <row r="1039" spans="1:2" x14ac:dyDescent="0.2">
      <c r="A1039" s="1">
        <v>1.17254965391392</v>
      </c>
      <c r="B1039" s="1">
        <v>0.9</v>
      </c>
    </row>
    <row r="1040" spans="1:2" x14ac:dyDescent="0.2">
      <c r="A1040" s="1">
        <v>0.37844678452028402</v>
      </c>
      <c r="B1040" s="1">
        <v>0.9</v>
      </c>
    </row>
    <row r="1041" spans="1:2" x14ac:dyDescent="0.2">
      <c r="A1041" s="1">
        <v>2.7128921013104699</v>
      </c>
      <c r="B1041" s="1">
        <v>1.95</v>
      </c>
    </row>
    <row r="1042" spans="1:2" x14ac:dyDescent="0.2">
      <c r="A1042" s="1">
        <v>0.94403691423050595</v>
      </c>
      <c r="B1042" s="1">
        <v>1.05</v>
      </c>
    </row>
    <row r="1043" spans="1:2" x14ac:dyDescent="0.2">
      <c r="A1043" s="1">
        <v>4.8211573028216801</v>
      </c>
      <c r="B1043" s="1">
        <v>5.0999999999999996</v>
      </c>
    </row>
    <row r="1044" spans="1:2" x14ac:dyDescent="0.2">
      <c r="A1044" s="1">
        <v>4.8211573028216801</v>
      </c>
      <c r="B1044" s="1">
        <v>3.3</v>
      </c>
    </row>
    <row r="1045" spans="1:2" x14ac:dyDescent="0.2">
      <c r="A1045" s="1">
        <v>4.8211573028216801</v>
      </c>
      <c r="B1045" s="1">
        <v>1.95</v>
      </c>
    </row>
    <row r="1046" spans="1:2" x14ac:dyDescent="0.2">
      <c r="A1046" s="1">
        <v>4.8211573028216801</v>
      </c>
      <c r="B1046" s="1">
        <v>4.8</v>
      </c>
    </row>
    <row r="1047" spans="1:2" x14ac:dyDescent="0.2">
      <c r="A1047" s="1">
        <v>0.578682111866065</v>
      </c>
      <c r="B1047" s="1">
        <v>2.25</v>
      </c>
    </row>
    <row r="1048" spans="1:2" x14ac:dyDescent="0.2">
      <c r="A1048" s="1">
        <v>1.17172707427345</v>
      </c>
      <c r="B1048" s="1">
        <v>0.9</v>
      </c>
    </row>
    <row r="1049" spans="1:2" x14ac:dyDescent="0.2">
      <c r="A1049" s="1">
        <v>0.86726367773709501</v>
      </c>
      <c r="B1049" s="1">
        <v>0.75</v>
      </c>
    </row>
    <row r="1050" spans="1:2" x14ac:dyDescent="0.2">
      <c r="A1050" s="1">
        <v>1.25388392480142</v>
      </c>
      <c r="B1050" s="1">
        <v>2.1</v>
      </c>
    </row>
    <row r="1051" spans="1:2" x14ac:dyDescent="0.2">
      <c r="A1051" s="1">
        <v>0.95354443263270905</v>
      </c>
      <c r="B1051" s="1">
        <v>0.9</v>
      </c>
    </row>
    <row r="1052" spans="1:2" x14ac:dyDescent="0.2">
      <c r="A1052" s="1">
        <v>0.89326787944807795</v>
      </c>
      <c r="B1052" s="1">
        <v>0.9</v>
      </c>
    </row>
    <row r="1053" spans="1:2" x14ac:dyDescent="0.2">
      <c r="A1053" s="1">
        <v>0.89326787944807795</v>
      </c>
      <c r="B1053" s="1">
        <v>3.3</v>
      </c>
    </row>
    <row r="1054" spans="1:2" x14ac:dyDescent="0.2">
      <c r="A1054" s="1">
        <v>0.89326787944807795</v>
      </c>
      <c r="B1054" s="1">
        <v>2.7</v>
      </c>
    </row>
    <row r="1055" spans="1:2" x14ac:dyDescent="0.2">
      <c r="A1055" s="1">
        <v>0.89326787944807795</v>
      </c>
      <c r="B1055" s="1">
        <v>3.3</v>
      </c>
    </row>
    <row r="1056" spans="1:2" x14ac:dyDescent="0.2">
      <c r="A1056" s="1">
        <v>1.65140800581414</v>
      </c>
      <c r="B1056" s="1">
        <v>1.05</v>
      </c>
    </row>
    <row r="1057" spans="1:2" x14ac:dyDescent="0.2">
      <c r="A1057" s="1">
        <v>0.72491978411779501</v>
      </c>
      <c r="B1057" s="1">
        <v>1.95</v>
      </c>
    </row>
    <row r="1058" spans="1:2" x14ac:dyDescent="0.2">
      <c r="A1058" s="1">
        <v>1.2355605860247101</v>
      </c>
      <c r="B1058" s="1">
        <v>2.7</v>
      </c>
    </row>
    <row r="1059" spans="1:2" x14ac:dyDescent="0.2">
      <c r="A1059" s="1">
        <v>1.2355605860247101</v>
      </c>
      <c r="B1059" s="1">
        <v>2.4</v>
      </c>
    </row>
    <row r="1060" spans="1:2" x14ac:dyDescent="0.2">
      <c r="A1060" s="1">
        <v>1.2355605860247101</v>
      </c>
      <c r="B1060" s="1">
        <v>1.05</v>
      </c>
    </row>
    <row r="1061" spans="1:2" x14ac:dyDescent="0.2">
      <c r="A1061" s="1">
        <v>1.2222608699683499</v>
      </c>
      <c r="B1061" s="1">
        <v>1.5</v>
      </c>
    </row>
    <row r="1062" spans="1:2" x14ac:dyDescent="0.2">
      <c r="A1062" s="1">
        <v>1.2597497398089901</v>
      </c>
      <c r="B1062" s="1">
        <v>1.5</v>
      </c>
    </row>
    <row r="1063" spans="1:2" x14ac:dyDescent="0.2">
      <c r="A1063" s="1">
        <v>1.2800815970833499</v>
      </c>
      <c r="B1063" s="1">
        <v>0.75</v>
      </c>
    </row>
    <row r="1064" spans="1:2" x14ac:dyDescent="0.2">
      <c r="A1064" s="1">
        <v>1.2800815970833499</v>
      </c>
      <c r="B1064" s="1">
        <v>1.05</v>
      </c>
    </row>
    <row r="1065" spans="1:2" x14ac:dyDescent="0.2">
      <c r="A1065" s="1">
        <v>1.30505928629047</v>
      </c>
      <c r="B1065" s="1">
        <v>2.4</v>
      </c>
    </row>
    <row r="1066" spans="1:2" x14ac:dyDescent="0.2">
      <c r="A1066" s="1">
        <v>1.36849147889282</v>
      </c>
      <c r="B1066" s="1">
        <v>2.25</v>
      </c>
    </row>
    <row r="1067" spans="1:2" x14ac:dyDescent="0.2">
      <c r="A1067" s="1">
        <v>1.2956102541682899</v>
      </c>
      <c r="B1067" s="1">
        <v>1.2</v>
      </c>
    </row>
    <row r="1068" spans="1:2" x14ac:dyDescent="0.2">
      <c r="A1068" s="1">
        <v>0.92511966911993204</v>
      </c>
      <c r="B1068" s="1">
        <v>1.05</v>
      </c>
    </row>
    <row r="1069" spans="1:2" x14ac:dyDescent="0.2">
      <c r="A1069" s="1">
        <v>0.92511966911993204</v>
      </c>
      <c r="B1069" s="1">
        <v>0.9</v>
      </c>
    </row>
    <row r="1070" spans="1:2" x14ac:dyDescent="0.2">
      <c r="A1070" s="1">
        <v>1.39808206144171</v>
      </c>
      <c r="B1070" s="1">
        <v>1.35</v>
      </c>
    </row>
    <row r="1071" spans="1:2" x14ac:dyDescent="0.2">
      <c r="A1071" s="1">
        <v>0.89617187383063401</v>
      </c>
      <c r="B1071" s="1">
        <v>1.2</v>
      </c>
    </row>
    <row r="1072" spans="1:2" x14ac:dyDescent="0.2">
      <c r="A1072" s="1">
        <v>0.89617187383063401</v>
      </c>
      <c r="B1072" s="1">
        <v>1.5</v>
      </c>
    </row>
    <row r="1073" spans="1:2" x14ac:dyDescent="0.2">
      <c r="A1073" s="1">
        <v>0.89617187383063401</v>
      </c>
      <c r="B1073" s="1">
        <v>1.2</v>
      </c>
    </row>
    <row r="1074" spans="1:2" x14ac:dyDescent="0.2">
      <c r="A1074" s="1">
        <v>0.89617187383063401</v>
      </c>
      <c r="B1074" s="1">
        <v>0.9</v>
      </c>
    </row>
    <row r="1075" spans="1:2" x14ac:dyDescent="0.2">
      <c r="A1075" s="1">
        <v>0.86811351832465999</v>
      </c>
      <c r="B1075" s="1">
        <v>1.95</v>
      </c>
    </row>
    <row r="1076" spans="1:2" x14ac:dyDescent="0.2">
      <c r="A1076" s="1">
        <v>1.3659678894982501</v>
      </c>
      <c r="B1076" s="1">
        <v>2.4</v>
      </c>
    </row>
    <row r="1077" spans="1:2" x14ac:dyDescent="0.2">
      <c r="A1077" s="1">
        <v>1.5880815551424801</v>
      </c>
      <c r="B1077" s="1">
        <v>1.95</v>
      </c>
    </row>
    <row r="1078" spans="1:2" x14ac:dyDescent="0.2">
      <c r="A1078" s="1">
        <v>1.0719575160395101</v>
      </c>
      <c r="B1078" s="1">
        <v>0.75</v>
      </c>
    </row>
    <row r="1079" spans="1:2" x14ac:dyDescent="0.2">
      <c r="A1079" s="1">
        <v>0.93338101141932095</v>
      </c>
      <c r="B1079" s="1">
        <v>1.05</v>
      </c>
    </row>
    <row r="1080" spans="1:2" x14ac:dyDescent="0.2">
      <c r="A1080" s="1">
        <v>0.78295343804732598</v>
      </c>
      <c r="B1080" s="1">
        <v>0.75</v>
      </c>
    </row>
    <row r="1081" spans="1:2" x14ac:dyDescent="0.2">
      <c r="A1081" s="1">
        <v>1.56578935455872</v>
      </c>
      <c r="B1081" s="1">
        <v>1.35</v>
      </c>
    </row>
    <row r="1082" spans="1:2" x14ac:dyDescent="0.2">
      <c r="A1082" s="1">
        <v>1.56578935455872</v>
      </c>
      <c r="B1082" s="1">
        <v>1.8</v>
      </c>
    </row>
    <row r="1083" spans="1:2" x14ac:dyDescent="0.2">
      <c r="A1083" s="1">
        <v>0.96701477401317704</v>
      </c>
      <c r="B1083" s="1">
        <v>1.2</v>
      </c>
    </row>
    <row r="1084" spans="1:2" x14ac:dyDescent="0.2">
      <c r="A1084" s="1">
        <v>1.7177492936249801</v>
      </c>
      <c r="B1084" s="1">
        <v>1.35</v>
      </c>
    </row>
    <row r="1085" spans="1:2" x14ac:dyDescent="0.2">
      <c r="A1085" s="1">
        <v>1.0798155540209</v>
      </c>
      <c r="B1085" s="1">
        <v>1.35</v>
      </c>
    </row>
    <row r="1086" spans="1:2" x14ac:dyDescent="0.2">
      <c r="A1086" s="1">
        <v>0.68214167355081001</v>
      </c>
      <c r="B1086" s="1">
        <v>1.5</v>
      </c>
    </row>
    <row r="1087" spans="1:2" x14ac:dyDescent="0.2">
      <c r="A1087" s="1">
        <v>2.0627177091147999</v>
      </c>
      <c r="B1087" s="1">
        <v>1.05</v>
      </c>
    </row>
    <row r="1088" spans="1:2" x14ac:dyDescent="0.2">
      <c r="A1088" s="1">
        <v>1.70642900030331</v>
      </c>
      <c r="B1088" s="1">
        <v>1.05</v>
      </c>
    </row>
    <row r="1089" spans="1:2" x14ac:dyDescent="0.2">
      <c r="A1089" s="1">
        <v>1.0552752346081899</v>
      </c>
      <c r="B1089" s="1">
        <v>0.9</v>
      </c>
    </row>
    <row r="1090" spans="1:2" x14ac:dyDescent="0.2">
      <c r="A1090" s="1">
        <v>1.8675971763353301</v>
      </c>
      <c r="B1090" s="1">
        <v>2.1</v>
      </c>
    </row>
    <row r="1091" spans="1:2" x14ac:dyDescent="0.2">
      <c r="A1091" s="1">
        <v>2.5865446355333201</v>
      </c>
      <c r="B1091" s="1">
        <v>0.9</v>
      </c>
    </row>
    <row r="1092" spans="1:2" x14ac:dyDescent="0.2">
      <c r="A1092" s="1">
        <v>1.53671632305504</v>
      </c>
      <c r="B1092" s="1">
        <v>1.2</v>
      </c>
    </row>
    <row r="1093" spans="1:2" x14ac:dyDescent="0.2">
      <c r="A1093" s="1">
        <v>3.9708875122739302</v>
      </c>
      <c r="B1093" s="1">
        <v>1.05</v>
      </c>
    </row>
    <row r="1094" spans="1:2" x14ac:dyDescent="0.2">
      <c r="A1094" s="1">
        <v>1.7996858937231299</v>
      </c>
      <c r="B1094" s="1">
        <v>1.05</v>
      </c>
    </row>
    <row r="1095" spans="1:2" x14ac:dyDescent="0.2">
      <c r="A1095" s="1">
        <v>2.18886657194198</v>
      </c>
      <c r="B1095" s="1">
        <v>0.9</v>
      </c>
    </row>
    <row r="1096" spans="1:2" x14ac:dyDescent="0.2">
      <c r="A1096" s="1">
        <v>2.18886657194198</v>
      </c>
      <c r="B1096" s="1">
        <v>0.75</v>
      </c>
    </row>
    <row r="1097" spans="1:2" x14ac:dyDescent="0.2">
      <c r="A1097" s="1">
        <v>2.51153042518545</v>
      </c>
      <c r="B1097" s="1">
        <v>0.9</v>
      </c>
    </row>
    <row r="1098" spans="1:2" x14ac:dyDescent="0.2">
      <c r="A1098" s="1">
        <v>2.3558042256006</v>
      </c>
      <c r="B1098" s="1">
        <v>0.9</v>
      </c>
    </row>
    <row r="1099" spans="1:2" x14ac:dyDescent="0.2">
      <c r="A1099" s="1">
        <v>2.1911747372936601</v>
      </c>
      <c r="B1099" s="1">
        <v>0.75</v>
      </c>
    </row>
    <row r="1100" spans="1:2" x14ac:dyDescent="0.2">
      <c r="A1100" s="1">
        <v>3.1365944032114998</v>
      </c>
      <c r="B1100" s="1">
        <v>3.75</v>
      </c>
    </row>
    <row r="1101" spans="1:2" x14ac:dyDescent="0.2">
      <c r="A1101" s="1">
        <v>2.0664672367122798</v>
      </c>
      <c r="B1101" s="1">
        <v>1.35</v>
      </c>
    </row>
    <row r="1102" spans="1:2" x14ac:dyDescent="0.2">
      <c r="A1102" s="1">
        <v>1.94214957137183</v>
      </c>
      <c r="B1102" s="1">
        <v>1.35</v>
      </c>
    </row>
    <row r="1103" spans="1:2" x14ac:dyDescent="0.2">
      <c r="A1103" s="1">
        <v>1.43428397873706</v>
      </c>
      <c r="B1103" s="1">
        <v>1.8</v>
      </c>
    </row>
    <row r="1104" spans="1:2" x14ac:dyDescent="0.2">
      <c r="A1104" s="1">
        <v>1.43428397873706</v>
      </c>
      <c r="B1104" s="1">
        <v>1.05</v>
      </c>
    </row>
    <row r="1105" spans="1:2" x14ac:dyDescent="0.2">
      <c r="A1105" s="1">
        <v>1.6759246880785701</v>
      </c>
      <c r="B1105" s="1">
        <v>3.15</v>
      </c>
    </row>
    <row r="1106" spans="1:2" x14ac:dyDescent="0.2">
      <c r="A1106" s="1">
        <v>2.1193482980157099</v>
      </c>
      <c r="B1106" s="1">
        <v>1.2</v>
      </c>
    </row>
    <row r="1107" spans="1:2" x14ac:dyDescent="0.2">
      <c r="A1107" s="1">
        <v>1.62918859618965</v>
      </c>
      <c r="B1107" s="1">
        <v>0.9</v>
      </c>
    </row>
    <row r="1108" spans="1:2" x14ac:dyDescent="0.2">
      <c r="A1108" s="1">
        <v>0.69120180367787698</v>
      </c>
      <c r="B1108" s="1">
        <v>2.1</v>
      </c>
    </row>
    <row r="1109" spans="1:2" x14ac:dyDescent="0.2">
      <c r="A1109" s="1">
        <v>2.0511146094177599</v>
      </c>
      <c r="B1109" s="1">
        <v>0.9</v>
      </c>
    </row>
    <row r="1110" spans="1:2" x14ac:dyDescent="0.2">
      <c r="A1110" s="1">
        <v>2.1270906654778399</v>
      </c>
      <c r="B1110" s="1">
        <v>1.65</v>
      </c>
    </row>
    <row r="1111" spans="1:2" x14ac:dyDescent="0.2">
      <c r="A1111" s="1">
        <v>2.5576263188995001</v>
      </c>
      <c r="B1111" s="1">
        <v>1.2</v>
      </c>
    </row>
    <row r="1112" spans="1:2" x14ac:dyDescent="0.2">
      <c r="A1112" s="1">
        <v>6.6568948622342399</v>
      </c>
      <c r="B1112" s="1">
        <v>0.9</v>
      </c>
    </row>
    <row r="1113" spans="1:2" x14ac:dyDescent="0.2">
      <c r="A1113" s="1">
        <v>2.6797657569673299</v>
      </c>
      <c r="B1113" s="1">
        <v>1.5</v>
      </c>
    </row>
    <row r="1114" spans="1:2" x14ac:dyDescent="0.2">
      <c r="A1114" s="1">
        <v>1.87585371491509</v>
      </c>
      <c r="B1114" s="1">
        <v>0.75</v>
      </c>
    </row>
    <row r="1115" spans="1:2" x14ac:dyDescent="0.2">
      <c r="A1115" s="1">
        <v>1.2735857188391899</v>
      </c>
      <c r="B1115" s="1">
        <v>0.75</v>
      </c>
    </row>
    <row r="1116" spans="1:2" x14ac:dyDescent="0.2">
      <c r="A1116" s="1">
        <v>2.4685939358181299</v>
      </c>
      <c r="B1116" s="1">
        <v>1.65</v>
      </c>
    </row>
    <row r="1117" spans="1:2" x14ac:dyDescent="0.2">
      <c r="A1117" s="1">
        <v>1.5822674015693301</v>
      </c>
      <c r="B1117" s="1">
        <v>1.2</v>
      </c>
    </row>
    <row r="1118" spans="1:2" x14ac:dyDescent="0.2">
      <c r="A1118" s="1">
        <v>1.5822674015693301</v>
      </c>
      <c r="B1118" s="1">
        <v>1.8</v>
      </c>
    </row>
    <row r="1119" spans="1:2" x14ac:dyDescent="0.2">
      <c r="A1119" s="1">
        <v>1.5822674015693301</v>
      </c>
      <c r="B1119" s="1">
        <v>1.65</v>
      </c>
    </row>
    <row r="1120" spans="1:2" x14ac:dyDescent="0.2">
      <c r="A1120" s="1">
        <v>1.5822674015693301</v>
      </c>
      <c r="B1120" s="1">
        <v>0.75</v>
      </c>
    </row>
    <row r="1121" spans="1:2" x14ac:dyDescent="0.2">
      <c r="A1121" s="1">
        <v>1.19650300575039</v>
      </c>
      <c r="B1121" s="1">
        <v>1.35</v>
      </c>
    </row>
    <row r="1122" spans="1:2" x14ac:dyDescent="0.2">
      <c r="A1122" s="1">
        <v>1.5112686409880101</v>
      </c>
      <c r="B1122" s="1">
        <v>0.75</v>
      </c>
    </row>
    <row r="1123" spans="1:2" x14ac:dyDescent="0.2">
      <c r="A1123" s="1">
        <v>1.4995805585131601</v>
      </c>
      <c r="B1123" s="1">
        <v>1.5</v>
      </c>
    </row>
    <row r="1124" spans="1:2" x14ac:dyDescent="0.2">
      <c r="A1124" s="1">
        <v>1.19389055759701</v>
      </c>
      <c r="B1124" s="1">
        <v>0.9</v>
      </c>
    </row>
    <row r="1125" spans="1:2" x14ac:dyDescent="0.2">
      <c r="A1125" s="1">
        <v>2.4651120473163002</v>
      </c>
      <c r="B1125" s="1">
        <v>1.95</v>
      </c>
    </row>
    <row r="1126" spans="1:2" x14ac:dyDescent="0.2">
      <c r="A1126" s="1">
        <v>2.0438448209578799</v>
      </c>
      <c r="B1126" s="1">
        <v>0.75</v>
      </c>
    </row>
    <row r="1127" spans="1:2" x14ac:dyDescent="0.2">
      <c r="A1127" s="1">
        <v>2.1336361203214298</v>
      </c>
      <c r="B1127" s="1">
        <v>1.5</v>
      </c>
    </row>
    <row r="1128" spans="1:2" x14ac:dyDescent="0.2">
      <c r="A1128" s="1">
        <v>1.6563125187285901</v>
      </c>
      <c r="B1128" s="1">
        <v>1.2</v>
      </c>
    </row>
    <row r="1129" spans="1:2" x14ac:dyDescent="0.2">
      <c r="A1129" s="1">
        <v>2.33172421000218</v>
      </c>
      <c r="B1129" s="1">
        <v>1.2</v>
      </c>
    </row>
    <row r="1130" spans="1:2" x14ac:dyDescent="0.2">
      <c r="A1130" s="1">
        <v>3.8137765839861899</v>
      </c>
      <c r="B1130" s="1">
        <v>3.75</v>
      </c>
    </row>
    <row r="1131" spans="1:2" x14ac:dyDescent="0.2">
      <c r="A1131" s="1">
        <v>2.1379521024787</v>
      </c>
      <c r="B1131" s="1">
        <v>0.9</v>
      </c>
    </row>
    <row r="1132" spans="1:2" x14ac:dyDescent="0.2">
      <c r="A1132" s="1">
        <v>1.8391711084075699</v>
      </c>
      <c r="B1132" s="1">
        <v>2.1</v>
      </c>
    </row>
    <row r="1133" spans="1:2" x14ac:dyDescent="0.2">
      <c r="A1133" s="1">
        <v>1.55941302086346</v>
      </c>
      <c r="B1133" s="1">
        <v>2.1</v>
      </c>
    </row>
    <row r="1134" spans="1:2" x14ac:dyDescent="0.2">
      <c r="A1134" s="1">
        <v>1.6765206395315799</v>
      </c>
      <c r="B1134" s="1">
        <v>0.9</v>
      </c>
    </row>
    <row r="1135" spans="1:2" x14ac:dyDescent="0.2">
      <c r="A1135" s="1">
        <v>1.7436704570193799</v>
      </c>
      <c r="B1135" s="1">
        <v>1.05</v>
      </c>
    </row>
    <row r="1136" spans="1:2" x14ac:dyDescent="0.2">
      <c r="A1136" s="1">
        <v>2.5874017651584502</v>
      </c>
      <c r="B1136" s="1">
        <v>1.2</v>
      </c>
    </row>
    <row r="1137" spans="1:2" x14ac:dyDescent="0.2">
      <c r="A1137" s="1">
        <v>2.4235951466536898</v>
      </c>
      <c r="B1137" s="1">
        <v>6.15</v>
      </c>
    </row>
    <row r="1138" spans="1:2" x14ac:dyDescent="0.2">
      <c r="A1138" s="1">
        <v>2.4235951466536898</v>
      </c>
      <c r="B1138" s="1">
        <v>1.05</v>
      </c>
    </row>
    <row r="1139" spans="1:2" x14ac:dyDescent="0.2">
      <c r="A1139" s="1">
        <v>2.4235951466536898</v>
      </c>
      <c r="B1139" s="1">
        <v>1.05</v>
      </c>
    </row>
    <row r="1140" spans="1:2" x14ac:dyDescent="0.2">
      <c r="A1140" s="1">
        <v>2.4235951466536898</v>
      </c>
      <c r="B1140" s="1">
        <v>1.05</v>
      </c>
    </row>
    <row r="1141" spans="1:2" x14ac:dyDescent="0.2">
      <c r="A1141" s="1">
        <v>2.4235951466536898</v>
      </c>
      <c r="B1141" s="1">
        <v>3.15</v>
      </c>
    </row>
    <row r="1142" spans="1:2" x14ac:dyDescent="0.2">
      <c r="A1142" s="1">
        <v>1.6712436288891599</v>
      </c>
      <c r="B1142" s="1">
        <v>0.75</v>
      </c>
    </row>
    <row r="1143" spans="1:2" x14ac:dyDescent="0.2">
      <c r="A1143" s="1">
        <v>1.92235082853634</v>
      </c>
      <c r="B1143" s="1">
        <v>1.35</v>
      </c>
    </row>
    <row r="1144" spans="1:2" x14ac:dyDescent="0.2">
      <c r="A1144" s="1">
        <v>1.99393503022903</v>
      </c>
      <c r="B1144" s="1">
        <v>0.75</v>
      </c>
    </row>
    <row r="1145" spans="1:2" x14ac:dyDescent="0.2">
      <c r="A1145" s="1">
        <v>1.6815674187913301</v>
      </c>
      <c r="B1145" s="1">
        <v>2.25</v>
      </c>
    </row>
    <row r="1146" spans="1:2" x14ac:dyDescent="0.2">
      <c r="A1146" s="1">
        <v>1.0297706589809299</v>
      </c>
      <c r="B1146" s="1">
        <v>3.15</v>
      </c>
    </row>
    <row r="1147" spans="1:2" x14ac:dyDescent="0.2">
      <c r="A1147" s="1">
        <v>1.0297706589809299</v>
      </c>
      <c r="B1147" s="1">
        <v>3.15</v>
      </c>
    </row>
    <row r="1148" spans="1:2" x14ac:dyDescent="0.2">
      <c r="A1148" s="1">
        <v>1.0297706589809299</v>
      </c>
      <c r="B1148" s="1">
        <v>1.35</v>
      </c>
    </row>
    <row r="1149" spans="1:2" x14ac:dyDescent="0.2">
      <c r="A1149" s="1">
        <v>1.0297706589809299</v>
      </c>
      <c r="B1149" s="1">
        <v>3.6</v>
      </c>
    </row>
    <row r="1150" spans="1:2" x14ac:dyDescent="0.2">
      <c r="A1150" s="1">
        <v>1.0297706589809299</v>
      </c>
      <c r="B1150" s="1">
        <v>0.9</v>
      </c>
    </row>
    <row r="1151" spans="1:2" x14ac:dyDescent="0.2">
      <c r="A1151" s="1">
        <v>1.70584093672894</v>
      </c>
      <c r="B1151" s="1">
        <v>1.05</v>
      </c>
    </row>
    <row r="1152" spans="1:2" x14ac:dyDescent="0.2">
      <c r="A1152" s="1">
        <v>2.16667048552097</v>
      </c>
      <c r="B1152" s="1">
        <v>0.9</v>
      </c>
    </row>
    <row r="1153" spans="1:2" x14ac:dyDescent="0.2">
      <c r="A1153" s="1">
        <v>1.80208256072416</v>
      </c>
      <c r="B1153" s="1">
        <v>3.3</v>
      </c>
    </row>
    <row r="1154" spans="1:2" x14ac:dyDescent="0.2">
      <c r="A1154" s="1">
        <v>1.80208256072416</v>
      </c>
      <c r="B1154" s="1">
        <v>0.9</v>
      </c>
    </row>
    <row r="1155" spans="1:2" x14ac:dyDescent="0.2">
      <c r="A1155" s="1">
        <v>1.1790200316367301</v>
      </c>
      <c r="B1155" s="1">
        <v>0.75</v>
      </c>
    </row>
    <row r="1156" spans="1:2" x14ac:dyDescent="0.2">
      <c r="A1156" s="1">
        <v>0.80908090979046998</v>
      </c>
      <c r="B1156" s="1">
        <v>1.65</v>
      </c>
    </row>
    <row r="1157" spans="1:2" x14ac:dyDescent="0.2">
      <c r="A1157" s="1">
        <v>0.80908090979046998</v>
      </c>
      <c r="B1157" s="1">
        <v>0.9</v>
      </c>
    </row>
    <row r="1158" spans="1:2" x14ac:dyDescent="0.2">
      <c r="A1158" s="1">
        <v>2.4774935400603</v>
      </c>
      <c r="B1158" s="1">
        <v>1.35</v>
      </c>
    </row>
    <row r="1159" spans="1:2" x14ac:dyDescent="0.2">
      <c r="A1159" s="1">
        <v>2.0998491797219501</v>
      </c>
      <c r="B1159" s="1">
        <v>1.2</v>
      </c>
    </row>
    <row r="1160" spans="1:2" x14ac:dyDescent="0.2">
      <c r="A1160" s="1">
        <v>2.8731023338508002</v>
      </c>
      <c r="B1160" s="1">
        <v>1.5</v>
      </c>
    </row>
    <row r="1161" spans="1:2" x14ac:dyDescent="0.2">
      <c r="A1161" s="1">
        <v>2.5975728358172701</v>
      </c>
      <c r="B1161" s="1">
        <v>2.25</v>
      </c>
    </row>
    <row r="1162" spans="1:2" x14ac:dyDescent="0.2">
      <c r="A1162" s="1">
        <v>2.4610414181825</v>
      </c>
      <c r="B1162" s="1">
        <v>0.75</v>
      </c>
    </row>
    <row r="1163" spans="1:2" x14ac:dyDescent="0.2">
      <c r="A1163" s="1">
        <v>2.07124218890266</v>
      </c>
      <c r="B1163" s="1">
        <v>0.9</v>
      </c>
    </row>
    <row r="1164" spans="1:2" x14ac:dyDescent="0.2">
      <c r="A1164" s="1">
        <v>2.07124218890266</v>
      </c>
      <c r="B1164" s="1">
        <v>1.2</v>
      </c>
    </row>
    <row r="1165" spans="1:2" x14ac:dyDescent="0.2">
      <c r="A1165" s="1">
        <v>2.07124218890266</v>
      </c>
      <c r="B1165" s="1">
        <v>1.8</v>
      </c>
    </row>
    <row r="1166" spans="1:2" x14ac:dyDescent="0.2">
      <c r="A1166" s="1">
        <v>6.0462845887781</v>
      </c>
      <c r="B1166" s="1">
        <v>1.05</v>
      </c>
    </row>
    <row r="1167" spans="1:2" x14ac:dyDescent="0.2">
      <c r="A1167" s="1">
        <v>0.59309910300805002</v>
      </c>
      <c r="B1167" s="1">
        <v>1.05</v>
      </c>
    </row>
    <row r="1168" spans="1:2" x14ac:dyDescent="0.2">
      <c r="A1168" s="1">
        <v>2.2386892823766602</v>
      </c>
      <c r="B1168" s="1">
        <v>0.9</v>
      </c>
    </row>
    <row r="1169" spans="1:2" x14ac:dyDescent="0.2">
      <c r="A1169" s="1">
        <v>2.2894080389222999</v>
      </c>
      <c r="B1169" s="1">
        <v>0.75</v>
      </c>
    </row>
    <row r="1170" spans="1:2" x14ac:dyDescent="0.2">
      <c r="A1170" s="1">
        <v>1.26240201499347</v>
      </c>
      <c r="B1170" s="1">
        <v>2.25</v>
      </c>
    </row>
    <row r="1171" spans="1:2" x14ac:dyDescent="0.2">
      <c r="A1171" s="1">
        <v>1.67007888246963</v>
      </c>
      <c r="B1171" s="1">
        <v>3</v>
      </c>
    </row>
    <row r="1172" spans="1:2" x14ac:dyDescent="0.2">
      <c r="A1172" s="1">
        <v>2.4037097307934001</v>
      </c>
      <c r="B1172" s="1">
        <v>0.75</v>
      </c>
    </row>
    <row r="1173" spans="1:2" x14ac:dyDescent="0.2">
      <c r="A1173" s="1">
        <v>2.8096907860596398</v>
      </c>
      <c r="B1173" s="1">
        <v>2.1</v>
      </c>
    </row>
    <row r="1174" spans="1:2" x14ac:dyDescent="0.2">
      <c r="A1174" s="1">
        <v>2.1552004199192401</v>
      </c>
      <c r="B1174" s="1">
        <v>6.45</v>
      </c>
    </row>
    <row r="1175" spans="1:2" x14ac:dyDescent="0.2">
      <c r="A1175" s="1">
        <v>1.8401403911048499</v>
      </c>
      <c r="B1175" s="1">
        <v>1.95</v>
      </c>
    </row>
    <row r="1176" spans="1:2" x14ac:dyDescent="0.2">
      <c r="A1176" s="1">
        <v>2.2039499712856401</v>
      </c>
      <c r="B1176" s="1">
        <v>1.95</v>
      </c>
    </row>
    <row r="1177" spans="1:2" x14ac:dyDescent="0.2">
      <c r="A1177" s="1">
        <v>2.20982502597648</v>
      </c>
      <c r="B1177" s="1">
        <v>1.35</v>
      </c>
    </row>
    <row r="1178" spans="1:2" x14ac:dyDescent="0.2">
      <c r="A1178" s="1">
        <v>2.20982502597648</v>
      </c>
      <c r="B1178" s="1">
        <v>0.75</v>
      </c>
    </row>
    <row r="1179" spans="1:2" x14ac:dyDescent="0.2">
      <c r="A1179" s="1">
        <v>1.48579513550672</v>
      </c>
      <c r="B1179" s="1">
        <v>0.9</v>
      </c>
    </row>
    <row r="1180" spans="1:2" x14ac:dyDescent="0.2">
      <c r="A1180" s="1">
        <v>1.8118727342569101</v>
      </c>
      <c r="B1180" s="1">
        <v>1.35</v>
      </c>
    </row>
    <row r="1181" spans="1:2" x14ac:dyDescent="0.2">
      <c r="A1181" s="1">
        <v>2.14832707088439</v>
      </c>
      <c r="B1181" s="1">
        <v>1.8</v>
      </c>
    </row>
    <row r="1182" spans="1:2" x14ac:dyDescent="0.2">
      <c r="A1182" s="1">
        <v>1.4108406333047001</v>
      </c>
      <c r="B1182" s="1">
        <v>1.35</v>
      </c>
    </row>
    <row r="1183" spans="1:2" x14ac:dyDescent="0.2">
      <c r="A1183" s="1">
        <v>2.6594670108711802</v>
      </c>
      <c r="B1183" s="1">
        <v>0.9</v>
      </c>
    </row>
    <row r="1184" spans="1:2" x14ac:dyDescent="0.2">
      <c r="A1184" s="1">
        <v>2.6594670108711802</v>
      </c>
      <c r="B1184" s="1">
        <v>1.8</v>
      </c>
    </row>
    <row r="1185" spans="1:2" x14ac:dyDescent="0.2">
      <c r="A1185" s="1">
        <v>2.6594670108711802</v>
      </c>
      <c r="B1185" s="1">
        <v>1.65</v>
      </c>
    </row>
    <row r="1186" spans="1:2" x14ac:dyDescent="0.2">
      <c r="A1186" s="1">
        <v>2.6594670108711802</v>
      </c>
      <c r="B1186" s="1">
        <v>1.35</v>
      </c>
    </row>
    <row r="1187" spans="1:2" x14ac:dyDescent="0.2">
      <c r="A1187" s="1">
        <v>2.6594670108711802</v>
      </c>
      <c r="B1187" s="1">
        <v>1.35</v>
      </c>
    </row>
    <row r="1188" spans="1:2" x14ac:dyDescent="0.2">
      <c r="A1188" s="1">
        <v>1.46465300874638</v>
      </c>
      <c r="B1188" s="1">
        <v>2.4</v>
      </c>
    </row>
    <row r="1189" spans="1:2" x14ac:dyDescent="0.2">
      <c r="A1189" s="1">
        <v>0.58121776631398403</v>
      </c>
      <c r="B1189" s="1">
        <v>1.05</v>
      </c>
    </row>
    <row r="1190" spans="1:2" x14ac:dyDescent="0.2">
      <c r="A1190" s="1">
        <v>0.58121776631398403</v>
      </c>
      <c r="B1190" s="1">
        <v>2.7</v>
      </c>
    </row>
    <row r="1191" spans="1:2" x14ac:dyDescent="0.2">
      <c r="A1191" s="1">
        <v>1.50620445046228</v>
      </c>
      <c r="B1191" s="1">
        <v>1.5</v>
      </c>
    </row>
    <row r="1192" spans="1:2" x14ac:dyDescent="0.2">
      <c r="A1192" s="1">
        <v>1.50620445046228</v>
      </c>
      <c r="B1192" s="1">
        <v>1.05</v>
      </c>
    </row>
    <row r="1193" spans="1:2" x14ac:dyDescent="0.2">
      <c r="A1193" s="1">
        <v>1.72615462960734</v>
      </c>
      <c r="B1193" s="1">
        <v>1.5</v>
      </c>
    </row>
    <row r="1194" spans="1:2" x14ac:dyDescent="0.2">
      <c r="A1194" s="1">
        <v>2.2768513407142801</v>
      </c>
      <c r="B1194" s="1">
        <v>1.95</v>
      </c>
    </row>
    <row r="1195" spans="1:2" x14ac:dyDescent="0.2">
      <c r="A1195" s="1">
        <v>2.2768513407142801</v>
      </c>
      <c r="B1195" s="1">
        <v>1.35</v>
      </c>
    </row>
    <row r="1196" spans="1:2" x14ac:dyDescent="0.2">
      <c r="A1196" s="1">
        <v>2.2768513407142801</v>
      </c>
      <c r="B1196" s="1">
        <v>1.35</v>
      </c>
    </row>
    <row r="1197" spans="1:2" x14ac:dyDescent="0.2">
      <c r="A1197" s="1">
        <v>1.9623435365878701</v>
      </c>
      <c r="B1197" s="1">
        <v>3.45</v>
      </c>
    </row>
    <row r="1198" spans="1:2" x14ac:dyDescent="0.2">
      <c r="A1198" s="1">
        <v>1.1284361459191601</v>
      </c>
      <c r="B1198" s="1">
        <v>0.75</v>
      </c>
    </row>
    <row r="1199" spans="1:2" x14ac:dyDescent="0.2">
      <c r="A1199" s="1">
        <v>2.6338882844195499</v>
      </c>
      <c r="B1199" s="1">
        <v>1.5</v>
      </c>
    </row>
    <row r="1200" spans="1:2" x14ac:dyDescent="0.2">
      <c r="A1200" s="1">
        <v>2.8364668908650801</v>
      </c>
      <c r="B1200" s="1">
        <v>4.2</v>
      </c>
    </row>
    <row r="1201" spans="1:2" x14ac:dyDescent="0.2">
      <c r="A1201" s="1">
        <v>1.6299842830711</v>
      </c>
      <c r="B1201" s="1">
        <v>0.75</v>
      </c>
    </row>
    <row r="1202" spans="1:2" x14ac:dyDescent="0.2">
      <c r="A1202" s="1">
        <v>1.95843452207154</v>
      </c>
      <c r="B1202" s="1">
        <v>1.35</v>
      </c>
    </row>
    <row r="1203" spans="1:2" x14ac:dyDescent="0.2">
      <c r="A1203" s="1">
        <v>1.8549823658031701</v>
      </c>
      <c r="B1203" s="1">
        <v>1.35</v>
      </c>
    </row>
    <row r="1204" spans="1:2" x14ac:dyDescent="0.2">
      <c r="A1204" s="1">
        <v>6.7169856965569101</v>
      </c>
      <c r="B1204" s="1">
        <v>0.75</v>
      </c>
    </row>
    <row r="1205" spans="1:2" x14ac:dyDescent="0.2">
      <c r="A1205" s="1">
        <v>2.0259304142971901</v>
      </c>
      <c r="B1205" s="1">
        <v>0.9</v>
      </c>
    </row>
    <row r="1206" spans="1:2" x14ac:dyDescent="0.2">
      <c r="A1206" s="1">
        <v>5.8761322177842104</v>
      </c>
      <c r="B1206" s="1">
        <v>2.25</v>
      </c>
    </row>
    <row r="1207" spans="1:2" x14ac:dyDescent="0.2">
      <c r="A1207" s="1">
        <v>5.8761322177842104</v>
      </c>
      <c r="B1207" s="1">
        <v>3.15</v>
      </c>
    </row>
    <row r="1208" spans="1:2" x14ac:dyDescent="0.2">
      <c r="A1208" s="1">
        <v>2.4137041544234599</v>
      </c>
      <c r="B1208" s="1">
        <v>1.5</v>
      </c>
    </row>
    <row r="1209" spans="1:2" x14ac:dyDescent="0.2">
      <c r="A1209" s="1">
        <v>2.4505288718528</v>
      </c>
      <c r="B1209" s="1">
        <v>1.2</v>
      </c>
    </row>
    <row r="1210" spans="1:2" x14ac:dyDescent="0.2">
      <c r="A1210" s="1">
        <v>2.1828439787625702</v>
      </c>
      <c r="B1210" s="1">
        <v>1.35</v>
      </c>
    </row>
    <row r="1211" spans="1:2" x14ac:dyDescent="0.2">
      <c r="A1211" s="1">
        <v>3.0775123518089398</v>
      </c>
      <c r="B1211" s="1">
        <v>0.9</v>
      </c>
    </row>
    <row r="1212" spans="1:2" x14ac:dyDescent="0.2">
      <c r="A1212" s="1">
        <v>1.43593724194147</v>
      </c>
      <c r="B1212" s="1">
        <v>1.65</v>
      </c>
    </row>
    <row r="1213" spans="1:2" x14ac:dyDescent="0.2">
      <c r="A1213" s="1">
        <v>1.75245296923822</v>
      </c>
      <c r="B1213" s="1">
        <v>4.8</v>
      </c>
    </row>
    <row r="1214" spans="1:2" x14ac:dyDescent="0.2">
      <c r="A1214" s="1">
        <v>3.83105428834696</v>
      </c>
      <c r="B1214" s="1">
        <v>2.1</v>
      </c>
    </row>
    <row r="1215" spans="1:2" x14ac:dyDescent="0.2">
      <c r="A1215" s="1">
        <v>3.83105428834696</v>
      </c>
      <c r="B1215" s="1">
        <v>1.05</v>
      </c>
    </row>
    <row r="1216" spans="1:2" x14ac:dyDescent="0.2">
      <c r="A1216" s="1">
        <v>1.77812840565608</v>
      </c>
      <c r="B1216" s="1">
        <v>1.2</v>
      </c>
    </row>
    <row r="1217" spans="1:2" x14ac:dyDescent="0.2">
      <c r="A1217" s="1">
        <v>1.8606389301411499</v>
      </c>
      <c r="B1217" s="1">
        <v>1.65</v>
      </c>
    </row>
    <row r="1218" spans="1:2" x14ac:dyDescent="0.2">
      <c r="A1218" s="1">
        <v>2.42672342509118</v>
      </c>
      <c r="B1218" s="1">
        <v>2.4</v>
      </c>
    </row>
    <row r="1219" spans="1:2" x14ac:dyDescent="0.2">
      <c r="A1219" s="1">
        <v>2.42672342509118</v>
      </c>
      <c r="B1219" s="1">
        <v>3</v>
      </c>
    </row>
    <row r="1220" spans="1:2" x14ac:dyDescent="0.2">
      <c r="A1220" s="1">
        <v>2.42672342509118</v>
      </c>
      <c r="B1220" s="1">
        <v>1.35</v>
      </c>
    </row>
    <row r="1221" spans="1:2" x14ac:dyDescent="0.2">
      <c r="A1221" s="1">
        <v>2.42672342509118</v>
      </c>
      <c r="B1221" s="1">
        <v>3.9</v>
      </c>
    </row>
    <row r="1222" spans="1:2" x14ac:dyDescent="0.2">
      <c r="A1222" s="1">
        <v>2.42672342509118</v>
      </c>
      <c r="B1222" s="1">
        <v>2.1</v>
      </c>
    </row>
    <row r="1223" spans="1:2" x14ac:dyDescent="0.2">
      <c r="A1223" s="1">
        <v>2.42672342509118</v>
      </c>
      <c r="B1223" s="1">
        <v>6.9</v>
      </c>
    </row>
    <row r="1224" spans="1:2" x14ac:dyDescent="0.2">
      <c r="A1224" s="1">
        <v>2.42672342509118</v>
      </c>
      <c r="B1224" s="1">
        <v>1.05</v>
      </c>
    </row>
    <row r="1225" spans="1:2" x14ac:dyDescent="0.2">
      <c r="A1225" s="1">
        <v>1.7922041879803301</v>
      </c>
      <c r="B1225" s="1">
        <v>1.2</v>
      </c>
    </row>
    <row r="1226" spans="1:2" x14ac:dyDescent="0.2">
      <c r="A1226" s="1">
        <v>1.9567291385018399</v>
      </c>
      <c r="B1226" s="1">
        <v>0.75</v>
      </c>
    </row>
    <row r="1227" spans="1:2" x14ac:dyDescent="0.2">
      <c r="A1227" s="1">
        <v>9.6708666338984592</v>
      </c>
      <c r="B1227" s="1">
        <v>1.65</v>
      </c>
    </row>
    <row r="1228" spans="1:2" x14ac:dyDescent="0.2">
      <c r="A1228" s="1">
        <v>2.6165698257833601</v>
      </c>
      <c r="B1228" s="1">
        <v>2.1</v>
      </c>
    </row>
    <row r="1229" spans="1:2" x14ac:dyDescent="0.2">
      <c r="A1229" s="1">
        <v>17.813729237007902</v>
      </c>
      <c r="B1229" s="1">
        <v>0.9</v>
      </c>
    </row>
    <row r="1230" spans="1:2" x14ac:dyDescent="0.2">
      <c r="A1230" s="1">
        <v>2.9830166312865098</v>
      </c>
      <c r="B1230" s="1">
        <v>0.9</v>
      </c>
    </row>
    <row r="1231" spans="1:2" x14ac:dyDescent="0.2">
      <c r="A1231" s="1">
        <v>3.4355187741187598</v>
      </c>
      <c r="B1231" s="1">
        <v>0.75</v>
      </c>
    </row>
    <row r="1232" spans="1:2" x14ac:dyDescent="0.2">
      <c r="A1232" s="1">
        <v>3.14069345768432</v>
      </c>
      <c r="B1232" s="1">
        <v>0.75</v>
      </c>
    </row>
    <row r="1233" spans="1:2" x14ac:dyDescent="0.2">
      <c r="A1233" s="1">
        <v>2.7839433706340899</v>
      </c>
      <c r="B1233" s="1">
        <v>0.75</v>
      </c>
    </row>
    <row r="1234" spans="1:2" x14ac:dyDescent="0.2">
      <c r="A1234" s="1">
        <v>3.1484466036644498</v>
      </c>
      <c r="B1234" s="1">
        <v>0.75</v>
      </c>
    </row>
    <row r="1235" spans="1:2" x14ac:dyDescent="0.2">
      <c r="A1235" s="1">
        <v>2.7378248701438701</v>
      </c>
      <c r="B1235" s="1">
        <v>0.9</v>
      </c>
    </row>
    <row r="1236" spans="1:2" x14ac:dyDescent="0.2">
      <c r="A1236" s="1">
        <v>4.6069605908523101</v>
      </c>
      <c r="B1236" s="1">
        <v>0.75</v>
      </c>
    </row>
    <row r="1237" spans="1:2" x14ac:dyDescent="0.2">
      <c r="A1237" s="1">
        <v>1.93264902081395</v>
      </c>
      <c r="B1237" s="1">
        <v>1.05</v>
      </c>
    </row>
    <row r="1238" spans="1:2" x14ac:dyDescent="0.2">
      <c r="A1238" s="1">
        <v>2.0753454921894501</v>
      </c>
      <c r="B1238" s="1">
        <v>0.75</v>
      </c>
    </row>
    <row r="1239" spans="1:2" x14ac:dyDescent="0.2">
      <c r="A1239" s="1">
        <v>2.5018420036235098</v>
      </c>
      <c r="B1239" s="1">
        <v>0.9</v>
      </c>
    </row>
    <row r="1240" spans="1:2" x14ac:dyDescent="0.2">
      <c r="A1240" s="1">
        <v>2.5127536838799398</v>
      </c>
      <c r="B1240" s="1">
        <v>0.75</v>
      </c>
    </row>
    <row r="1241" spans="1:2" x14ac:dyDescent="0.2">
      <c r="A1241" s="1">
        <v>3.4708492425462598</v>
      </c>
      <c r="B1241" s="1">
        <v>0.75</v>
      </c>
    </row>
    <row r="1242" spans="1:2" x14ac:dyDescent="0.2">
      <c r="A1242" s="1">
        <v>3.2090850550891599</v>
      </c>
      <c r="B1242" s="1">
        <v>1.35</v>
      </c>
    </row>
    <row r="1243" spans="1:2" x14ac:dyDescent="0.2">
      <c r="A1243" s="1">
        <v>2.7591387881888099</v>
      </c>
      <c r="B1243" s="1">
        <v>0.75</v>
      </c>
    </row>
    <row r="1244" spans="1:2" x14ac:dyDescent="0.2">
      <c r="A1244" s="1">
        <v>2.4875839244995799</v>
      </c>
      <c r="B1244" s="1">
        <v>0.9</v>
      </c>
    </row>
    <row r="1245" spans="1:2" x14ac:dyDescent="0.2">
      <c r="A1245" s="1">
        <v>2.6074773247135399</v>
      </c>
      <c r="B1245" s="1">
        <v>1.2</v>
      </c>
    </row>
    <row r="1246" spans="1:2" x14ac:dyDescent="0.2">
      <c r="A1246" s="1">
        <v>2.5277992898676098</v>
      </c>
      <c r="B1246" s="1">
        <v>2.4</v>
      </c>
    </row>
    <row r="1247" spans="1:2" x14ac:dyDescent="0.2">
      <c r="A1247" s="1">
        <v>1.86376382096696</v>
      </c>
      <c r="B1247" s="1">
        <v>1.2</v>
      </c>
    </row>
    <row r="1248" spans="1:2" x14ac:dyDescent="0.2">
      <c r="A1248" s="1">
        <v>2.8176752334330799</v>
      </c>
      <c r="B1248" s="1">
        <v>2.4</v>
      </c>
    </row>
    <row r="1249" spans="1:2" x14ac:dyDescent="0.2">
      <c r="A1249" s="1">
        <v>3.0315254408308498</v>
      </c>
      <c r="B1249" s="1">
        <v>1.5</v>
      </c>
    </row>
    <row r="1250" spans="1:2" x14ac:dyDescent="0.2">
      <c r="A1250" s="1">
        <v>2.1778363810330101</v>
      </c>
      <c r="B1250" s="1">
        <v>2.4</v>
      </c>
    </row>
    <row r="1251" spans="1:2" x14ac:dyDescent="0.2">
      <c r="A1251" s="1">
        <v>1.67127175627658</v>
      </c>
      <c r="B1251" s="1">
        <v>1.65</v>
      </c>
    </row>
    <row r="1252" spans="1:2" x14ac:dyDescent="0.2">
      <c r="A1252" s="1">
        <v>2.8684543944453198</v>
      </c>
      <c r="B1252" s="1">
        <v>0.75</v>
      </c>
    </row>
    <row r="1253" spans="1:2" x14ac:dyDescent="0.2">
      <c r="A1253" s="1">
        <v>3.6580301231593002</v>
      </c>
      <c r="B1253" s="1">
        <v>1.2</v>
      </c>
    </row>
    <row r="1254" spans="1:2" x14ac:dyDescent="0.2">
      <c r="A1254" s="1">
        <v>3.1745315796996598</v>
      </c>
      <c r="B1254" s="1">
        <v>0.9</v>
      </c>
    </row>
    <row r="1255" spans="1:2" x14ac:dyDescent="0.2">
      <c r="A1255" s="1">
        <v>2.9025526904389598</v>
      </c>
      <c r="B1255" s="1">
        <v>4.5</v>
      </c>
    </row>
    <row r="1256" spans="1:2" x14ac:dyDescent="0.2">
      <c r="A1256" s="1">
        <v>2.1871046125654798</v>
      </c>
      <c r="B1256" s="1">
        <v>2.25</v>
      </c>
    </row>
    <row r="1257" spans="1:2" x14ac:dyDescent="0.2">
      <c r="A1257" s="1">
        <v>1.9340538122525801</v>
      </c>
      <c r="B1257" s="1">
        <v>1.05</v>
      </c>
    </row>
    <row r="1258" spans="1:2" x14ac:dyDescent="0.2">
      <c r="A1258" s="1">
        <v>2.07609780303126</v>
      </c>
      <c r="B1258" s="1">
        <v>0.75</v>
      </c>
    </row>
    <row r="1259" spans="1:2" x14ac:dyDescent="0.2">
      <c r="A1259" s="1">
        <v>3.8939937794104802</v>
      </c>
      <c r="B1259" s="1">
        <v>1.05</v>
      </c>
    </row>
    <row r="1260" spans="1:2" x14ac:dyDescent="0.2">
      <c r="A1260" s="1">
        <v>3.8512850938532899</v>
      </c>
      <c r="B1260" s="1">
        <v>0.75</v>
      </c>
    </row>
    <row r="1261" spans="1:2" x14ac:dyDescent="0.2">
      <c r="A1261" s="1">
        <v>3.8603086448803001</v>
      </c>
      <c r="B1261" s="1">
        <v>0.9</v>
      </c>
    </row>
    <row r="1262" spans="1:2" x14ac:dyDescent="0.2">
      <c r="A1262" s="1">
        <v>3.7186414047187202</v>
      </c>
      <c r="B1262" s="1">
        <v>1.8</v>
      </c>
    </row>
    <row r="1263" spans="1:2" x14ac:dyDescent="0.2">
      <c r="A1263" s="1">
        <v>2.5871893672777402</v>
      </c>
      <c r="B1263" s="1">
        <v>0.75</v>
      </c>
    </row>
    <row r="1264" spans="1:2" x14ac:dyDescent="0.2">
      <c r="A1264" s="1">
        <v>3.81094032432852</v>
      </c>
      <c r="B1264" s="1">
        <v>0.75</v>
      </c>
    </row>
    <row r="1265" spans="1:2" x14ac:dyDescent="0.2">
      <c r="A1265" s="1">
        <v>2.8229878079308199</v>
      </c>
      <c r="B1265" s="1">
        <v>0.9</v>
      </c>
    </row>
    <row r="1266" spans="1:2" x14ac:dyDescent="0.2">
      <c r="A1266" s="1">
        <v>3.6298584995560002</v>
      </c>
      <c r="B1266" s="1">
        <v>0.75</v>
      </c>
    </row>
    <row r="1267" spans="1:2" x14ac:dyDescent="0.2">
      <c r="A1267" s="1">
        <v>3.40072113855557</v>
      </c>
      <c r="B1267" s="1">
        <v>0.9</v>
      </c>
    </row>
    <row r="1268" spans="1:2" x14ac:dyDescent="0.2">
      <c r="A1268" s="1">
        <v>2.0765368219457101</v>
      </c>
      <c r="B1268" s="1">
        <v>1.35</v>
      </c>
    </row>
    <row r="1269" spans="1:2" x14ac:dyDescent="0.2">
      <c r="A1269" s="1">
        <v>4.1065487605541096</v>
      </c>
      <c r="B1269" s="1">
        <v>1.35</v>
      </c>
    </row>
    <row r="1270" spans="1:2" x14ac:dyDescent="0.2">
      <c r="A1270" s="1">
        <v>2.83664561894168</v>
      </c>
      <c r="B1270" s="1">
        <v>1.5</v>
      </c>
    </row>
    <row r="1271" spans="1:2" x14ac:dyDescent="0.2">
      <c r="A1271" s="1">
        <v>4.6927105211577302</v>
      </c>
      <c r="B1271" s="1">
        <v>1.5</v>
      </c>
    </row>
    <row r="1272" spans="1:2" x14ac:dyDescent="0.2">
      <c r="A1272" s="1">
        <v>4.3078777910378703</v>
      </c>
      <c r="B1272" s="1">
        <v>1.35</v>
      </c>
    </row>
    <row r="1273" spans="1:2" x14ac:dyDescent="0.2">
      <c r="A1273" s="1">
        <v>3.1276295143877402</v>
      </c>
      <c r="B1273" s="1">
        <v>0.75</v>
      </c>
    </row>
    <row r="1274" spans="1:2" x14ac:dyDescent="0.2">
      <c r="A1274" s="1">
        <v>3.5966046463630299</v>
      </c>
      <c r="B1274" s="1">
        <v>0.75</v>
      </c>
    </row>
    <row r="1275" spans="1:2" x14ac:dyDescent="0.2">
      <c r="A1275" s="1">
        <v>3.7085651490223901</v>
      </c>
      <c r="B1275" s="1">
        <v>1.05</v>
      </c>
    </row>
    <row r="1276" spans="1:2" x14ac:dyDescent="0.2">
      <c r="A1276" s="1">
        <v>3.8930158660671701</v>
      </c>
      <c r="B1276" s="1">
        <v>1.95</v>
      </c>
    </row>
    <row r="1277" spans="1:2" x14ac:dyDescent="0.2">
      <c r="A1277" s="1">
        <v>4.2280493424725902</v>
      </c>
      <c r="B1277" s="1">
        <v>1.5</v>
      </c>
    </row>
    <row r="1278" spans="1:2" x14ac:dyDescent="0.2">
      <c r="A1278" s="1">
        <v>2.0283770050589101</v>
      </c>
      <c r="B1278" s="1">
        <v>1.35</v>
      </c>
    </row>
    <row r="1279" spans="1:2" x14ac:dyDescent="0.2">
      <c r="A1279" s="1">
        <v>2.0989037733067502</v>
      </c>
      <c r="B1279" s="1">
        <v>1.65</v>
      </c>
    </row>
    <row r="1280" spans="1:2" x14ac:dyDescent="0.2">
      <c r="A1280" s="1">
        <v>3.6596878697473301</v>
      </c>
      <c r="B1280" s="1">
        <v>2.5499999999999998</v>
      </c>
    </row>
    <row r="1281" spans="1:2" x14ac:dyDescent="0.2">
      <c r="A1281" s="1">
        <v>3.1358136625252002</v>
      </c>
      <c r="B1281" s="1">
        <v>1.05</v>
      </c>
    </row>
    <row r="1282" spans="1:2" x14ac:dyDescent="0.2">
      <c r="A1282" s="1">
        <v>3.1358136625252002</v>
      </c>
      <c r="B1282" s="1">
        <v>1.2</v>
      </c>
    </row>
    <row r="1283" spans="1:2" x14ac:dyDescent="0.2">
      <c r="A1283" s="1">
        <v>3.1358136625252002</v>
      </c>
      <c r="B1283" s="1">
        <v>0.9</v>
      </c>
    </row>
    <row r="1284" spans="1:2" x14ac:dyDescent="0.2">
      <c r="A1284" s="1">
        <v>3.1358136625252002</v>
      </c>
      <c r="B1284" s="1">
        <v>0.75</v>
      </c>
    </row>
    <row r="1285" spans="1:2" x14ac:dyDescent="0.2">
      <c r="A1285" s="1">
        <v>2.9032283607151599</v>
      </c>
      <c r="B1285" s="1">
        <v>1.35</v>
      </c>
    </row>
    <row r="1286" spans="1:2" x14ac:dyDescent="0.2">
      <c r="A1286" s="1">
        <v>2.1362899975624901</v>
      </c>
      <c r="B1286" s="1">
        <v>1.8</v>
      </c>
    </row>
    <row r="1287" spans="1:2" x14ac:dyDescent="0.2">
      <c r="A1287" s="1">
        <v>2.91718217328815</v>
      </c>
      <c r="B1287" s="1">
        <v>2.5499999999999998</v>
      </c>
    </row>
    <row r="1288" spans="1:2" x14ac:dyDescent="0.2">
      <c r="A1288" s="1">
        <v>2.6015334344952699</v>
      </c>
      <c r="B1288" s="1">
        <v>1.2</v>
      </c>
    </row>
    <row r="1289" spans="1:2" x14ac:dyDescent="0.2">
      <c r="A1289" s="1">
        <v>1.7543034610516699</v>
      </c>
      <c r="B1289" s="1">
        <v>2.25</v>
      </c>
    </row>
    <row r="1290" spans="1:2" x14ac:dyDescent="0.2">
      <c r="A1290" s="1">
        <v>2.4435989843730801</v>
      </c>
      <c r="B1290" s="1">
        <v>1.35</v>
      </c>
    </row>
    <row r="1291" spans="1:2" x14ac:dyDescent="0.2">
      <c r="A1291" s="1">
        <v>1.8906194034666799</v>
      </c>
      <c r="B1291" s="1">
        <v>2.5499999999999998</v>
      </c>
    </row>
    <row r="1292" spans="1:2" x14ac:dyDescent="0.2">
      <c r="A1292" s="1">
        <v>2.0200975352102901</v>
      </c>
      <c r="B1292" s="1">
        <v>1.05</v>
      </c>
    </row>
    <row r="1293" spans="1:2" x14ac:dyDescent="0.2">
      <c r="A1293" s="1">
        <v>2.63689731284913</v>
      </c>
      <c r="B1293" s="1">
        <v>2.25</v>
      </c>
    </row>
    <row r="1294" spans="1:2" x14ac:dyDescent="0.2">
      <c r="A1294" s="1">
        <v>2.7896772714145901</v>
      </c>
      <c r="B1294" s="1">
        <v>1.05</v>
      </c>
    </row>
    <row r="1295" spans="1:2" x14ac:dyDescent="0.2">
      <c r="A1295" s="1">
        <v>2.38237583229655</v>
      </c>
      <c r="B1295" s="1">
        <v>0.9</v>
      </c>
    </row>
    <row r="1296" spans="1:2" x14ac:dyDescent="0.2">
      <c r="A1296" s="1">
        <v>2.1073065995756202</v>
      </c>
      <c r="B1296" s="1">
        <v>0.9</v>
      </c>
    </row>
    <row r="1297" spans="1:2" x14ac:dyDescent="0.2">
      <c r="A1297" s="1">
        <v>3.0869965142687099</v>
      </c>
      <c r="B1297" s="1">
        <v>1.95</v>
      </c>
    </row>
    <row r="1298" spans="1:2" x14ac:dyDescent="0.2">
      <c r="A1298" s="1">
        <v>3.6727337749013702</v>
      </c>
      <c r="B1298" s="1">
        <v>0.75</v>
      </c>
    </row>
    <row r="1299" spans="1:2" x14ac:dyDescent="0.2">
      <c r="A1299" s="1">
        <v>3.65315639236263</v>
      </c>
      <c r="B1299" s="1">
        <v>1.8</v>
      </c>
    </row>
    <row r="1300" spans="1:2" x14ac:dyDescent="0.2">
      <c r="A1300" s="1">
        <v>2.5382543350590399</v>
      </c>
      <c r="B1300" s="1">
        <v>2.4</v>
      </c>
    </row>
    <row r="1301" spans="1:2" x14ac:dyDescent="0.2">
      <c r="A1301" s="1">
        <v>2.7325843903967399</v>
      </c>
      <c r="B1301" s="1">
        <v>0.9</v>
      </c>
    </row>
    <row r="1302" spans="1:2" x14ac:dyDescent="0.2">
      <c r="A1302" s="1">
        <v>4.1738565663570801</v>
      </c>
      <c r="B1302" s="1">
        <v>0.75</v>
      </c>
    </row>
    <row r="1303" spans="1:2" x14ac:dyDescent="0.2">
      <c r="A1303" s="1">
        <v>2.78607023163153</v>
      </c>
      <c r="B1303" s="1">
        <v>1.35</v>
      </c>
    </row>
    <row r="1304" spans="1:2" x14ac:dyDescent="0.2">
      <c r="A1304" s="1">
        <v>3.41611261179398</v>
      </c>
      <c r="B1304" s="1">
        <v>1.5</v>
      </c>
    </row>
    <row r="1305" spans="1:2" x14ac:dyDescent="0.2">
      <c r="A1305" s="1">
        <v>3.3887756740579902</v>
      </c>
      <c r="B1305" s="1">
        <v>0.75</v>
      </c>
    </row>
    <row r="1306" spans="1:2" x14ac:dyDescent="0.2">
      <c r="A1306" s="1">
        <v>3.5017087952676702</v>
      </c>
      <c r="B1306" s="1">
        <v>0.9</v>
      </c>
    </row>
    <row r="1307" spans="1:2" x14ac:dyDescent="0.2">
      <c r="A1307" s="1">
        <v>2.2997782584471702</v>
      </c>
      <c r="B1307" s="1">
        <v>1.05</v>
      </c>
    </row>
    <row r="1308" spans="1:2" x14ac:dyDescent="0.2">
      <c r="A1308" s="1">
        <v>2.7731598458326001</v>
      </c>
      <c r="B1308" s="1">
        <v>0.75</v>
      </c>
    </row>
    <row r="1309" spans="1:2" x14ac:dyDescent="0.2">
      <c r="A1309" s="1">
        <v>4.33627310182555</v>
      </c>
      <c r="B1309" s="1">
        <v>1.35</v>
      </c>
    </row>
    <row r="1310" spans="1:2" x14ac:dyDescent="0.2">
      <c r="A1310" s="1">
        <v>3.3276761245645599</v>
      </c>
      <c r="B1310" s="1">
        <v>1.35</v>
      </c>
    </row>
    <row r="1311" spans="1:2" x14ac:dyDescent="0.2">
      <c r="A1311" s="1">
        <v>2.8607142012079501</v>
      </c>
      <c r="B1311" s="1">
        <v>1.5</v>
      </c>
    </row>
    <row r="1312" spans="1:2" x14ac:dyDescent="0.2">
      <c r="A1312" s="1">
        <v>2.50356169722509</v>
      </c>
      <c r="B1312" s="1">
        <v>1.8</v>
      </c>
    </row>
    <row r="1313" spans="1:2" x14ac:dyDescent="0.2">
      <c r="A1313" s="1">
        <v>2.12870711528128</v>
      </c>
      <c r="B1313" s="1">
        <v>1.65</v>
      </c>
    </row>
    <row r="1314" spans="1:2" x14ac:dyDescent="0.2">
      <c r="A1314" s="1">
        <v>2.83460084081283</v>
      </c>
      <c r="B1314" s="1">
        <v>1.35</v>
      </c>
    </row>
    <row r="1315" spans="1:2" x14ac:dyDescent="0.2">
      <c r="A1315" s="1">
        <v>2.4314684034150198</v>
      </c>
      <c r="B1315" s="1">
        <v>1.2</v>
      </c>
    </row>
    <row r="1316" spans="1:2" x14ac:dyDescent="0.2">
      <c r="A1316" s="1">
        <v>3.63897788442863</v>
      </c>
      <c r="B1316" s="1">
        <v>1.2</v>
      </c>
    </row>
    <row r="1317" spans="1:2" x14ac:dyDescent="0.2">
      <c r="A1317" s="1">
        <v>4.3043832369385404</v>
      </c>
      <c r="B1317" s="1">
        <v>1.95</v>
      </c>
    </row>
    <row r="1318" spans="1:2" x14ac:dyDescent="0.2">
      <c r="A1318" s="1">
        <v>2.8370721520442199</v>
      </c>
      <c r="B1318" s="1">
        <v>1.35</v>
      </c>
    </row>
    <row r="1319" spans="1:2" x14ac:dyDescent="0.2">
      <c r="A1319" s="1">
        <v>2.8370721520442199</v>
      </c>
      <c r="B1319" s="1">
        <v>1.95</v>
      </c>
    </row>
    <row r="1320" spans="1:2" x14ac:dyDescent="0.2">
      <c r="A1320" s="1">
        <v>3.1964178158735699</v>
      </c>
      <c r="B1320" s="1">
        <v>1.35</v>
      </c>
    </row>
    <row r="1321" spans="1:2" x14ac:dyDescent="0.2">
      <c r="A1321" s="1">
        <v>3.4546586216237301</v>
      </c>
      <c r="B1321" s="1">
        <v>1.35</v>
      </c>
    </row>
    <row r="1322" spans="1:2" x14ac:dyDescent="0.2">
      <c r="A1322" s="1">
        <v>2.6818648206731801</v>
      </c>
      <c r="B1322" s="1">
        <v>1.05</v>
      </c>
    </row>
    <row r="1323" spans="1:2" x14ac:dyDescent="0.2">
      <c r="A1323" s="1">
        <v>3.1637886243754401</v>
      </c>
      <c r="B1323" s="1">
        <v>1.2</v>
      </c>
    </row>
    <row r="1324" spans="1:2" x14ac:dyDescent="0.2">
      <c r="A1324" s="1">
        <v>4.0087457208043302</v>
      </c>
      <c r="B1324" s="1">
        <v>1.2</v>
      </c>
    </row>
    <row r="1325" spans="1:2" x14ac:dyDescent="0.2">
      <c r="A1325" s="1">
        <v>4.7418855927344001</v>
      </c>
      <c r="B1325" s="1">
        <v>1.05</v>
      </c>
    </row>
    <row r="1326" spans="1:2" x14ac:dyDescent="0.2">
      <c r="A1326" s="1">
        <v>2.6394531276487601</v>
      </c>
      <c r="B1326" s="1">
        <v>1.5</v>
      </c>
    </row>
    <row r="1327" spans="1:2" x14ac:dyDescent="0.2">
      <c r="A1327" s="1">
        <v>3.7325233231728601</v>
      </c>
      <c r="B1327" s="1">
        <v>0.9</v>
      </c>
    </row>
    <row r="1328" spans="1:2" x14ac:dyDescent="0.2">
      <c r="A1328" s="1">
        <v>2.7512065003090602</v>
      </c>
      <c r="B1328" s="1">
        <v>1.65</v>
      </c>
    </row>
    <row r="1329" spans="1:2" x14ac:dyDescent="0.2">
      <c r="A1329" s="1">
        <v>2.5333560532031298</v>
      </c>
      <c r="B1329" s="1">
        <v>1.5</v>
      </c>
    </row>
    <row r="1330" spans="1:2" x14ac:dyDescent="0.2">
      <c r="A1330" s="1">
        <v>3.14336987858443</v>
      </c>
      <c r="B1330" s="1">
        <v>0.9</v>
      </c>
    </row>
    <row r="1331" spans="1:2" x14ac:dyDescent="0.2">
      <c r="A1331" s="1">
        <v>3.3126403303817602</v>
      </c>
      <c r="B1331" s="1">
        <v>0.9</v>
      </c>
    </row>
    <row r="1332" spans="1:2" x14ac:dyDescent="0.2">
      <c r="A1332" s="1">
        <v>2.1018501305330002</v>
      </c>
      <c r="B1332" s="1">
        <v>2.25</v>
      </c>
    </row>
    <row r="1333" spans="1:2" x14ac:dyDescent="0.2">
      <c r="A1333" s="1">
        <v>2.1018501305330002</v>
      </c>
      <c r="B1333" s="1">
        <v>2.25</v>
      </c>
    </row>
    <row r="1334" spans="1:2" x14ac:dyDescent="0.2">
      <c r="A1334" s="1">
        <v>3.4620433497179199</v>
      </c>
      <c r="B1334" s="1">
        <v>0.75</v>
      </c>
    </row>
    <row r="1335" spans="1:2" x14ac:dyDescent="0.2">
      <c r="A1335" s="1">
        <v>2.7398902427643201</v>
      </c>
      <c r="B1335" s="1">
        <v>0.75</v>
      </c>
    </row>
    <row r="1336" spans="1:2" x14ac:dyDescent="0.2">
      <c r="A1336" s="1">
        <v>1.85319169997165</v>
      </c>
      <c r="B1336" s="1">
        <v>1.2</v>
      </c>
    </row>
    <row r="1337" spans="1:2" x14ac:dyDescent="0.2">
      <c r="A1337" s="1">
        <v>1.89607138521692</v>
      </c>
      <c r="B1337" s="1">
        <v>1.05</v>
      </c>
    </row>
    <row r="1338" spans="1:2" x14ac:dyDescent="0.2">
      <c r="A1338" s="1">
        <v>3.75313530482752</v>
      </c>
      <c r="B1338" s="1">
        <v>1.95</v>
      </c>
    </row>
    <row r="1339" spans="1:2" x14ac:dyDescent="0.2">
      <c r="A1339" s="1">
        <v>3.4988087073823202</v>
      </c>
      <c r="B1339" s="1">
        <v>1.2</v>
      </c>
    </row>
    <row r="1340" spans="1:2" x14ac:dyDescent="0.2">
      <c r="A1340" s="1">
        <v>3.2012536656041601</v>
      </c>
      <c r="B1340" s="1">
        <v>1.2</v>
      </c>
    </row>
    <row r="1341" spans="1:2" x14ac:dyDescent="0.2">
      <c r="A1341" s="1">
        <v>2.4369498291075899</v>
      </c>
      <c r="B1341" s="1">
        <v>0.9</v>
      </c>
    </row>
    <row r="1342" spans="1:2" x14ac:dyDescent="0.2">
      <c r="A1342" s="1">
        <v>2.6557463083556501</v>
      </c>
      <c r="B1342" s="1">
        <v>0.75</v>
      </c>
    </row>
    <row r="1343" spans="1:2" x14ac:dyDescent="0.2">
      <c r="A1343" s="1">
        <v>2.6290925494617801</v>
      </c>
      <c r="B1343" s="1">
        <v>1.05</v>
      </c>
    </row>
    <row r="1344" spans="1:2" x14ac:dyDescent="0.2">
      <c r="A1344" s="1">
        <v>4.4803930803032399</v>
      </c>
      <c r="B1344" s="1">
        <v>0.75</v>
      </c>
    </row>
    <row r="1345" spans="1:2" x14ac:dyDescent="0.2">
      <c r="A1345" s="1">
        <v>3.55019297078351</v>
      </c>
      <c r="B1345" s="1">
        <v>0.9</v>
      </c>
    </row>
    <row r="1346" spans="1:2" x14ac:dyDescent="0.2">
      <c r="A1346" s="1">
        <v>3.6389436588342998</v>
      </c>
      <c r="B1346" s="1">
        <v>0.9</v>
      </c>
    </row>
    <row r="1347" spans="1:2" x14ac:dyDescent="0.2">
      <c r="A1347" s="1">
        <v>2.7340581466604998</v>
      </c>
      <c r="B1347" s="1">
        <v>0.75</v>
      </c>
    </row>
    <row r="1348" spans="1:2" x14ac:dyDescent="0.2">
      <c r="A1348" s="1">
        <v>1.9271685455202401</v>
      </c>
      <c r="B1348" s="1">
        <v>1.65</v>
      </c>
    </row>
    <row r="1349" spans="1:2" x14ac:dyDescent="0.2">
      <c r="A1349" s="1">
        <v>3.0511176240193101</v>
      </c>
      <c r="B1349" s="1">
        <v>1.35</v>
      </c>
    </row>
    <row r="1350" spans="1:2" x14ac:dyDescent="0.2">
      <c r="A1350" s="1">
        <v>3.36109825502465</v>
      </c>
      <c r="B1350" s="1">
        <v>2.7</v>
      </c>
    </row>
    <row r="1351" spans="1:2" x14ac:dyDescent="0.2">
      <c r="A1351" s="1">
        <v>3.1920593395038801</v>
      </c>
      <c r="B1351" s="1">
        <v>0.75</v>
      </c>
    </row>
    <row r="1352" spans="1:2" x14ac:dyDescent="0.2">
      <c r="A1352" s="1">
        <v>4.1551250166670597</v>
      </c>
      <c r="B1352" s="1">
        <v>3.75</v>
      </c>
    </row>
    <row r="1353" spans="1:2" x14ac:dyDescent="0.2">
      <c r="A1353" s="1">
        <v>4.1551250166670597</v>
      </c>
      <c r="B1353" s="1">
        <v>1.8</v>
      </c>
    </row>
    <row r="1354" spans="1:2" x14ac:dyDescent="0.2">
      <c r="A1354" s="1">
        <v>4.1551250166670597</v>
      </c>
      <c r="B1354" s="1">
        <v>0.9</v>
      </c>
    </row>
    <row r="1355" spans="1:2" x14ac:dyDescent="0.2">
      <c r="A1355" s="1">
        <v>2.6064372614826499</v>
      </c>
      <c r="B1355" s="1">
        <v>2.25</v>
      </c>
    </row>
    <row r="1356" spans="1:2" x14ac:dyDescent="0.2">
      <c r="A1356" s="1">
        <v>3.01213369102428</v>
      </c>
      <c r="B1356" s="1">
        <v>0.75</v>
      </c>
    </row>
    <row r="1357" spans="1:2" x14ac:dyDescent="0.2">
      <c r="A1357" s="1">
        <v>3.7613011327763499</v>
      </c>
      <c r="B1357" s="1">
        <v>1.2</v>
      </c>
    </row>
    <row r="1358" spans="1:2" x14ac:dyDescent="0.2">
      <c r="A1358" s="1">
        <v>1.9339908753013899</v>
      </c>
      <c r="B1358" s="1">
        <v>0.75</v>
      </c>
    </row>
    <row r="1359" spans="1:2" x14ac:dyDescent="0.2">
      <c r="A1359" s="1">
        <v>2.3248574987490498</v>
      </c>
      <c r="B1359" s="1">
        <v>0.75</v>
      </c>
    </row>
    <row r="1360" spans="1:2" x14ac:dyDescent="0.2">
      <c r="A1360" s="1">
        <v>3.3222052238495099</v>
      </c>
      <c r="B1360" s="1">
        <v>0.75</v>
      </c>
    </row>
    <row r="1361" spans="1:2" x14ac:dyDescent="0.2">
      <c r="A1361" s="1">
        <v>2.6041097944249798</v>
      </c>
      <c r="B1361" s="1">
        <v>3</v>
      </c>
    </row>
    <row r="1362" spans="1:2" x14ac:dyDescent="0.2">
      <c r="A1362" s="1">
        <v>1.8880045126699001</v>
      </c>
      <c r="B1362" s="1">
        <v>3.15</v>
      </c>
    </row>
    <row r="1363" spans="1:2" x14ac:dyDescent="0.2">
      <c r="A1363" s="1">
        <v>3.16603691551571</v>
      </c>
      <c r="B1363" s="1">
        <v>1.65</v>
      </c>
    </row>
    <row r="1364" spans="1:2" x14ac:dyDescent="0.2">
      <c r="A1364" s="1">
        <v>2.2919450435920501</v>
      </c>
      <c r="B1364" s="1">
        <v>0.9</v>
      </c>
    </row>
    <row r="1365" spans="1:2" x14ac:dyDescent="0.2">
      <c r="A1365" s="1">
        <v>-1.6499915426263501</v>
      </c>
      <c r="B1365" s="1">
        <v>1.05</v>
      </c>
    </row>
    <row r="1366" spans="1:2" x14ac:dyDescent="0.2">
      <c r="A1366" s="1">
        <v>-0.95074227585375604</v>
      </c>
      <c r="B1366" s="1">
        <v>1.5</v>
      </c>
    </row>
    <row r="1367" spans="1:2" x14ac:dyDescent="0.2">
      <c r="A1367" s="1">
        <v>-3.4280112922141801</v>
      </c>
      <c r="B1367" s="1">
        <v>0.9</v>
      </c>
    </row>
    <row r="1368" spans="1:2" x14ac:dyDescent="0.2">
      <c r="A1368" s="1">
        <v>-2.7942551763952399</v>
      </c>
      <c r="B1368" s="1">
        <v>1.5</v>
      </c>
    </row>
    <row r="1369" spans="1:2" x14ac:dyDescent="0.2">
      <c r="A1369" s="1">
        <v>-0.92751442788704497</v>
      </c>
      <c r="B1369" s="1">
        <v>1.95</v>
      </c>
    </row>
    <row r="1370" spans="1:2" x14ac:dyDescent="0.2">
      <c r="A1370" s="1">
        <v>-2.8785686820818901</v>
      </c>
      <c r="B1370" s="1">
        <v>3.75</v>
      </c>
    </row>
    <row r="1371" spans="1:2" x14ac:dyDescent="0.2">
      <c r="A1371" s="1">
        <v>-3.6828671792046999</v>
      </c>
      <c r="B1371" s="1">
        <v>0.9</v>
      </c>
    </row>
    <row r="1372" spans="1:2" x14ac:dyDescent="0.2">
      <c r="A1372" s="1">
        <v>-3.6828671792046999</v>
      </c>
      <c r="B1372" s="1">
        <v>0.9</v>
      </c>
    </row>
    <row r="1373" spans="1:2" x14ac:dyDescent="0.2">
      <c r="A1373" s="1">
        <v>-1.78235615505224</v>
      </c>
      <c r="B1373" s="1">
        <v>1.35</v>
      </c>
    </row>
    <row r="1374" spans="1:2" x14ac:dyDescent="0.2">
      <c r="A1374" s="1">
        <v>-4.0036020814984203</v>
      </c>
      <c r="B1374" s="1">
        <v>5.0999999999999996</v>
      </c>
    </row>
    <row r="1375" spans="1:2" x14ac:dyDescent="0.2">
      <c r="A1375" s="1">
        <v>-2.3672716020211402</v>
      </c>
      <c r="B1375" s="1">
        <v>6.75</v>
      </c>
    </row>
    <row r="1376" spans="1:2" x14ac:dyDescent="0.2">
      <c r="A1376" s="1">
        <v>-2.9323598312250501</v>
      </c>
      <c r="B1376" s="1">
        <v>3.45</v>
      </c>
    </row>
    <row r="1377" spans="1:2" x14ac:dyDescent="0.2">
      <c r="A1377" s="1">
        <v>-1.1037711358826201</v>
      </c>
      <c r="B1377" s="1">
        <v>1.8</v>
      </c>
    </row>
    <row r="1378" spans="1:2" x14ac:dyDescent="0.2">
      <c r="A1378" s="1">
        <v>-1.1037711358826201</v>
      </c>
      <c r="B1378" s="1">
        <v>1.35</v>
      </c>
    </row>
    <row r="1379" spans="1:2" x14ac:dyDescent="0.2">
      <c r="A1379" s="1">
        <v>-1.1037711358826201</v>
      </c>
      <c r="B1379" s="1">
        <v>0.75</v>
      </c>
    </row>
    <row r="1380" spans="1:2" x14ac:dyDescent="0.2">
      <c r="A1380" s="1">
        <v>-1.1037711358826201</v>
      </c>
      <c r="B1380" s="1">
        <v>0.75</v>
      </c>
    </row>
    <row r="1381" spans="1:2" x14ac:dyDescent="0.2">
      <c r="A1381" s="1">
        <v>-0.97612892898309001</v>
      </c>
      <c r="B1381" s="1">
        <v>1.8</v>
      </c>
    </row>
    <row r="1382" spans="1:2" x14ac:dyDescent="0.2">
      <c r="A1382" s="1">
        <v>-1.70537363154288</v>
      </c>
      <c r="B1382" s="1">
        <v>0.75</v>
      </c>
    </row>
    <row r="1383" spans="1:2" x14ac:dyDescent="0.2">
      <c r="A1383" s="1">
        <v>-1.89447145540881</v>
      </c>
      <c r="B1383" s="1">
        <v>1.2</v>
      </c>
    </row>
    <row r="1384" spans="1:2" x14ac:dyDescent="0.2">
      <c r="A1384" s="1">
        <v>-0.75472267717944597</v>
      </c>
      <c r="B1384" s="1">
        <v>3.3</v>
      </c>
    </row>
    <row r="1385" spans="1:2" x14ac:dyDescent="0.2">
      <c r="A1385" s="1">
        <v>-2.1248026053305402</v>
      </c>
      <c r="B1385" s="1">
        <v>1.05</v>
      </c>
    </row>
    <row r="1386" spans="1:2" x14ac:dyDescent="0.2">
      <c r="A1386" s="1">
        <v>-0.84692731063556703</v>
      </c>
      <c r="B1386" s="1">
        <v>0.9</v>
      </c>
    </row>
    <row r="1387" spans="1:2" x14ac:dyDescent="0.2">
      <c r="A1387" s="1">
        <v>-1.46358376638327</v>
      </c>
      <c r="B1387" s="1">
        <v>1.5</v>
      </c>
    </row>
    <row r="1388" spans="1:2" x14ac:dyDescent="0.2">
      <c r="A1388" s="1">
        <v>-1.46358376638327</v>
      </c>
      <c r="B1388" s="1">
        <v>5.0999999999999996</v>
      </c>
    </row>
    <row r="1389" spans="1:2" x14ac:dyDescent="0.2">
      <c r="A1389" s="1">
        <v>-0.985411927071009</v>
      </c>
      <c r="B1389" s="1">
        <v>1.5</v>
      </c>
    </row>
    <row r="1390" spans="1:2" x14ac:dyDescent="0.2">
      <c r="A1390" s="1">
        <v>-3.37113677721478</v>
      </c>
      <c r="B1390" s="1">
        <v>1.65</v>
      </c>
    </row>
    <row r="1391" spans="1:2" x14ac:dyDescent="0.2">
      <c r="A1391" s="1">
        <v>-1.8478640535214801</v>
      </c>
      <c r="B1391" s="1">
        <v>0.9</v>
      </c>
    </row>
    <row r="1392" spans="1:2" x14ac:dyDescent="0.2">
      <c r="A1392" s="1">
        <v>-2.4946310116819101</v>
      </c>
      <c r="B1392" s="1">
        <v>4.05</v>
      </c>
    </row>
    <row r="1393" spans="1:2" x14ac:dyDescent="0.2">
      <c r="A1393" s="1">
        <v>-0.27680680796178198</v>
      </c>
      <c r="B1393" s="1">
        <v>0.9</v>
      </c>
    </row>
    <row r="1394" spans="1:2" x14ac:dyDescent="0.2">
      <c r="A1394" s="1">
        <v>-3.9011592051199799</v>
      </c>
      <c r="B1394" s="1">
        <v>1.35</v>
      </c>
    </row>
    <row r="1395" spans="1:2" x14ac:dyDescent="0.2">
      <c r="A1395" s="1">
        <v>-3.9011592051199799</v>
      </c>
      <c r="B1395" s="1">
        <v>1.05</v>
      </c>
    </row>
    <row r="1396" spans="1:2" x14ac:dyDescent="0.2">
      <c r="A1396" s="1">
        <v>-1.80288894406276</v>
      </c>
      <c r="B1396" s="1">
        <v>1.5</v>
      </c>
    </row>
    <row r="1397" spans="1:2" x14ac:dyDescent="0.2">
      <c r="A1397" s="1">
        <v>-22.895005358593199</v>
      </c>
      <c r="B1397" s="1">
        <v>1.5</v>
      </c>
    </row>
    <row r="1398" spans="1:2" x14ac:dyDescent="0.2">
      <c r="A1398" s="1">
        <v>-22.895005358593199</v>
      </c>
      <c r="B1398" s="1">
        <v>3.15</v>
      </c>
    </row>
    <row r="1399" spans="1:2" x14ac:dyDescent="0.2">
      <c r="A1399" s="1">
        <v>-3.1305863477233</v>
      </c>
      <c r="B1399" s="1">
        <v>1.5</v>
      </c>
    </row>
    <row r="1400" spans="1:2" x14ac:dyDescent="0.2">
      <c r="A1400" s="1">
        <v>-3.1305863477233</v>
      </c>
      <c r="B1400" s="1">
        <v>0.9</v>
      </c>
    </row>
    <row r="1401" spans="1:2" x14ac:dyDescent="0.2">
      <c r="A1401" s="1">
        <v>-15.160115505954201</v>
      </c>
      <c r="B1401" s="1">
        <v>1.05</v>
      </c>
    </row>
    <row r="1402" spans="1:2" x14ac:dyDescent="0.2">
      <c r="A1402" s="1">
        <v>-15.160115505954201</v>
      </c>
      <c r="B1402" s="1">
        <v>0.9</v>
      </c>
    </row>
    <row r="1403" spans="1:2" x14ac:dyDescent="0.2">
      <c r="A1403" s="1">
        <v>-2.89953347412755</v>
      </c>
      <c r="B1403" s="1">
        <v>1.35</v>
      </c>
    </row>
    <row r="1404" spans="1:2" x14ac:dyDescent="0.2">
      <c r="A1404" s="1">
        <v>-2.89953347412755</v>
      </c>
      <c r="B1404" s="1">
        <v>1.5</v>
      </c>
    </row>
    <row r="1405" spans="1:2" x14ac:dyDescent="0.2">
      <c r="A1405" s="1">
        <v>-2.89953347412755</v>
      </c>
      <c r="B1405" s="1">
        <v>1.8</v>
      </c>
    </row>
    <row r="1406" spans="1:2" x14ac:dyDescent="0.2">
      <c r="A1406" s="1">
        <v>-2.89953347412755</v>
      </c>
      <c r="B1406" s="1">
        <v>7.2</v>
      </c>
    </row>
    <row r="1407" spans="1:2" x14ac:dyDescent="0.2">
      <c r="A1407" s="1">
        <v>-1.18475962574265</v>
      </c>
      <c r="B1407" s="1">
        <v>1.5</v>
      </c>
    </row>
    <row r="1408" spans="1:2" x14ac:dyDescent="0.2">
      <c r="A1408" s="1">
        <v>-1.16189345242383</v>
      </c>
      <c r="B1408" s="1">
        <v>1.5</v>
      </c>
    </row>
    <row r="1409" spans="1:2" x14ac:dyDescent="0.2">
      <c r="A1409" s="1">
        <v>-1.0635857299159499</v>
      </c>
      <c r="B1409" s="1">
        <v>9.75</v>
      </c>
    </row>
    <row r="1410" spans="1:2" x14ac:dyDescent="0.2">
      <c r="A1410" s="1">
        <v>-1.28060623225279</v>
      </c>
      <c r="B1410" s="1">
        <v>1.35</v>
      </c>
    </row>
    <row r="1411" spans="1:2" x14ac:dyDescent="0.2">
      <c r="A1411" s="1">
        <v>-1.28060623225279</v>
      </c>
      <c r="B1411" s="1">
        <v>1.5</v>
      </c>
    </row>
    <row r="1412" spans="1:2" x14ac:dyDescent="0.2">
      <c r="A1412" s="1">
        <v>-1.2072746818865501</v>
      </c>
      <c r="B1412" s="1">
        <v>0.75</v>
      </c>
    </row>
    <row r="1413" spans="1:2" x14ac:dyDescent="0.2">
      <c r="A1413" s="1">
        <v>-2.8685446632585601</v>
      </c>
      <c r="B1413" s="1">
        <v>1.05</v>
      </c>
    </row>
    <row r="1414" spans="1:2" x14ac:dyDescent="0.2">
      <c r="A1414" s="1">
        <v>-3.4136166231833198</v>
      </c>
      <c r="B1414" s="1">
        <v>1.8</v>
      </c>
    </row>
    <row r="1415" spans="1:2" x14ac:dyDescent="0.2">
      <c r="A1415" s="1">
        <v>-1.34238498037066</v>
      </c>
      <c r="B1415" s="1">
        <v>1.05</v>
      </c>
    </row>
    <row r="1416" spans="1:2" x14ac:dyDescent="0.2">
      <c r="A1416" s="1">
        <v>-1.9350637562166699</v>
      </c>
      <c r="B1416" s="1">
        <v>1.2</v>
      </c>
    </row>
    <row r="1417" spans="1:2" x14ac:dyDescent="0.2">
      <c r="A1417" s="1">
        <v>-1.99040510896542</v>
      </c>
      <c r="B1417" s="1">
        <v>0.75</v>
      </c>
    </row>
    <row r="1418" spans="1:2" x14ac:dyDescent="0.2">
      <c r="A1418" s="1">
        <v>-1.4558763321320201</v>
      </c>
      <c r="B1418" s="1">
        <v>2.5499999999999998</v>
      </c>
    </row>
    <row r="1419" spans="1:2" x14ac:dyDescent="0.2">
      <c r="A1419" s="1">
        <v>-1.4558763321320201</v>
      </c>
      <c r="B1419" s="1">
        <v>1.05</v>
      </c>
    </row>
    <row r="1420" spans="1:2" x14ac:dyDescent="0.2">
      <c r="A1420" s="1">
        <v>-3.26919556605035</v>
      </c>
      <c r="B1420" s="1">
        <v>3.45</v>
      </c>
    </row>
    <row r="1421" spans="1:2" x14ac:dyDescent="0.2">
      <c r="A1421" s="1">
        <v>-1.0042091689313499</v>
      </c>
      <c r="B1421" s="1">
        <v>6.3</v>
      </c>
    </row>
    <row r="1422" spans="1:2" x14ac:dyDescent="0.2">
      <c r="A1422" s="1">
        <v>-1.1212298051085801</v>
      </c>
      <c r="B1422" s="1">
        <v>1.2</v>
      </c>
    </row>
    <row r="1423" spans="1:2" x14ac:dyDescent="0.2">
      <c r="A1423" s="1">
        <v>-1.1212298051085801</v>
      </c>
      <c r="B1423" s="1">
        <v>5.25</v>
      </c>
    </row>
    <row r="1424" spans="1:2" x14ac:dyDescent="0.2">
      <c r="A1424" s="1">
        <v>-1.1212298051085801</v>
      </c>
      <c r="B1424" s="1">
        <v>0.9</v>
      </c>
    </row>
    <row r="1425" spans="1:2" x14ac:dyDescent="0.2">
      <c r="A1425" s="1">
        <v>-1.68491078695743</v>
      </c>
      <c r="B1425" s="1">
        <v>1.65</v>
      </c>
    </row>
    <row r="1426" spans="1:2" x14ac:dyDescent="0.2">
      <c r="A1426" s="1">
        <v>-1.1901191786530201</v>
      </c>
      <c r="B1426" s="1">
        <v>1.05</v>
      </c>
    </row>
    <row r="1427" spans="1:2" x14ac:dyDescent="0.2">
      <c r="A1427" s="1">
        <v>-1.24374569766535</v>
      </c>
      <c r="B1427" s="1">
        <v>9.4499999999999993</v>
      </c>
    </row>
    <row r="1428" spans="1:2" x14ac:dyDescent="0.2">
      <c r="A1428" s="1">
        <v>-1.5957184667273101</v>
      </c>
      <c r="B1428" s="1">
        <v>2.25</v>
      </c>
    </row>
    <row r="1429" spans="1:2" x14ac:dyDescent="0.2">
      <c r="A1429" s="1">
        <v>-1.5957184667273101</v>
      </c>
      <c r="B1429" s="1">
        <v>3</v>
      </c>
    </row>
    <row r="1430" spans="1:2" x14ac:dyDescent="0.2">
      <c r="A1430" s="1">
        <v>-2.2234051549428799</v>
      </c>
      <c r="B1430" s="1">
        <v>0.75</v>
      </c>
    </row>
    <row r="1431" spans="1:2" x14ac:dyDescent="0.2">
      <c r="A1431" s="1">
        <v>-1.92837972031903</v>
      </c>
      <c r="B1431" s="1">
        <v>1.2</v>
      </c>
    </row>
    <row r="1432" spans="1:2" x14ac:dyDescent="0.2">
      <c r="A1432" s="1">
        <v>-0.81835254427317194</v>
      </c>
      <c r="B1432" s="1">
        <v>2.25</v>
      </c>
    </row>
    <row r="1433" spans="1:2" x14ac:dyDescent="0.2">
      <c r="A1433" s="1">
        <v>-0.725606115869187</v>
      </c>
      <c r="B1433" s="1">
        <v>0.75</v>
      </c>
    </row>
    <row r="1434" spans="1:2" x14ac:dyDescent="0.2">
      <c r="A1434" s="1">
        <v>-1.0143314042707301</v>
      </c>
      <c r="B1434" s="1">
        <v>1.2</v>
      </c>
    </row>
    <row r="1435" spans="1:2" x14ac:dyDescent="0.2">
      <c r="A1435" s="1">
        <v>-4.5613939571369198</v>
      </c>
      <c r="B1435" s="1">
        <v>1.5</v>
      </c>
    </row>
    <row r="1436" spans="1:2" x14ac:dyDescent="0.2">
      <c r="A1436" s="1">
        <v>-0.53969978048907097</v>
      </c>
      <c r="B1436" s="1">
        <v>2.5499999999999998</v>
      </c>
    </row>
    <row r="1437" spans="1:2" x14ac:dyDescent="0.2">
      <c r="A1437" s="1">
        <v>-3.71023938779331</v>
      </c>
      <c r="B1437" s="1">
        <v>1.35</v>
      </c>
    </row>
    <row r="1438" spans="1:2" x14ac:dyDescent="0.2">
      <c r="A1438" s="1">
        <v>-3.71023938779331</v>
      </c>
      <c r="B1438" s="1">
        <v>2.1</v>
      </c>
    </row>
    <row r="1439" spans="1:2" x14ac:dyDescent="0.2">
      <c r="A1439" s="1">
        <v>-2.01568576642312</v>
      </c>
      <c r="B1439" s="1">
        <v>1.35</v>
      </c>
    </row>
    <row r="1440" spans="1:2" x14ac:dyDescent="0.2">
      <c r="A1440" s="1">
        <v>-3.1663688168800999</v>
      </c>
      <c r="B1440" s="1">
        <v>1.2</v>
      </c>
    </row>
    <row r="1441" spans="1:2" x14ac:dyDescent="0.2">
      <c r="A1441" s="1">
        <v>-3.1663688168800999</v>
      </c>
      <c r="B1441" s="1">
        <v>0.9</v>
      </c>
    </row>
    <row r="1442" spans="1:2" x14ac:dyDescent="0.2">
      <c r="A1442" s="1">
        <v>-2.5120671154959999</v>
      </c>
      <c r="B1442" s="1">
        <v>2.5499999999999998</v>
      </c>
    </row>
    <row r="1443" spans="1:2" x14ac:dyDescent="0.2">
      <c r="A1443" s="1">
        <v>-2.5383173699216401</v>
      </c>
      <c r="B1443" s="1">
        <v>1.35</v>
      </c>
    </row>
    <row r="1444" spans="1:2" x14ac:dyDescent="0.2">
      <c r="A1444" s="1">
        <v>-2.5383173699216401</v>
      </c>
      <c r="B1444" s="1">
        <v>1.05</v>
      </c>
    </row>
    <row r="1445" spans="1:2" x14ac:dyDescent="0.2">
      <c r="A1445" s="1">
        <v>-2.5383173699216401</v>
      </c>
      <c r="B1445" s="1">
        <v>1.8</v>
      </c>
    </row>
    <row r="1446" spans="1:2" x14ac:dyDescent="0.2">
      <c r="A1446" s="1">
        <v>-2.5383173699216401</v>
      </c>
      <c r="B1446" s="1">
        <v>3</v>
      </c>
    </row>
    <row r="1447" spans="1:2" x14ac:dyDescent="0.2">
      <c r="A1447" s="1">
        <v>-1.7315527556767401</v>
      </c>
      <c r="B1447" s="1">
        <v>0.75</v>
      </c>
    </row>
    <row r="1448" spans="1:2" x14ac:dyDescent="0.2">
      <c r="A1448" s="1">
        <v>-1.7315527556767401</v>
      </c>
      <c r="B1448" s="1">
        <v>1.65</v>
      </c>
    </row>
    <row r="1449" spans="1:2" x14ac:dyDescent="0.2">
      <c r="A1449" s="1">
        <v>-0.99678387818784098</v>
      </c>
      <c r="B1449" s="1">
        <v>1.35</v>
      </c>
    </row>
    <row r="1450" spans="1:2" x14ac:dyDescent="0.2">
      <c r="A1450" s="1">
        <v>-0.89126433212826295</v>
      </c>
      <c r="B1450" s="1">
        <v>1.35</v>
      </c>
    </row>
    <row r="1451" spans="1:2" x14ac:dyDescent="0.2">
      <c r="A1451" s="1">
        <v>-0.89126433212826295</v>
      </c>
      <c r="B1451" s="1">
        <v>1.65</v>
      </c>
    </row>
    <row r="1452" spans="1:2" x14ac:dyDescent="0.2">
      <c r="A1452" s="1">
        <v>-1.1946511724990201</v>
      </c>
      <c r="B1452" s="1">
        <v>6.75</v>
      </c>
    </row>
    <row r="1453" spans="1:2" x14ac:dyDescent="0.2">
      <c r="A1453" s="1">
        <v>-1.2565968358166699</v>
      </c>
      <c r="B1453" s="1">
        <v>2.1</v>
      </c>
    </row>
    <row r="1454" spans="1:2" x14ac:dyDescent="0.2">
      <c r="A1454" s="1">
        <v>-1.9406652858311499</v>
      </c>
      <c r="B1454" s="1">
        <v>0.9</v>
      </c>
    </row>
    <row r="1455" spans="1:2" x14ac:dyDescent="0.2">
      <c r="A1455" s="1">
        <v>-2.23685500492804</v>
      </c>
      <c r="B1455" s="1">
        <v>1.35</v>
      </c>
    </row>
    <row r="1456" spans="1:2" x14ac:dyDescent="0.2">
      <c r="A1456" s="1">
        <v>-1.26274684470237</v>
      </c>
      <c r="B1456" s="1">
        <v>2.5499999999999998</v>
      </c>
    </row>
    <row r="1457" spans="1:2" x14ac:dyDescent="0.2">
      <c r="A1457" s="1">
        <v>-2.2078874393959</v>
      </c>
      <c r="B1457" s="1">
        <v>3.75</v>
      </c>
    </row>
    <row r="1458" spans="1:2" x14ac:dyDescent="0.2">
      <c r="A1458" s="1">
        <v>-0.93970198152183404</v>
      </c>
      <c r="B1458" s="1">
        <v>0.9</v>
      </c>
    </row>
    <row r="1459" spans="1:2" x14ac:dyDescent="0.2">
      <c r="A1459" s="1">
        <v>-0.93970198152183404</v>
      </c>
      <c r="B1459" s="1">
        <v>0.75</v>
      </c>
    </row>
    <row r="1460" spans="1:2" x14ac:dyDescent="0.2">
      <c r="A1460" s="1">
        <v>-0.93970198152183404</v>
      </c>
      <c r="B1460" s="1">
        <v>2.1</v>
      </c>
    </row>
    <row r="1461" spans="1:2" x14ac:dyDescent="0.2">
      <c r="A1461" s="1">
        <v>-2.4949908204070002</v>
      </c>
      <c r="B1461" s="1">
        <v>1.95</v>
      </c>
    </row>
    <row r="1462" spans="1:2" x14ac:dyDescent="0.2">
      <c r="A1462" s="1">
        <v>-2.4949908204070002</v>
      </c>
      <c r="B1462" s="1">
        <v>0.9</v>
      </c>
    </row>
    <row r="1463" spans="1:2" x14ac:dyDescent="0.2">
      <c r="A1463" s="1">
        <v>-0.92666654594956399</v>
      </c>
      <c r="B1463" s="1">
        <v>1.2</v>
      </c>
    </row>
    <row r="1464" spans="1:2" x14ac:dyDescent="0.2">
      <c r="A1464" s="1">
        <v>-1.0452664811707899</v>
      </c>
      <c r="B1464" s="1">
        <v>3.6</v>
      </c>
    </row>
    <row r="1465" spans="1:2" x14ac:dyDescent="0.2">
      <c r="A1465" s="1">
        <v>-1.0452664811707899</v>
      </c>
      <c r="B1465" s="1">
        <v>9.4499999999999993</v>
      </c>
    </row>
    <row r="1466" spans="1:2" x14ac:dyDescent="0.2">
      <c r="A1466" s="1">
        <v>-1.0452664811707899</v>
      </c>
      <c r="B1466" s="1">
        <v>0.9</v>
      </c>
    </row>
    <row r="1467" spans="1:2" x14ac:dyDescent="0.2">
      <c r="A1467" s="1">
        <v>-1.19802537250338</v>
      </c>
      <c r="B1467" s="1">
        <v>0.75</v>
      </c>
    </row>
    <row r="1468" spans="1:2" x14ac:dyDescent="0.2">
      <c r="A1468" s="1">
        <v>-1.26496535164265</v>
      </c>
      <c r="B1468" s="1">
        <v>1.5</v>
      </c>
    </row>
    <row r="1469" spans="1:2" x14ac:dyDescent="0.2">
      <c r="A1469" s="1">
        <v>-1.26496535164265</v>
      </c>
      <c r="B1469" s="1">
        <v>1.2</v>
      </c>
    </row>
    <row r="1470" spans="1:2" x14ac:dyDescent="0.2">
      <c r="A1470" s="1">
        <v>-1.3591128646772099</v>
      </c>
      <c r="B1470" s="1">
        <v>1.5</v>
      </c>
    </row>
    <row r="1471" spans="1:2" x14ac:dyDescent="0.2">
      <c r="A1471" s="1">
        <v>-1.3591128646772099</v>
      </c>
      <c r="B1471" s="1">
        <v>1.05</v>
      </c>
    </row>
    <row r="1472" spans="1:2" x14ac:dyDescent="0.2">
      <c r="A1472" s="1">
        <v>-0.693850656161488</v>
      </c>
      <c r="B1472" s="1">
        <v>1.95</v>
      </c>
    </row>
    <row r="1473" spans="1:2" x14ac:dyDescent="0.2">
      <c r="A1473" s="1">
        <v>-0.83635354176216603</v>
      </c>
      <c r="B1473" s="1">
        <v>1.95</v>
      </c>
    </row>
    <row r="1474" spans="1:2" x14ac:dyDescent="0.2">
      <c r="A1474" s="1">
        <v>-1.49022708050744</v>
      </c>
      <c r="B1474" s="1">
        <v>0.75</v>
      </c>
    </row>
    <row r="1475" spans="1:2" x14ac:dyDescent="0.2">
      <c r="A1475" s="1">
        <v>-0.67755617140797797</v>
      </c>
      <c r="B1475" s="1">
        <v>1.2</v>
      </c>
    </row>
    <row r="1476" spans="1:2" x14ac:dyDescent="0.2">
      <c r="A1476" s="1">
        <v>-0.50140492380494806</v>
      </c>
      <c r="B1476" s="1">
        <v>0.9</v>
      </c>
    </row>
    <row r="1477" spans="1:2" x14ac:dyDescent="0.2">
      <c r="A1477" s="1">
        <v>-0.69797236473786906</v>
      </c>
      <c r="B1477" s="1">
        <v>1.05</v>
      </c>
    </row>
    <row r="1478" spans="1:2" x14ac:dyDescent="0.2">
      <c r="A1478" s="1">
        <v>-2.4820789989054801</v>
      </c>
      <c r="B1478" s="1">
        <v>1.05</v>
      </c>
    </row>
    <row r="1479" spans="1:2" x14ac:dyDescent="0.2">
      <c r="A1479" s="1">
        <v>-0.91258538207547801</v>
      </c>
      <c r="B1479" s="1">
        <v>1.8</v>
      </c>
    </row>
    <row r="1480" spans="1:2" x14ac:dyDescent="0.2">
      <c r="A1480" s="1">
        <v>-2.9979375174649801</v>
      </c>
      <c r="B1480" s="1">
        <v>1.2</v>
      </c>
    </row>
    <row r="1481" spans="1:2" x14ac:dyDescent="0.2">
      <c r="A1481" s="1">
        <v>-1.1071485199936899</v>
      </c>
      <c r="B1481" s="1">
        <v>0.9</v>
      </c>
    </row>
    <row r="1482" spans="1:2" x14ac:dyDescent="0.2">
      <c r="A1482" s="1">
        <v>-1.4860272542924999</v>
      </c>
      <c r="B1482" s="1">
        <v>4.8</v>
      </c>
    </row>
    <row r="1483" spans="1:2" x14ac:dyDescent="0.2">
      <c r="A1483" s="1">
        <v>-1.94676087130105</v>
      </c>
      <c r="B1483" s="1">
        <v>5.4</v>
      </c>
    </row>
    <row r="1484" spans="1:2" x14ac:dyDescent="0.2">
      <c r="A1484" s="1">
        <v>-0.93677793187001901</v>
      </c>
      <c r="B1484" s="1">
        <v>0.75</v>
      </c>
    </row>
    <row r="1485" spans="1:2" x14ac:dyDescent="0.2">
      <c r="A1485" s="1">
        <v>-1.8761024362804199</v>
      </c>
      <c r="B1485" s="1">
        <v>1.2</v>
      </c>
    </row>
    <row r="1486" spans="1:2" x14ac:dyDescent="0.2">
      <c r="A1486" s="1">
        <v>-1.6532725559238599</v>
      </c>
      <c r="B1486" s="1">
        <v>3.6</v>
      </c>
    </row>
    <row r="1487" spans="1:2" x14ac:dyDescent="0.2">
      <c r="A1487" s="1">
        <v>-2.7902210877009601</v>
      </c>
      <c r="B1487" s="1">
        <v>2.1</v>
      </c>
    </row>
    <row r="1488" spans="1:2" x14ac:dyDescent="0.2">
      <c r="A1488" s="1">
        <v>-2.7902210877009601</v>
      </c>
      <c r="B1488" s="1">
        <v>1.35</v>
      </c>
    </row>
    <row r="1489" spans="1:2" x14ac:dyDescent="0.2">
      <c r="A1489" s="1">
        <v>-0.99082920053606105</v>
      </c>
      <c r="B1489" s="1">
        <v>1.2</v>
      </c>
    </row>
    <row r="1490" spans="1:2" x14ac:dyDescent="0.2">
      <c r="A1490" s="1">
        <v>-0.99082920053606105</v>
      </c>
      <c r="B1490" s="1">
        <v>4.3499999999999996</v>
      </c>
    </row>
    <row r="1491" spans="1:2" x14ac:dyDescent="0.2">
      <c r="A1491" s="1">
        <v>-0.99947419460855602</v>
      </c>
      <c r="B1491" s="1">
        <v>6.3</v>
      </c>
    </row>
    <row r="1492" spans="1:2" x14ac:dyDescent="0.2">
      <c r="A1492" s="1">
        <v>-2.0412996253418698</v>
      </c>
      <c r="B1492" s="1">
        <v>2.25</v>
      </c>
    </row>
    <row r="1493" spans="1:2" x14ac:dyDescent="0.2">
      <c r="A1493" s="1">
        <v>-1.65906110216103</v>
      </c>
      <c r="B1493" s="1">
        <v>1.05</v>
      </c>
    </row>
    <row r="1494" spans="1:2" x14ac:dyDescent="0.2">
      <c r="A1494" s="1">
        <v>-0.948844823490539</v>
      </c>
      <c r="B1494" s="1">
        <v>1.95</v>
      </c>
    </row>
    <row r="1495" spans="1:2" x14ac:dyDescent="0.2">
      <c r="A1495" s="1">
        <v>-2.2396795154065501</v>
      </c>
      <c r="B1495" s="1">
        <v>2.4</v>
      </c>
    </row>
    <row r="1496" spans="1:2" x14ac:dyDescent="0.2">
      <c r="A1496" s="1">
        <v>-1.7506285350798101</v>
      </c>
      <c r="B1496" s="1">
        <v>0.75</v>
      </c>
    </row>
    <row r="1497" spans="1:2" x14ac:dyDescent="0.2">
      <c r="A1497" s="1">
        <v>-1.0763154304314999</v>
      </c>
      <c r="B1497" s="1">
        <v>2.7</v>
      </c>
    </row>
    <row r="1498" spans="1:2" x14ac:dyDescent="0.2">
      <c r="A1498" s="1">
        <v>-1.2718309676733099</v>
      </c>
      <c r="B1498" s="1">
        <v>1.2</v>
      </c>
    </row>
    <row r="1499" spans="1:2" x14ac:dyDescent="0.2">
      <c r="A1499" s="1">
        <v>-1.4406334525325399</v>
      </c>
      <c r="B1499" s="1">
        <v>1.35</v>
      </c>
    </row>
    <row r="1500" spans="1:2" x14ac:dyDescent="0.2">
      <c r="A1500" s="1">
        <v>-1.28986253187905</v>
      </c>
      <c r="B1500" s="1">
        <v>1.05</v>
      </c>
    </row>
    <row r="1501" spans="1:2" x14ac:dyDescent="0.2">
      <c r="A1501" s="1">
        <v>-1.3248295442974101</v>
      </c>
      <c r="B1501" s="1">
        <v>3.9</v>
      </c>
    </row>
    <row r="1502" spans="1:2" x14ac:dyDescent="0.2">
      <c r="A1502" s="1">
        <v>-1.7140677560993201</v>
      </c>
      <c r="B1502" s="1">
        <v>0.75</v>
      </c>
    </row>
    <row r="1503" spans="1:2" x14ac:dyDescent="0.2">
      <c r="A1503" s="1">
        <v>-1.08969468152824</v>
      </c>
      <c r="B1503" s="1">
        <v>0.9</v>
      </c>
    </row>
    <row r="1504" spans="1:2" x14ac:dyDescent="0.2">
      <c r="A1504" s="1">
        <v>-3.5846669282838399</v>
      </c>
      <c r="B1504" s="1">
        <v>2.85</v>
      </c>
    </row>
    <row r="1505" spans="1:2" x14ac:dyDescent="0.2">
      <c r="A1505" s="1">
        <v>-1.4665393826787401</v>
      </c>
      <c r="B1505" s="1">
        <v>1.35</v>
      </c>
    </row>
    <row r="1506" spans="1:2" x14ac:dyDescent="0.2">
      <c r="A1506" s="1">
        <v>-2.7103750665662498</v>
      </c>
      <c r="B1506" s="1">
        <v>0.9</v>
      </c>
    </row>
    <row r="1507" spans="1:2" x14ac:dyDescent="0.2">
      <c r="A1507" s="1">
        <v>-2.7812630965320202</v>
      </c>
      <c r="B1507" s="1">
        <v>2.25</v>
      </c>
    </row>
    <row r="1508" spans="1:2" x14ac:dyDescent="0.2">
      <c r="A1508" s="1">
        <v>-2.7812630965320202</v>
      </c>
      <c r="B1508" s="1">
        <v>1.2</v>
      </c>
    </row>
    <row r="1509" spans="1:2" x14ac:dyDescent="0.2">
      <c r="A1509" s="1">
        <v>-0.786417737054669</v>
      </c>
      <c r="B1509" s="1">
        <v>1.8</v>
      </c>
    </row>
    <row r="1510" spans="1:2" x14ac:dyDescent="0.2">
      <c r="A1510" s="1">
        <v>-1.9107491237026699</v>
      </c>
      <c r="B1510" s="1">
        <v>1.2</v>
      </c>
    </row>
    <row r="1511" spans="1:2" x14ac:dyDescent="0.2">
      <c r="A1511" s="1">
        <v>-1.9107491237026699</v>
      </c>
      <c r="B1511" s="1">
        <v>1.5</v>
      </c>
    </row>
    <row r="1512" spans="1:2" x14ac:dyDescent="0.2">
      <c r="A1512" s="1">
        <v>-1.53975738470042</v>
      </c>
      <c r="B1512" s="1">
        <v>4.05</v>
      </c>
    </row>
    <row r="1513" spans="1:2" x14ac:dyDescent="0.2">
      <c r="A1513" s="1">
        <v>-1.53975738470042</v>
      </c>
      <c r="B1513" s="1">
        <v>4.2</v>
      </c>
    </row>
    <row r="1514" spans="1:2" x14ac:dyDescent="0.2">
      <c r="A1514" s="1">
        <v>-3.0430896441525701</v>
      </c>
      <c r="B1514" s="1">
        <v>4.2</v>
      </c>
    </row>
    <row r="1515" spans="1:2" x14ac:dyDescent="0.2">
      <c r="A1515" s="1">
        <v>-3.0430896441525701</v>
      </c>
      <c r="B1515" s="1">
        <v>1.8</v>
      </c>
    </row>
    <row r="1516" spans="1:2" x14ac:dyDescent="0.2">
      <c r="A1516" s="1">
        <v>-3.0430896441525701</v>
      </c>
      <c r="B1516" s="1">
        <v>2.7</v>
      </c>
    </row>
    <row r="1517" spans="1:2" x14ac:dyDescent="0.2">
      <c r="A1517" s="1">
        <v>-1.2350614621342599</v>
      </c>
      <c r="B1517" s="1">
        <v>3.75</v>
      </c>
    </row>
    <row r="1518" spans="1:2" x14ac:dyDescent="0.2">
      <c r="A1518" s="1">
        <v>-1.39445327707799</v>
      </c>
      <c r="B1518" s="1">
        <v>3.75</v>
      </c>
    </row>
    <row r="1519" spans="1:2" x14ac:dyDescent="0.2">
      <c r="A1519" s="1">
        <v>-2.4159998204013702</v>
      </c>
      <c r="B1519" s="1">
        <v>3.9</v>
      </c>
    </row>
    <row r="1520" spans="1:2" x14ac:dyDescent="0.2">
      <c r="A1520" s="1">
        <v>-1.6360756253542801</v>
      </c>
      <c r="B1520" s="1">
        <v>3.6</v>
      </c>
    </row>
    <row r="1521" spans="1:2" x14ac:dyDescent="0.2">
      <c r="A1521" s="1">
        <v>-1.5208654766132399</v>
      </c>
      <c r="B1521" s="1">
        <v>2.7</v>
      </c>
    </row>
    <row r="1522" spans="1:2" x14ac:dyDescent="0.2">
      <c r="A1522" s="1">
        <v>-1.1503183446212899</v>
      </c>
      <c r="B1522" s="1">
        <v>2.4</v>
      </c>
    </row>
    <row r="1523" spans="1:2" x14ac:dyDescent="0.2">
      <c r="A1523" s="1">
        <v>-0.95298935061233003</v>
      </c>
      <c r="B1523" s="1">
        <v>0.75</v>
      </c>
    </row>
    <row r="1524" spans="1:2" x14ac:dyDescent="0.2">
      <c r="A1524" s="1">
        <v>-1.4943397624170101</v>
      </c>
      <c r="B1524" s="1">
        <v>5.4</v>
      </c>
    </row>
    <row r="1525" spans="1:2" x14ac:dyDescent="0.2">
      <c r="A1525" s="1">
        <v>-1.4943397624170101</v>
      </c>
      <c r="B1525" s="1">
        <v>5.25</v>
      </c>
    </row>
    <row r="1526" spans="1:2" x14ac:dyDescent="0.2">
      <c r="A1526" s="1">
        <v>-1.6263540929835101</v>
      </c>
      <c r="B1526" s="1">
        <v>1.05</v>
      </c>
    </row>
    <row r="1527" spans="1:2" x14ac:dyDescent="0.2">
      <c r="A1527" s="1">
        <v>-2.0765801827403099</v>
      </c>
      <c r="B1527" s="1">
        <v>0.9</v>
      </c>
    </row>
    <row r="1528" spans="1:2" x14ac:dyDescent="0.2">
      <c r="A1528" s="1">
        <v>-1.9323469517562599</v>
      </c>
      <c r="B1528" s="1">
        <v>0.9</v>
      </c>
    </row>
    <row r="1529" spans="1:2" x14ac:dyDescent="0.2">
      <c r="A1529" s="1">
        <v>-1.40021356833128</v>
      </c>
      <c r="B1529" s="1">
        <v>1.5</v>
      </c>
    </row>
    <row r="1530" spans="1:2" x14ac:dyDescent="0.2">
      <c r="A1530" s="1">
        <v>-1.67577171623345</v>
      </c>
      <c r="B1530" s="1">
        <v>1.05</v>
      </c>
    </row>
    <row r="1531" spans="1:2" x14ac:dyDescent="0.2">
      <c r="A1531" s="1">
        <v>-1.67577171623345</v>
      </c>
      <c r="B1531" s="1">
        <v>0.9</v>
      </c>
    </row>
    <row r="1532" spans="1:2" x14ac:dyDescent="0.2">
      <c r="A1532" s="1">
        <v>-1.67577171623345</v>
      </c>
      <c r="B1532" s="1">
        <v>1.5</v>
      </c>
    </row>
    <row r="1533" spans="1:2" x14ac:dyDescent="0.2">
      <c r="A1533" s="1">
        <v>-3.8077926620497502</v>
      </c>
      <c r="B1533" s="1">
        <v>3</v>
      </c>
    </row>
    <row r="1534" spans="1:2" x14ac:dyDescent="0.2">
      <c r="A1534" s="1">
        <v>-0.75757782699744503</v>
      </c>
      <c r="B1534" s="1">
        <v>2.5499999999999998</v>
      </c>
    </row>
    <row r="1535" spans="1:2" x14ac:dyDescent="0.2">
      <c r="A1535" s="1">
        <v>-2.1084662501348199</v>
      </c>
      <c r="B1535" s="1">
        <v>1.2</v>
      </c>
    </row>
    <row r="1536" spans="1:2" x14ac:dyDescent="0.2">
      <c r="A1536" s="1">
        <v>-1.55895380272898</v>
      </c>
      <c r="B1536" s="1">
        <v>1.65</v>
      </c>
    </row>
    <row r="1537" spans="1:2" x14ac:dyDescent="0.2">
      <c r="A1537" s="1">
        <v>-3.29035241929025</v>
      </c>
      <c r="B1537" s="1">
        <v>1.05</v>
      </c>
    </row>
    <row r="1538" spans="1:2" x14ac:dyDescent="0.2">
      <c r="A1538" s="1">
        <v>-1.75559511319641</v>
      </c>
      <c r="B1538" s="1">
        <v>4.8</v>
      </c>
    </row>
    <row r="1539" spans="1:2" x14ac:dyDescent="0.2">
      <c r="A1539" s="1">
        <v>-1.75559511319641</v>
      </c>
      <c r="B1539" s="1">
        <v>0.9</v>
      </c>
    </row>
    <row r="1540" spans="1:2" x14ac:dyDescent="0.2">
      <c r="A1540" s="1">
        <v>-0.81296828435968105</v>
      </c>
      <c r="B1540" s="1">
        <v>0.9</v>
      </c>
    </row>
    <row r="1541" spans="1:2" x14ac:dyDescent="0.2">
      <c r="A1541" s="1">
        <v>-1.8822476037087601</v>
      </c>
      <c r="B1541" s="1">
        <v>0.9</v>
      </c>
    </row>
    <row r="1542" spans="1:2" x14ac:dyDescent="0.2">
      <c r="A1542" s="1">
        <v>-15.340680409288099</v>
      </c>
      <c r="B1542" s="1">
        <v>0.9</v>
      </c>
    </row>
    <row r="1543" spans="1:2" x14ac:dyDescent="0.2">
      <c r="A1543" s="1">
        <v>-1.2417300106512901</v>
      </c>
      <c r="B1543" s="1">
        <v>1.35</v>
      </c>
    </row>
    <row r="1544" spans="1:2" x14ac:dyDescent="0.2">
      <c r="A1544" s="1">
        <v>-1.2417300106512901</v>
      </c>
      <c r="B1544" s="1">
        <v>2.4</v>
      </c>
    </row>
    <row r="1545" spans="1:2" x14ac:dyDescent="0.2">
      <c r="A1545" s="1">
        <v>-1.2417300106512901</v>
      </c>
      <c r="B1545" s="1">
        <v>1.35</v>
      </c>
    </row>
    <row r="1546" spans="1:2" x14ac:dyDescent="0.2">
      <c r="A1546" s="1">
        <v>-2.6596562505064298</v>
      </c>
      <c r="B1546" s="1">
        <v>1.2</v>
      </c>
    </row>
    <row r="1547" spans="1:2" x14ac:dyDescent="0.2">
      <c r="A1547" s="1">
        <v>-2.6596562505064298</v>
      </c>
      <c r="B1547" s="1">
        <v>1.2</v>
      </c>
    </row>
    <row r="1548" spans="1:2" x14ac:dyDescent="0.2">
      <c r="A1548" s="1">
        <v>-1.10740290063845</v>
      </c>
      <c r="B1548" s="1">
        <v>1.05</v>
      </c>
    </row>
    <row r="1549" spans="1:2" x14ac:dyDescent="0.2">
      <c r="A1549" s="1">
        <v>-2.1025527937456698</v>
      </c>
      <c r="B1549" s="1">
        <v>2.7</v>
      </c>
    </row>
    <row r="1550" spans="1:2" x14ac:dyDescent="0.2">
      <c r="A1550" s="1">
        <v>-2.1025527937456698</v>
      </c>
      <c r="B1550" s="1">
        <v>1.35</v>
      </c>
    </row>
    <row r="1551" spans="1:2" x14ac:dyDescent="0.2">
      <c r="A1551" s="1">
        <v>-2.1025527937456698</v>
      </c>
      <c r="B1551" s="1">
        <v>1.5</v>
      </c>
    </row>
    <row r="1552" spans="1:2" x14ac:dyDescent="0.2">
      <c r="A1552" s="1">
        <v>-2.1025527937456698</v>
      </c>
      <c r="B1552" s="1">
        <v>4.2</v>
      </c>
    </row>
    <row r="1553" spans="1:2" x14ac:dyDescent="0.2">
      <c r="A1553" s="1">
        <v>-2.1025527937456698</v>
      </c>
      <c r="B1553" s="1">
        <v>3.45</v>
      </c>
    </row>
    <row r="1554" spans="1:2" x14ac:dyDescent="0.2">
      <c r="A1554" s="1">
        <v>-2.1025527937456698</v>
      </c>
      <c r="B1554" s="1">
        <v>4.8</v>
      </c>
    </row>
    <row r="1555" spans="1:2" x14ac:dyDescent="0.2">
      <c r="A1555" s="1">
        <v>-0.82864631783512099</v>
      </c>
      <c r="B1555" s="1">
        <v>1.65</v>
      </c>
    </row>
    <row r="1556" spans="1:2" x14ac:dyDescent="0.2">
      <c r="A1556" s="1">
        <v>-0.98062202331019799</v>
      </c>
      <c r="B1556" s="1">
        <v>0.75</v>
      </c>
    </row>
    <row r="1557" spans="1:2" x14ac:dyDescent="0.2">
      <c r="A1557" s="1">
        <v>-0.82505602980620096</v>
      </c>
      <c r="B1557" s="1">
        <v>3.9</v>
      </c>
    </row>
    <row r="1558" spans="1:2" x14ac:dyDescent="0.2">
      <c r="A1558" s="1">
        <v>-4.6020021347055602</v>
      </c>
      <c r="B1558" s="1">
        <v>1.05</v>
      </c>
    </row>
    <row r="1559" spans="1:2" x14ac:dyDescent="0.2">
      <c r="A1559" s="1">
        <v>-4.6020021347055602</v>
      </c>
      <c r="B1559" s="1">
        <v>6.6</v>
      </c>
    </row>
    <row r="1560" spans="1:2" x14ac:dyDescent="0.2">
      <c r="A1560" s="1">
        <v>-1.28207246795079</v>
      </c>
      <c r="B1560" s="1">
        <v>1.05</v>
      </c>
    </row>
    <row r="1561" spans="1:2" x14ac:dyDescent="0.2">
      <c r="A1561" s="1">
        <v>-1.06645234887472</v>
      </c>
      <c r="B1561" s="1">
        <v>1.05</v>
      </c>
    </row>
    <row r="1562" spans="1:2" x14ac:dyDescent="0.2">
      <c r="A1562" s="1">
        <v>-1.36267363072785</v>
      </c>
      <c r="B1562" s="1">
        <v>2.85</v>
      </c>
    </row>
    <row r="1563" spans="1:2" x14ac:dyDescent="0.2">
      <c r="A1563" s="1">
        <v>-3.6674143663160002</v>
      </c>
      <c r="B1563" s="1">
        <v>1.5</v>
      </c>
    </row>
    <row r="1564" spans="1:2" x14ac:dyDescent="0.2">
      <c r="A1564" s="1">
        <v>-2.1240903957047501</v>
      </c>
      <c r="B1564" s="1">
        <v>1.05</v>
      </c>
    </row>
    <row r="1565" spans="1:2" x14ac:dyDescent="0.2">
      <c r="A1565" s="1">
        <v>-1.42590001659446</v>
      </c>
      <c r="B1565" s="1">
        <v>0.75</v>
      </c>
    </row>
    <row r="1566" spans="1:2" x14ac:dyDescent="0.2">
      <c r="A1566" s="1">
        <v>-1.9170336642328401</v>
      </c>
      <c r="B1566" s="1">
        <v>1.8</v>
      </c>
    </row>
    <row r="1567" spans="1:2" x14ac:dyDescent="0.2">
      <c r="A1567" s="1">
        <v>-1.40156505983247</v>
      </c>
      <c r="B1567" s="1">
        <v>3</v>
      </c>
    </row>
    <row r="1568" spans="1:2" x14ac:dyDescent="0.2">
      <c r="A1568" s="1">
        <v>-1.9260409025766401</v>
      </c>
      <c r="B1568" s="1">
        <v>2.25</v>
      </c>
    </row>
    <row r="1569" spans="1:2" x14ac:dyDescent="0.2">
      <c r="A1569" s="1">
        <v>-1.7926823115933399</v>
      </c>
      <c r="B1569" s="1">
        <v>1.05</v>
      </c>
    </row>
    <row r="1570" spans="1:2" x14ac:dyDescent="0.2">
      <c r="A1570" s="1">
        <v>-1.79852489200316</v>
      </c>
      <c r="B1570" s="1">
        <v>8.1</v>
      </c>
    </row>
    <row r="1571" spans="1:2" x14ac:dyDescent="0.2">
      <c r="A1571" s="1">
        <v>-1.79852489200316</v>
      </c>
      <c r="B1571" s="1">
        <v>4.6500000000000004</v>
      </c>
    </row>
    <row r="1572" spans="1:2" x14ac:dyDescent="0.2">
      <c r="A1572" s="1">
        <v>-2.1115671938848601</v>
      </c>
      <c r="B1572" s="1">
        <v>0.75</v>
      </c>
    </row>
    <row r="1573" spans="1:2" x14ac:dyDescent="0.2">
      <c r="A1573" s="1">
        <v>-1.42065976518654</v>
      </c>
      <c r="B1573" s="1">
        <v>1.35</v>
      </c>
    </row>
    <row r="1574" spans="1:2" x14ac:dyDescent="0.2">
      <c r="A1574" s="1">
        <v>-1.1282416918131499</v>
      </c>
      <c r="B1574" s="1">
        <v>3</v>
      </c>
    </row>
    <row r="1575" spans="1:2" x14ac:dyDescent="0.2">
      <c r="A1575" s="1">
        <v>-0.97767458623074199</v>
      </c>
      <c r="B1575" s="1">
        <v>3.3</v>
      </c>
    </row>
    <row r="1576" spans="1:2" x14ac:dyDescent="0.2">
      <c r="A1576" s="1">
        <v>-0.97767458623074199</v>
      </c>
      <c r="B1576" s="1">
        <v>0.9</v>
      </c>
    </row>
    <row r="1577" spans="1:2" x14ac:dyDescent="0.2">
      <c r="A1577" s="1">
        <v>-0.72004922403130101</v>
      </c>
      <c r="B1577" s="1">
        <v>1.35</v>
      </c>
    </row>
    <row r="1578" spans="1:2" x14ac:dyDescent="0.2">
      <c r="A1578" s="1">
        <v>-5.0660952498397496</v>
      </c>
      <c r="B1578" s="1">
        <v>2.4</v>
      </c>
    </row>
    <row r="1579" spans="1:2" x14ac:dyDescent="0.2">
      <c r="A1579" s="1">
        <v>-5.0660952498397496</v>
      </c>
      <c r="B1579" s="1">
        <v>5.7</v>
      </c>
    </row>
    <row r="1580" spans="1:2" x14ac:dyDescent="0.2">
      <c r="A1580" s="1">
        <v>-5.0660952498397496</v>
      </c>
      <c r="B1580" s="1">
        <v>1.8</v>
      </c>
    </row>
    <row r="1581" spans="1:2" x14ac:dyDescent="0.2">
      <c r="A1581" s="1">
        <v>-3.1948531220631899</v>
      </c>
      <c r="B1581" s="1">
        <v>0.75</v>
      </c>
    </row>
    <row r="1582" spans="1:2" x14ac:dyDescent="0.2">
      <c r="A1582" s="1">
        <v>-3.2089499601315699</v>
      </c>
      <c r="B1582" s="1">
        <v>1.8</v>
      </c>
    </row>
    <row r="1583" spans="1:2" x14ac:dyDescent="0.2">
      <c r="A1583" s="1">
        <v>-0.74643616076001296</v>
      </c>
      <c r="B1583" s="1">
        <v>2.25</v>
      </c>
    </row>
    <row r="1584" spans="1:2" x14ac:dyDescent="0.2">
      <c r="A1584" s="1">
        <v>-3.39787159607486</v>
      </c>
      <c r="B1584" s="1">
        <v>0.9</v>
      </c>
    </row>
    <row r="1585" spans="1:2" x14ac:dyDescent="0.2">
      <c r="A1585" s="1">
        <v>-0.75875732987831102</v>
      </c>
      <c r="B1585" s="1">
        <v>1.35</v>
      </c>
    </row>
    <row r="1586" spans="1:2" x14ac:dyDescent="0.2">
      <c r="A1586" s="1">
        <v>-0.75875732987831102</v>
      </c>
      <c r="B1586" s="1">
        <v>0.75</v>
      </c>
    </row>
    <row r="1587" spans="1:2" x14ac:dyDescent="0.2">
      <c r="A1587" s="1">
        <v>-0.75875732987831102</v>
      </c>
      <c r="B1587" s="1">
        <v>1.05</v>
      </c>
    </row>
    <row r="1588" spans="1:2" x14ac:dyDescent="0.2">
      <c r="A1588" s="1">
        <v>-0.75875732987831102</v>
      </c>
      <c r="B1588" s="1">
        <v>2.4</v>
      </c>
    </row>
    <row r="1589" spans="1:2" x14ac:dyDescent="0.2">
      <c r="A1589" s="1">
        <v>-0.75875732987831102</v>
      </c>
      <c r="B1589" s="1">
        <v>1.8</v>
      </c>
    </row>
    <row r="1590" spans="1:2" x14ac:dyDescent="0.2">
      <c r="A1590" s="1">
        <v>-1.8715771738579201</v>
      </c>
      <c r="B1590" s="1">
        <v>4.2</v>
      </c>
    </row>
    <row r="1591" spans="1:2" x14ac:dyDescent="0.2">
      <c r="A1591" s="1">
        <v>-1.8715771738579201</v>
      </c>
      <c r="B1591" s="1">
        <v>1.2</v>
      </c>
    </row>
    <row r="1592" spans="1:2" x14ac:dyDescent="0.2">
      <c r="A1592" s="1">
        <v>-1.5293157051344899</v>
      </c>
      <c r="B1592" s="1">
        <v>1.05</v>
      </c>
    </row>
    <row r="1593" spans="1:2" x14ac:dyDescent="0.2">
      <c r="A1593" s="1">
        <v>-1.5293157051344899</v>
      </c>
      <c r="B1593" s="1">
        <v>0.75</v>
      </c>
    </row>
    <row r="1594" spans="1:2" x14ac:dyDescent="0.2">
      <c r="A1594" s="1">
        <v>-1.5293157051344899</v>
      </c>
      <c r="B1594" s="1">
        <v>3.15</v>
      </c>
    </row>
    <row r="1595" spans="1:2" x14ac:dyDescent="0.2">
      <c r="A1595" s="1">
        <v>-1.5293157051344899</v>
      </c>
      <c r="B1595" s="1">
        <v>1.05</v>
      </c>
    </row>
    <row r="1596" spans="1:2" x14ac:dyDescent="0.2">
      <c r="A1596" s="1">
        <v>-3.2538210731794299</v>
      </c>
      <c r="B1596" s="1">
        <v>1.2</v>
      </c>
    </row>
    <row r="1597" spans="1:2" x14ac:dyDescent="0.2">
      <c r="A1597" s="1">
        <v>-3.2538210731794299</v>
      </c>
      <c r="B1597" s="1">
        <v>1.05</v>
      </c>
    </row>
    <row r="1598" spans="1:2" x14ac:dyDescent="0.2">
      <c r="A1598" s="1">
        <v>-0.73094094352314698</v>
      </c>
      <c r="B1598" s="1">
        <v>0.75</v>
      </c>
    </row>
    <row r="1599" spans="1:2" x14ac:dyDescent="0.2">
      <c r="A1599" s="1">
        <v>-1.9221895905933299</v>
      </c>
      <c r="B1599" s="1">
        <v>0.9</v>
      </c>
    </row>
    <row r="1600" spans="1:2" x14ac:dyDescent="0.2">
      <c r="A1600" s="1">
        <v>-1.9221895905933299</v>
      </c>
      <c r="B1600" s="1">
        <v>1.35</v>
      </c>
    </row>
    <row r="1601" spans="1:2" x14ac:dyDescent="0.2">
      <c r="A1601" s="1">
        <v>-1.9221895905933299</v>
      </c>
      <c r="B1601" s="1">
        <v>1.2</v>
      </c>
    </row>
    <row r="1602" spans="1:2" x14ac:dyDescent="0.2">
      <c r="A1602" s="1">
        <v>-3.0289086915426502</v>
      </c>
      <c r="B1602" s="1">
        <v>1.05</v>
      </c>
    </row>
    <row r="1603" spans="1:2" x14ac:dyDescent="0.2">
      <c r="A1603" s="1">
        <v>-3.0289086915426502</v>
      </c>
      <c r="B1603" s="1">
        <v>1.2</v>
      </c>
    </row>
    <row r="1604" spans="1:2" x14ac:dyDescent="0.2">
      <c r="A1604" s="1">
        <v>-3.0289086915426502</v>
      </c>
      <c r="B1604" s="1">
        <v>3.15</v>
      </c>
    </row>
    <row r="1605" spans="1:2" x14ac:dyDescent="0.2">
      <c r="A1605" s="1">
        <v>-2.1555510300621501</v>
      </c>
      <c r="B1605" s="1">
        <v>1.35</v>
      </c>
    </row>
    <row r="1606" spans="1:2" x14ac:dyDescent="0.2">
      <c r="A1606" s="1">
        <v>-2.1555510300621501</v>
      </c>
      <c r="B1606" s="1">
        <v>2.25</v>
      </c>
    </row>
    <row r="1607" spans="1:2" x14ac:dyDescent="0.2">
      <c r="A1607" s="1">
        <v>-2.1555510300621501</v>
      </c>
      <c r="B1607" s="1">
        <v>0.9</v>
      </c>
    </row>
    <row r="1608" spans="1:2" x14ac:dyDescent="0.2">
      <c r="A1608" s="1">
        <v>-2.1555510300621501</v>
      </c>
      <c r="B1608" s="1">
        <v>0.9</v>
      </c>
    </row>
    <row r="1609" spans="1:2" x14ac:dyDescent="0.2">
      <c r="A1609" s="1">
        <v>-2.1555510300621501</v>
      </c>
      <c r="B1609" s="1">
        <v>1.5</v>
      </c>
    </row>
    <row r="1610" spans="1:2" x14ac:dyDescent="0.2">
      <c r="A1610" s="1">
        <v>-1.0193725850805599</v>
      </c>
      <c r="B1610" s="1">
        <v>1.8</v>
      </c>
    </row>
    <row r="1611" spans="1:2" x14ac:dyDescent="0.2">
      <c r="A1611" s="1">
        <v>-0.70496191222928095</v>
      </c>
      <c r="B1611" s="1">
        <v>5.55</v>
      </c>
    </row>
    <row r="1612" spans="1:2" x14ac:dyDescent="0.2">
      <c r="A1612" s="1">
        <v>-2.7729888839251302</v>
      </c>
      <c r="B1612" s="1">
        <v>5.55</v>
      </c>
    </row>
    <row r="1613" spans="1:2" x14ac:dyDescent="0.2">
      <c r="A1613" s="1">
        <v>-2.7729888839251302</v>
      </c>
      <c r="B1613" s="1">
        <v>4.3499999999999996</v>
      </c>
    </row>
    <row r="1614" spans="1:2" x14ac:dyDescent="0.2">
      <c r="A1614" s="1">
        <v>-2.7729888839251302</v>
      </c>
      <c r="B1614" s="1">
        <v>0.75</v>
      </c>
    </row>
    <row r="1615" spans="1:2" x14ac:dyDescent="0.2">
      <c r="A1615" s="1">
        <v>-1.4391320572622599</v>
      </c>
      <c r="B1615" s="1">
        <v>1.8</v>
      </c>
    </row>
    <row r="1616" spans="1:2" x14ac:dyDescent="0.2">
      <c r="A1616" s="1">
        <v>-1.4391320572622599</v>
      </c>
      <c r="B1616" s="1">
        <v>1.8</v>
      </c>
    </row>
    <row r="1617" spans="1:2" x14ac:dyDescent="0.2">
      <c r="A1617" s="1">
        <v>-1.4391320572622599</v>
      </c>
      <c r="B1617" s="1">
        <v>1.05</v>
      </c>
    </row>
    <row r="1618" spans="1:2" x14ac:dyDescent="0.2">
      <c r="A1618" s="1">
        <v>-1.7824968128231999</v>
      </c>
      <c r="B1618" s="1">
        <v>1.2</v>
      </c>
    </row>
    <row r="1619" spans="1:2" x14ac:dyDescent="0.2">
      <c r="A1619" s="1">
        <v>-1.7824968128231999</v>
      </c>
      <c r="B1619" s="1">
        <v>1.2</v>
      </c>
    </row>
    <row r="1620" spans="1:2" x14ac:dyDescent="0.2">
      <c r="A1620" s="1">
        <v>-3.30978319246179</v>
      </c>
      <c r="B1620" s="1">
        <v>0.75</v>
      </c>
    </row>
    <row r="1621" spans="1:2" x14ac:dyDescent="0.2">
      <c r="A1621" s="1">
        <v>-3.30978319246179</v>
      </c>
      <c r="B1621" s="1">
        <v>2.5499999999999998</v>
      </c>
    </row>
    <row r="1622" spans="1:2" x14ac:dyDescent="0.2">
      <c r="A1622" s="1">
        <v>-0.64690666218814596</v>
      </c>
      <c r="B1622" s="1">
        <v>1.65</v>
      </c>
    </row>
    <row r="1623" spans="1:2" x14ac:dyDescent="0.2">
      <c r="A1623" s="1">
        <v>-0.64690666218814596</v>
      </c>
      <c r="B1623" s="1">
        <v>1.05</v>
      </c>
    </row>
    <row r="1624" spans="1:2" x14ac:dyDescent="0.2">
      <c r="A1624" s="1">
        <v>-1.3846942845858099</v>
      </c>
      <c r="B1624" s="1">
        <v>1.65</v>
      </c>
    </row>
    <row r="1625" spans="1:2" x14ac:dyDescent="0.2">
      <c r="A1625" s="1">
        <v>-1.68055562578753</v>
      </c>
      <c r="B1625" s="1">
        <v>1.35</v>
      </c>
    </row>
    <row r="1626" spans="1:2" x14ac:dyDescent="0.2">
      <c r="A1626" s="1">
        <v>-0.80740880992832198</v>
      </c>
      <c r="B1626" s="1">
        <v>1.65</v>
      </c>
    </row>
    <row r="1627" spans="1:2" x14ac:dyDescent="0.2">
      <c r="A1627" s="1">
        <v>-0.80740880992832198</v>
      </c>
      <c r="B1627" s="1">
        <v>1.5</v>
      </c>
    </row>
    <row r="1628" spans="1:2" x14ac:dyDescent="0.2">
      <c r="A1628" s="1">
        <v>-0.80740880992832198</v>
      </c>
      <c r="B1628" s="1">
        <v>0.75</v>
      </c>
    </row>
    <row r="1629" spans="1:2" x14ac:dyDescent="0.2">
      <c r="A1629" s="1">
        <v>-2.2015487448984601</v>
      </c>
      <c r="B1629" s="1">
        <v>1.65</v>
      </c>
    </row>
    <row r="1630" spans="1:2" x14ac:dyDescent="0.2">
      <c r="A1630" s="1">
        <v>-2.2099604735599501</v>
      </c>
      <c r="B1630" s="1">
        <v>2.1</v>
      </c>
    </row>
    <row r="1631" spans="1:2" x14ac:dyDescent="0.2">
      <c r="A1631" s="1">
        <v>-3.2420750594849799</v>
      </c>
      <c r="B1631" s="1">
        <v>0.75</v>
      </c>
    </row>
    <row r="1632" spans="1:2" x14ac:dyDescent="0.2">
      <c r="A1632" s="1">
        <v>-3.3390683499440099</v>
      </c>
      <c r="B1632" s="1">
        <v>2.25</v>
      </c>
    </row>
    <row r="1633" spans="1:2" x14ac:dyDescent="0.2">
      <c r="A1633" s="1">
        <v>-3.3390683499440099</v>
      </c>
      <c r="B1633" s="1">
        <v>1.05</v>
      </c>
    </row>
    <row r="1634" spans="1:2" x14ac:dyDescent="0.2">
      <c r="A1634" s="1">
        <v>-0.71827958281412596</v>
      </c>
      <c r="B1634" s="1">
        <v>1.35</v>
      </c>
    </row>
    <row r="1635" spans="1:2" x14ac:dyDescent="0.2">
      <c r="A1635" s="1">
        <v>-1.3071960316673601</v>
      </c>
      <c r="B1635" s="1">
        <v>2.25</v>
      </c>
    </row>
    <row r="1636" spans="1:2" x14ac:dyDescent="0.2">
      <c r="A1636" s="1">
        <v>-1.6368296054451299</v>
      </c>
      <c r="B1636" s="1">
        <v>1.2</v>
      </c>
    </row>
    <row r="1637" spans="1:2" x14ac:dyDescent="0.2">
      <c r="A1637" s="1">
        <v>-1.6368296054451299</v>
      </c>
      <c r="B1637" s="1">
        <v>1.2</v>
      </c>
    </row>
    <row r="1638" spans="1:2" x14ac:dyDescent="0.2">
      <c r="A1638" s="1">
        <v>-4.2011879880481802</v>
      </c>
      <c r="B1638" s="1">
        <v>9.3000000000000007</v>
      </c>
    </row>
    <row r="1639" spans="1:2" x14ac:dyDescent="0.2">
      <c r="A1639" s="1">
        <v>-3.3931690377203001</v>
      </c>
      <c r="B1639" s="1">
        <v>0.9</v>
      </c>
    </row>
    <row r="1640" spans="1:2" x14ac:dyDescent="0.2">
      <c r="A1640" s="1">
        <v>-3.3931690377203001</v>
      </c>
      <c r="B1640" s="1">
        <v>0.9</v>
      </c>
    </row>
    <row r="1641" spans="1:2" x14ac:dyDescent="0.2">
      <c r="A1641" s="1">
        <v>-3.3931690377203001</v>
      </c>
      <c r="B1641" s="1">
        <v>1.35</v>
      </c>
    </row>
    <row r="1642" spans="1:2" x14ac:dyDescent="0.2">
      <c r="A1642" s="1">
        <v>-1.4089516782450899</v>
      </c>
      <c r="B1642" s="1">
        <v>1.65</v>
      </c>
    </row>
    <row r="1643" spans="1:2" x14ac:dyDescent="0.2">
      <c r="A1643" s="1">
        <v>-1.38160117718627</v>
      </c>
      <c r="B1643" s="1">
        <v>2.1</v>
      </c>
    </row>
    <row r="1644" spans="1:2" x14ac:dyDescent="0.2">
      <c r="A1644" s="1">
        <v>-1.38160117718627</v>
      </c>
      <c r="B1644" s="1">
        <v>1.05</v>
      </c>
    </row>
    <row r="1645" spans="1:2" x14ac:dyDescent="0.2">
      <c r="A1645" s="1">
        <v>-1.0426495773239499</v>
      </c>
      <c r="B1645" s="1">
        <v>0.9</v>
      </c>
    </row>
    <row r="1646" spans="1:2" x14ac:dyDescent="0.2">
      <c r="A1646" s="1">
        <v>-1.4013999879510901</v>
      </c>
      <c r="B1646" s="1">
        <v>1.05</v>
      </c>
    </row>
    <row r="1647" spans="1:2" x14ac:dyDescent="0.2">
      <c r="A1647" s="1">
        <v>-2.5832756565077299</v>
      </c>
      <c r="B1647" s="1">
        <v>1.5</v>
      </c>
    </row>
    <row r="1648" spans="1:2" x14ac:dyDescent="0.2">
      <c r="A1648" s="1">
        <v>-2.85487986399627</v>
      </c>
      <c r="B1648" s="1">
        <v>1.95</v>
      </c>
    </row>
    <row r="1649" spans="1:2" x14ac:dyDescent="0.2">
      <c r="A1649" s="1">
        <v>-0.78691061716575705</v>
      </c>
      <c r="B1649" s="1">
        <v>1.35</v>
      </c>
    </row>
    <row r="1650" spans="1:2" x14ac:dyDescent="0.2">
      <c r="A1650" s="1">
        <v>-0.78691061716575705</v>
      </c>
      <c r="B1650" s="1">
        <v>0.9</v>
      </c>
    </row>
    <row r="1651" spans="1:2" x14ac:dyDescent="0.2">
      <c r="A1651" s="1">
        <v>-1.71124829049025</v>
      </c>
      <c r="B1651" s="1">
        <v>0.75</v>
      </c>
    </row>
    <row r="1652" spans="1:2" x14ac:dyDescent="0.2">
      <c r="A1652" s="1">
        <v>-1.3231088968615501</v>
      </c>
      <c r="B1652" s="1">
        <v>0.9</v>
      </c>
    </row>
    <row r="1653" spans="1:2" x14ac:dyDescent="0.2">
      <c r="A1653" s="1">
        <v>-1.3231088968615501</v>
      </c>
      <c r="B1653" s="1">
        <v>1.05</v>
      </c>
    </row>
    <row r="1654" spans="1:2" x14ac:dyDescent="0.2">
      <c r="A1654" s="1">
        <v>-1.3231088968615501</v>
      </c>
      <c r="B1654" s="1">
        <v>1.2</v>
      </c>
    </row>
    <row r="1655" spans="1:2" x14ac:dyDescent="0.2">
      <c r="A1655" s="1">
        <v>-1.2181411488081899</v>
      </c>
      <c r="B1655" s="1">
        <v>1.5</v>
      </c>
    </row>
    <row r="1656" spans="1:2" x14ac:dyDescent="0.2">
      <c r="A1656" s="1">
        <v>-1.2181411488081899</v>
      </c>
      <c r="B1656" s="1">
        <v>0.9</v>
      </c>
    </row>
    <row r="1657" spans="1:2" x14ac:dyDescent="0.2">
      <c r="A1657" s="1">
        <v>-1.0276506401266901</v>
      </c>
      <c r="B1657" s="1">
        <v>1.5</v>
      </c>
    </row>
    <row r="1658" spans="1:2" x14ac:dyDescent="0.2">
      <c r="A1658" s="1">
        <v>-1.0276506401266901</v>
      </c>
      <c r="B1658" s="1">
        <v>7.65</v>
      </c>
    </row>
    <row r="1659" spans="1:2" x14ac:dyDescent="0.2">
      <c r="A1659" s="1">
        <v>-1.0546760418706</v>
      </c>
      <c r="B1659" s="1">
        <v>1.8</v>
      </c>
    </row>
    <row r="1660" spans="1:2" x14ac:dyDescent="0.2">
      <c r="A1660" s="1">
        <v>-1.0546760418706</v>
      </c>
      <c r="B1660" s="1">
        <v>1.05</v>
      </c>
    </row>
    <row r="1661" spans="1:2" x14ac:dyDescent="0.2">
      <c r="A1661" s="1">
        <v>-1.0546760418706</v>
      </c>
      <c r="B1661" s="1">
        <v>0.9</v>
      </c>
    </row>
    <row r="1662" spans="1:2" x14ac:dyDescent="0.2">
      <c r="A1662" s="1">
        <v>-1.2357170354965701</v>
      </c>
      <c r="B1662" s="1">
        <v>0.75</v>
      </c>
    </row>
    <row r="1663" spans="1:2" x14ac:dyDescent="0.2">
      <c r="A1663" s="1">
        <v>-1.2357170354965701</v>
      </c>
      <c r="B1663" s="1">
        <v>1.5</v>
      </c>
    </row>
    <row r="1664" spans="1:2" x14ac:dyDescent="0.2">
      <c r="A1664" s="1">
        <v>-1.87813074145067</v>
      </c>
      <c r="B1664" s="1">
        <v>3.3</v>
      </c>
    </row>
    <row r="1665" spans="1:2" x14ac:dyDescent="0.2">
      <c r="A1665" s="1">
        <v>-1.4971576739608199</v>
      </c>
      <c r="B1665" s="1">
        <v>1.05</v>
      </c>
    </row>
    <row r="1666" spans="1:2" x14ac:dyDescent="0.2">
      <c r="A1666" s="1">
        <v>-1.4971576739608199</v>
      </c>
      <c r="B1666" s="1">
        <v>1.2</v>
      </c>
    </row>
    <row r="1667" spans="1:2" x14ac:dyDescent="0.2">
      <c r="A1667" s="1">
        <v>-1.96737288311207</v>
      </c>
      <c r="B1667" s="1">
        <v>1.35</v>
      </c>
    </row>
    <row r="1668" spans="1:2" x14ac:dyDescent="0.2">
      <c r="A1668" s="1">
        <v>-3.6967969975678301</v>
      </c>
      <c r="B1668" s="1">
        <v>1.5</v>
      </c>
    </row>
    <row r="1669" spans="1:2" x14ac:dyDescent="0.2">
      <c r="A1669" s="1">
        <v>-1.5173744068760699</v>
      </c>
      <c r="B1669" s="1">
        <v>5.25</v>
      </c>
    </row>
    <row r="1670" spans="1:2" x14ac:dyDescent="0.2">
      <c r="A1670" s="1">
        <v>-1.817811510002</v>
      </c>
      <c r="B1670" s="1">
        <v>3.75</v>
      </c>
    </row>
    <row r="1671" spans="1:2" x14ac:dyDescent="0.2">
      <c r="A1671" s="1">
        <v>-1.817811510002</v>
      </c>
      <c r="B1671" s="1">
        <v>1.2</v>
      </c>
    </row>
    <row r="1672" spans="1:2" x14ac:dyDescent="0.2">
      <c r="A1672" s="1">
        <v>-1.817811510002</v>
      </c>
      <c r="B1672" s="1">
        <v>1.2</v>
      </c>
    </row>
    <row r="1673" spans="1:2" x14ac:dyDescent="0.2">
      <c r="A1673" s="1">
        <v>-1.817811510002</v>
      </c>
      <c r="B1673" s="1">
        <v>1.8</v>
      </c>
    </row>
    <row r="1674" spans="1:2" x14ac:dyDescent="0.2">
      <c r="A1674" s="1">
        <v>-1.817811510002</v>
      </c>
      <c r="B1674" s="1">
        <v>2.4</v>
      </c>
    </row>
    <row r="1675" spans="1:2" x14ac:dyDescent="0.2">
      <c r="A1675" s="1">
        <v>-1.67722951930161</v>
      </c>
      <c r="B1675" s="1">
        <v>1.05</v>
      </c>
    </row>
    <row r="1676" spans="1:2" x14ac:dyDescent="0.2">
      <c r="A1676" s="1">
        <v>-1.67722951930161</v>
      </c>
      <c r="B1676" s="1">
        <v>1.35</v>
      </c>
    </row>
    <row r="1677" spans="1:2" x14ac:dyDescent="0.2">
      <c r="A1677" s="1">
        <v>-1.1354370849466899</v>
      </c>
      <c r="B1677" s="1">
        <v>1.5</v>
      </c>
    </row>
    <row r="1678" spans="1:2" x14ac:dyDescent="0.2">
      <c r="A1678" s="1">
        <v>-1.2032534721453301</v>
      </c>
      <c r="B1678" s="1">
        <v>6.3</v>
      </c>
    </row>
    <row r="1679" spans="1:2" x14ac:dyDescent="0.2">
      <c r="A1679" s="1">
        <v>-1.2032534721453301</v>
      </c>
      <c r="B1679" s="1">
        <v>1.8</v>
      </c>
    </row>
    <row r="1680" spans="1:2" x14ac:dyDescent="0.2">
      <c r="A1680" s="1">
        <v>-1.2032534721453301</v>
      </c>
      <c r="B1680" s="1">
        <v>1.2</v>
      </c>
    </row>
    <row r="1681" spans="1:2" x14ac:dyDescent="0.2">
      <c r="A1681" s="1">
        <v>-1.95494706749259</v>
      </c>
      <c r="B1681" s="1">
        <v>1.05</v>
      </c>
    </row>
    <row r="1682" spans="1:2" x14ac:dyDescent="0.2">
      <c r="A1682" s="1">
        <v>-1.95494706749259</v>
      </c>
      <c r="B1682" s="1">
        <v>1.35</v>
      </c>
    </row>
    <row r="1683" spans="1:2" x14ac:dyDescent="0.2">
      <c r="A1683" s="1">
        <v>-1.3332215808786501</v>
      </c>
      <c r="B1683" s="1">
        <v>2.25</v>
      </c>
    </row>
    <row r="1684" spans="1:2" x14ac:dyDescent="0.2">
      <c r="A1684" s="1">
        <v>-1.3332215808786501</v>
      </c>
      <c r="B1684" s="1">
        <v>1.8</v>
      </c>
    </row>
    <row r="1685" spans="1:2" x14ac:dyDescent="0.2">
      <c r="A1685" s="1">
        <v>-1.2588399596787001</v>
      </c>
      <c r="B1685" s="1">
        <v>1.35</v>
      </c>
    </row>
    <row r="1686" spans="1:2" x14ac:dyDescent="0.2">
      <c r="A1686" s="1">
        <v>-1.5855859030594801</v>
      </c>
      <c r="B1686" s="1">
        <v>0.75</v>
      </c>
    </row>
    <row r="1687" spans="1:2" x14ac:dyDescent="0.2">
      <c r="A1687" s="1">
        <v>-2.2747057732429301</v>
      </c>
      <c r="B1687" s="1">
        <v>2.5499999999999998</v>
      </c>
    </row>
    <row r="1688" spans="1:2" x14ac:dyDescent="0.2">
      <c r="A1688" s="1">
        <v>-2.2747057732429301</v>
      </c>
      <c r="B1688" s="1">
        <v>1.2</v>
      </c>
    </row>
    <row r="1689" spans="1:2" x14ac:dyDescent="0.2">
      <c r="A1689" s="1">
        <v>-2.2747057732429301</v>
      </c>
      <c r="B1689" s="1">
        <v>1.8</v>
      </c>
    </row>
    <row r="1690" spans="1:2" x14ac:dyDescent="0.2">
      <c r="A1690" s="1">
        <v>-1.6882509783193</v>
      </c>
      <c r="B1690" s="1">
        <v>2.85</v>
      </c>
    </row>
    <row r="1691" spans="1:2" x14ac:dyDescent="0.2">
      <c r="A1691" s="1">
        <v>-1.6882509783193</v>
      </c>
      <c r="B1691" s="1">
        <v>3.75</v>
      </c>
    </row>
    <row r="1692" spans="1:2" x14ac:dyDescent="0.2">
      <c r="A1692" s="1">
        <v>-1.6486179278250199</v>
      </c>
      <c r="B1692" s="1">
        <v>0.9</v>
      </c>
    </row>
    <row r="1693" spans="1:2" x14ac:dyDescent="0.2">
      <c r="A1693" s="1">
        <v>-0.89492168170584097</v>
      </c>
      <c r="B1693" s="1">
        <v>1.2</v>
      </c>
    </row>
    <row r="1694" spans="1:2" x14ac:dyDescent="0.2">
      <c r="A1694" s="1">
        <v>-0.89492168170584097</v>
      </c>
      <c r="B1694" s="1">
        <v>1.35</v>
      </c>
    </row>
    <row r="1695" spans="1:2" x14ac:dyDescent="0.2">
      <c r="A1695" s="1">
        <v>-0.86195069717728701</v>
      </c>
      <c r="B1695" s="1">
        <v>4.2</v>
      </c>
    </row>
    <row r="1696" spans="1:2" x14ac:dyDescent="0.2">
      <c r="A1696" s="1">
        <v>-0.86195069717728701</v>
      </c>
      <c r="B1696" s="1">
        <v>1.95</v>
      </c>
    </row>
    <row r="1697" spans="1:2" x14ac:dyDescent="0.2">
      <c r="A1697" s="1">
        <v>-0.88265115444797504</v>
      </c>
      <c r="B1697" s="1">
        <v>1.2</v>
      </c>
    </row>
    <row r="1698" spans="1:2" x14ac:dyDescent="0.2">
      <c r="A1698" s="1">
        <v>-0.84852034531400999</v>
      </c>
      <c r="B1698" s="1">
        <v>0.75</v>
      </c>
    </row>
    <row r="1699" spans="1:2" x14ac:dyDescent="0.2">
      <c r="A1699" s="1">
        <v>-0.64227919683654</v>
      </c>
      <c r="B1699" s="1">
        <v>0.9</v>
      </c>
    </row>
    <row r="1700" spans="1:2" x14ac:dyDescent="0.2">
      <c r="A1700" s="1">
        <v>-0.88350824587374799</v>
      </c>
      <c r="B1700" s="1">
        <v>1.5</v>
      </c>
    </row>
    <row r="1701" spans="1:2" x14ac:dyDescent="0.2">
      <c r="A1701" s="1">
        <v>-0.86015152377891901</v>
      </c>
      <c r="B1701" s="1">
        <v>0.9</v>
      </c>
    </row>
    <row r="1702" spans="1:2" x14ac:dyDescent="0.2">
      <c r="A1702" s="1">
        <v>-1.1091242346111301</v>
      </c>
      <c r="B1702" s="1">
        <v>1.05</v>
      </c>
    </row>
    <row r="1703" spans="1:2" x14ac:dyDescent="0.2">
      <c r="A1703" s="1">
        <v>-0.85768197424606396</v>
      </c>
      <c r="B1703" s="1">
        <v>0.75</v>
      </c>
    </row>
    <row r="1704" spans="1:2" x14ac:dyDescent="0.2">
      <c r="A1704" s="1">
        <v>-0.73325236152654905</v>
      </c>
      <c r="B1704" s="1">
        <v>0.75</v>
      </c>
    </row>
    <row r="1705" spans="1:2" x14ac:dyDescent="0.2">
      <c r="A1705" s="1">
        <v>-2.7138021400736099</v>
      </c>
      <c r="B1705" s="1">
        <v>1.2</v>
      </c>
    </row>
    <row r="1706" spans="1:2" x14ac:dyDescent="0.2">
      <c r="A1706" s="1">
        <v>-2.7138021400736099</v>
      </c>
      <c r="B1706" s="1">
        <v>0.75</v>
      </c>
    </row>
    <row r="1707" spans="1:2" x14ac:dyDescent="0.2">
      <c r="A1707" s="1">
        <v>-1.0581661717725399</v>
      </c>
      <c r="B1707" s="1">
        <v>0.75</v>
      </c>
    </row>
    <row r="1708" spans="1:2" x14ac:dyDescent="0.2">
      <c r="A1708" s="1">
        <v>-0.29760789979386298</v>
      </c>
      <c r="B1708" s="1">
        <v>1.65</v>
      </c>
    </row>
    <row r="1709" spans="1:2" x14ac:dyDescent="0.2">
      <c r="A1709" s="1">
        <v>-2.0729614081350101</v>
      </c>
      <c r="B1709" s="1">
        <v>0.75</v>
      </c>
    </row>
    <row r="1710" spans="1:2" x14ac:dyDescent="0.2">
      <c r="A1710" s="1">
        <v>-1.13772950062097</v>
      </c>
      <c r="B1710" s="1">
        <v>0.75</v>
      </c>
    </row>
    <row r="1711" spans="1:2" x14ac:dyDescent="0.2">
      <c r="A1711" s="1">
        <v>-0.87029599209499497</v>
      </c>
      <c r="B1711" s="1">
        <v>1.05</v>
      </c>
    </row>
    <row r="1712" spans="1:2" x14ac:dyDescent="0.2">
      <c r="A1712" s="1">
        <v>-1.12868722304722</v>
      </c>
      <c r="B1712" s="1">
        <v>1.35</v>
      </c>
    </row>
    <row r="1713" spans="1:2" x14ac:dyDescent="0.2">
      <c r="A1713" s="1">
        <v>-1.12868722304722</v>
      </c>
      <c r="B1713" s="1">
        <v>1.65</v>
      </c>
    </row>
    <row r="1714" spans="1:2" x14ac:dyDescent="0.2">
      <c r="A1714" s="1">
        <v>-1.3817215018022599</v>
      </c>
      <c r="B1714" s="1">
        <v>6.45</v>
      </c>
    </row>
    <row r="1715" spans="1:2" x14ac:dyDescent="0.2">
      <c r="A1715" s="1">
        <v>-0.94449521590104302</v>
      </c>
      <c r="B1715" s="1">
        <v>1.5</v>
      </c>
    </row>
    <row r="1716" spans="1:2" x14ac:dyDescent="0.2">
      <c r="A1716" s="1">
        <v>-0.94449521590104302</v>
      </c>
      <c r="B1716" s="1">
        <v>1.05</v>
      </c>
    </row>
    <row r="1717" spans="1:2" x14ac:dyDescent="0.2">
      <c r="A1717" s="1">
        <v>-1.32846369597837</v>
      </c>
      <c r="B1717" s="1">
        <v>1.05</v>
      </c>
    </row>
    <row r="1718" spans="1:2" x14ac:dyDescent="0.2">
      <c r="A1718" s="1">
        <v>-1.32846369597837</v>
      </c>
      <c r="B1718" s="1">
        <v>1.35</v>
      </c>
    </row>
    <row r="1719" spans="1:2" x14ac:dyDescent="0.2">
      <c r="A1719" s="1">
        <v>-2.98411047380577</v>
      </c>
      <c r="B1719" s="1">
        <v>0.75</v>
      </c>
    </row>
    <row r="1720" spans="1:2" x14ac:dyDescent="0.2">
      <c r="A1720" s="1">
        <v>-2.0779281875943498</v>
      </c>
      <c r="B1720" s="1">
        <v>0.75</v>
      </c>
    </row>
    <row r="1721" spans="1:2" x14ac:dyDescent="0.2">
      <c r="A1721" s="1">
        <v>-2.0779281875943498</v>
      </c>
      <c r="B1721" s="1">
        <v>1.8</v>
      </c>
    </row>
    <row r="1722" spans="1:2" x14ac:dyDescent="0.2">
      <c r="A1722" s="1">
        <v>-2.1225076447862801</v>
      </c>
      <c r="B1722" s="1">
        <v>1.5</v>
      </c>
    </row>
    <row r="1723" spans="1:2" x14ac:dyDescent="0.2">
      <c r="A1723" s="1">
        <v>-1.3431087566693301</v>
      </c>
      <c r="B1723" s="1">
        <v>1.5</v>
      </c>
    </row>
    <row r="1724" spans="1:2" x14ac:dyDescent="0.2">
      <c r="A1724" s="1">
        <v>-1.3431087566693301</v>
      </c>
      <c r="B1724" s="1">
        <v>2.25</v>
      </c>
    </row>
    <row r="1725" spans="1:2" x14ac:dyDescent="0.2">
      <c r="A1725" s="1">
        <v>-1.3431087566693301</v>
      </c>
      <c r="B1725" s="1">
        <v>1.65</v>
      </c>
    </row>
    <row r="1726" spans="1:2" x14ac:dyDescent="0.2">
      <c r="A1726" s="1">
        <v>-1.3431087566693301</v>
      </c>
      <c r="B1726" s="1">
        <v>1.2</v>
      </c>
    </row>
    <row r="1727" spans="1:2" x14ac:dyDescent="0.2">
      <c r="A1727" s="1">
        <v>-2.0503294068848099</v>
      </c>
      <c r="B1727" s="1">
        <v>1.05</v>
      </c>
    </row>
    <row r="1728" spans="1:2" x14ac:dyDescent="0.2">
      <c r="A1728" s="1">
        <v>-2.0503294068848099</v>
      </c>
      <c r="B1728" s="1">
        <v>1.65</v>
      </c>
    </row>
    <row r="1729" spans="1:2" x14ac:dyDescent="0.2">
      <c r="A1729" s="1">
        <v>-2.0503294068848099</v>
      </c>
      <c r="B1729" s="1">
        <v>1.2</v>
      </c>
    </row>
    <row r="1730" spans="1:2" x14ac:dyDescent="0.2">
      <c r="A1730" s="1">
        <v>-2.0503294068848099</v>
      </c>
      <c r="B1730" s="1">
        <v>3.9</v>
      </c>
    </row>
    <row r="1731" spans="1:2" x14ac:dyDescent="0.2">
      <c r="A1731" s="1">
        <v>-0.787941617245557</v>
      </c>
      <c r="B1731" s="1">
        <v>1.05</v>
      </c>
    </row>
    <row r="1732" spans="1:2" x14ac:dyDescent="0.2">
      <c r="A1732" s="1">
        <v>-1.9298044976677899</v>
      </c>
      <c r="B1732" s="1">
        <v>1.2</v>
      </c>
    </row>
    <row r="1733" spans="1:2" x14ac:dyDescent="0.2">
      <c r="A1733" s="1">
        <v>-1.9298044976677899</v>
      </c>
      <c r="B1733" s="1">
        <v>1.65</v>
      </c>
    </row>
    <row r="1734" spans="1:2" x14ac:dyDescent="0.2">
      <c r="A1734" s="1">
        <v>-2.5893725040431002</v>
      </c>
      <c r="B1734" s="1">
        <v>1.5</v>
      </c>
    </row>
    <row r="1735" spans="1:2" x14ac:dyDescent="0.2">
      <c r="A1735" s="1">
        <v>-2.5893725040431002</v>
      </c>
      <c r="B1735" s="1">
        <v>1.05</v>
      </c>
    </row>
    <row r="1736" spans="1:2" x14ac:dyDescent="0.2">
      <c r="A1736" s="1">
        <v>-2.5893725040431002</v>
      </c>
      <c r="B1736" s="1">
        <v>0.9</v>
      </c>
    </row>
    <row r="1737" spans="1:2" x14ac:dyDescent="0.2">
      <c r="A1737" s="1">
        <v>-2.5893725040431002</v>
      </c>
      <c r="B1737" s="1">
        <v>0.9</v>
      </c>
    </row>
    <row r="1738" spans="1:2" x14ac:dyDescent="0.2">
      <c r="A1738" s="1">
        <v>-2.79507531937415</v>
      </c>
      <c r="B1738" s="1">
        <v>1.5</v>
      </c>
    </row>
    <row r="1739" spans="1:2" x14ac:dyDescent="0.2">
      <c r="A1739" s="1">
        <v>-2.79507531937415</v>
      </c>
      <c r="B1739" s="1">
        <v>1.5</v>
      </c>
    </row>
    <row r="1740" spans="1:2" x14ac:dyDescent="0.2">
      <c r="A1740" s="1">
        <v>-3.0063826290853699</v>
      </c>
      <c r="B1740" s="1">
        <v>2.25</v>
      </c>
    </row>
    <row r="1741" spans="1:2" x14ac:dyDescent="0.2">
      <c r="A1741" s="1">
        <v>-2.54625615790644</v>
      </c>
      <c r="B1741" s="1">
        <v>2.1</v>
      </c>
    </row>
    <row r="1742" spans="1:2" x14ac:dyDescent="0.2">
      <c r="A1742" s="1">
        <v>-1.87790728730606</v>
      </c>
      <c r="B1742" s="1">
        <v>1.65</v>
      </c>
    </row>
    <row r="1743" spans="1:2" x14ac:dyDescent="0.2">
      <c r="A1743" s="1">
        <v>-1.81989378238904</v>
      </c>
      <c r="B1743" s="1">
        <v>0.9</v>
      </c>
    </row>
    <row r="1744" spans="1:2" x14ac:dyDescent="0.2">
      <c r="A1744" s="1">
        <v>-2.0196907412023499</v>
      </c>
      <c r="B1744" s="1">
        <v>0.9</v>
      </c>
    </row>
    <row r="1745" spans="1:2" x14ac:dyDescent="0.2">
      <c r="A1745" s="1">
        <v>-2.0196907412023499</v>
      </c>
      <c r="B1745" s="1">
        <v>0.75</v>
      </c>
    </row>
    <row r="1746" spans="1:2" x14ac:dyDescent="0.2">
      <c r="A1746" s="1">
        <v>-2.0196907412023499</v>
      </c>
      <c r="B1746" s="1">
        <v>1.2</v>
      </c>
    </row>
    <row r="1747" spans="1:2" x14ac:dyDescent="0.2">
      <c r="A1747" s="1">
        <v>-0.87359347119363595</v>
      </c>
      <c r="B1747" s="1">
        <v>1.2</v>
      </c>
    </row>
    <row r="1748" spans="1:2" x14ac:dyDescent="0.2">
      <c r="A1748" s="1">
        <v>-5.0401197205107602</v>
      </c>
      <c r="B1748" s="1">
        <v>0.75</v>
      </c>
    </row>
    <row r="1749" spans="1:2" x14ac:dyDescent="0.2">
      <c r="A1749" s="1">
        <v>-1.46512744758979</v>
      </c>
      <c r="B1749" s="1">
        <v>1.2</v>
      </c>
    </row>
    <row r="1750" spans="1:2" x14ac:dyDescent="0.2">
      <c r="A1750" s="1">
        <v>-1.4837901580158099</v>
      </c>
      <c r="B1750" s="1">
        <v>6.75</v>
      </c>
    </row>
    <row r="1751" spans="1:2" x14ac:dyDescent="0.2">
      <c r="A1751" s="1">
        <v>-5.0207731433403904</v>
      </c>
      <c r="B1751" s="1">
        <v>2.1</v>
      </c>
    </row>
    <row r="1752" spans="1:2" x14ac:dyDescent="0.2">
      <c r="A1752" s="1">
        <v>-0.85058307055513105</v>
      </c>
      <c r="B1752" s="1">
        <v>0.75</v>
      </c>
    </row>
    <row r="1753" spans="1:2" x14ac:dyDescent="0.2">
      <c r="A1753" s="1">
        <v>-0.85058307055513105</v>
      </c>
      <c r="B1753" s="1">
        <v>0.75</v>
      </c>
    </row>
    <row r="1754" spans="1:2" x14ac:dyDescent="0.2">
      <c r="A1754" s="1">
        <v>-0.85058307055513105</v>
      </c>
      <c r="B1754" s="1">
        <v>1.8</v>
      </c>
    </row>
    <row r="1755" spans="1:2" x14ac:dyDescent="0.2">
      <c r="A1755" s="1">
        <v>-2.9115792920726999</v>
      </c>
      <c r="B1755" s="1">
        <v>9.9</v>
      </c>
    </row>
    <row r="1756" spans="1:2" x14ac:dyDescent="0.2">
      <c r="A1756" s="1">
        <v>-2.6034202933989699</v>
      </c>
      <c r="B1756" s="1">
        <v>0.9</v>
      </c>
    </row>
    <row r="1757" spans="1:2" x14ac:dyDescent="0.2">
      <c r="A1757" s="1">
        <v>-2.6034202933989699</v>
      </c>
      <c r="B1757" s="1">
        <v>0.9</v>
      </c>
    </row>
    <row r="1758" spans="1:2" x14ac:dyDescent="0.2">
      <c r="A1758" s="1">
        <v>-1.52655249351317</v>
      </c>
      <c r="B1758" s="1">
        <v>2.25</v>
      </c>
    </row>
    <row r="1759" spans="1:2" x14ac:dyDescent="0.2">
      <c r="A1759" s="1">
        <v>-0.78501670367340004</v>
      </c>
      <c r="B1759" s="1">
        <v>2.1</v>
      </c>
    </row>
    <row r="1760" spans="1:2" x14ac:dyDescent="0.2">
      <c r="A1760" s="1">
        <v>-0.78501670367340004</v>
      </c>
      <c r="B1760" s="1">
        <v>1.05</v>
      </c>
    </row>
    <row r="1761" spans="1:2" x14ac:dyDescent="0.2">
      <c r="A1761" s="1">
        <v>-0.78501670367340004</v>
      </c>
      <c r="B1761" s="1">
        <v>1.35</v>
      </c>
    </row>
    <row r="1762" spans="1:2" x14ac:dyDescent="0.2">
      <c r="A1762" s="1">
        <v>-1.76459685461576</v>
      </c>
      <c r="B1762" s="1">
        <v>2.1</v>
      </c>
    </row>
    <row r="1763" spans="1:2" x14ac:dyDescent="0.2">
      <c r="A1763" s="1">
        <v>-1.86645895523851</v>
      </c>
      <c r="B1763" s="1">
        <v>1.35</v>
      </c>
    </row>
    <row r="1764" spans="1:2" x14ac:dyDescent="0.2">
      <c r="A1764" s="1">
        <v>-3.42979180874547</v>
      </c>
      <c r="B1764" s="1">
        <v>1.05</v>
      </c>
    </row>
    <row r="1765" spans="1:2" x14ac:dyDescent="0.2">
      <c r="A1765" s="1">
        <v>-2.5987061499084398</v>
      </c>
      <c r="B1765" s="1">
        <v>1.65</v>
      </c>
    </row>
    <row r="1766" spans="1:2" x14ac:dyDescent="0.2">
      <c r="A1766" s="1">
        <v>-2.5987061499084398</v>
      </c>
      <c r="B1766" s="1">
        <v>0.9</v>
      </c>
    </row>
    <row r="1767" spans="1:2" x14ac:dyDescent="0.2">
      <c r="A1767" s="1">
        <v>-2.5987061499084398</v>
      </c>
      <c r="B1767" s="1">
        <v>0.75</v>
      </c>
    </row>
    <row r="1768" spans="1:2" x14ac:dyDescent="0.2">
      <c r="A1768" s="1">
        <v>-2.4337548656718999</v>
      </c>
      <c r="B1768" s="1">
        <v>1.95</v>
      </c>
    </row>
    <row r="1769" spans="1:2" x14ac:dyDescent="0.2">
      <c r="A1769" s="1">
        <v>-2.4337548656718999</v>
      </c>
      <c r="B1769" s="1">
        <v>1.5</v>
      </c>
    </row>
    <row r="1770" spans="1:2" x14ac:dyDescent="0.2">
      <c r="A1770" s="1">
        <v>-2.4337548656718999</v>
      </c>
      <c r="B1770" s="1">
        <v>0.75</v>
      </c>
    </row>
    <row r="1771" spans="1:2" x14ac:dyDescent="0.2">
      <c r="A1771" s="1">
        <v>-2.21766785983769</v>
      </c>
      <c r="B1771" s="1">
        <v>0.75</v>
      </c>
    </row>
    <row r="1772" spans="1:2" x14ac:dyDescent="0.2">
      <c r="A1772" s="1">
        <v>-2.4888556296340401</v>
      </c>
      <c r="B1772" s="1">
        <v>0.9</v>
      </c>
    </row>
    <row r="1773" spans="1:2" x14ac:dyDescent="0.2">
      <c r="A1773" s="1">
        <v>-2.4888556296340401</v>
      </c>
      <c r="B1773" s="1">
        <v>1.95</v>
      </c>
    </row>
    <row r="1774" spans="1:2" x14ac:dyDescent="0.2">
      <c r="A1774" s="1">
        <v>-1.4241434788037199</v>
      </c>
      <c r="B1774" s="1">
        <v>1.35</v>
      </c>
    </row>
    <row r="1775" spans="1:2" x14ac:dyDescent="0.2">
      <c r="A1775" s="1">
        <v>-1.4241434788037199</v>
      </c>
      <c r="B1775" s="1">
        <v>1.8</v>
      </c>
    </row>
    <row r="1776" spans="1:2" x14ac:dyDescent="0.2">
      <c r="A1776" s="1">
        <v>-0.87427416081640097</v>
      </c>
      <c r="B1776" s="1">
        <v>1.05</v>
      </c>
    </row>
    <row r="1777" spans="1:2" x14ac:dyDescent="0.2">
      <c r="A1777" s="1">
        <v>-0.87427416081640097</v>
      </c>
      <c r="B1777" s="1">
        <v>0.9</v>
      </c>
    </row>
    <row r="1778" spans="1:2" x14ac:dyDescent="0.2">
      <c r="A1778" s="1">
        <v>-0.87427416081640097</v>
      </c>
      <c r="B1778" s="1">
        <v>1.35</v>
      </c>
    </row>
    <row r="1779" spans="1:2" x14ac:dyDescent="0.2">
      <c r="A1779" s="1">
        <v>-0.87427416081640097</v>
      </c>
      <c r="B1779" s="1">
        <v>1.65</v>
      </c>
    </row>
    <row r="1780" spans="1:2" x14ac:dyDescent="0.2">
      <c r="A1780" s="1">
        <v>-0.87427416081640097</v>
      </c>
      <c r="B1780" s="1">
        <v>0.75</v>
      </c>
    </row>
    <row r="1781" spans="1:2" x14ac:dyDescent="0.2">
      <c r="A1781" s="1">
        <v>-0.82902953551208702</v>
      </c>
      <c r="B1781" s="1">
        <v>1.2</v>
      </c>
    </row>
    <row r="1782" spans="1:2" x14ac:dyDescent="0.2">
      <c r="A1782" s="1">
        <v>-0.86266000208606597</v>
      </c>
      <c r="B1782" s="1">
        <v>1.2</v>
      </c>
    </row>
    <row r="1783" spans="1:2" x14ac:dyDescent="0.2">
      <c r="A1783" s="1">
        <v>-0.86266000208606597</v>
      </c>
      <c r="B1783" s="1">
        <v>1.5</v>
      </c>
    </row>
    <row r="1784" spans="1:2" x14ac:dyDescent="0.2">
      <c r="A1784" s="1">
        <v>-0.86436326747155001</v>
      </c>
      <c r="B1784" s="1">
        <v>1.2</v>
      </c>
    </row>
    <row r="1785" spans="1:2" x14ac:dyDescent="0.2">
      <c r="A1785" s="1">
        <v>-0.86436326747155001</v>
      </c>
      <c r="B1785" s="1">
        <v>7.5</v>
      </c>
    </row>
    <row r="1786" spans="1:2" x14ac:dyDescent="0.2">
      <c r="A1786" s="1">
        <v>-0.86436326747155001</v>
      </c>
      <c r="B1786" s="1">
        <v>1.05</v>
      </c>
    </row>
    <row r="1787" spans="1:2" x14ac:dyDescent="0.2">
      <c r="A1787" s="1">
        <v>-0.82323565431025703</v>
      </c>
      <c r="B1787" s="1">
        <v>1.2</v>
      </c>
    </row>
    <row r="1788" spans="1:2" x14ac:dyDescent="0.2">
      <c r="A1788" s="1">
        <v>-1.96588148903978</v>
      </c>
      <c r="B1788" s="1">
        <v>3.9</v>
      </c>
    </row>
    <row r="1789" spans="1:2" x14ac:dyDescent="0.2">
      <c r="A1789" s="1">
        <v>-1.8215802529077501</v>
      </c>
      <c r="B1789" s="1">
        <v>0.9</v>
      </c>
    </row>
    <row r="1790" spans="1:2" x14ac:dyDescent="0.2">
      <c r="A1790" s="1">
        <v>-1.8215802529077501</v>
      </c>
      <c r="B1790" s="1">
        <v>0.75</v>
      </c>
    </row>
    <row r="1791" spans="1:2" x14ac:dyDescent="0.2">
      <c r="A1791" s="1">
        <v>-1.8215802529077501</v>
      </c>
      <c r="B1791" s="1">
        <v>1.8</v>
      </c>
    </row>
    <row r="1792" spans="1:2" x14ac:dyDescent="0.2">
      <c r="A1792" s="1">
        <v>-0.37428883986561701</v>
      </c>
      <c r="B1792" s="1">
        <v>1.8</v>
      </c>
    </row>
    <row r="1793" spans="1:2" x14ac:dyDescent="0.2">
      <c r="A1793" s="1">
        <v>-0.95260949270863504</v>
      </c>
      <c r="B1793" s="1">
        <v>2.1</v>
      </c>
    </row>
    <row r="1794" spans="1:2" x14ac:dyDescent="0.2">
      <c r="A1794" s="1">
        <v>-0.95260949270863504</v>
      </c>
      <c r="B1794" s="1">
        <v>1.65</v>
      </c>
    </row>
    <row r="1795" spans="1:2" x14ac:dyDescent="0.2">
      <c r="A1795" s="1">
        <v>-0.95260949270863504</v>
      </c>
      <c r="B1795" s="1">
        <v>1.2</v>
      </c>
    </row>
    <row r="1796" spans="1:2" x14ac:dyDescent="0.2">
      <c r="A1796" s="1">
        <v>-0.95260949270863504</v>
      </c>
      <c r="B1796" s="1">
        <v>2.5499999999999998</v>
      </c>
    </row>
    <row r="1797" spans="1:2" x14ac:dyDescent="0.2">
      <c r="A1797" s="1">
        <v>-0.60494278436762305</v>
      </c>
      <c r="B1797" s="1">
        <v>1.65</v>
      </c>
    </row>
    <row r="1798" spans="1:2" x14ac:dyDescent="0.2">
      <c r="A1798" s="1">
        <v>-1.10268995907629</v>
      </c>
      <c r="B1798" s="1">
        <v>2.5499999999999998</v>
      </c>
    </row>
    <row r="1799" spans="1:2" x14ac:dyDescent="0.2">
      <c r="A1799" s="1">
        <v>-0.35479718716554898</v>
      </c>
      <c r="B1799" s="1">
        <v>2.4</v>
      </c>
    </row>
    <row r="1800" spans="1:2" x14ac:dyDescent="0.2">
      <c r="A1800" s="1">
        <v>-0.35479718716554898</v>
      </c>
      <c r="B1800" s="1">
        <v>3</v>
      </c>
    </row>
    <row r="1801" spans="1:2" x14ac:dyDescent="0.2">
      <c r="A1801" s="1">
        <v>-0.69101275169335397</v>
      </c>
      <c r="B1801" s="1">
        <v>0.9</v>
      </c>
    </row>
    <row r="1802" spans="1:2" x14ac:dyDescent="0.2">
      <c r="A1802" s="1">
        <v>-1.0915387837700801</v>
      </c>
      <c r="B1802" s="1">
        <v>1.05</v>
      </c>
    </row>
    <row r="1803" spans="1:2" x14ac:dyDescent="0.2">
      <c r="A1803" s="1">
        <v>-0.86491468073970301</v>
      </c>
      <c r="B1803" s="1">
        <v>1.2</v>
      </c>
    </row>
    <row r="1804" spans="1:2" x14ac:dyDescent="0.2">
      <c r="A1804" s="1">
        <v>-0.86491468073970301</v>
      </c>
      <c r="B1804" s="1">
        <v>2.1</v>
      </c>
    </row>
    <row r="1805" spans="1:2" x14ac:dyDescent="0.2">
      <c r="A1805" s="1">
        <v>-0.480245360715497</v>
      </c>
      <c r="B1805" s="1">
        <v>3</v>
      </c>
    </row>
    <row r="1806" spans="1:2" x14ac:dyDescent="0.2">
      <c r="A1806" s="1">
        <v>-0.480245360715497</v>
      </c>
      <c r="B1806" s="1">
        <v>1.05</v>
      </c>
    </row>
    <row r="1807" spans="1:2" x14ac:dyDescent="0.2">
      <c r="A1807" s="1">
        <v>-1.5568278159476601</v>
      </c>
      <c r="B1807" s="1">
        <v>3.9</v>
      </c>
    </row>
    <row r="1808" spans="1:2" x14ac:dyDescent="0.2">
      <c r="A1808" s="1">
        <v>-0.933008520871487</v>
      </c>
      <c r="B1808" s="1">
        <v>7.65</v>
      </c>
    </row>
    <row r="1809" spans="1:2" x14ac:dyDescent="0.2">
      <c r="A1809" s="1">
        <v>-0.332537662414508</v>
      </c>
      <c r="B1809" s="1">
        <v>0.75</v>
      </c>
    </row>
    <row r="1810" spans="1:2" x14ac:dyDescent="0.2">
      <c r="A1810" s="1">
        <v>-0.332537662414508</v>
      </c>
      <c r="B1810" s="1">
        <v>0.9</v>
      </c>
    </row>
    <row r="1811" spans="1:2" x14ac:dyDescent="0.2">
      <c r="A1811" s="1">
        <v>-0.332537662414508</v>
      </c>
      <c r="B1811" s="1">
        <v>0.75</v>
      </c>
    </row>
    <row r="1812" spans="1:2" x14ac:dyDescent="0.2">
      <c r="A1812" s="1">
        <v>-0.332537662414508</v>
      </c>
      <c r="B1812" s="1">
        <v>0.9</v>
      </c>
    </row>
    <row r="1813" spans="1:2" x14ac:dyDescent="0.2">
      <c r="A1813" s="1">
        <v>-0.74648362805187196</v>
      </c>
      <c r="B1813" s="1">
        <v>1.2</v>
      </c>
    </row>
    <row r="1814" spans="1:2" x14ac:dyDescent="0.2">
      <c r="A1814" s="1">
        <v>-2.03044071041082</v>
      </c>
      <c r="B1814" s="1">
        <v>7.35</v>
      </c>
    </row>
    <row r="1815" spans="1:2" x14ac:dyDescent="0.2">
      <c r="A1815" s="1">
        <v>-2.03044071041082</v>
      </c>
      <c r="B1815" s="1">
        <v>8.85</v>
      </c>
    </row>
    <row r="1816" spans="1:2" x14ac:dyDescent="0.2">
      <c r="A1816" s="1">
        <v>-0.84148537928283795</v>
      </c>
      <c r="B1816" s="1">
        <v>1.2</v>
      </c>
    </row>
    <row r="1817" spans="1:2" x14ac:dyDescent="0.2">
      <c r="A1817" s="1">
        <v>-0.82638775221822602</v>
      </c>
      <c r="B1817" s="1">
        <v>3.9</v>
      </c>
    </row>
    <row r="1818" spans="1:2" x14ac:dyDescent="0.2">
      <c r="A1818" s="1">
        <v>-2.80531138422156</v>
      </c>
      <c r="B1818" s="1">
        <v>0.9</v>
      </c>
    </row>
    <row r="1819" spans="1:2" x14ac:dyDescent="0.2">
      <c r="A1819" s="1">
        <v>-2.57024905052252</v>
      </c>
      <c r="B1819" s="1">
        <v>1.2</v>
      </c>
    </row>
    <row r="1820" spans="1:2" x14ac:dyDescent="0.2">
      <c r="A1820" s="1">
        <v>-3.2543732106422798</v>
      </c>
      <c r="B1820" s="1">
        <v>0.9</v>
      </c>
    </row>
    <row r="1821" spans="1:2" x14ac:dyDescent="0.2">
      <c r="A1821" s="1">
        <v>-1.46561113244536</v>
      </c>
      <c r="B1821" s="1">
        <v>1.05</v>
      </c>
    </row>
    <row r="1822" spans="1:2" x14ac:dyDescent="0.2">
      <c r="A1822" s="1">
        <v>-1.46561113244536</v>
      </c>
      <c r="B1822" s="1">
        <v>1.2</v>
      </c>
    </row>
    <row r="1823" spans="1:2" x14ac:dyDescent="0.2">
      <c r="A1823" s="1">
        <v>-0.98524737843276899</v>
      </c>
      <c r="B1823" s="1">
        <v>1.5</v>
      </c>
    </row>
    <row r="1824" spans="1:2" x14ac:dyDescent="0.2">
      <c r="A1824" s="1">
        <v>-1.6268119435691299</v>
      </c>
      <c r="B1824" s="1">
        <v>0.9</v>
      </c>
    </row>
    <row r="1825" spans="1:2" x14ac:dyDescent="0.2">
      <c r="A1825" s="1">
        <v>-1.6268119435691299</v>
      </c>
      <c r="B1825" s="1">
        <v>0.75</v>
      </c>
    </row>
    <row r="1826" spans="1:2" x14ac:dyDescent="0.2">
      <c r="A1826" s="1">
        <v>-1.50010940497902</v>
      </c>
      <c r="B1826" s="1">
        <v>0.9</v>
      </c>
    </row>
    <row r="1827" spans="1:2" x14ac:dyDescent="0.2">
      <c r="A1827" s="1">
        <v>-2.6679258176991101</v>
      </c>
      <c r="B1827" s="1">
        <v>0.75</v>
      </c>
    </row>
    <row r="1828" spans="1:2" x14ac:dyDescent="0.2">
      <c r="A1828" s="1">
        <v>-1.1555455539469699</v>
      </c>
      <c r="B1828" s="1">
        <v>1.2</v>
      </c>
    </row>
    <row r="1829" spans="1:2" x14ac:dyDescent="0.2">
      <c r="A1829" s="1">
        <v>-2.0045267147911598</v>
      </c>
      <c r="B1829" s="1">
        <v>1.05</v>
      </c>
    </row>
    <row r="1830" spans="1:2" x14ac:dyDescent="0.2">
      <c r="A1830" s="1">
        <v>-2.7498097880476302</v>
      </c>
      <c r="B1830" s="1">
        <v>1.8</v>
      </c>
    </row>
    <row r="1831" spans="1:2" x14ac:dyDescent="0.2">
      <c r="A1831" s="1">
        <v>-2.7498097880476302</v>
      </c>
      <c r="B1831" s="1">
        <v>0.9</v>
      </c>
    </row>
    <row r="1832" spans="1:2" x14ac:dyDescent="0.2">
      <c r="A1832" s="1">
        <v>-2.7498097880476302</v>
      </c>
      <c r="B1832" s="1">
        <v>1.05</v>
      </c>
    </row>
    <row r="1833" spans="1:2" x14ac:dyDescent="0.2">
      <c r="A1833" s="1">
        <v>-2.6218881240156402</v>
      </c>
      <c r="B1833" s="1">
        <v>1.2</v>
      </c>
    </row>
    <row r="1834" spans="1:2" x14ac:dyDescent="0.2">
      <c r="A1834" s="1">
        <v>-1.3704766955208101</v>
      </c>
      <c r="B1834" s="1">
        <v>1.35</v>
      </c>
    </row>
    <row r="1835" spans="1:2" x14ac:dyDescent="0.2">
      <c r="A1835" s="1">
        <v>-2.9758810194860201</v>
      </c>
      <c r="B1835" s="1">
        <v>1.65</v>
      </c>
    </row>
    <row r="1836" spans="1:2" x14ac:dyDescent="0.2">
      <c r="A1836" s="1">
        <v>-2.9758810194860201</v>
      </c>
      <c r="B1836" s="1">
        <v>1.05</v>
      </c>
    </row>
    <row r="1837" spans="1:2" x14ac:dyDescent="0.2">
      <c r="A1837" s="1">
        <v>-2.9758810194860201</v>
      </c>
      <c r="B1837" s="1">
        <v>0.75</v>
      </c>
    </row>
    <row r="1838" spans="1:2" x14ac:dyDescent="0.2">
      <c r="A1838" s="1">
        <v>-2.9758810194860201</v>
      </c>
      <c r="B1838" s="1">
        <v>1.2</v>
      </c>
    </row>
    <row r="1839" spans="1:2" x14ac:dyDescent="0.2">
      <c r="A1839" s="1">
        <v>-0.84262803364547401</v>
      </c>
      <c r="B1839" s="1">
        <v>0.75</v>
      </c>
    </row>
    <row r="1840" spans="1:2" x14ac:dyDescent="0.2">
      <c r="A1840" s="1">
        <v>-2.6726266450206801</v>
      </c>
      <c r="B1840" s="1">
        <v>0.9</v>
      </c>
    </row>
    <row r="1841" spans="1:2" x14ac:dyDescent="0.2">
      <c r="A1841" s="1">
        <v>-2.6726266450206801</v>
      </c>
      <c r="B1841" s="1">
        <v>2.25</v>
      </c>
    </row>
    <row r="1842" spans="1:2" x14ac:dyDescent="0.2">
      <c r="A1842" s="1">
        <v>-0.80004210410604004</v>
      </c>
      <c r="B1842" s="1">
        <v>1.2</v>
      </c>
    </row>
    <row r="1843" spans="1:2" x14ac:dyDescent="0.2">
      <c r="A1843" s="1">
        <v>-0.80004210410604004</v>
      </c>
      <c r="B1843" s="1">
        <v>1.95</v>
      </c>
    </row>
    <row r="1844" spans="1:2" x14ac:dyDescent="0.2">
      <c r="A1844" s="1">
        <v>-0.80004210410604004</v>
      </c>
      <c r="B1844" s="1">
        <v>2.1</v>
      </c>
    </row>
    <row r="1845" spans="1:2" x14ac:dyDescent="0.2">
      <c r="A1845" s="1">
        <v>-1.62424471391445</v>
      </c>
      <c r="B1845" s="1">
        <v>0.9</v>
      </c>
    </row>
    <row r="1846" spans="1:2" x14ac:dyDescent="0.2">
      <c r="A1846" s="1">
        <v>-0.78282033364387904</v>
      </c>
      <c r="B1846" s="1">
        <v>1.2</v>
      </c>
    </row>
    <row r="1847" spans="1:2" x14ac:dyDescent="0.2">
      <c r="A1847" s="1">
        <v>-1.7755281300311401</v>
      </c>
      <c r="B1847" s="1">
        <v>8.85</v>
      </c>
    </row>
    <row r="1848" spans="1:2" x14ac:dyDescent="0.2">
      <c r="A1848" s="1">
        <v>-1.7755281300311401</v>
      </c>
      <c r="B1848" s="1">
        <v>3.6</v>
      </c>
    </row>
    <row r="1849" spans="1:2" x14ac:dyDescent="0.2">
      <c r="A1849" s="1">
        <v>-2.11980796506605</v>
      </c>
      <c r="B1849" s="1">
        <v>0.75</v>
      </c>
    </row>
    <row r="1850" spans="1:2" x14ac:dyDescent="0.2">
      <c r="A1850" s="1">
        <v>-1.77441765065449</v>
      </c>
      <c r="B1850" s="1">
        <v>1.05</v>
      </c>
    </row>
    <row r="1851" spans="1:2" x14ac:dyDescent="0.2">
      <c r="A1851" s="1">
        <v>-2.9599927756216302</v>
      </c>
      <c r="B1851" s="1">
        <v>1.5</v>
      </c>
    </row>
    <row r="1852" spans="1:2" x14ac:dyDescent="0.2">
      <c r="A1852" s="1">
        <v>-2.2681905623483098</v>
      </c>
      <c r="B1852" s="1">
        <v>2.25</v>
      </c>
    </row>
    <row r="1853" spans="1:2" x14ac:dyDescent="0.2">
      <c r="A1853" s="1">
        <v>-2.8249970015905501</v>
      </c>
      <c r="B1853" s="1">
        <v>3.3</v>
      </c>
    </row>
    <row r="1854" spans="1:2" x14ac:dyDescent="0.2">
      <c r="A1854" s="1">
        <v>-2.8249970015905501</v>
      </c>
      <c r="B1854" s="1">
        <v>1.95</v>
      </c>
    </row>
    <row r="1855" spans="1:2" x14ac:dyDescent="0.2">
      <c r="A1855" s="1">
        <v>-2.8249970015905501</v>
      </c>
      <c r="B1855" s="1">
        <v>2.85</v>
      </c>
    </row>
    <row r="1856" spans="1:2" x14ac:dyDescent="0.2">
      <c r="A1856" s="1">
        <v>-2.8249970015905501</v>
      </c>
      <c r="B1856" s="1">
        <v>2.1</v>
      </c>
    </row>
    <row r="1857" spans="1:2" x14ac:dyDescent="0.2">
      <c r="A1857" s="1">
        <v>-2.2626620777549702</v>
      </c>
      <c r="B1857" s="1">
        <v>1.5</v>
      </c>
    </row>
    <row r="1858" spans="1:2" x14ac:dyDescent="0.2">
      <c r="A1858" s="1">
        <v>-1.8671510551796699</v>
      </c>
      <c r="B1858" s="1">
        <v>1.35</v>
      </c>
    </row>
    <row r="1859" spans="1:2" x14ac:dyDescent="0.2">
      <c r="A1859" s="1">
        <v>-1.8671510551796699</v>
      </c>
      <c r="B1859" s="1">
        <v>2.1</v>
      </c>
    </row>
    <row r="1860" spans="1:2" x14ac:dyDescent="0.2">
      <c r="A1860" s="1">
        <v>-1.9754207259974801</v>
      </c>
      <c r="B1860" s="1">
        <v>0.9</v>
      </c>
    </row>
    <row r="1861" spans="1:2" x14ac:dyDescent="0.2">
      <c r="A1861" s="1">
        <v>-1.4831378013013199</v>
      </c>
      <c r="B1861" s="1">
        <v>1.95</v>
      </c>
    </row>
    <row r="1862" spans="1:2" x14ac:dyDescent="0.2">
      <c r="A1862" s="1">
        <v>-1.4831378013013199</v>
      </c>
      <c r="B1862" s="1">
        <v>3</v>
      </c>
    </row>
    <row r="1863" spans="1:2" x14ac:dyDescent="0.2">
      <c r="A1863" s="1">
        <v>-2.4383660066289501</v>
      </c>
      <c r="B1863" s="1">
        <v>0.9</v>
      </c>
    </row>
    <row r="1864" spans="1:2" x14ac:dyDescent="0.2">
      <c r="A1864" s="1">
        <v>-2.4383660066289501</v>
      </c>
      <c r="B1864" s="1">
        <v>1.35</v>
      </c>
    </row>
    <row r="1865" spans="1:2" x14ac:dyDescent="0.2">
      <c r="A1865" s="1">
        <v>-2.4383660066289501</v>
      </c>
      <c r="B1865" s="1">
        <v>1.8</v>
      </c>
    </row>
    <row r="1866" spans="1:2" x14ac:dyDescent="0.2">
      <c r="A1866" s="1">
        <v>-2.4383660066289501</v>
      </c>
      <c r="B1866" s="1">
        <v>0.75</v>
      </c>
    </row>
    <row r="1867" spans="1:2" x14ac:dyDescent="0.2">
      <c r="A1867" s="1">
        <v>-1.7613723728375099</v>
      </c>
      <c r="B1867" s="1">
        <v>1.2</v>
      </c>
    </row>
    <row r="1868" spans="1:2" x14ac:dyDescent="0.2">
      <c r="A1868" s="1">
        <v>-2.4378855343861101</v>
      </c>
      <c r="B1868" s="1">
        <v>1.5</v>
      </c>
    </row>
    <row r="1869" spans="1:2" x14ac:dyDescent="0.2">
      <c r="A1869" s="1">
        <v>-2.4378855343861101</v>
      </c>
      <c r="B1869" s="1">
        <v>0.75</v>
      </c>
    </row>
    <row r="1870" spans="1:2" x14ac:dyDescent="0.2">
      <c r="A1870" s="1">
        <v>-1.8088853246558301</v>
      </c>
      <c r="B1870" s="1">
        <v>1.05</v>
      </c>
    </row>
    <row r="1871" spans="1:2" x14ac:dyDescent="0.2">
      <c r="A1871" s="1">
        <v>-1.8088853246558301</v>
      </c>
      <c r="B1871" s="1">
        <v>1.8</v>
      </c>
    </row>
    <row r="1872" spans="1:2" x14ac:dyDescent="0.2">
      <c r="A1872" s="1">
        <v>-3.0039383251832201</v>
      </c>
      <c r="B1872" s="1">
        <v>1.05</v>
      </c>
    </row>
    <row r="1873" spans="1:2" x14ac:dyDescent="0.2">
      <c r="A1873" s="1">
        <v>-3.0039383251832201</v>
      </c>
      <c r="B1873" s="1">
        <v>2.1</v>
      </c>
    </row>
    <row r="1874" spans="1:2" x14ac:dyDescent="0.2">
      <c r="A1874" s="1">
        <v>-0.87981974261261797</v>
      </c>
      <c r="B1874" s="1">
        <v>1.2</v>
      </c>
    </row>
    <row r="1875" spans="1:2" x14ac:dyDescent="0.2">
      <c r="A1875" s="1">
        <v>-1.6718283052748499</v>
      </c>
      <c r="B1875" s="1">
        <v>1.05</v>
      </c>
    </row>
    <row r="1876" spans="1:2" x14ac:dyDescent="0.2">
      <c r="A1876" s="1">
        <v>-1.6718283052748499</v>
      </c>
      <c r="B1876" s="1">
        <v>1.2</v>
      </c>
    </row>
    <row r="1877" spans="1:2" x14ac:dyDescent="0.2">
      <c r="A1877" s="1">
        <v>-1.6718283052748499</v>
      </c>
      <c r="B1877" s="1">
        <v>1.05</v>
      </c>
    </row>
    <row r="1878" spans="1:2" x14ac:dyDescent="0.2">
      <c r="A1878" s="1">
        <v>-2.0325746642848199</v>
      </c>
      <c r="B1878" s="1">
        <v>1.8</v>
      </c>
    </row>
    <row r="1879" spans="1:2" x14ac:dyDescent="0.2">
      <c r="A1879" s="1">
        <v>-1.37277330717876</v>
      </c>
      <c r="B1879" s="1">
        <v>1.05</v>
      </c>
    </row>
    <row r="1880" spans="1:2" x14ac:dyDescent="0.2">
      <c r="A1880" s="1">
        <v>-1.52617427402888</v>
      </c>
      <c r="B1880" s="1">
        <v>1.05</v>
      </c>
    </row>
    <row r="1881" spans="1:2" x14ac:dyDescent="0.2">
      <c r="A1881" s="1">
        <v>-1.12246643414928</v>
      </c>
      <c r="B1881" s="1">
        <v>0.9</v>
      </c>
    </row>
    <row r="1882" spans="1:2" x14ac:dyDescent="0.2">
      <c r="A1882" s="1">
        <v>-1.12246643414928</v>
      </c>
      <c r="B1882" s="1">
        <v>1.35</v>
      </c>
    </row>
    <row r="1883" spans="1:2" x14ac:dyDescent="0.2">
      <c r="A1883" s="1">
        <v>-1.5977286039028</v>
      </c>
      <c r="B1883" s="1">
        <v>0.75</v>
      </c>
    </row>
    <row r="1884" spans="1:2" x14ac:dyDescent="0.2">
      <c r="A1884" s="1">
        <v>-1.5977286039028</v>
      </c>
      <c r="B1884" s="1">
        <v>1.2</v>
      </c>
    </row>
    <row r="1885" spans="1:2" x14ac:dyDescent="0.2">
      <c r="A1885" s="1">
        <v>-1.5977286039028</v>
      </c>
      <c r="B1885" s="1">
        <v>1.35</v>
      </c>
    </row>
    <row r="1886" spans="1:2" x14ac:dyDescent="0.2">
      <c r="A1886" s="1">
        <v>-1.7701171726038201</v>
      </c>
      <c r="B1886" s="1">
        <v>2.25</v>
      </c>
    </row>
    <row r="1887" spans="1:2" x14ac:dyDescent="0.2">
      <c r="A1887" s="1">
        <v>-3.0785182325761098</v>
      </c>
      <c r="B1887" s="1">
        <v>0.9</v>
      </c>
    </row>
    <row r="1888" spans="1:2" x14ac:dyDescent="0.2">
      <c r="A1888" s="1">
        <v>-2.2020682185201199</v>
      </c>
      <c r="B1888" s="1">
        <v>1.05</v>
      </c>
    </row>
    <row r="1889" spans="1:2" x14ac:dyDescent="0.2">
      <c r="A1889" s="1">
        <v>-2.2020682185201199</v>
      </c>
      <c r="B1889" s="1">
        <v>1.5</v>
      </c>
    </row>
    <row r="1890" spans="1:2" x14ac:dyDescent="0.2">
      <c r="A1890" s="1">
        <v>-2.2020682185201199</v>
      </c>
      <c r="B1890" s="1">
        <v>3.3</v>
      </c>
    </row>
    <row r="1891" spans="1:2" x14ac:dyDescent="0.2">
      <c r="A1891" s="1">
        <v>-3.5790828806524901</v>
      </c>
      <c r="B1891" s="1">
        <v>1.05</v>
      </c>
    </row>
    <row r="1892" spans="1:2" x14ac:dyDescent="0.2">
      <c r="A1892" s="1">
        <v>-3.5790828806524901</v>
      </c>
      <c r="B1892" s="1">
        <v>0.9</v>
      </c>
    </row>
    <row r="1893" spans="1:2" x14ac:dyDescent="0.2">
      <c r="A1893" s="1">
        <v>-3.5790828806524901</v>
      </c>
      <c r="B1893" s="1">
        <v>0.9</v>
      </c>
    </row>
    <row r="1894" spans="1:2" x14ac:dyDescent="0.2">
      <c r="A1894" s="1">
        <v>-3.5790828806524901</v>
      </c>
      <c r="B1894" s="1">
        <v>1.95</v>
      </c>
    </row>
    <row r="1895" spans="1:2" x14ac:dyDescent="0.2">
      <c r="A1895" s="1">
        <v>-3.5790828806524901</v>
      </c>
      <c r="B1895" s="1">
        <v>1.35</v>
      </c>
    </row>
    <row r="1896" spans="1:2" x14ac:dyDescent="0.2">
      <c r="A1896" s="1">
        <v>-3.5790828806524901</v>
      </c>
      <c r="B1896" s="1">
        <v>2.5499999999999998</v>
      </c>
    </row>
    <row r="1897" spans="1:2" x14ac:dyDescent="0.2">
      <c r="A1897" s="1">
        <v>-3.5790828806524901</v>
      </c>
      <c r="B1897" s="1">
        <v>0.75</v>
      </c>
    </row>
    <row r="1898" spans="1:2" x14ac:dyDescent="0.2">
      <c r="A1898" s="1">
        <v>-3.5790828806524901</v>
      </c>
      <c r="B1898" s="1">
        <v>2.25</v>
      </c>
    </row>
    <row r="1899" spans="1:2" x14ac:dyDescent="0.2">
      <c r="A1899" s="1">
        <v>-3.5790828806524901</v>
      </c>
      <c r="B1899" s="1">
        <v>2.85</v>
      </c>
    </row>
    <row r="1900" spans="1:2" x14ac:dyDescent="0.2">
      <c r="A1900" s="1">
        <v>-1.4176387218514199</v>
      </c>
      <c r="B1900" s="1">
        <v>1.05</v>
      </c>
    </row>
    <row r="1901" spans="1:2" x14ac:dyDescent="0.2">
      <c r="A1901" s="1">
        <v>-2.1435553676427599</v>
      </c>
      <c r="B1901" s="1">
        <v>1.05</v>
      </c>
    </row>
    <row r="1902" spans="1:2" x14ac:dyDescent="0.2">
      <c r="A1902" s="1">
        <v>-1.4429215386877501</v>
      </c>
      <c r="B1902" s="1">
        <v>2.1</v>
      </c>
    </row>
    <row r="1903" spans="1:2" x14ac:dyDescent="0.2">
      <c r="A1903" s="1">
        <v>-1.3290673700865701</v>
      </c>
      <c r="B1903" s="1">
        <v>1.35</v>
      </c>
    </row>
    <row r="1904" spans="1:2" x14ac:dyDescent="0.2">
      <c r="A1904" s="1">
        <v>-2.7601376654773002</v>
      </c>
      <c r="B1904" s="1">
        <v>1.5</v>
      </c>
    </row>
    <row r="1905" spans="1:2" x14ac:dyDescent="0.2">
      <c r="A1905" s="1">
        <v>-2.7601376654773002</v>
      </c>
      <c r="B1905" s="1">
        <v>0.75</v>
      </c>
    </row>
    <row r="1906" spans="1:2" x14ac:dyDescent="0.2">
      <c r="A1906" s="1">
        <v>-2.7601376654773002</v>
      </c>
      <c r="B1906" s="1">
        <v>0.9</v>
      </c>
    </row>
    <row r="1907" spans="1:2" x14ac:dyDescent="0.2">
      <c r="A1907" s="1">
        <v>-1.5924516875880601</v>
      </c>
      <c r="B1907" s="1">
        <v>1.35</v>
      </c>
    </row>
    <row r="1908" spans="1:2" x14ac:dyDescent="0.2">
      <c r="A1908" s="1">
        <v>-1.5924516875880601</v>
      </c>
      <c r="B1908" s="1">
        <v>2.4</v>
      </c>
    </row>
    <row r="1909" spans="1:2" x14ac:dyDescent="0.2">
      <c r="A1909" s="1">
        <v>-1.5924516875880601</v>
      </c>
      <c r="B1909" s="1">
        <v>1.5</v>
      </c>
    </row>
    <row r="1910" spans="1:2" x14ac:dyDescent="0.2">
      <c r="A1910" s="1">
        <v>-1.5924516875880601</v>
      </c>
      <c r="B1910" s="1">
        <v>1.35</v>
      </c>
    </row>
    <row r="1911" spans="1:2" x14ac:dyDescent="0.2">
      <c r="A1911" s="1">
        <v>-1.5924516875880601</v>
      </c>
      <c r="B1911" s="1">
        <v>0.9</v>
      </c>
    </row>
    <row r="1912" spans="1:2" x14ac:dyDescent="0.2">
      <c r="A1912" s="1">
        <v>-1.5924516875880601</v>
      </c>
      <c r="B1912" s="1">
        <v>1.35</v>
      </c>
    </row>
    <row r="1913" spans="1:2" x14ac:dyDescent="0.2">
      <c r="A1913" s="1">
        <v>-2.5996821895542701</v>
      </c>
      <c r="B1913" s="1">
        <v>3.45</v>
      </c>
    </row>
    <row r="1914" spans="1:2" x14ac:dyDescent="0.2">
      <c r="A1914" s="1">
        <v>-3.59534622927786</v>
      </c>
      <c r="B1914" s="1">
        <v>1.5</v>
      </c>
    </row>
    <row r="1915" spans="1:2" x14ac:dyDescent="0.2">
      <c r="A1915" s="1">
        <v>-2.8833399808372802</v>
      </c>
      <c r="B1915" s="1">
        <v>0.9</v>
      </c>
    </row>
    <row r="1916" spans="1:2" x14ac:dyDescent="0.2">
      <c r="A1916" s="1">
        <v>-2.8833399808372802</v>
      </c>
      <c r="B1916" s="1">
        <v>1.35</v>
      </c>
    </row>
    <row r="1917" spans="1:2" x14ac:dyDescent="0.2">
      <c r="A1917" s="1">
        <v>-2.8833399808372802</v>
      </c>
      <c r="B1917" s="1">
        <v>2.1</v>
      </c>
    </row>
    <row r="1918" spans="1:2" x14ac:dyDescent="0.2">
      <c r="A1918" s="1">
        <v>-2.5967164836193901</v>
      </c>
      <c r="B1918" s="1">
        <v>1.8</v>
      </c>
    </row>
    <row r="1919" spans="1:2" x14ac:dyDescent="0.2">
      <c r="A1919" s="1">
        <v>-2.5967164836193901</v>
      </c>
      <c r="B1919" s="1">
        <v>1.5</v>
      </c>
    </row>
    <row r="1920" spans="1:2" x14ac:dyDescent="0.2">
      <c r="A1920" s="1">
        <v>-1.4477837994281799</v>
      </c>
      <c r="B1920" s="1">
        <v>1.05</v>
      </c>
    </row>
    <row r="1921" spans="1:2" x14ac:dyDescent="0.2">
      <c r="A1921" s="1">
        <v>-1.4477837994281799</v>
      </c>
      <c r="B1921" s="1">
        <v>1.05</v>
      </c>
    </row>
    <row r="1922" spans="1:2" x14ac:dyDescent="0.2">
      <c r="A1922" s="1">
        <v>-1.8731073869938499</v>
      </c>
      <c r="B1922" s="1">
        <v>2.1</v>
      </c>
    </row>
    <row r="1923" spans="1:2" x14ac:dyDescent="0.2">
      <c r="A1923" s="1">
        <v>-1.8731073869938499</v>
      </c>
      <c r="B1923" s="1">
        <v>0.75</v>
      </c>
    </row>
    <row r="1924" spans="1:2" x14ac:dyDescent="0.2">
      <c r="A1924" s="1">
        <v>-1.8731073869938499</v>
      </c>
      <c r="B1924" s="1">
        <v>2.7</v>
      </c>
    </row>
    <row r="1925" spans="1:2" x14ac:dyDescent="0.2">
      <c r="A1925" s="1">
        <v>-1.8731073869938499</v>
      </c>
      <c r="B1925" s="1">
        <v>1.5</v>
      </c>
    </row>
    <row r="1926" spans="1:2" x14ac:dyDescent="0.2">
      <c r="A1926" s="1">
        <v>-2.0267770622124299</v>
      </c>
      <c r="B1926" s="1">
        <v>3.3</v>
      </c>
    </row>
    <row r="1927" spans="1:2" x14ac:dyDescent="0.2">
      <c r="A1927" s="1">
        <v>-2.3476698208014799</v>
      </c>
      <c r="B1927" s="1">
        <v>1.2</v>
      </c>
    </row>
    <row r="1928" spans="1:2" x14ac:dyDescent="0.2">
      <c r="A1928" s="1">
        <v>-2.3476698208014799</v>
      </c>
      <c r="B1928" s="1">
        <v>3.75</v>
      </c>
    </row>
    <row r="1929" spans="1:2" x14ac:dyDescent="0.2">
      <c r="A1929" s="1">
        <v>-2.3476698208014799</v>
      </c>
      <c r="B1929" s="1">
        <v>2.85</v>
      </c>
    </row>
    <row r="1930" spans="1:2" x14ac:dyDescent="0.2">
      <c r="A1930" s="1">
        <v>-4.9878083461565303</v>
      </c>
      <c r="B1930" s="1">
        <v>1.05</v>
      </c>
    </row>
    <row r="1931" spans="1:2" x14ac:dyDescent="0.2">
      <c r="A1931" s="1">
        <v>-4.9878083461565303</v>
      </c>
      <c r="B1931" s="1">
        <v>1.2</v>
      </c>
    </row>
    <row r="1932" spans="1:2" x14ac:dyDescent="0.2">
      <c r="A1932" s="1">
        <v>-4.9878083461565303</v>
      </c>
      <c r="B1932" s="1">
        <v>1.05</v>
      </c>
    </row>
    <row r="1933" spans="1:2" x14ac:dyDescent="0.2">
      <c r="A1933" s="1">
        <v>-1.2374897545530701</v>
      </c>
      <c r="B1933" s="1">
        <v>1.35</v>
      </c>
    </row>
    <row r="1934" spans="1:2" x14ac:dyDescent="0.2">
      <c r="A1934" s="1">
        <v>-1.2374897545530701</v>
      </c>
      <c r="B1934" s="1">
        <v>1.65</v>
      </c>
    </row>
    <row r="1935" spans="1:2" x14ac:dyDescent="0.2">
      <c r="A1935" s="1">
        <v>-2.5107966478504302</v>
      </c>
      <c r="B1935" s="1">
        <v>1.2</v>
      </c>
    </row>
    <row r="1936" spans="1:2" x14ac:dyDescent="0.2">
      <c r="A1936" s="1">
        <v>-2.5107966478504302</v>
      </c>
      <c r="B1936" s="1">
        <v>1.2</v>
      </c>
    </row>
    <row r="1937" spans="1:2" x14ac:dyDescent="0.2">
      <c r="A1937" s="1">
        <v>-1.43024887544275</v>
      </c>
      <c r="B1937" s="1">
        <v>0.9</v>
      </c>
    </row>
    <row r="1938" spans="1:2" x14ac:dyDescent="0.2">
      <c r="A1938" s="1">
        <v>-2.1125607203877501</v>
      </c>
      <c r="B1938" s="1">
        <v>2.4</v>
      </c>
    </row>
    <row r="1939" spans="1:2" x14ac:dyDescent="0.2">
      <c r="A1939" s="1">
        <v>-2.1125607203877501</v>
      </c>
      <c r="B1939" s="1">
        <v>6.6</v>
      </c>
    </row>
    <row r="1940" spans="1:2" x14ac:dyDescent="0.2">
      <c r="A1940" s="1">
        <v>-2.2516983513583799</v>
      </c>
      <c r="B1940" s="1">
        <v>0.9</v>
      </c>
    </row>
    <row r="1941" spans="1:2" x14ac:dyDescent="0.2">
      <c r="A1941" s="1">
        <v>-0.93659476629232996</v>
      </c>
      <c r="B1941" s="1">
        <v>1.65</v>
      </c>
    </row>
    <row r="1942" spans="1:2" x14ac:dyDescent="0.2">
      <c r="A1942" s="1">
        <v>-2.8010755911705898</v>
      </c>
      <c r="B1942" s="1">
        <v>4.5</v>
      </c>
    </row>
    <row r="1943" spans="1:2" x14ac:dyDescent="0.2">
      <c r="A1943" s="1">
        <v>-2.8010755911705898</v>
      </c>
      <c r="B1943" s="1">
        <v>7.2</v>
      </c>
    </row>
    <row r="1944" spans="1:2" x14ac:dyDescent="0.2">
      <c r="A1944" s="1">
        <v>-1.8426963999331201</v>
      </c>
      <c r="B1944" s="1">
        <v>1.05</v>
      </c>
    </row>
    <row r="1945" spans="1:2" x14ac:dyDescent="0.2">
      <c r="A1945" s="1">
        <v>-2.6689735506188699</v>
      </c>
      <c r="B1945" s="1">
        <v>1.35</v>
      </c>
    </row>
    <row r="1946" spans="1:2" x14ac:dyDescent="0.2">
      <c r="A1946" s="1">
        <v>-2.6689735506188699</v>
      </c>
      <c r="B1946" s="1">
        <v>1.35</v>
      </c>
    </row>
    <row r="1947" spans="1:2" x14ac:dyDescent="0.2">
      <c r="A1947" s="1">
        <v>-2.6689735506188699</v>
      </c>
      <c r="B1947" s="1">
        <v>1.2</v>
      </c>
    </row>
    <row r="1948" spans="1:2" x14ac:dyDescent="0.2">
      <c r="A1948" s="1">
        <v>-1.0107784025414399</v>
      </c>
      <c r="B1948" s="1">
        <v>1.8</v>
      </c>
    </row>
    <row r="1949" spans="1:2" x14ac:dyDescent="0.2">
      <c r="A1949" s="1">
        <v>-1.0107784025414399</v>
      </c>
      <c r="B1949" s="1">
        <v>1.05</v>
      </c>
    </row>
    <row r="1950" spans="1:2" x14ac:dyDescent="0.2">
      <c r="A1950" s="1">
        <v>-1.0107784025414399</v>
      </c>
      <c r="B1950" s="1">
        <v>2.25</v>
      </c>
    </row>
    <row r="1951" spans="1:2" x14ac:dyDescent="0.2">
      <c r="A1951" s="1">
        <v>-10.2883404036802</v>
      </c>
      <c r="B1951" s="1">
        <v>0.9</v>
      </c>
    </row>
    <row r="1952" spans="1:2" x14ac:dyDescent="0.2">
      <c r="A1952" s="1">
        <v>-0.80219599493726901</v>
      </c>
      <c r="B1952" s="1">
        <v>0.9</v>
      </c>
    </row>
    <row r="1953" spans="1:2" x14ac:dyDescent="0.2">
      <c r="A1953" s="1">
        <v>-0.87506746041912398</v>
      </c>
      <c r="B1953" s="1">
        <v>0.9</v>
      </c>
    </row>
    <row r="1954" spans="1:2" x14ac:dyDescent="0.2">
      <c r="A1954" s="1">
        <v>-2.2967322822913299</v>
      </c>
      <c r="B1954" s="1">
        <v>1.05</v>
      </c>
    </row>
    <row r="1955" spans="1:2" x14ac:dyDescent="0.2">
      <c r="A1955" s="1">
        <v>-2.2967322822913299</v>
      </c>
      <c r="B1955" s="1">
        <v>3.75</v>
      </c>
    </row>
    <row r="1956" spans="1:2" x14ac:dyDescent="0.2">
      <c r="A1956" s="1">
        <v>-2.2967322822913299</v>
      </c>
      <c r="B1956" s="1">
        <v>3.3</v>
      </c>
    </row>
    <row r="1957" spans="1:2" x14ac:dyDescent="0.2">
      <c r="A1957" s="1">
        <v>-0.89759960435053499</v>
      </c>
      <c r="B1957" s="1">
        <v>1.95</v>
      </c>
    </row>
    <row r="1958" spans="1:2" x14ac:dyDescent="0.2">
      <c r="A1958" s="1">
        <v>-0.89759960435053499</v>
      </c>
      <c r="B1958" s="1">
        <v>2.7</v>
      </c>
    </row>
    <row r="1959" spans="1:2" x14ac:dyDescent="0.2">
      <c r="A1959" s="1">
        <v>-0.89759960435053499</v>
      </c>
      <c r="B1959" s="1">
        <v>1.8</v>
      </c>
    </row>
    <row r="1960" spans="1:2" x14ac:dyDescent="0.2">
      <c r="A1960" s="1">
        <v>-0.89759960435053499</v>
      </c>
      <c r="B1960" s="1">
        <v>5.25</v>
      </c>
    </row>
    <row r="1961" spans="1:2" x14ac:dyDescent="0.2">
      <c r="A1961" s="1">
        <v>-0.89759960435053499</v>
      </c>
      <c r="B1961" s="1">
        <v>1.65</v>
      </c>
    </row>
    <row r="1962" spans="1:2" x14ac:dyDescent="0.2">
      <c r="A1962" s="1">
        <v>-1.17460831908672</v>
      </c>
      <c r="B1962" s="1">
        <v>1.2</v>
      </c>
    </row>
    <row r="1963" spans="1:2" x14ac:dyDescent="0.2">
      <c r="A1963" s="1">
        <v>-1.9218479887237601</v>
      </c>
      <c r="B1963" s="1">
        <v>0.9</v>
      </c>
    </row>
    <row r="1964" spans="1:2" x14ac:dyDescent="0.2">
      <c r="A1964" s="1">
        <v>-2.0939363424422401</v>
      </c>
      <c r="B1964" s="1">
        <v>1.2</v>
      </c>
    </row>
    <row r="1965" spans="1:2" x14ac:dyDescent="0.2">
      <c r="A1965" s="1">
        <v>-2.0939363424422401</v>
      </c>
      <c r="B1965" s="1">
        <v>1.35</v>
      </c>
    </row>
    <row r="1966" spans="1:2" x14ac:dyDescent="0.2">
      <c r="A1966" s="1">
        <v>-2.0939363424422401</v>
      </c>
      <c r="B1966" s="1">
        <v>1.35</v>
      </c>
    </row>
    <row r="1967" spans="1:2" x14ac:dyDescent="0.2">
      <c r="A1967" s="1">
        <v>-0.82227583262161796</v>
      </c>
      <c r="B1967" s="1">
        <v>2.1</v>
      </c>
    </row>
    <row r="1968" spans="1:2" x14ac:dyDescent="0.2">
      <c r="A1968" s="1">
        <v>-0.82227583262161796</v>
      </c>
      <c r="B1968" s="1">
        <v>4.95</v>
      </c>
    </row>
    <row r="1969" spans="1:2" x14ac:dyDescent="0.2">
      <c r="A1969" s="1">
        <v>-0.82227583262161796</v>
      </c>
      <c r="B1969" s="1">
        <v>1.2</v>
      </c>
    </row>
    <row r="1970" spans="1:2" x14ac:dyDescent="0.2">
      <c r="A1970" s="1">
        <v>-1.9344301233575101</v>
      </c>
      <c r="B1970" s="1">
        <v>0.75</v>
      </c>
    </row>
    <row r="1971" spans="1:2" x14ac:dyDescent="0.2">
      <c r="A1971" s="1">
        <v>-3.8203807075517702</v>
      </c>
      <c r="B1971" s="1">
        <v>0.75</v>
      </c>
    </row>
    <row r="1972" spans="1:2" x14ac:dyDescent="0.2">
      <c r="A1972" s="1">
        <v>-3.8203807075517702</v>
      </c>
      <c r="B1972" s="1">
        <v>1.2</v>
      </c>
    </row>
    <row r="1973" spans="1:2" x14ac:dyDescent="0.2">
      <c r="A1973" s="1">
        <v>-2.01101034842043</v>
      </c>
      <c r="B1973" s="1">
        <v>0.75</v>
      </c>
    </row>
    <row r="1974" spans="1:2" x14ac:dyDescent="0.2">
      <c r="A1974" s="1">
        <v>-1.9075219413433699</v>
      </c>
      <c r="B1974" s="1">
        <v>0.9</v>
      </c>
    </row>
    <row r="1975" spans="1:2" x14ac:dyDescent="0.2">
      <c r="A1975" s="1">
        <v>-2.4735751405140198</v>
      </c>
      <c r="B1975" s="1">
        <v>0.75</v>
      </c>
    </row>
    <row r="1976" spans="1:2" x14ac:dyDescent="0.2">
      <c r="A1976" s="1">
        <v>-2.4735751405140198</v>
      </c>
      <c r="B1976" s="1">
        <v>0.75</v>
      </c>
    </row>
    <row r="1977" spans="1:2" x14ac:dyDescent="0.2">
      <c r="A1977" s="1">
        <v>-2.4735751405140198</v>
      </c>
      <c r="B1977" s="1">
        <v>1.35</v>
      </c>
    </row>
    <row r="1978" spans="1:2" x14ac:dyDescent="0.2">
      <c r="A1978" s="1">
        <v>-1.5614835714406401</v>
      </c>
      <c r="B1978" s="1">
        <v>0.75</v>
      </c>
    </row>
    <row r="1979" spans="1:2" x14ac:dyDescent="0.2">
      <c r="A1979" s="1">
        <v>-1.7339094389177001</v>
      </c>
      <c r="B1979" s="1">
        <v>0.9</v>
      </c>
    </row>
    <row r="1980" spans="1:2" x14ac:dyDescent="0.2">
      <c r="A1980" s="1">
        <v>-4.3243012448094502</v>
      </c>
      <c r="B1980" s="1">
        <v>0.75</v>
      </c>
    </row>
    <row r="1981" spans="1:2" x14ac:dyDescent="0.2">
      <c r="A1981" s="1">
        <v>-4.3243012448094502</v>
      </c>
      <c r="B1981" s="1">
        <v>1.5</v>
      </c>
    </row>
    <row r="1982" spans="1:2" x14ac:dyDescent="0.2">
      <c r="A1982" s="1">
        <v>-1.5413563626526401</v>
      </c>
      <c r="B1982" s="1">
        <v>0.75</v>
      </c>
    </row>
    <row r="1983" spans="1:2" x14ac:dyDescent="0.2">
      <c r="A1983" s="1">
        <v>-1.90177276098878</v>
      </c>
      <c r="B1983" s="1">
        <v>0.75</v>
      </c>
    </row>
    <row r="1984" spans="1:2" x14ac:dyDescent="0.2">
      <c r="A1984" s="1">
        <v>-1.45495786168901</v>
      </c>
      <c r="B1984" s="1">
        <v>0.9</v>
      </c>
    </row>
    <row r="1985" spans="1:2" x14ac:dyDescent="0.2">
      <c r="A1985" s="1">
        <v>-2.0915753037506999</v>
      </c>
      <c r="B1985" s="1">
        <v>1.2</v>
      </c>
    </row>
    <row r="1986" spans="1:2" x14ac:dyDescent="0.2">
      <c r="A1986" s="1">
        <v>-0.86689718999716903</v>
      </c>
      <c r="B1986" s="1">
        <v>1.05</v>
      </c>
    </row>
    <row r="1987" spans="1:2" x14ac:dyDescent="0.2">
      <c r="A1987" s="1">
        <v>-0.86689718999716903</v>
      </c>
      <c r="B1987" s="1">
        <v>0.75</v>
      </c>
    </row>
    <row r="1988" spans="1:2" x14ac:dyDescent="0.2">
      <c r="A1988" s="1">
        <v>-0.86689718999716903</v>
      </c>
      <c r="B1988" s="1">
        <v>1.2</v>
      </c>
    </row>
    <row r="1989" spans="1:2" x14ac:dyDescent="0.2">
      <c r="A1989" s="1">
        <v>-1.8862552123096801</v>
      </c>
      <c r="B1989" s="1">
        <v>1.2</v>
      </c>
    </row>
    <row r="1990" spans="1:2" x14ac:dyDescent="0.2">
      <c r="A1990" s="1">
        <v>-2.74473102099358</v>
      </c>
      <c r="B1990" s="1">
        <v>1.95</v>
      </c>
    </row>
    <row r="1991" spans="1:2" x14ac:dyDescent="0.2">
      <c r="A1991" s="1">
        <v>-2.2341741121187702</v>
      </c>
      <c r="B1991" s="1">
        <v>1.35</v>
      </c>
    </row>
    <row r="1992" spans="1:2" x14ac:dyDescent="0.2">
      <c r="A1992" s="1">
        <v>-2.2341741121187702</v>
      </c>
      <c r="B1992" s="1">
        <v>1.5</v>
      </c>
    </row>
    <row r="1993" spans="1:2" x14ac:dyDescent="0.2">
      <c r="A1993" s="1">
        <v>-2.2341741121187702</v>
      </c>
      <c r="B1993" s="1">
        <v>2.7</v>
      </c>
    </row>
    <row r="1994" spans="1:2" x14ac:dyDescent="0.2">
      <c r="A1994" s="1">
        <v>-2.2341741121187702</v>
      </c>
      <c r="B1994" s="1">
        <v>3.45</v>
      </c>
    </row>
    <row r="1995" spans="1:2" x14ac:dyDescent="0.2">
      <c r="A1995" s="1">
        <v>-2.2341741121187702</v>
      </c>
      <c r="B1995" s="1">
        <v>1.35</v>
      </c>
    </row>
    <row r="1996" spans="1:2" x14ac:dyDescent="0.2">
      <c r="A1996" s="1">
        <v>-2.2341741121187702</v>
      </c>
      <c r="B1996" s="1">
        <v>2.1</v>
      </c>
    </row>
    <row r="1997" spans="1:2" x14ac:dyDescent="0.2">
      <c r="A1997" s="1">
        <v>-1.45505793824241</v>
      </c>
      <c r="B1997" s="1">
        <v>2.7</v>
      </c>
    </row>
    <row r="1998" spans="1:2" x14ac:dyDescent="0.2">
      <c r="A1998" s="1">
        <v>-1.45505793824241</v>
      </c>
      <c r="B1998" s="1">
        <v>0.9</v>
      </c>
    </row>
    <row r="1999" spans="1:2" x14ac:dyDescent="0.2">
      <c r="A1999" s="1">
        <v>-2.1498931399254899</v>
      </c>
      <c r="B1999" s="1">
        <v>0.9</v>
      </c>
    </row>
    <row r="2000" spans="1:2" x14ac:dyDescent="0.2">
      <c r="A2000" s="1">
        <v>-2.1498931399254899</v>
      </c>
      <c r="B2000" s="1">
        <v>3.15</v>
      </c>
    </row>
    <row r="2001" spans="1:2" x14ac:dyDescent="0.2">
      <c r="A2001" s="1">
        <v>-2.0989989027844902</v>
      </c>
      <c r="B2001" s="1">
        <v>1.65</v>
      </c>
    </row>
    <row r="2002" spans="1:2" x14ac:dyDescent="0.2">
      <c r="A2002" s="1">
        <v>-2.0989989027844902</v>
      </c>
      <c r="B2002" s="1">
        <v>1.65</v>
      </c>
    </row>
    <row r="2003" spans="1:2" x14ac:dyDescent="0.2">
      <c r="A2003" s="1">
        <v>-1.4864408823175901</v>
      </c>
      <c r="B2003" s="1">
        <v>1.35</v>
      </c>
    </row>
    <row r="2004" spans="1:2" x14ac:dyDescent="0.2">
      <c r="A2004" s="1">
        <v>-1.5006712423492301</v>
      </c>
      <c r="B2004" s="1">
        <v>3.75</v>
      </c>
    </row>
    <row r="2005" spans="1:2" x14ac:dyDescent="0.2">
      <c r="A2005" s="1">
        <v>-1.5006712423492301</v>
      </c>
      <c r="B2005" s="1">
        <v>2.85</v>
      </c>
    </row>
    <row r="2006" spans="1:2" x14ac:dyDescent="0.2">
      <c r="A2006" s="1">
        <v>-1.6478131873331401</v>
      </c>
      <c r="B2006" s="1">
        <v>2.5499999999999998</v>
      </c>
    </row>
    <row r="2007" spans="1:2" x14ac:dyDescent="0.2">
      <c r="A2007" s="1">
        <v>-1.6478131873331401</v>
      </c>
      <c r="B2007" s="1">
        <v>2.4</v>
      </c>
    </row>
    <row r="2008" spans="1:2" x14ac:dyDescent="0.2">
      <c r="A2008" s="1">
        <v>-1.6478131873331401</v>
      </c>
      <c r="B2008" s="1">
        <v>1.65</v>
      </c>
    </row>
    <row r="2009" spans="1:2" x14ac:dyDescent="0.2">
      <c r="A2009" s="1">
        <v>-1.97068682743278</v>
      </c>
      <c r="B2009" s="1">
        <v>1.65</v>
      </c>
    </row>
    <row r="2010" spans="1:2" x14ac:dyDescent="0.2">
      <c r="A2010" s="1">
        <v>-2.3601950645037899</v>
      </c>
      <c r="B2010" s="1">
        <v>1.95</v>
      </c>
    </row>
    <row r="2011" spans="1:2" x14ac:dyDescent="0.2">
      <c r="A2011" s="1">
        <v>-2.08695194342098</v>
      </c>
      <c r="B2011" s="1">
        <v>0.75</v>
      </c>
    </row>
    <row r="2012" spans="1:2" x14ac:dyDescent="0.2">
      <c r="A2012" s="1">
        <v>-1.58541030758153</v>
      </c>
      <c r="B2012" s="1">
        <v>1.2</v>
      </c>
    </row>
    <row r="2013" spans="1:2" x14ac:dyDescent="0.2">
      <c r="A2013" s="1">
        <v>-1.7122706205327101</v>
      </c>
      <c r="B2013" s="1">
        <v>0.75</v>
      </c>
    </row>
    <row r="2014" spans="1:2" x14ac:dyDescent="0.2">
      <c r="A2014" s="1">
        <v>-1.7122706205327101</v>
      </c>
      <c r="B2014" s="1">
        <v>1.05</v>
      </c>
    </row>
    <row r="2015" spans="1:2" x14ac:dyDescent="0.2">
      <c r="A2015" s="1">
        <v>-1.7122706205327101</v>
      </c>
      <c r="B2015" s="1">
        <v>2.1</v>
      </c>
    </row>
    <row r="2016" spans="1:2" x14ac:dyDescent="0.2">
      <c r="A2016" s="1">
        <v>-1.7122706205327101</v>
      </c>
      <c r="B2016" s="1">
        <v>0.75</v>
      </c>
    </row>
    <row r="2017" spans="1:2" x14ac:dyDescent="0.2">
      <c r="A2017" s="1">
        <v>-1.7122706205327101</v>
      </c>
      <c r="B2017" s="1">
        <v>1.65</v>
      </c>
    </row>
    <row r="2018" spans="1:2" x14ac:dyDescent="0.2">
      <c r="A2018" s="1">
        <v>-1.7122706205327101</v>
      </c>
      <c r="B2018" s="1">
        <v>1.95</v>
      </c>
    </row>
    <row r="2019" spans="1:2" x14ac:dyDescent="0.2">
      <c r="A2019" s="1">
        <v>-3.3418367475634598</v>
      </c>
      <c r="B2019" s="1">
        <v>0.75</v>
      </c>
    </row>
    <row r="2020" spans="1:2" x14ac:dyDescent="0.2">
      <c r="A2020" s="1">
        <v>-3.3418367475634598</v>
      </c>
      <c r="B2020" s="1">
        <v>1.05</v>
      </c>
    </row>
    <row r="2021" spans="1:2" x14ac:dyDescent="0.2">
      <c r="A2021" s="1">
        <v>-3.3418367475634598</v>
      </c>
      <c r="B2021" s="1">
        <v>1.8</v>
      </c>
    </row>
    <row r="2022" spans="1:2" x14ac:dyDescent="0.2">
      <c r="A2022" s="1">
        <v>-3.3418367475634598</v>
      </c>
      <c r="B2022" s="1">
        <v>0.75</v>
      </c>
    </row>
    <row r="2023" spans="1:2" x14ac:dyDescent="0.2">
      <c r="A2023" s="1">
        <v>-3.3418367475634598</v>
      </c>
      <c r="B2023" s="1">
        <v>0.75</v>
      </c>
    </row>
    <row r="2024" spans="1:2" x14ac:dyDescent="0.2">
      <c r="A2024" s="1">
        <v>-1.12724508028258</v>
      </c>
      <c r="B2024" s="1">
        <v>1.35</v>
      </c>
    </row>
    <row r="2025" spans="1:2" x14ac:dyDescent="0.2">
      <c r="A2025" s="1">
        <v>-2.5753006230433599</v>
      </c>
      <c r="B2025" s="1">
        <v>1.05</v>
      </c>
    </row>
    <row r="2026" spans="1:2" x14ac:dyDescent="0.2">
      <c r="A2026" s="1">
        <v>-1.1203542318264501</v>
      </c>
      <c r="B2026" s="1">
        <v>1.5</v>
      </c>
    </row>
    <row r="2027" spans="1:2" x14ac:dyDescent="0.2">
      <c r="A2027" s="1">
        <v>-1.3355766566443901</v>
      </c>
      <c r="B2027" s="1">
        <v>0.75</v>
      </c>
    </row>
    <row r="2028" spans="1:2" x14ac:dyDescent="0.2">
      <c r="A2028" s="1">
        <v>-1.3881960781245199</v>
      </c>
      <c r="B2028" s="1">
        <v>2.85</v>
      </c>
    </row>
    <row r="2029" spans="1:2" x14ac:dyDescent="0.2">
      <c r="A2029" s="1">
        <v>-1.20675013932996</v>
      </c>
      <c r="B2029" s="1">
        <v>1.8</v>
      </c>
    </row>
    <row r="2030" spans="1:2" x14ac:dyDescent="0.2">
      <c r="A2030" s="1">
        <v>-1.20675013932996</v>
      </c>
      <c r="B2030" s="1">
        <v>1.65</v>
      </c>
    </row>
    <row r="2031" spans="1:2" x14ac:dyDescent="0.2">
      <c r="A2031" s="1">
        <v>-1.29862921744143</v>
      </c>
      <c r="B2031" s="1">
        <v>0.75</v>
      </c>
    </row>
    <row r="2032" spans="1:2" x14ac:dyDescent="0.2">
      <c r="A2032" s="1">
        <v>-0.77231463618628704</v>
      </c>
      <c r="B2032" s="1">
        <v>1.05</v>
      </c>
    </row>
    <row r="2033" spans="1:2" x14ac:dyDescent="0.2">
      <c r="A2033" s="1">
        <v>-2.3060175141480901</v>
      </c>
      <c r="B2033" s="1">
        <v>1.05</v>
      </c>
    </row>
    <row r="2034" spans="1:2" x14ac:dyDescent="0.2">
      <c r="A2034" s="1">
        <v>-2.3060175141480901</v>
      </c>
      <c r="B2034" s="1">
        <v>0.9</v>
      </c>
    </row>
    <row r="2035" spans="1:2" x14ac:dyDescent="0.2">
      <c r="A2035" s="1">
        <v>-2.3060175141480901</v>
      </c>
      <c r="B2035" s="1">
        <v>0.9</v>
      </c>
    </row>
    <row r="2036" spans="1:2" x14ac:dyDescent="0.2">
      <c r="A2036" s="1">
        <v>-1.6726296697449301</v>
      </c>
      <c r="B2036" s="1">
        <v>1.35</v>
      </c>
    </row>
    <row r="2037" spans="1:2" x14ac:dyDescent="0.2">
      <c r="A2037" s="1">
        <v>-1.6726296697449301</v>
      </c>
      <c r="B2037" s="1">
        <v>0.75</v>
      </c>
    </row>
    <row r="2038" spans="1:2" x14ac:dyDescent="0.2">
      <c r="A2038" s="1">
        <v>-1.47968829926168</v>
      </c>
      <c r="B2038" s="1">
        <v>1.05</v>
      </c>
    </row>
    <row r="2039" spans="1:2" x14ac:dyDescent="0.2">
      <c r="A2039" s="1">
        <v>-1.47968829926168</v>
      </c>
      <c r="B2039" s="1">
        <v>1.35</v>
      </c>
    </row>
    <row r="2040" spans="1:2" x14ac:dyDescent="0.2">
      <c r="A2040" s="1">
        <v>-3.4861156726228799</v>
      </c>
      <c r="B2040" s="1">
        <v>1.2</v>
      </c>
    </row>
    <row r="2041" spans="1:2" x14ac:dyDescent="0.2">
      <c r="A2041" s="1">
        <v>-2.1047129748821698</v>
      </c>
      <c r="B2041" s="1">
        <v>1.05</v>
      </c>
    </row>
    <row r="2042" spans="1:2" x14ac:dyDescent="0.2">
      <c r="A2042" s="1">
        <v>-2.1578469337968098</v>
      </c>
      <c r="B2042" s="1">
        <v>1.05</v>
      </c>
    </row>
    <row r="2043" spans="1:2" x14ac:dyDescent="0.2">
      <c r="A2043" s="1">
        <v>-2.1578469337968098</v>
      </c>
      <c r="B2043" s="1">
        <v>1.95</v>
      </c>
    </row>
    <row r="2044" spans="1:2" x14ac:dyDescent="0.2">
      <c r="A2044" s="1">
        <v>-2.1578469337968098</v>
      </c>
      <c r="B2044" s="1">
        <v>0.75</v>
      </c>
    </row>
    <row r="2045" spans="1:2" x14ac:dyDescent="0.2">
      <c r="A2045" s="1">
        <v>-1.38948839512186</v>
      </c>
      <c r="B2045" s="1">
        <v>1.2</v>
      </c>
    </row>
    <row r="2046" spans="1:2" x14ac:dyDescent="0.2">
      <c r="A2046" s="1">
        <v>-0.85271070208847899</v>
      </c>
      <c r="B2046" s="1">
        <v>2.1</v>
      </c>
    </row>
    <row r="2047" spans="1:2" x14ac:dyDescent="0.2">
      <c r="A2047" s="1">
        <v>-1.7618359842215201</v>
      </c>
      <c r="B2047" s="1">
        <v>1.05</v>
      </c>
    </row>
    <row r="2048" spans="1:2" x14ac:dyDescent="0.2">
      <c r="A2048" s="1">
        <v>-1.7618359842215201</v>
      </c>
      <c r="B2048" s="1">
        <v>1.95</v>
      </c>
    </row>
    <row r="2049" spans="1:2" x14ac:dyDescent="0.2">
      <c r="A2049" s="1">
        <v>-1.38878544193764</v>
      </c>
      <c r="B2049" s="1">
        <v>3.9</v>
      </c>
    </row>
    <row r="2050" spans="1:2" x14ac:dyDescent="0.2">
      <c r="A2050" s="1">
        <v>-1.13981761985727</v>
      </c>
      <c r="B2050" s="1">
        <v>1.05</v>
      </c>
    </row>
    <row r="2051" spans="1:2" x14ac:dyDescent="0.2">
      <c r="A2051" s="1">
        <v>-3.2156849164225401</v>
      </c>
      <c r="B2051" s="1">
        <v>1.05</v>
      </c>
    </row>
    <row r="2052" spans="1:2" x14ac:dyDescent="0.2">
      <c r="A2052" s="1">
        <v>-3.2457214999429702</v>
      </c>
      <c r="B2052" s="1">
        <v>1.35</v>
      </c>
    </row>
    <row r="2053" spans="1:2" x14ac:dyDescent="0.2">
      <c r="A2053" s="1">
        <v>-2.5088763787570598</v>
      </c>
      <c r="B2053" s="1">
        <v>0.75</v>
      </c>
    </row>
    <row r="2054" spans="1:2" x14ac:dyDescent="0.2">
      <c r="A2054" s="1">
        <v>-9.1756338641898303</v>
      </c>
      <c r="B2054" s="1">
        <v>1.65</v>
      </c>
    </row>
    <row r="2055" spans="1:2" x14ac:dyDescent="0.2">
      <c r="A2055" s="1">
        <v>-3.70024569028539</v>
      </c>
      <c r="B2055" s="1">
        <v>1.05</v>
      </c>
    </row>
    <row r="2056" spans="1:2" x14ac:dyDescent="0.2">
      <c r="A2056" s="1">
        <v>-2.8923704259489398</v>
      </c>
      <c r="B2056" s="1">
        <v>1.35</v>
      </c>
    </row>
    <row r="2057" spans="1:2" x14ac:dyDescent="0.2">
      <c r="A2057" s="1">
        <v>-2.8923704259489398</v>
      </c>
      <c r="B2057" s="1">
        <v>1.2</v>
      </c>
    </row>
    <row r="2058" spans="1:2" x14ac:dyDescent="0.2">
      <c r="A2058" s="1">
        <v>-2.05764786838383</v>
      </c>
      <c r="B2058" s="1">
        <v>0.75</v>
      </c>
    </row>
    <row r="2059" spans="1:2" x14ac:dyDescent="0.2">
      <c r="A2059" s="1">
        <v>-2.8036145155013901</v>
      </c>
      <c r="B2059" s="1">
        <v>2.25</v>
      </c>
    </row>
    <row r="2060" spans="1:2" x14ac:dyDescent="0.2">
      <c r="A2060" s="1">
        <v>-3.4821597458895801</v>
      </c>
      <c r="B2060" s="1">
        <v>0.75</v>
      </c>
    </row>
    <row r="2061" spans="1:2" x14ac:dyDescent="0.2">
      <c r="A2061" s="1">
        <v>-3.8230662560126798</v>
      </c>
      <c r="B2061" s="1">
        <v>3.75</v>
      </c>
    </row>
    <row r="2062" spans="1:2" x14ac:dyDescent="0.2">
      <c r="A2062" s="1">
        <v>-3.7806496944239298</v>
      </c>
      <c r="B2062" s="1">
        <v>1.05</v>
      </c>
    </row>
    <row r="2063" spans="1:2" x14ac:dyDescent="0.2">
      <c r="A2063" s="1">
        <v>-2.7211489805902902</v>
      </c>
      <c r="B2063" s="1">
        <v>1.05</v>
      </c>
    </row>
    <row r="2064" spans="1:2" x14ac:dyDescent="0.2">
      <c r="A2064" s="1">
        <v>-1.80312896112236</v>
      </c>
      <c r="B2064" s="1">
        <v>1.05</v>
      </c>
    </row>
    <row r="2065" spans="1:2" x14ac:dyDescent="0.2">
      <c r="A2065" s="1">
        <v>-3.78623922909938</v>
      </c>
      <c r="B2065" s="1">
        <v>0.9</v>
      </c>
    </row>
    <row r="2066" spans="1:2" x14ac:dyDescent="0.2">
      <c r="A2066" s="1">
        <v>-11.856499216135299</v>
      </c>
      <c r="B2066" s="1">
        <v>2.25</v>
      </c>
    </row>
    <row r="2067" spans="1:2" x14ac:dyDescent="0.2">
      <c r="A2067" s="1">
        <v>-12.031045791009101</v>
      </c>
      <c r="B2067" s="1">
        <v>1.35</v>
      </c>
    </row>
    <row r="2068" spans="1:2" x14ac:dyDescent="0.2">
      <c r="A2068" s="1">
        <v>-3.6016856562069002</v>
      </c>
      <c r="B2068" s="1">
        <v>1.05</v>
      </c>
    </row>
    <row r="2069" spans="1:2" x14ac:dyDescent="0.2">
      <c r="A2069" s="1">
        <v>-3.5391673276492099</v>
      </c>
      <c r="B2069" s="1">
        <v>0.9</v>
      </c>
    </row>
    <row r="2070" spans="1:2" x14ac:dyDescent="0.2">
      <c r="A2070" s="1">
        <v>-12.5230485603015</v>
      </c>
      <c r="B2070" s="1">
        <v>1.05</v>
      </c>
    </row>
    <row r="2071" spans="1:2" x14ac:dyDescent="0.2">
      <c r="A2071" s="1">
        <v>-12.5230485603015</v>
      </c>
      <c r="B2071" s="1">
        <v>1.35</v>
      </c>
    </row>
    <row r="2072" spans="1:2" x14ac:dyDescent="0.2">
      <c r="A2072" s="1">
        <v>-9.4717564499628306</v>
      </c>
      <c r="B2072" s="1">
        <v>0.9</v>
      </c>
    </row>
    <row r="2073" spans="1:2" x14ac:dyDescent="0.2">
      <c r="A2073" s="1">
        <v>-9.4717564499628306</v>
      </c>
      <c r="B2073" s="1">
        <v>0.9</v>
      </c>
    </row>
    <row r="2074" spans="1:2" x14ac:dyDescent="0.2">
      <c r="A2074" s="1">
        <v>-12.0188706916079</v>
      </c>
      <c r="B2074" s="1">
        <v>0.75</v>
      </c>
    </row>
    <row r="2075" spans="1:2" x14ac:dyDescent="0.2">
      <c r="A2075" s="1">
        <v>-11.3868411713746</v>
      </c>
      <c r="B2075" s="1">
        <v>3.3</v>
      </c>
    </row>
    <row r="2076" spans="1:2" x14ac:dyDescent="0.2">
      <c r="A2076" s="1">
        <v>-11.3868411713746</v>
      </c>
      <c r="B2076" s="1">
        <v>1.05</v>
      </c>
    </row>
    <row r="2077" spans="1:2" x14ac:dyDescent="0.2">
      <c r="A2077" s="1">
        <v>-11.3868411713746</v>
      </c>
      <c r="B2077" s="1">
        <v>3.75</v>
      </c>
    </row>
    <row r="2078" spans="1:2" x14ac:dyDescent="0.2">
      <c r="A2078" s="1">
        <v>-3.0660722281280699</v>
      </c>
      <c r="B2078" s="1">
        <v>1.95</v>
      </c>
    </row>
    <row r="2079" spans="1:2" x14ac:dyDescent="0.2">
      <c r="A2079" s="1">
        <v>-2.4334131890183799</v>
      </c>
      <c r="B2079" s="1">
        <v>1.65</v>
      </c>
    </row>
    <row r="2080" spans="1:2" x14ac:dyDescent="0.2">
      <c r="A2080" s="1">
        <v>-4.5065769563851603</v>
      </c>
      <c r="B2080" s="1">
        <v>0.75</v>
      </c>
    </row>
    <row r="2081" spans="1:2" x14ac:dyDescent="0.2">
      <c r="A2081" s="1">
        <v>-3.3010252732651599</v>
      </c>
      <c r="B2081" s="1">
        <v>1.05</v>
      </c>
    </row>
    <row r="2082" spans="1:2" x14ac:dyDescent="0.2">
      <c r="A2082" s="1">
        <v>-2.2783164329329502</v>
      </c>
      <c r="B2082" s="1">
        <v>3.15</v>
      </c>
    </row>
    <row r="2083" spans="1:2" x14ac:dyDescent="0.2">
      <c r="A2083" s="1">
        <v>-3.4984794769005201</v>
      </c>
      <c r="B2083" s="1">
        <v>0.75</v>
      </c>
    </row>
    <row r="2084" spans="1:2" x14ac:dyDescent="0.2">
      <c r="A2084" s="1">
        <v>-3.9240144405936102</v>
      </c>
      <c r="B2084" s="1">
        <v>1.2</v>
      </c>
    </row>
    <row r="2085" spans="1:2" x14ac:dyDescent="0.2">
      <c r="A2085" s="1">
        <v>-3.1476229512186298</v>
      </c>
      <c r="B2085" s="1">
        <v>0.9</v>
      </c>
    </row>
    <row r="2086" spans="1:2" x14ac:dyDescent="0.2">
      <c r="A2086" s="1">
        <v>-2.7609701889911298</v>
      </c>
      <c r="B2086" s="1">
        <v>2.1</v>
      </c>
    </row>
    <row r="2087" spans="1:2" x14ac:dyDescent="0.2">
      <c r="A2087" s="1">
        <v>-1.43775687007622</v>
      </c>
      <c r="B2087" s="1">
        <v>0.75</v>
      </c>
    </row>
    <row r="2088" spans="1:2" x14ac:dyDescent="0.2">
      <c r="A2088" s="1">
        <v>-1.2697714844669901</v>
      </c>
      <c r="B2088" s="1">
        <v>0.9</v>
      </c>
    </row>
    <row r="2089" spans="1:2" x14ac:dyDescent="0.2">
      <c r="A2089" s="1">
        <v>-0.86934541973261403</v>
      </c>
      <c r="B2089" s="1">
        <v>1.35</v>
      </c>
    </row>
    <row r="2090" spans="1:2" x14ac:dyDescent="0.2">
      <c r="A2090" s="1">
        <v>-0.86934541973261403</v>
      </c>
      <c r="B2090" s="1">
        <v>1.8</v>
      </c>
    </row>
    <row r="2091" spans="1:2" x14ac:dyDescent="0.2">
      <c r="A2091" s="1">
        <v>-2.61810334249606</v>
      </c>
      <c r="B2091" s="1">
        <v>0.9</v>
      </c>
    </row>
    <row r="2092" spans="1:2" x14ac:dyDescent="0.2">
      <c r="A2092" s="1">
        <v>-0.61943299932807905</v>
      </c>
      <c r="B2092" s="1">
        <v>2.5499999999999998</v>
      </c>
    </row>
    <row r="2093" spans="1:2" x14ac:dyDescent="0.2">
      <c r="A2093" s="1">
        <v>-1.00477851042197</v>
      </c>
      <c r="B2093" s="1">
        <v>1.35</v>
      </c>
    </row>
    <row r="2094" spans="1:2" x14ac:dyDescent="0.2">
      <c r="A2094" s="1">
        <v>-1.77102104131676</v>
      </c>
      <c r="B2094" s="1">
        <v>0.9</v>
      </c>
    </row>
    <row r="2095" spans="1:2" x14ac:dyDescent="0.2">
      <c r="A2095" s="1">
        <v>-1.77102104131676</v>
      </c>
      <c r="B2095" s="1">
        <v>1.05</v>
      </c>
    </row>
    <row r="2096" spans="1:2" x14ac:dyDescent="0.2">
      <c r="A2096" s="1">
        <v>-7.0078115584603804</v>
      </c>
      <c r="B2096" s="1">
        <v>1.05</v>
      </c>
    </row>
    <row r="2097" spans="1:2" x14ac:dyDescent="0.2">
      <c r="A2097" s="1">
        <v>-7.0078115584603804</v>
      </c>
      <c r="B2097" s="1">
        <v>1.35</v>
      </c>
    </row>
    <row r="2098" spans="1:2" x14ac:dyDescent="0.2">
      <c r="A2098" s="1">
        <v>-0.92788881388512301</v>
      </c>
      <c r="B2098" s="1">
        <v>0.75</v>
      </c>
    </row>
    <row r="2099" spans="1:2" x14ac:dyDescent="0.2">
      <c r="A2099" s="1">
        <v>-0.83104533084350996</v>
      </c>
      <c r="B2099" s="1">
        <v>0.75</v>
      </c>
    </row>
    <row r="2100" spans="1:2" x14ac:dyDescent="0.2">
      <c r="A2100" s="1">
        <v>-1.5665226243238199</v>
      </c>
      <c r="B2100" s="1">
        <v>1.5</v>
      </c>
    </row>
    <row r="2101" spans="1:2" x14ac:dyDescent="0.2">
      <c r="A2101" s="1">
        <v>-0.92703939344673203</v>
      </c>
      <c r="B2101" s="1">
        <v>1.05</v>
      </c>
    </row>
    <row r="2102" spans="1:2" x14ac:dyDescent="0.2">
      <c r="A2102" s="1">
        <v>-3.8642458102427399</v>
      </c>
      <c r="B2102" s="1">
        <v>1.05</v>
      </c>
    </row>
    <row r="2103" spans="1:2" x14ac:dyDescent="0.2">
      <c r="A2103" s="1">
        <v>-3.8642458102427399</v>
      </c>
      <c r="B2103" s="1">
        <v>1.2</v>
      </c>
    </row>
    <row r="2104" spans="1:2" x14ac:dyDescent="0.2">
      <c r="A2104" s="1">
        <v>-1.4906463783146999</v>
      </c>
      <c r="B2104" s="1">
        <v>1.2</v>
      </c>
    </row>
    <row r="2105" spans="1:2" x14ac:dyDescent="0.2">
      <c r="A2105" s="1">
        <v>-3.0005654376676798</v>
      </c>
      <c r="B2105" s="1">
        <v>0.75</v>
      </c>
    </row>
    <row r="2106" spans="1:2" x14ac:dyDescent="0.2">
      <c r="A2106" s="1">
        <v>-1.3128039348627201</v>
      </c>
      <c r="B2106" s="1">
        <v>0.9</v>
      </c>
    </row>
    <row r="2107" spans="1:2" x14ac:dyDescent="0.2">
      <c r="A2107" s="1">
        <v>-0.58128691877522398</v>
      </c>
      <c r="B2107" s="1">
        <v>1.05</v>
      </c>
    </row>
    <row r="2108" spans="1:2" x14ac:dyDescent="0.2">
      <c r="A2108" s="1">
        <v>-0.58128691877522398</v>
      </c>
      <c r="B2108" s="1">
        <v>0.9</v>
      </c>
    </row>
    <row r="2109" spans="1:2" x14ac:dyDescent="0.2">
      <c r="A2109" s="1">
        <v>-0.70581668984621704</v>
      </c>
      <c r="B2109" s="1">
        <v>1.35</v>
      </c>
    </row>
    <row r="2110" spans="1:2" x14ac:dyDescent="0.2">
      <c r="A2110" s="1">
        <v>-0.73919141023165902</v>
      </c>
      <c r="B2110" s="1">
        <v>0.9</v>
      </c>
    </row>
    <row r="2111" spans="1:2" x14ac:dyDescent="0.2">
      <c r="A2111" s="1">
        <v>-1.28580215882298</v>
      </c>
      <c r="B2111" s="1">
        <v>0.9</v>
      </c>
    </row>
    <row r="2112" spans="1:2" x14ac:dyDescent="0.2">
      <c r="A2112" s="1">
        <v>-1.78311717202063</v>
      </c>
      <c r="B2112" s="1">
        <v>0.75</v>
      </c>
    </row>
    <row r="2113" spans="1:2" x14ac:dyDescent="0.2">
      <c r="A2113" s="1">
        <v>-5.7046495009545897</v>
      </c>
      <c r="B2113" s="1">
        <v>3.15</v>
      </c>
    </row>
    <row r="2114" spans="1:2" x14ac:dyDescent="0.2">
      <c r="A2114" s="1">
        <v>-5.7046495009545897</v>
      </c>
      <c r="B2114" s="1">
        <v>3.15</v>
      </c>
    </row>
    <row r="2115" spans="1:2" x14ac:dyDescent="0.2">
      <c r="A2115" s="1">
        <v>-5.7046495009545897</v>
      </c>
      <c r="B2115" s="1">
        <v>0.9</v>
      </c>
    </row>
    <row r="2116" spans="1:2" x14ac:dyDescent="0.2">
      <c r="A2116" s="1">
        <v>-5.7046495009545897</v>
      </c>
      <c r="B2116" s="1">
        <v>0.75</v>
      </c>
    </row>
    <row r="2117" spans="1:2" x14ac:dyDescent="0.2">
      <c r="A2117" s="1">
        <v>-5.7046495009545897</v>
      </c>
      <c r="B2117" s="1">
        <v>2.1</v>
      </c>
    </row>
    <row r="2118" spans="1:2" x14ac:dyDescent="0.2">
      <c r="A2118" s="1">
        <v>-2.0181732303456199</v>
      </c>
      <c r="B2118" s="1">
        <v>1.5</v>
      </c>
    </row>
    <row r="2119" spans="1:2" x14ac:dyDescent="0.2">
      <c r="A2119" s="1">
        <v>-2.0181732303456199</v>
      </c>
      <c r="B2119" s="1">
        <v>1.65</v>
      </c>
    </row>
    <row r="2120" spans="1:2" x14ac:dyDescent="0.2">
      <c r="A2120" s="1">
        <v>-1.8465280325895399</v>
      </c>
      <c r="B2120" s="1">
        <v>0.75</v>
      </c>
    </row>
    <row r="2121" spans="1:2" x14ac:dyDescent="0.2">
      <c r="A2121" s="1">
        <v>-1.1514892123437399</v>
      </c>
      <c r="B2121" s="1">
        <v>0.9</v>
      </c>
    </row>
    <row r="2122" spans="1:2" x14ac:dyDescent="0.2">
      <c r="A2122" s="1">
        <v>-1.2283068890529201</v>
      </c>
      <c r="B2122" s="1">
        <v>1.35</v>
      </c>
    </row>
    <row r="2123" spans="1:2" x14ac:dyDescent="0.2">
      <c r="A2123" s="1">
        <v>-0.79115781744785596</v>
      </c>
      <c r="B2123" s="1">
        <v>1.05</v>
      </c>
    </row>
    <row r="2124" spans="1:2" x14ac:dyDescent="0.2">
      <c r="A2124" s="1">
        <v>-0.75380634407649705</v>
      </c>
      <c r="B2124" s="1">
        <v>0.75</v>
      </c>
    </row>
    <row r="2125" spans="1:2" x14ac:dyDescent="0.2">
      <c r="A2125" s="1">
        <v>-1.47530173998962</v>
      </c>
      <c r="B2125" s="1">
        <v>0.75</v>
      </c>
    </row>
    <row r="2126" spans="1:2" x14ac:dyDescent="0.2">
      <c r="A2126" s="1">
        <v>-1.1693884849022</v>
      </c>
      <c r="B2126" s="1">
        <v>1.2</v>
      </c>
    </row>
    <row r="2127" spans="1:2" x14ac:dyDescent="0.2">
      <c r="A2127" s="1">
        <v>-1.6121937597491101</v>
      </c>
      <c r="B2127" s="1">
        <v>1.35</v>
      </c>
    </row>
    <row r="2128" spans="1:2" x14ac:dyDescent="0.2">
      <c r="A2128" s="1">
        <v>-1.51765247538117</v>
      </c>
      <c r="B2128" s="1">
        <v>1.2</v>
      </c>
    </row>
    <row r="2129" spans="1:2" x14ac:dyDescent="0.2">
      <c r="A2129" s="1">
        <v>-0.62131256846552396</v>
      </c>
      <c r="B2129" s="1">
        <v>1.05</v>
      </c>
    </row>
    <row r="2130" spans="1:2" x14ac:dyDescent="0.2">
      <c r="A2130" s="1">
        <v>-0.81290331856033504</v>
      </c>
      <c r="B2130" s="1">
        <v>0.9</v>
      </c>
    </row>
    <row r="2131" spans="1:2" x14ac:dyDescent="0.2">
      <c r="A2131" s="1">
        <v>-1.07379558411942</v>
      </c>
      <c r="B2131" s="1">
        <v>0.9</v>
      </c>
    </row>
    <row r="2132" spans="1:2" x14ac:dyDescent="0.2">
      <c r="A2132" s="1">
        <v>-1.15003743344291</v>
      </c>
      <c r="B2132" s="1">
        <v>1.35</v>
      </c>
    </row>
    <row r="2133" spans="1:2" x14ac:dyDescent="0.2">
      <c r="A2133" s="1">
        <v>-1.37565058211146</v>
      </c>
      <c r="B2133" s="1">
        <v>0.75</v>
      </c>
    </row>
    <row r="2134" spans="1:2" x14ac:dyDescent="0.2">
      <c r="A2134" s="1">
        <v>-1.37565058211146</v>
      </c>
      <c r="B2134" s="1">
        <v>0.75</v>
      </c>
    </row>
    <row r="2135" spans="1:2" x14ac:dyDescent="0.2">
      <c r="A2135" s="1">
        <v>-0.72505685018215604</v>
      </c>
      <c r="B2135" s="1">
        <v>1.2</v>
      </c>
    </row>
    <row r="2136" spans="1:2" x14ac:dyDescent="0.2">
      <c r="A2136" s="1">
        <v>-3.1210950043728101</v>
      </c>
      <c r="B2136" s="1">
        <v>0.75</v>
      </c>
    </row>
    <row r="2137" spans="1:2" x14ac:dyDescent="0.2">
      <c r="A2137" s="1">
        <v>-3.1210950043728101</v>
      </c>
      <c r="B2137" s="1">
        <v>1.95</v>
      </c>
    </row>
    <row r="2138" spans="1:2" x14ac:dyDescent="0.2">
      <c r="A2138" s="1">
        <v>-0.86856173539918202</v>
      </c>
      <c r="B2138" s="1">
        <v>0.9</v>
      </c>
    </row>
    <row r="2139" spans="1:2" x14ac:dyDescent="0.2">
      <c r="A2139" s="1">
        <v>-1.1462134701231901</v>
      </c>
      <c r="B2139" s="1">
        <v>0.75</v>
      </c>
    </row>
    <row r="2140" spans="1:2" x14ac:dyDescent="0.2">
      <c r="A2140" s="1">
        <v>-0.51810774080363697</v>
      </c>
      <c r="B2140" s="1">
        <v>1.2</v>
      </c>
    </row>
    <row r="2141" spans="1:2" x14ac:dyDescent="0.2">
      <c r="A2141" s="1">
        <v>-0.42497222674651203</v>
      </c>
      <c r="B2141" s="1">
        <v>1.05</v>
      </c>
    </row>
    <row r="2142" spans="1:2" x14ac:dyDescent="0.2">
      <c r="A2142" s="1">
        <v>-0.78884759393295401</v>
      </c>
      <c r="B2142" s="1">
        <v>0.9</v>
      </c>
    </row>
    <row r="2143" spans="1:2" x14ac:dyDescent="0.2">
      <c r="A2143" s="1">
        <v>-1.07154450255907</v>
      </c>
      <c r="B2143" s="1">
        <v>0.9</v>
      </c>
    </row>
    <row r="2144" spans="1:2" x14ac:dyDescent="0.2">
      <c r="A2144" s="1">
        <v>-0.83269235496381699</v>
      </c>
      <c r="B2144" s="1">
        <v>1.35</v>
      </c>
    </row>
    <row r="2145" spans="1:2" x14ac:dyDescent="0.2">
      <c r="A2145" s="1">
        <v>-1.2880157765690301</v>
      </c>
      <c r="B2145" s="1">
        <v>2.1</v>
      </c>
    </row>
    <row r="2146" spans="1:2" x14ac:dyDescent="0.2">
      <c r="A2146" s="1">
        <v>-0.75970501120828904</v>
      </c>
      <c r="B2146" s="1">
        <v>1.35</v>
      </c>
    </row>
    <row r="2147" spans="1:2" x14ac:dyDescent="0.2">
      <c r="A2147" s="1">
        <v>-0.83701182713946498</v>
      </c>
      <c r="B2147" s="1">
        <v>0.75</v>
      </c>
    </row>
    <row r="2148" spans="1:2" x14ac:dyDescent="0.2">
      <c r="A2148" s="1">
        <v>-0.83701182713946498</v>
      </c>
      <c r="B2148" s="1">
        <v>0.9</v>
      </c>
    </row>
    <row r="2149" spans="1:2" x14ac:dyDescent="0.2">
      <c r="A2149" s="1">
        <v>-1.23680734800378</v>
      </c>
      <c r="B2149" s="1">
        <v>0.75</v>
      </c>
    </row>
    <row r="2150" spans="1:2" x14ac:dyDescent="0.2">
      <c r="A2150" s="1">
        <v>-0.49351000327101502</v>
      </c>
      <c r="B2150" s="1">
        <v>1.05</v>
      </c>
    </row>
    <row r="2151" spans="1:2" x14ac:dyDescent="0.2">
      <c r="A2151" s="1">
        <v>-3.42661395693312</v>
      </c>
      <c r="B2151" s="1">
        <v>0.9</v>
      </c>
    </row>
    <row r="2152" spans="1:2" x14ac:dyDescent="0.2">
      <c r="A2152" s="1">
        <v>-1.75332017573787</v>
      </c>
      <c r="B2152" s="1">
        <v>0.9</v>
      </c>
    </row>
    <row r="2153" spans="1:2" x14ac:dyDescent="0.2">
      <c r="A2153" s="1">
        <v>-0.76395281628039802</v>
      </c>
      <c r="B2153" s="1">
        <v>0.9</v>
      </c>
    </row>
    <row r="2154" spans="1:2" x14ac:dyDescent="0.2">
      <c r="A2154" s="1">
        <v>-1.11470044259109</v>
      </c>
      <c r="B2154" s="1">
        <v>0.9</v>
      </c>
    </row>
    <row r="2155" spans="1:2" x14ac:dyDescent="0.2">
      <c r="A2155" s="1">
        <v>-0.61299749641087098</v>
      </c>
      <c r="B2155" s="1">
        <v>0.9</v>
      </c>
    </row>
    <row r="2156" spans="1:2" x14ac:dyDescent="0.2">
      <c r="A2156" s="1">
        <v>-0.64769341586670104</v>
      </c>
      <c r="B2156" s="1">
        <v>0.9</v>
      </c>
    </row>
    <row r="2157" spans="1:2" x14ac:dyDescent="0.2">
      <c r="A2157" s="1">
        <v>-1.02457965589055</v>
      </c>
      <c r="B2157" s="1">
        <v>1.5</v>
      </c>
    </row>
    <row r="2158" spans="1:2" x14ac:dyDescent="0.2">
      <c r="A2158" s="1">
        <v>-1.1565984423906399</v>
      </c>
      <c r="B2158" s="1">
        <v>1.05</v>
      </c>
    </row>
    <row r="2159" spans="1:2" x14ac:dyDescent="0.2">
      <c r="A2159" s="1">
        <v>-4.4677263581208999</v>
      </c>
      <c r="B2159" s="1">
        <v>0.9</v>
      </c>
    </row>
    <row r="2160" spans="1:2" x14ac:dyDescent="0.2">
      <c r="A2160" s="1">
        <v>-6.8473885617932799</v>
      </c>
      <c r="B2160" s="1">
        <v>1.35</v>
      </c>
    </row>
    <row r="2161" spans="1:2" x14ac:dyDescent="0.2">
      <c r="A2161" s="1">
        <v>-3.1501167022805499</v>
      </c>
      <c r="B2161" s="1">
        <v>0.9</v>
      </c>
    </row>
    <row r="2162" spans="1:2" x14ac:dyDescent="0.2">
      <c r="A2162" s="1">
        <v>-3.1742092755304898</v>
      </c>
      <c r="B2162" s="1">
        <v>0.9</v>
      </c>
    </row>
    <row r="2163" spans="1:2" x14ac:dyDescent="0.2">
      <c r="A2163" s="1">
        <v>-3.2284095887094599</v>
      </c>
      <c r="B2163" s="1">
        <v>1.5</v>
      </c>
    </row>
    <row r="2164" spans="1:2" x14ac:dyDescent="0.2">
      <c r="A2164" s="1">
        <v>-1.75391923862166</v>
      </c>
      <c r="B2164" s="1">
        <v>3.6</v>
      </c>
    </row>
    <row r="2165" spans="1:2" x14ac:dyDescent="0.2">
      <c r="A2165" s="1">
        <v>-4.2002377191119402</v>
      </c>
      <c r="B2165" s="1">
        <v>0.9</v>
      </c>
    </row>
    <row r="2166" spans="1:2" x14ac:dyDescent="0.2">
      <c r="A2166" s="1">
        <v>-2.4998422550122901</v>
      </c>
      <c r="B2166" s="1">
        <v>0.9</v>
      </c>
    </row>
    <row r="2167" spans="1:2" x14ac:dyDescent="0.2">
      <c r="A2167" s="1">
        <v>-9.4661693763390602</v>
      </c>
      <c r="B2167" s="1">
        <v>0.9</v>
      </c>
    </row>
    <row r="2168" spans="1:2" x14ac:dyDescent="0.2">
      <c r="A2168" s="1">
        <v>-8.8520228956387204</v>
      </c>
      <c r="B2168" s="1">
        <v>1.05</v>
      </c>
    </row>
    <row r="2169" spans="1:2" x14ac:dyDescent="0.2">
      <c r="A2169" s="1">
        <v>-5.8589947068589598</v>
      </c>
      <c r="B2169" s="1">
        <v>0.75</v>
      </c>
    </row>
    <row r="2170" spans="1:2" x14ac:dyDescent="0.2">
      <c r="A2170" s="1">
        <v>-11.343188001362</v>
      </c>
      <c r="B2170" s="1">
        <v>1.35</v>
      </c>
    </row>
    <row r="2171" spans="1:2" x14ac:dyDescent="0.2">
      <c r="A2171" s="1">
        <v>-2.28749001049691</v>
      </c>
      <c r="B2171" s="1">
        <v>0.75</v>
      </c>
    </row>
    <row r="2172" spans="1:2" x14ac:dyDescent="0.2">
      <c r="A2172" s="1">
        <v>-2.8440371082900402</v>
      </c>
      <c r="B2172" s="1">
        <v>0.9</v>
      </c>
    </row>
    <row r="2173" spans="1:2" x14ac:dyDescent="0.2">
      <c r="A2173" s="1">
        <v>-2.16997217410912</v>
      </c>
      <c r="B2173" s="1">
        <v>0.75</v>
      </c>
    </row>
    <row r="2174" spans="1:2" x14ac:dyDescent="0.2">
      <c r="A2174" s="1">
        <v>-3.3833873252523898</v>
      </c>
      <c r="B2174" s="1">
        <v>1.35</v>
      </c>
    </row>
    <row r="2175" spans="1:2" x14ac:dyDescent="0.2">
      <c r="A2175" s="1">
        <v>-3.55694647266135</v>
      </c>
      <c r="B2175" s="1">
        <v>2.4</v>
      </c>
    </row>
    <row r="2176" spans="1:2" x14ac:dyDescent="0.2">
      <c r="A2176" s="1">
        <v>-3.55694647266135</v>
      </c>
      <c r="B2176" s="1">
        <v>1.2</v>
      </c>
    </row>
    <row r="2177" spans="1:2" x14ac:dyDescent="0.2">
      <c r="A2177" s="1">
        <v>-3.55694647266135</v>
      </c>
      <c r="B2177" s="1">
        <v>0.75</v>
      </c>
    </row>
    <row r="2178" spans="1:2" x14ac:dyDescent="0.2">
      <c r="A2178" s="1">
        <v>-4.0044628004245197</v>
      </c>
      <c r="B2178" s="1">
        <v>2.1</v>
      </c>
    </row>
    <row r="2179" spans="1:2" x14ac:dyDescent="0.2">
      <c r="A2179" s="1">
        <v>-6.4696416401100603</v>
      </c>
      <c r="B2179" s="1">
        <v>0.75</v>
      </c>
    </row>
    <row r="2180" spans="1:2" x14ac:dyDescent="0.2">
      <c r="A2180" s="1">
        <v>-1.92736466619656</v>
      </c>
      <c r="B2180" s="1">
        <v>1.05</v>
      </c>
    </row>
    <row r="2181" spans="1:2" x14ac:dyDescent="0.2">
      <c r="A2181" s="1">
        <v>-10.550523009678299</v>
      </c>
      <c r="B2181" s="1">
        <v>1.05</v>
      </c>
    </row>
    <row r="2182" spans="1:2" x14ac:dyDescent="0.2">
      <c r="A2182" s="1">
        <v>-4.4216085943020103</v>
      </c>
      <c r="B2182" s="1">
        <v>0.9</v>
      </c>
    </row>
    <row r="2183" spans="1:2" x14ac:dyDescent="0.2">
      <c r="A2183" s="1">
        <v>-4.3263728463097797</v>
      </c>
      <c r="B2183" s="1">
        <v>0.9</v>
      </c>
    </row>
    <row r="2184" spans="1:2" x14ac:dyDescent="0.2">
      <c r="A2184" s="1">
        <v>-7.5864382151832004</v>
      </c>
      <c r="B2184" s="1">
        <v>1.35</v>
      </c>
    </row>
    <row r="2185" spans="1:2" x14ac:dyDescent="0.2">
      <c r="A2185" s="1">
        <v>-3.2219566133355499</v>
      </c>
      <c r="B2185" s="1">
        <v>0.75</v>
      </c>
    </row>
    <row r="2186" spans="1:2" x14ac:dyDescent="0.2">
      <c r="A2186" s="1">
        <v>-3.0559751111836801</v>
      </c>
      <c r="B2186" s="1">
        <v>1.2</v>
      </c>
    </row>
    <row r="2187" spans="1:2" x14ac:dyDescent="0.2">
      <c r="A2187" s="1">
        <v>-3.3361616386368298</v>
      </c>
      <c r="B2187" s="1">
        <v>0.9</v>
      </c>
    </row>
    <row r="2188" spans="1:2" x14ac:dyDescent="0.2">
      <c r="A2188" s="1">
        <v>-1.8371231285456899</v>
      </c>
      <c r="B2188" s="1">
        <v>0.75</v>
      </c>
    </row>
    <row r="2189" spans="1:2" x14ac:dyDescent="0.2">
      <c r="A2189" s="1">
        <v>-1.8371231285456899</v>
      </c>
      <c r="B2189" s="1">
        <v>1.05</v>
      </c>
    </row>
    <row r="2190" spans="1:2" x14ac:dyDescent="0.2">
      <c r="A2190" s="1">
        <v>-1.8371231285456899</v>
      </c>
      <c r="B2190" s="1">
        <v>2.5499999999999998</v>
      </c>
    </row>
    <row r="2191" spans="1:2" x14ac:dyDescent="0.2">
      <c r="A2191" s="1">
        <v>-3.2938204507039299</v>
      </c>
      <c r="B2191" s="1">
        <v>0.75</v>
      </c>
    </row>
    <row r="2192" spans="1:2" x14ac:dyDescent="0.2">
      <c r="A2192" s="1">
        <v>-0.86449278215974001</v>
      </c>
      <c r="B2192" s="1">
        <v>1.05</v>
      </c>
    </row>
    <row r="2193" spans="1:2" x14ac:dyDescent="0.2">
      <c r="A2193" s="1">
        <v>-4.5036073977570403</v>
      </c>
      <c r="B2193" s="1">
        <v>0.75</v>
      </c>
    </row>
    <row r="2194" spans="1:2" x14ac:dyDescent="0.2">
      <c r="A2194" s="1">
        <v>-7.7503156731644998</v>
      </c>
      <c r="B2194" s="1">
        <v>0.75</v>
      </c>
    </row>
    <row r="2195" spans="1:2" x14ac:dyDescent="0.2">
      <c r="A2195" s="1">
        <v>-3.64026193971308</v>
      </c>
      <c r="B2195" s="1">
        <v>1.2</v>
      </c>
    </row>
    <row r="2196" spans="1:2" x14ac:dyDescent="0.2">
      <c r="A2196" s="1">
        <v>-3.64026193971308</v>
      </c>
      <c r="B2196" s="1">
        <v>0.9</v>
      </c>
    </row>
    <row r="2197" spans="1:2" x14ac:dyDescent="0.2">
      <c r="A2197" s="1">
        <v>-3.64026193971308</v>
      </c>
      <c r="B2197" s="1">
        <v>1.05</v>
      </c>
    </row>
    <row r="2198" spans="1:2" x14ac:dyDescent="0.2">
      <c r="A2198" s="1">
        <v>-3.3539176783162898</v>
      </c>
      <c r="B2198" s="1">
        <v>2.1</v>
      </c>
    </row>
    <row r="2199" spans="1:2" x14ac:dyDescent="0.2">
      <c r="A2199" s="1">
        <v>-3.1914596177099401</v>
      </c>
      <c r="B2199" s="1">
        <v>1.2</v>
      </c>
    </row>
    <row r="2200" spans="1:2" x14ac:dyDescent="0.2">
      <c r="A2200" s="1">
        <v>-1.51250283154662</v>
      </c>
      <c r="B2200" s="1">
        <v>0.9</v>
      </c>
    </row>
    <row r="2201" spans="1:2" x14ac:dyDescent="0.2">
      <c r="A2201" s="1">
        <v>-5.1775454554985902</v>
      </c>
      <c r="B2201" s="1">
        <v>0.75</v>
      </c>
    </row>
    <row r="2202" spans="1:2" x14ac:dyDescent="0.2">
      <c r="A2202" s="1">
        <v>-5.3525306452366497</v>
      </c>
      <c r="B2202" s="1">
        <v>1.5</v>
      </c>
    </row>
    <row r="2203" spans="1:2" x14ac:dyDescent="0.2">
      <c r="A2203" s="1">
        <v>-1.8507768478376401</v>
      </c>
      <c r="B2203" s="1">
        <v>0.9</v>
      </c>
    </row>
    <row r="2204" spans="1:2" x14ac:dyDescent="0.2">
      <c r="A2204" s="1">
        <v>-8.4964153064634598</v>
      </c>
      <c r="B2204" s="1">
        <v>2.1</v>
      </c>
    </row>
    <row r="2205" spans="1:2" x14ac:dyDescent="0.2">
      <c r="A2205" s="1">
        <v>-8.4964153064634598</v>
      </c>
      <c r="B2205" s="1">
        <v>1.05</v>
      </c>
    </row>
    <row r="2206" spans="1:2" x14ac:dyDescent="0.2">
      <c r="A2206" s="1">
        <v>-2.9271491533637199</v>
      </c>
      <c r="B2206" s="1">
        <v>0.75</v>
      </c>
    </row>
    <row r="2207" spans="1:2" x14ac:dyDescent="0.2">
      <c r="A2207" s="1">
        <v>-4.1919463243483097</v>
      </c>
      <c r="B2207" s="1">
        <v>1.35</v>
      </c>
    </row>
    <row r="2208" spans="1:2" x14ac:dyDescent="0.2">
      <c r="A2208" s="1">
        <v>-4.1937206267276599</v>
      </c>
      <c r="B2208" s="1">
        <v>0.9</v>
      </c>
    </row>
    <row r="2209" spans="1:2" x14ac:dyDescent="0.2">
      <c r="A2209" s="1">
        <v>-3.0924187665173402</v>
      </c>
      <c r="B2209" s="1">
        <v>0.9</v>
      </c>
    </row>
    <row r="2210" spans="1:2" x14ac:dyDescent="0.2">
      <c r="A2210" s="1">
        <v>-3.0224169837641002</v>
      </c>
      <c r="B2210" s="1">
        <v>2.5499999999999998</v>
      </c>
    </row>
    <row r="2211" spans="1:2" x14ac:dyDescent="0.2">
      <c r="A2211" s="1">
        <v>-1.71548311930141</v>
      </c>
      <c r="B2211" s="1">
        <v>5.25</v>
      </c>
    </row>
    <row r="2212" spans="1:2" x14ac:dyDescent="0.2">
      <c r="A2212" s="1">
        <v>-1.6575155484217701</v>
      </c>
      <c r="B2212" s="1">
        <v>1.35</v>
      </c>
    </row>
    <row r="2213" spans="1:2" x14ac:dyDescent="0.2">
      <c r="A2213" s="1">
        <v>-1.5682761755166099</v>
      </c>
      <c r="B2213" s="1">
        <v>0.9</v>
      </c>
    </row>
    <row r="2214" spans="1:2" x14ac:dyDescent="0.2">
      <c r="A2214" s="1">
        <v>-3.2298989712755501</v>
      </c>
      <c r="B2214" s="1">
        <v>1.8</v>
      </c>
    </row>
    <row r="2215" spans="1:2" x14ac:dyDescent="0.2">
      <c r="A2215" s="1">
        <v>-3.2298989712755501</v>
      </c>
      <c r="B2215" s="1">
        <v>1.05</v>
      </c>
    </row>
    <row r="2216" spans="1:2" x14ac:dyDescent="0.2">
      <c r="A2216" s="1">
        <v>-3.2298989712755501</v>
      </c>
      <c r="B2216" s="1">
        <v>1.05</v>
      </c>
    </row>
    <row r="2217" spans="1:2" x14ac:dyDescent="0.2">
      <c r="A2217" s="1">
        <v>-2.02628303547898</v>
      </c>
      <c r="B2217" s="1">
        <v>1.95</v>
      </c>
    </row>
    <row r="2218" spans="1:2" x14ac:dyDescent="0.2">
      <c r="A2218" s="1">
        <v>-3.3905559335492899</v>
      </c>
      <c r="B2218" s="1">
        <v>1.65</v>
      </c>
    </row>
    <row r="2219" spans="1:2" x14ac:dyDescent="0.2">
      <c r="A2219" s="1">
        <v>-3.21062100140113</v>
      </c>
      <c r="B2219" s="1">
        <v>1.35</v>
      </c>
    </row>
    <row r="2220" spans="1:2" x14ac:dyDescent="0.2">
      <c r="A2220" s="1">
        <v>-3.21062100140113</v>
      </c>
      <c r="B2220" s="1">
        <v>1.65</v>
      </c>
    </row>
    <row r="2221" spans="1:2" x14ac:dyDescent="0.2">
      <c r="A2221" s="1">
        <v>-6.0028387429865502</v>
      </c>
      <c r="B2221" s="1">
        <v>1.05</v>
      </c>
    </row>
    <row r="2222" spans="1:2" x14ac:dyDescent="0.2">
      <c r="A2222" s="1">
        <v>-0.63921808751472697</v>
      </c>
      <c r="B2222" s="1">
        <v>0.9</v>
      </c>
    </row>
    <row r="2223" spans="1:2" x14ac:dyDescent="0.2">
      <c r="A2223" s="1">
        <v>-2.6092717741170599</v>
      </c>
      <c r="B2223" s="1">
        <v>0.75</v>
      </c>
    </row>
    <row r="2224" spans="1:2" x14ac:dyDescent="0.2">
      <c r="A2224" s="1">
        <v>-2.6092717741170599</v>
      </c>
      <c r="B2224" s="1">
        <v>0.9</v>
      </c>
    </row>
    <row r="2225" spans="1:2" x14ac:dyDescent="0.2">
      <c r="A2225" s="1">
        <v>-1.8118449580928999</v>
      </c>
      <c r="B2225" s="1">
        <v>0.75</v>
      </c>
    </row>
    <row r="2226" spans="1:2" x14ac:dyDescent="0.2">
      <c r="A2226" s="1">
        <v>-4.0441926363335403</v>
      </c>
      <c r="B2226" s="1">
        <v>0.75</v>
      </c>
    </row>
    <row r="2227" spans="1:2" x14ac:dyDescent="0.2">
      <c r="A2227" s="1">
        <v>-1.5866369098004101</v>
      </c>
      <c r="B2227" s="1">
        <v>1.05</v>
      </c>
    </row>
    <row r="2228" spans="1:2" x14ac:dyDescent="0.2">
      <c r="A2228" s="1">
        <v>-1.82584180926882</v>
      </c>
      <c r="B2228" s="1">
        <v>1.65</v>
      </c>
    </row>
    <row r="2229" spans="1:2" x14ac:dyDescent="0.2">
      <c r="A2229" s="1">
        <v>-1.82584180926882</v>
      </c>
      <c r="B2229" s="1">
        <v>3.75</v>
      </c>
    </row>
    <row r="2230" spans="1:2" x14ac:dyDescent="0.2">
      <c r="A2230" s="1">
        <v>-7.5674336834604201</v>
      </c>
      <c r="B2230" s="1">
        <v>2.5499999999999998</v>
      </c>
    </row>
    <row r="2231" spans="1:2" x14ac:dyDescent="0.2">
      <c r="A2231" s="1">
        <v>-1.15566108224141</v>
      </c>
      <c r="B2231" s="1">
        <v>1.35</v>
      </c>
    </row>
    <row r="2232" spans="1:2" x14ac:dyDescent="0.2">
      <c r="A2232" s="1">
        <v>-1.0997192369217501</v>
      </c>
      <c r="B2232" s="1">
        <v>1.05</v>
      </c>
    </row>
    <row r="2233" spans="1:2" x14ac:dyDescent="0.2">
      <c r="A2233" s="1">
        <v>-1.18720829055157</v>
      </c>
      <c r="B2233" s="1">
        <v>1.65</v>
      </c>
    </row>
    <row r="2234" spans="1:2" x14ac:dyDescent="0.2">
      <c r="A2234" s="1">
        <v>-1.18720829055157</v>
      </c>
      <c r="B2234" s="1">
        <v>0.9</v>
      </c>
    </row>
    <row r="2235" spans="1:2" x14ac:dyDescent="0.2">
      <c r="A2235" s="1">
        <v>-1.18720829055157</v>
      </c>
      <c r="B2235" s="1">
        <v>1.05</v>
      </c>
    </row>
    <row r="2236" spans="1:2" x14ac:dyDescent="0.2">
      <c r="A2236" s="1">
        <v>-0.91640864590196802</v>
      </c>
      <c r="B2236" s="1">
        <v>2.5499999999999998</v>
      </c>
    </row>
    <row r="2237" spans="1:2" x14ac:dyDescent="0.2">
      <c r="A2237" s="1">
        <v>-1.0154137494354201</v>
      </c>
      <c r="B2237" s="1">
        <v>0.9</v>
      </c>
    </row>
    <row r="2238" spans="1:2" x14ac:dyDescent="0.2">
      <c r="A2238" s="1">
        <v>-1.6940015281895999</v>
      </c>
      <c r="B2238" s="1">
        <v>1.5</v>
      </c>
    </row>
    <row r="2239" spans="1:2" x14ac:dyDescent="0.2">
      <c r="A2239" s="1">
        <v>-3.1368319891094099</v>
      </c>
      <c r="B2239" s="1">
        <v>0.9</v>
      </c>
    </row>
    <row r="2240" spans="1:2" x14ac:dyDescent="0.2">
      <c r="A2240" s="1">
        <v>-3.1368319891094099</v>
      </c>
      <c r="B2240" s="1">
        <v>2.1</v>
      </c>
    </row>
    <row r="2241" spans="1:2" x14ac:dyDescent="0.2">
      <c r="A2241" s="1">
        <v>-3.5582300797733302</v>
      </c>
      <c r="B2241" s="1">
        <v>0.9</v>
      </c>
    </row>
    <row r="2242" spans="1:2" x14ac:dyDescent="0.2">
      <c r="A2242" s="1">
        <v>-4.9838454946196</v>
      </c>
      <c r="B2242" s="1">
        <v>1.5</v>
      </c>
    </row>
    <row r="2243" spans="1:2" x14ac:dyDescent="0.2">
      <c r="A2243" s="1">
        <v>-1.40562683110826</v>
      </c>
      <c r="B2243" s="1">
        <v>0.9</v>
      </c>
    </row>
    <row r="2244" spans="1:2" x14ac:dyDescent="0.2">
      <c r="A2244" s="1">
        <v>-1.64289943665593</v>
      </c>
      <c r="B2244" s="1">
        <v>1.05</v>
      </c>
    </row>
    <row r="2245" spans="1:2" x14ac:dyDescent="0.2">
      <c r="A2245" s="1">
        <v>-1.17787011076927</v>
      </c>
      <c r="B2245" s="1">
        <v>0.75</v>
      </c>
    </row>
    <row r="2246" spans="1:2" x14ac:dyDescent="0.2">
      <c r="A2246" s="1">
        <v>-2.2069663960108699</v>
      </c>
      <c r="B2246" s="1">
        <v>2.4</v>
      </c>
    </row>
    <row r="2247" spans="1:2" x14ac:dyDescent="0.2">
      <c r="A2247" s="1">
        <v>-0.73975101406534405</v>
      </c>
      <c r="B2247" s="1">
        <v>1.65</v>
      </c>
    </row>
    <row r="2248" spans="1:2" x14ac:dyDescent="0.2">
      <c r="A2248" s="1">
        <v>-0.91908120331243903</v>
      </c>
      <c r="B2248" s="1">
        <v>0.9</v>
      </c>
    </row>
    <row r="2249" spans="1:2" x14ac:dyDescent="0.2">
      <c r="A2249" s="1">
        <v>-0.91908120331243903</v>
      </c>
      <c r="B2249" s="1">
        <v>1.05</v>
      </c>
    </row>
    <row r="2250" spans="1:2" x14ac:dyDescent="0.2">
      <c r="A2250" s="1">
        <v>-0.80640351773311103</v>
      </c>
      <c r="B2250" s="1">
        <v>0.75</v>
      </c>
    </row>
    <row r="2251" spans="1:2" x14ac:dyDescent="0.2">
      <c r="A2251" s="1">
        <v>-0.77860423276698798</v>
      </c>
      <c r="B2251" s="1">
        <v>1.95</v>
      </c>
    </row>
    <row r="2252" spans="1:2" x14ac:dyDescent="0.2">
      <c r="A2252" s="1">
        <v>-0.96810485825738302</v>
      </c>
      <c r="B2252" s="1">
        <v>1.05</v>
      </c>
    </row>
    <row r="2253" spans="1:2" x14ac:dyDescent="0.2">
      <c r="A2253" s="1">
        <v>-1.09716232902315</v>
      </c>
      <c r="B2253" s="1">
        <v>1.05</v>
      </c>
    </row>
    <row r="2254" spans="1:2" x14ac:dyDescent="0.2">
      <c r="A2254" s="1">
        <v>-0.94704803524432402</v>
      </c>
      <c r="B2254" s="1">
        <v>0.75</v>
      </c>
    </row>
    <row r="2255" spans="1:2" x14ac:dyDescent="0.2">
      <c r="A2255" s="1">
        <v>-0.94704803524432402</v>
      </c>
      <c r="B2255" s="1">
        <v>1.5</v>
      </c>
    </row>
    <row r="2256" spans="1:2" x14ac:dyDescent="0.2">
      <c r="A2256" s="1">
        <v>-0.94704803524432402</v>
      </c>
      <c r="B2256" s="1">
        <v>0.9</v>
      </c>
    </row>
    <row r="2257" spans="1:2" x14ac:dyDescent="0.2">
      <c r="A2257" s="1">
        <v>-0.93327057989905904</v>
      </c>
      <c r="B2257" s="1">
        <v>1.5</v>
      </c>
    </row>
    <row r="2258" spans="1:2" x14ac:dyDescent="0.2">
      <c r="A2258" s="1">
        <v>-2.0415367838350802</v>
      </c>
      <c r="B2258" s="1">
        <v>2.1</v>
      </c>
    </row>
    <row r="2259" spans="1:2" x14ac:dyDescent="0.2">
      <c r="A2259" s="1">
        <v>-1.13876216176342</v>
      </c>
      <c r="B2259" s="1">
        <v>0.9</v>
      </c>
    </row>
    <row r="2260" spans="1:2" x14ac:dyDescent="0.2">
      <c r="A2260" s="1">
        <v>-0.95429924533862498</v>
      </c>
      <c r="B2260" s="1">
        <v>0.75</v>
      </c>
    </row>
    <row r="2261" spans="1:2" x14ac:dyDescent="0.2">
      <c r="A2261" s="1">
        <v>-1.09089617326334</v>
      </c>
      <c r="B2261" s="1">
        <v>0.75</v>
      </c>
    </row>
    <row r="2262" spans="1:2" x14ac:dyDescent="0.2">
      <c r="A2262" s="1">
        <v>-0.86057112675201197</v>
      </c>
      <c r="B2262" s="1">
        <v>0.75</v>
      </c>
    </row>
    <row r="2263" spans="1:2" x14ac:dyDescent="0.2">
      <c r="A2263" s="1">
        <v>-1.70455483998326</v>
      </c>
      <c r="B2263" s="1">
        <v>1.5</v>
      </c>
    </row>
    <row r="2264" spans="1:2" x14ac:dyDescent="0.2">
      <c r="A2264" s="1">
        <v>-1.41874546484076</v>
      </c>
      <c r="B2264" s="1">
        <v>0.9</v>
      </c>
    </row>
    <row r="2265" spans="1:2" x14ac:dyDescent="0.2">
      <c r="A2265" s="1">
        <v>-0.30110201349464499</v>
      </c>
      <c r="B2265" s="1">
        <v>1.2</v>
      </c>
    </row>
    <row r="2266" spans="1:2" x14ac:dyDescent="0.2">
      <c r="A2266" s="1">
        <v>-0.79610204926499595</v>
      </c>
      <c r="B2266" s="1">
        <v>0.75</v>
      </c>
    </row>
    <row r="2267" spans="1:2" x14ac:dyDescent="0.2">
      <c r="A2267" s="1">
        <v>-2.16990401891566</v>
      </c>
      <c r="B2267" s="1">
        <v>0.9</v>
      </c>
    </row>
    <row r="2268" spans="1:2" x14ac:dyDescent="0.2">
      <c r="A2268" s="1">
        <v>-1.6048526068008799</v>
      </c>
      <c r="B2268" s="1">
        <v>0.75</v>
      </c>
    </row>
    <row r="2269" spans="1:2" x14ac:dyDescent="0.2">
      <c r="A2269" s="1">
        <v>-1.1228728894191999</v>
      </c>
      <c r="B2269" s="1">
        <v>7.05</v>
      </c>
    </row>
    <row r="2270" spans="1:2" x14ac:dyDescent="0.2">
      <c r="A2270" s="1">
        <v>-1.47092825834677</v>
      </c>
      <c r="B2270" s="1">
        <v>0.75</v>
      </c>
    </row>
    <row r="2271" spans="1:2" x14ac:dyDescent="0.2">
      <c r="A2271" s="1">
        <v>-1.1302815823791099</v>
      </c>
      <c r="B2271" s="1">
        <v>1.2</v>
      </c>
    </row>
    <row r="2272" spans="1:2" x14ac:dyDescent="0.2">
      <c r="A2272" s="1">
        <v>-1.1783051939415901</v>
      </c>
      <c r="B2272" s="1">
        <v>0.75</v>
      </c>
    </row>
    <row r="2273" spans="1:2" x14ac:dyDescent="0.2">
      <c r="A2273" s="1">
        <v>-1.1783051939415901</v>
      </c>
      <c r="B2273" s="1">
        <v>1.65</v>
      </c>
    </row>
    <row r="2274" spans="1:2" x14ac:dyDescent="0.2">
      <c r="A2274" s="1">
        <v>-0.71800466757875703</v>
      </c>
      <c r="B2274" s="1">
        <v>0.9</v>
      </c>
    </row>
    <row r="2275" spans="1:2" x14ac:dyDescent="0.2">
      <c r="A2275" s="1">
        <v>-0.86868846295458302</v>
      </c>
      <c r="B2275" s="1">
        <v>0.9</v>
      </c>
    </row>
    <row r="2276" spans="1:2" x14ac:dyDescent="0.2">
      <c r="A2276" s="1">
        <v>-1.079390282961</v>
      </c>
      <c r="B2276" s="1">
        <v>1.5</v>
      </c>
    </row>
    <row r="2277" spans="1:2" x14ac:dyDescent="0.2">
      <c r="A2277" s="1">
        <v>-0.71886148435972097</v>
      </c>
      <c r="B2277" s="1">
        <v>0.9</v>
      </c>
    </row>
    <row r="2278" spans="1:2" x14ac:dyDescent="0.2">
      <c r="A2278" s="1">
        <v>-0.84323228568590802</v>
      </c>
      <c r="B2278" s="1">
        <v>1.8</v>
      </c>
    </row>
    <row r="2279" spans="1:2" x14ac:dyDescent="0.2">
      <c r="A2279" s="1">
        <v>-1.78389301473597</v>
      </c>
      <c r="B2279" s="1">
        <v>2.4</v>
      </c>
    </row>
    <row r="2280" spans="1:2" x14ac:dyDescent="0.2">
      <c r="A2280" s="1">
        <v>-1.9128675323166899</v>
      </c>
      <c r="B2280" s="1">
        <v>0.9</v>
      </c>
    </row>
    <row r="2281" spans="1:2" x14ac:dyDescent="0.2">
      <c r="A2281" s="1">
        <v>-1.0337340734828599</v>
      </c>
      <c r="B2281" s="1">
        <v>1.05</v>
      </c>
    </row>
    <row r="2282" spans="1:2" x14ac:dyDescent="0.2">
      <c r="A2282" s="1">
        <v>-1.8836288197113</v>
      </c>
      <c r="B2282" s="1">
        <v>1.05</v>
      </c>
    </row>
    <row r="2283" spans="1:2" x14ac:dyDescent="0.2">
      <c r="A2283" s="1">
        <v>-0.78202787846641197</v>
      </c>
      <c r="B2283" s="1">
        <v>0.75</v>
      </c>
    </row>
    <row r="2284" spans="1:2" x14ac:dyDescent="0.2">
      <c r="A2284" s="1">
        <v>-1.1456751990555201</v>
      </c>
      <c r="B2284" s="1">
        <v>1.5</v>
      </c>
    </row>
    <row r="2285" spans="1:2" x14ac:dyDescent="0.2">
      <c r="A2285" s="1">
        <v>-1.4739975903304601</v>
      </c>
      <c r="B2285" s="1">
        <v>0.75</v>
      </c>
    </row>
    <row r="2286" spans="1:2" x14ac:dyDescent="0.2">
      <c r="A2286" s="1">
        <v>-0.54958345431295197</v>
      </c>
      <c r="B2286" s="1">
        <v>2.1</v>
      </c>
    </row>
    <row r="2287" spans="1:2" x14ac:dyDescent="0.2">
      <c r="A2287" s="1">
        <v>-1.0236211547626699</v>
      </c>
      <c r="B2287" s="1">
        <v>1.05</v>
      </c>
    </row>
    <row r="2288" spans="1:2" x14ac:dyDescent="0.2">
      <c r="A2288" s="1">
        <v>-2.21899247590772</v>
      </c>
      <c r="B2288" s="1">
        <v>1.2</v>
      </c>
    </row>
    <row r="2289" spans="1:2" x14ac:dyDescent="0.2">
      <c r="A2289" s="1">
        <v>-0.87744871535136604</v>
      </c>
      <c r="B2289" s="1">
        <v>0.9</v>
      </c>
    </row>
    <row r="2290" spans="1:2" x14ac:dyDescent="0.2">
      <c r="A2290" s="1">
        <v>-1.25262790210796</v>
      </c>
      <c r="B2290" s="1">
        <v>0.75</v>
      </c>
    </row>
    <row r="2291" spans="1:2" x14ac:dyDescent="0.2">
      <c r="A2291" s="1">
        <v>-0.40935906484664503</v>
      </c>
      <c r="B2291" s="1">
        <v>1.35</v>
      </c>
    </row>
    <row r="2292" spans="1:2" x14ac:dyDescent="0.2">
      <c r="A2292" s="1">
        <v>-1.6240000899603999</v>
      </c>
      <c r="B2292" s="1">
        <v>1.05</v>
      </c>
    </row>
    <row r="2293" spans="1:2" x14ac:dyDescent="0.2">
      <c r="A2293" s="1">
        <v>-0.72644170229440896</v>
      </c>
      <c r="B2293" s="1">
        <v>1.5</v>
      </c>
    </row>
    <row r="2294" spans="1:2" x14ac:dyDescent="0.2">
      <c r="A2294" s="1">
        <v>-2.7128921013104699</v>
      </c>
      <c r="B2294" s="1">
        <v>1.2</v>
      </c>
    </row>
    <row r="2295" spans="1:2" x14ac:dyDescent="0.2">
      <c r="A2295" s="1">
        <v>-5.85277380845372</v>
      </c>
      <c r="B2295" s="1">
        <v>1.2</v>
      </c>
    </row>
    <row r="2296" spans="1:2" x14ac:dyDescent="0.2">
      <c r="A2296" s="1">
        <v>-1.1018759991065099</v>
      </c>
      <c r="B2296" s="1">
        <v>0.9</v>
      </c>
    </row>
    <row r="2297" spans="1:2" x14ac:dyDescent="0.2">
      <c r="A2297" s="1">
        <v>-0.93090402262851102</v>
      </c>
      <c r="B2297" s="1">
        <v>1.05</v>
      </c>
    </row>
    <row r="2298" spans="1:2" x14ac:dyDescent="0.2">
      <c r="A2298" s="1">
        <v>-0.92173902194398805</v>
      </c>
      <c r="B2298" s="1">
        <v>1.05</v>
      </c>
    </row>
    <row r="2299" spans="1:2" x14ac:dyDescent="0.2">
      <c r="A2299" s="1">
        <v>-1.8223674923889801</v>
      </c>
      <c r="B2299" s="1">
        <v>1.35</v>
      </c>
    </row>
    <row r="2300" spans="1:2" x14ac:dyDescent="0.2">
      <c r="A2300" s="1">
        <v>-3.8406064345174098</v>
      </c>
      <c r="B2300" s="1">
        <v>2.1</v>
      </c>
    </row>
    <row r="2301" spans="1:2" x14ac:dyDescent="0.2">
      <c r="A2301" s="1">
        <v>-1.36434813217805</v>
      </c>
      <c r="B2301" s="1">
        <v>0.9</v>
      </c>
    </row>
    <row r="2302" spans="1:2" x14ac:dyDescent="0.2">
      <c r="A2302" s="1">
        <v>-1.36434813217805</v>
      </c>
      <c r="B2302" s="1">
        <v>1.65</v>
      </c>
    </row>
    <row r="2303" spans="1:2" x14ac:dyDescent="0.2">
      <c r="A2303" s="1">
        <v>-0.93772859845090095</v>
      </c>
      <c r="B2303" s="1">
        <v>1.05</v>
      </c>
    </row>
    <row r="2304" spans="1:2" x14ac:dyDescent="0.2">
      <c r="A2304" s="1">
        <v>-0.93511050417845298</v>
      </c>
      <c r="B2304" s="1">
        <v>1.65</v>
      </c>
    </row>
    <row r="2305" spans="1:2" x14ac:dyDescent="0.2">
      <c r="A2305" s="1">
        <v>-1.0007848475618499</v>
      </c>
      <c r="B2305" s="1">
        <v>1.2</v>
      </c>
    </row>
    <row r="2306" spans="1:2" x14ac:dyDescent="0.2">
      <c r="A2306" s="1">
        <v>-1.1095798265307499</v>
      </c>
      <c r="B2306" s="1">
        <v>0.75</v>
      </c>
    </row>
    <row r="2307" spans="1:2" x14ac:dyDescent="0.2">
      <c r="A2307" s="1">
        <v>-1.88317520209677</v>
      </c>
      <c r="B2307" s="1">
        <v>1.35</v>
      </c>
    </row>
    <row r="2308" spans="1:2" x14ac:dyDescent="0.2">
      <c r="A2308" s="1">
        <v>-1.1848605973678099</v>
      </c>
      <c r="B2308" s="1">
        <v>1.2</v>
      </c>
    </row>
    <row r="2309" spans="1:2" x14ac:dyDescent="0.2">
      <c r="A2309" s="1">
        <v>-1.00377639320961</v>
      </c>
      <c r="B2309" s="1">
        <v>1.05</v>
      </c>
    </row>
    <row r="2310" spans="1:2" x14ac:dyDescent="0.2">
      <c r="A2310" s="1">
        <v>-1.27487759985274</v>
      </c>
      <c r="B2310" s="1">
        <v>0.9</v>
      </c>
    </row>
    <row r="2311" spans="1:2" x14ac:dyDescent="0.2">
      <c r="A2311" s="1">
        <v>-1.1719273598300499</v>
      </c>
      <c r="B2311" s="1">
        <v>1.2</v>
      </c>
    </row>
    <row r="2312" spans="1:2" x14ac:dyDescent="0.2">
      <c r="A2312" s="1">
        <v>-1.0311705687134001</v>
      </c>
      <c r="B2312" s="1">
        <v>1.2</v>
      </c>
    </row>
    <row r="2313" spans="1:2" x14ac:dyDescent="0.2">
      <c r="A2313" s="1">
        <v>-0.56813338539334501</v>
      </c>
      <c r="B2313" s="1">
        <v>1.05</v>
      </c>
    </row>
    <row r="2314" spans="1:2" x14ac:dyDescent="0.2">
      <c r="A2314" s="1">
        <v>-0.89135868115390005</v>
      </c>
      <c r="B2314" s="1">
        <v>0.9</v>
      </c>
    </row>
    <row r="2315" spans="1:2" x14ac:dyDescent="0.2">
      <c r="A2315" s="1">
        <v>-1.0324579312597499</v>
      </c>
      <c r="B2315" s="1">
        <v>1.8</v>
      </c>
    </row>
    <row r="2316" spans="1:2" x14ac:dyDescent="0.2">
      <c r="A2316" s="1">
        <v>-0.70062429160962203</v>
      </c>
      <c r="B2316" s="1">
        <v>0.9</v>
      </c>
    </row>
    <row r="2317" spans="1:2" x14ac:dyDescent="0.2">
      <c r="A2317" s="1">
        <v>-0.74670994647615796</v>
      </c>
      <c r="B2317" s="1">
        <v>1.05</v>
      </c>
    </row>
    <row r="2318" spans="1:2" x14ac:dyDescent="0.2">
      <c r="A2318" s="1">
        <v>-1.48350635939608</v>
      </c>
      <c r="B2318" s="1">
        <v>0.75</v>
      </c>
    </row>
    <row r="2319" spans="1:2" x14ac:dyDescent="0.2">
      <c r="A2319" s="1">
        <v>-1.4380513902974099</v>
      </c>
      <c r="B2319" s="1">
        <v>1.05</v>
      </c>
    </row>
    <row r="2320" spans="1:2" x14ac:dyDescent="0.2">
      <c r="A2320" s="1">
        <v>-1.5880815551424801</v>
      </c>
      <c r="B2320" s="1">
        <v>3.6</v>
      </c>
    </row>
    <row r="2321" spans="1:2" x14ac:dyDescent="0.2">
      <c r="A2321" s="1">
        <v>-0.96963334055113903</v>
      </c>
      <c r="B2321" s="1">
        <v>2.25</v>
      </c>
    </row>
    <row r="2322" spans="1:2" x14ac:dyDescent="0.2">
      <c r="A2322" s="1">
        <v>-0.97921969126654795</v>
      </c>
      <c r="B2322" s="1">
        <v>1.2</v>
      </c>
    </row>
    <row r="2323" spans="1:2" x14ac:dyDescent="0.2">
      <c r="A2323" s="1">
        <v>-1.3842142736013501</v>
      </c>
      <c r="B2323" s="1">
        <v>0.75</v>
      </c>
    </row>
    <row r="2324" spans="1:2" x14ac:dyDescent="0.2">
      <c r="A2324" s="1">
        <v>-1.27441868832633</v>
      </c>
      <c r="B2324" s="1">
        <v>1.35</v>
      </c>
    </row>
    <row r="2325" spans="1:2" x14ac:dyDescent="0.2">
      <c r="A2325" s="1">
        <v>-1.27441868832633</v>
      </c>
      <c r="B2325" s="1">
        <v>0.75</v>
      </c>
    </row>
    <row r="2326" spans="1:2" x14ac:dyDescent="0.2">
      <c r="A2326" s="1">
        <v>-1.33926608708794</v>
      </c>
      <c r="B2326" s="1">
        <v>1.2</v>
      </c>
    </row>
    <row r="2327" spans="1:2" x14ac:dyDescent="0.2">
      <c r="A2327" s="1">
        <v>-1.26049896216808</v>
      </c>
      <c r="B2327" s="1">
        <v>2.25</v>
      </c>
    </row>
    <row r="2328" spans="1:2" x14ac:dyDescent="0.2">
      <c r="A2328" s="1">
        <v>-1.26049896216808</v>
      </c>
      <c r="B2328" s="1">
        <v>0.75</v>
      </c>
    </row>
    <row r="2329" spans="1:2" x14ac:dyDescent="0.2">
      <c r="A2329" s="1">
        <v>-0.93009664571385398</v>
      </c>
      <c r="B2329" s="1">
        <v>3.9</v>
      </c>
    </row>
    <row r="2330" spans="1:2" x14ac:dyDescent="0.2">
      <c r="A2330" s="1">
        <v>-0.93009664571385398</v>
      </c>
      <c r="B2330" s="1">
        <v>0.75</v>
      </c>
    </row>
    <row r="2331" spans="1:2" x14ac:dyDescent="0.2">
      <c r="A2331" s="1">
        <v>-1.34048523189838</v>
      </c>
      <c r="B2331" s="1">
        <v>0.9</v>
      </c>
    </row>
    <row r="2332" spans="1:2" x14ac:dyDescent="0.2">
      <c r="A2332" s="1">
        <v>-1.6466281066026001</v>
      </c>
      <c r="B2332" s="1">
        <v>0.75</v>
      </c>
    </row>
    <row r="2333" spans="1:2" x14ac:dyDescent="0.2">
      <c r="A2333" s="1">
        <v>-2.3860319037444202</v>
      </c>
      <c r="B2333" s="1">
        <v>0.9</v>
      </c>
    </row>
    <row r="2334" spans="1:2" x14ac:dyDescent="0.2">
      <c r="A2334" s="1">
        <v>-1.0812256200974699</v>
      </c>
      <c r="B2334" s="1">
        <v>1.35</v>
      </c>
    </row>
    <row r="2335" spans="1:2" x14ac:dyDescent="0.2">
      <c r="A2335" s="1">
        <v>-1.0812256200974699</v>
      </c>
      <c r="B2335" s="1">
        <v>2.1</v>
      </c>
    </row>
    <row r="2336" spans="1:2" x14ac:dyDescent="0.2">
      <c r="A2336" s="1">
        <v>-1.27365049774476</v>
      </c>
      <c r="B2336" s="1">
        <v>1.65</v>
      </c>
    </row>
    <row r="2337" spans="1:2" x14ac:dyDescent="0.2">
      <c r="A2337" s="1">
        <v>-1.5363521913879601</v>
      </c>
      <c r="B2337" s="1">
        <v>0.9</v>
      </c>
    </row>
    <row r="2338" spans="1:2" x14ac:dyDescent="0.2">
      <c r="A2338" s="1">
        <v>-2.9190761794300299</v>
      </c>
      <c r="B2338" s="1">
        <v>0.9</v>
      </c>
    </row>
    <row r="2339" spans="1:2" x14ac:dyDescent="0.2">
      <c r="A2339" s="1">
        <v>-1.9788862727755401</v>
      </c>
      <c r="B2339" s="1">
        <v>1.2</v>
      </c>
    </row>
    <row r="2340" spans="1:2" x14ac:dyDescent="0.2">
      <c r="A2340" s="1">
        <v>-2.71750936921099</v>
      </c>
      <c r="B2340" s="1">
        <v>1.2</v>
      </c>
    </row>
    <row r="2341" spans="1:2" x14ac:dyDescent="0.2">
      <c r="A2341" s="1">
        <v>-2.7673152147251598</v>
      </c>
      <c r="B2341" s="1">
        <v>1.2</v>
      </c>
    </row>
    <row r="2342" spans="1:2" x14ac:dyDescent="0.2">
      <c r="A2342" s="1">
        <v>-6.9300102597945497</v>
      </c>
      <c r="B2342" s="1">
        <v>1.2</v>
      </c>
    </row>
    <row r="2343" spans="1:2" x14ac:dyDescent="0.2">
      <c r="A2343" s="1">
        <v>-2.4134348926892502</v>
      </c>
      <c r="B2343" s="1">
        <v>0.9</v>
      </c>
    </row>
    <row r="2344" spans="1:2" x14ac:dyDescent="0.2">
      <c r="A2344" s="1">
        <v>-1.6420303826155001</v>
      </c>
      <c r="B2344" s="1">
        <v>1.2</v>
      </c>
    </row>
    <row r="2345" spans="1:2" x14ac:dyDescent="0.2">
      <c r="A2345" s="1">
        <v>-3.5045057975923899</v>
      </c>
      <c r="B2345" s="1">
        <v>1.2</v>
      </c>
    </row>
    <row r="2346" spans="1:2" x14ac:dyDescent="0.2">
      <c r="A2346" s="1">
        <v>-2.4183231244089298</v>
      </c>
      <c r="B2346" s="1">
        <v>1.05</v>
      </c>
    </row>
    <row r="2347" spans="1:2" x14ac:dyDescent="0.2">
      <c r="A2347" s="1">
        <v>-2.5537218675379898</v>
      </c>
      <c r="B2347" s="1">
        <v>1.05</v>
      </c>
    </row>
    <row r="2348" spans="1:2" x14ac:dyDescent="0.2">
      <c r="A2348" s="1">
        <v>-2.01223317189356</v>
      </c>
      <c r="B2348" s="1">
        <v>1.5</v>
      </c>
    </row>
    <row r="2349" spans="1:2" x14ac:dyDescent="0.2">
      <c r="A2349" s="1">
        <v>-2.01223317189356</v>
      </c>
      <c r="B2349" s="1">
        <v>1.95</v>
      </c>
    </row>
    <row r="2350" spans="1:2" x14ac:dyDescent="0.2">
      <c r="A2350" s="1">
        <v>-1.6634984017444701</v>
      </c>
      <c r="B2350" s="1">
        <v>0.9</v>
      </c>
    </row>
    <row r="2351" spans="1:2" x14ac:dyDescent="0.2">
      <c r="A2351" s="1">
        <v>-1.19746500886652</v>
      </c>
      <c r="B2351" s="1">
        <v>1.05</v>
      </c>
    </row>
    <row r="2352" spans="1:2" x14ac:dyDescent="0.2">
      <c r="A2352" s="1">
        <v>-1.87381827285456</v>
      </c>
      <c r="B2352" s="1">
        <v>1.2</v>
      </c>
    </row>
    <row r="2353" spans="1:2" x14ac:dyDescent="0.2">
      <c r="A2353" s="1">
        <v>-2.7758831823285002</v>
      </c>
      <c r="B2353" s="1">
        <v>0.9</v>
      </c>
    </row>
    <row r="2354" spans="1:2" x14ac:dyDescent="0.2">
      <c r="A2354" s="1">
        <v>-2.3264132464001901</v>
      </c>
      <c r="B2354" s="1">
        <v>1.65</v>
      </c>
    </row>
    <row r="2355" spans="1:2" x14ac:dyDescent="0.2">
      <c r="A2355" s="1">
        <v>-1.3518569238698599</v>
      </c>
      <c r="B2355" s="1">
        <v>1.2</v>
      </c>
    </row>
    <row r="2356" spans="1:2" x14ac:dyDescent="0.2">
      <c r="A2356" s="1">
        <v>-2.2437302737778002</v>
      </c>
      <c r="B2356" s="1">
        <v>1.05</v>
      </c>
    </row>
    <row r="2357" spans="1:2" x14ac:dyDescent="0.2">
      <c r="A2357" s="1">
        <v>-2.2437302737778002</v>
      </c>
      <c r="B2357" s="1">
        <v>1.2</v>
      </c>
    </row>
    <row r="2358" spans="1:2" x14ac:dyDescent="0.2">
      <c r="A2358" s="1">
        <v>-2.93646283493158</v>
      </c>
      <c r="B2358" s="1">
        <v>1.65</v>
      </c>
    </row>
    <row r="2359" spans="1:2" x14ac:dyDescent="0.2">
      <c r="A2359" s="1">
        <v>-2.0353303961020099</v>
      </c>
      <c r="B2359" s="1">
        <v>0.75</v>
      </c>
    </row>
    <row r="2360" spans="1:2" x14ac:dyDescent="0.2">
      <c r="A2360" s="1">
        <v>-1.9183003486285199</v>
      </c>
      <c r="B2360" s="1">
        <v>1.35</v>
      </c>
    </row>
    <row r="2361" spans="1:2" x14ac:dyDescent="0.2">
      <c r="A2361" s="1">
        <v>-2.2568526758103502</v>
      </c>
      <c r="B2361" s="1">
        <v>1.05</v>
      </c>
    </row>
    <row r="2362" spans="1:2" x14ac:dyDescent="0.2">
      <c r="A2362" s="1">
        <v>-2.41314836748507</v>
      </c>
      <c r="B2362" s="1">
        <v>1.2</v>
      </c>
    </row>
    <row r="2363" spans="1:2" x14ac:dyDescent="0.2">
      <c r="A2363" s="1">
        <v>-2.2054813575206502</v>
      </c>
      <c r="B2363" s="1">
        <v>1.2</v>
      </c>
    </row>
    <row r="2364" spans="1:2" x14ac:dyDescent="0.2">
      <c r="A2364" s="1">
        <v>-2.2913610350789</v>
      </c>
      <c r="B2364" s="1">
        <v>1.05</v>
      </c>
    </row>
    <row r="2365" spans="1:2" x14ac:dyDescent="0.2">
      <c r="A2365" s="1">
        <v>-1.51337648152546</v>
      </c>
      <c r="B2365" s="1">
        <v>1.05</v>
      </c>
    </row>
    <row r="2366" spans="1:2" x14ac:dyDescent="0.2">
      <c r="A2366" s="1">
        <v>-2.5726504489947701</v>
      </c>
      <c r="B2366" s="1">
        <v>1.2</v>
      </c>
    </row>
    <row r="2367" spans="1:2" x14ac:dyDescent="0.2">
      <c r="A2367" s="1">
        <v>-5.0458088070939802</v>
      </c>
      <c r="B2367" s="1">
        <v>1.05</v>
      </c>
    </row>
    <row r="2368" spans="1:2" x14ac:dyDescent="0.2">
      <c r="A2368" s="1">
        <v>-5.4515688326765996</v>
      </c>
      <c r="B2368" s="1">
        <v>1.2</v>
      </c>
    </row>
    <row r="2369" spans="1:2" x14ac:dyDescent="0.2">
      <c r="A2369" s="1">
        <v>-5.4515688326765996</v>
      </c>
      <c r="B2369" s="1">
        <v>0.75</v>
      </c>
    </row>
    <row r="2370" spans="1:2" x14ac:dyDescent="0.2">
      <c r="A2370" s="1">
        <v>-5.46739285127817</v>
      </c>
      <c r="B2370" s="1">
        <v>0.75</v>
      </c>
    </row>
    <row r="2371" spans="1:2" x14ac:dyDescent="0.2">
      <c r="A2371" s="1">
        <v>-3.1738594335269501</v>
      </c>
      <c r="B2371" s="1">
        <v>0.9</v>
      </c>
    </row>
    <row r="2372" spans="1:2" x14ac:dyDescent="0.2">
      <c r="A2372" s="1">
        <v>-1.7576333477212001</v>
      </c>
      <c r="B2372" s="1">
        <v>0.9</v>
      </c>
    </row>
    <row r="2373" spans="1:2" x14ac:dyDescent="0.2">
      <c r="A2373" s="1">
        <v>-1.30420974847688</v>
      </c>
      <c r="B2373" s="1">
        <v>0.9</v>
      </c>
    </row>
    <row r="2374" spans="1:2" x14ac:dyDescent="0.2">
      <c r="A2374" s="1">
        <v>-1.08691978195474</v>
      </c>
      <c r="B2374" s="1">
        <v>0.75</v>
      </c>
    </row>
    <row r="2375" spans="1:2" x14ac:dyDescent="0.2">
      <c r="A2375" s="1">
        <v>-2.39802323729009</v>
      </c>
      <c r="B2375" s="1">
        <v>0.9</v>
      </c>
    </row>
    <row r="2376" spans="1:2" x14ac:dyDescent="0.2">
      <c r="A2376" s="1">
        <v>-1.67271534124614</v>
      </c>
      <c r="B2376" s="1">
        <v>1.2</v>
      </c>
    </row>
    <row r="2377" spans="1:2" x14ac:dyDescent="0.2">
      <c r="A2377" s="1">
        <v>-4.7862627624506597</v>
      </c>
      <c r="B2377" s="1">
        <v>0.9</v>
      </c>
    </row>
    <row r="2378" spans="1:2" x14ac:dyDescent="0.2">
      <c r="A2378" s="1">
        <v>-1.0323073285875</v>
      </c>
      <c r="B2378" s="1">
        <v>0.75</v>
      </c>
    </row>
    <row r="2379" spans="1:2" x14ac:dyDescent="0.2">
      <c r="A2379" s="1">
        <v>-2.31953035747213</v>
      </c>
      <c r="B2379" s="1">
        <v>1.2</v>
      </c>
    </row>
    <row r="2380" spans="1:2" x14ac:dyDescent="0.2">
      <c r="A2380" s="1">
        <v>-1.9365947782426201</v>
      </c>
      <c r="B2380" s="1">
        <v>0.9</v>
      </c>
    </row>
    <row r="2381" spans="1:2" x14ac:dyDescent="0.2">
      <c r="A2381" s="1">
        <v>-1.58102870237731</v>
      </c>
      <c r="B2381" s="1">
        <v>0.75</v>
      </c>
    </row>
    <row r="2382" spans="1:2" x14ac:dyDescent="0.2">
      <c r="A2382" s="1">
        <v>-1.8846526230248699</v>
      </c>
      <c r="B2382" s="1">
        <v>0.75</v>
      </c>
    </row>
    <row r="2383" spans="1:2" x14ac:dyDescent="0.2">
      <c r="A2383" s="1">
        <v>-1.99551927633647</v>
      </c>
      <c r="B2383" s="1">
        <v>1.2</v>
      </c>
    </row>
    <row r="2384" spans="1:2" x14ac:dyDescent="0.2">
      <c r="A2384" s="1">
        <v>-1.2797624759500199</v>
      </c>
      <c r="B2384" s="1">
        <v>1.5</v>
      </c>
    </row>
    <row r="2385" spans="1:2" x14ac:dyDescent="0.2">
      <c r="A2385" s="1">
        <v>-1.34988541386946</v>
      </c>
      <c r="B2385" s="1">
        <v>1.65</v>
      </c>
    </row>
    <row r="2386" spans="1:2" x14ac:dyDescent="0.2">
      <c r="A2386" s="1">
        <v>-1.34988541386946</v>
      </c>
      <c r="B2386" s="1">
        <v>2.1</v>
      </c>
    </row>
    <row r="2387" spans="1:2" x14ac:dyDescent="0.2">
      <c r="A2387" s="1">
        <v>-2.2510537925521801</v>
      </c>
      <c r="B2387" s="1">
        <v>0.9</v>
      </c>
    </row>
    <row r="2388" spans="1:2" x14ac:dyDescent="0.2">
      <c r="A2388" s="1">
        <v>-1.3625872479239101</v>
      </c>
      <c r="B2388" s="1">
        <v>1.8</v>
      </c>
    </row>
    <row r="2389" spans="1:2" x14ac:dyDescent="0.2">
      <c r="A2389" s="1">
        <v>-1.4883898932909001</v>
      </c>
      <c r="B2389" s="1">
        <v>2.1</v>
      </c>
    </row>
    <row r="2390" spans="1:2" x14ac:dyDescent="0.2">
      <c r="A2390" s="1">
        <v>-1.2327440934096501</v>
      </c>
      <c r="B2390" s="1">
        <v>1.05</v>
      </c>
    </row>
    <row r="2391" spans="1:2" x14ac:dyDescent="0.2">
      <c r="A2391" s="1">
        <v>-2.2427280854893499</v>
      </c>
      <c r="B2391" s="1">
        <v>1.65</v>
      </c>
    </row>
    <row r="2392" spans="1:2" x14ac:dyDescent="0.2">
      <c r="A2392" s="1">
        <v>-2.3273360269458001</v>
      </c>
      <c r="B2392" s="1">
        <v>1.2</v>
      </c>
    </row>
    <row r="2393" spans="1:2" x14ac:dyDescent="0.2">
      <c r="A2393" s="1">
        <v>-2.3273360269458001</v>
      </c>
      <c r="B2393" s="1">
        <v>1.2</v>
      </c>
    </row>
    <row r="2394" spans="1:2" x14ac:dyDescent="0.2">
      <c r="A2394" s="1">
        <v>-2.3273360269458001</v>
      </c>
      <c r="B2394" s="1">
        <v>0.75</v>
      </c>
    </row>
    <row r="2395" spans="1:2" x14ac:dyDescent="0.2">
      <c r="A2395" s="1">
        <v>-1.8405573447758301</v>
      </c>
      <c r="B2395" s="1">
        <v>1.05</v>
      </c>
    </row>
    <row r="2396" spans="1:2" x14ac:dyDescent="0.2">
      <c r="A2396" s="1">
        <v>-2.27016570662702</v>
      </c>
      <c r="B2396" s="1">
        <v>2.4</v>
      </c>
    </row>
    <row r="2397" spans="1:2" x14ac:dyDescent="0.2">
      <c r="A2397" s="1">
        <v>-2.5166074086944099</v>
      </c>
      <c r="B2397" s="1">
        <v>0.9</v>
      </c>
    </row>
    <row r="2398" spans="1:2" x14ac:dyDescent="0.2">
      <c r="A2398" s="1">
        <v>-4.7650980352848702</v>
      </c>
      <c r="B2398" s="1">
        <v>0.9</v>
      </c>
    </row>
    <row r="2399" spans="1:2" x14ac:dyDescent="0.2">
      <c r="A2399" s="1">
        <v>-2.99347825069046</v>
      </c>
      <c r="B2399" s="1">
        <v>0.9</v>
      </c>
    </row>
    <row r="2400" spans="1:2" x14ac:dyDescent="0.2">
      <c r="A2400" s="1">
        <v>-5.69952427288165</v>
      </c>
      <c r="B2400" s="1">
        <v>0.75</v>
      </c>
    </row>
    <row r="2401" spans="1:2" x14ac:dyDescent="0.2">
      <c r="A2401" s="1">
        <v>-2.0875940590528899</v>
      </c>
      <c r="B2401" s="1">
        <v>0.9</v>
      </c>
    </row>
    <row r="2402" spans="1:2" x14ac:dyDescent="0.2">
      <c r="A2402" s="1">
        <v>-2.1435413917395398</v>
      </c>
      <c r="B2402" s="1">
        <v>0.9</v>
      </c>
    </row>
    <row r="2403" spans="1:2" x14ac:dyDescent="0.2">
      <c r="A2403" s="1">
        <v>-1.70280108837</v>
      </c>
      <c r="B2403" s="1">
        <v>0.75</v>
      </c>
    </row>
    <row r="2404" spans="1:2" x14ac:dyDescent="0.2">
      <c r="A2404" s="1">
        <v>-4.26112753035971</v>
      </c>
      <c r="B2404" s="1">
        <v>1.05</v>
      </c>
    </row>
    <row r="2405" spans="1:2" x14ac:dyDescent="0.2">
      <c r="A2405" s="1">
        <v>-2.2637741125329098</v>
      </c>
      <c r="B2405" s="1">
        <v>3.9</v>
      </c>
    </row>
    <row r="2406" spans="1:2" x14ac:dyDescent="0.2">
      <c r="A2406" s="1">
        <v>-2.08889499938482</v>
      </c>
      <c r="B2406" s="1">
        <v>1.8</v>
      </c>
    </row>
    <row r="2407" spans="1:2" x14ac:dyDescent="0.2">
      <c r="A2407" s="1">
        <v>-3.2996285321843599</v>
      </c>
      <c r="B2407" s="1">
        <v>1.5</v>
      </c>
    </row>
    <row r="2408" spans="1:2" x14ac:dyDescent="0.2">
      <c r="A2408" s="1">
        <v>-2.3705369039738802</v>
      </c>
      <c r="B2408" s="1">
        <v>0.75</v>
      </c>
    </row>
    <row r="2409" spans="1:2" x14ac:dyDescent="0.2">
      <c r="A2409" s="1">
        <v>-2.8316458701932299</v>
      </c>
      <c r="B2409" s="1">
        <v>1.2</v>
      </c>
    </row>
    <row r="2410" spans="1:2" x14ac:dyDescent="0.2">
      <c r="A2410" s="1">
        <v>-1.5941333153416</v>
      </c>
      <c r="B2410" s="1">
        <v>1.35</v>
      </c>
    </row>
    <row r="2411" spans="1:2" x14ac:dyDescent="0.2">
      <c r="A2411" s="1">
        <v>-1.1942469068100401</v>
      </c>
      <c r="B2411" s="1">
        <v>1.2</v>
      </c>
    </row>
    <row r="2412" spans="1:2" x14ac:dyDescent="0.2">
      <c r="A2412" s="1">
        <v>-1.71100009018635</v>
      </c>
      <c r="B2412" s="1">
        <v>2.7</v>
      </c>
    </row>
    <row r="2413" spans="1:2" x14ac:dyDescent="0.2">
      <c r="A2413" s="1">
        <v>-2.0323129861289599</v>
      </c>
      <c r="B2413" s="1">
        <v>0.75</v>
      </c>
    </row>
    <row r="2414" spans="1:2" x14ac:dyDescent="0.2">
      <c r="A2414" s="1">
        <v>-7.1206446463257098</v>
      </c>
      <c r="B2414" s="1">
        <v>1.65</v>
      </c>
    </row>
    <row r="2415" spans="1:2" x14ac:dyDescent="0.2">
      <c r="A2415" s="1">
        <v>-2.0155894413989399</v>
      </c>
      <c r="B2415" s="1">
        <v>1.65</v>
      </c>
    </row>
    <row r="2416" spans="1:2" x14ac:dyDescent="0.2">
      <c r="A2416" s="1">
        <v>-2.6132101375259</v>
      </c>
      <c r="B2416" s="1">
        <v>3</v>
      </c>
    </row>
    <row r="2417" spans="1:2" x14ac:dyDescent="0.2">
      <c r="A2417" s="1">
        <v>-2.5157418513715801</v>
      </c>
      <c r="B2417" s="1">
        <v>0.75</v>
      </c>
    </row>
    <row r="2418" spans="1:2" x14ac:dyDescent="0.2">
      <c r="A2418" s="1">
        <v>-5.9200165833665102</v>
      </c>
      <c r="B2418" s="1">
        <v>0.75</v>
      </c>
    </row>
    <row r="2419" spans="1:2" x14ac:dyDescent="0.2">
      <c r="A2419" s="1">
        <v>-1.6900913704371401</v>
      </c>
      <c r="B2419" s="1">
        <v>0.75</v>
      </c>
    </row>
    <row r="2420" spans="1:2" x14ac:dyDescent="0.2">
      <c r="A2420" s="1">
        <v>-2.5220751474217402</v>
      </c>
      <c r="B2420" s="1">
        <v>2.4</v>
      </c>
    </row>
    <row r="2421" spans="1:2" x14ac:dyDescent="0.2">
      <c r="A2421" s="1">
        <v>-2.3701463222125798</v>
      </c>
      <c r="B2421" s="1">
        <v>0.75</v>
      </c>
    </row>
    <row r="2422" spans="1:2" x14ac:dyDescent="0.2">
      <c r="A2422" s="1">
        <v>-3.3639788525331</v>
      </c>
      <c r="B2422" s="1">
        <v>1.05</v>
      </c>
    </row>
    <row r="2423" spans="1:2" x14ac:dyDescent="0.2">
      <c r="A2423" s="1">
        <v>-1.0650008724079301</v>
      </c>
      <c r="B2423" s="1">
        <v>0.75</v>
      </c>
    </row>
    <row r="2424" spans="1:2" x14ac:dyDescent="0.2">
      <c r="A2424" s="1">
        <v>-5.0038753130954303</v>
      </c>
      <c r="B2424" s="1">
        <v>0.75</v>
      </c>
    </row>
    <row r="2425" spans="1:2" x14ac:dyDescent="0.2">
      <c r="A2425" s="1">
        <v>-2.4339454200686301</v>
      </c>
      <c r="B2425" s="1">
        <v>0.75</v>
      </c>
    </row>
    <row r="2426" spans="1:2" x14ac:dyDescent="0.2">
      <c r="A2426" s="1">
        <v>-1.1232427396165401</v>
      </c>
      <c r="B2426" s="1">
        <v>0.9</v>
      </c>
    </row>
    <row r="2427" spans="1:2" x14ac:dyDescent="0.2">
      <c r="A2427" s="1">
        <v>-1.4447337635539199</v>
      </c>
      <c r="B2427" s="1">
        <v>2.85</v>
      </c>
    </row>
    <row r="2428" spans="1:2" x14ac:dyDescent="0.2">
      <c r="A2428" s="1">
        <v>-6.3695421717457004</v>
      </c>
      <c r="B2428" s="1">
        <v>0.75</v>
      </c>
    </row>
    <row r="2429" spans="1:2" x14ac:dyDescent="0.2">
      <c r="A2429" s="1">
        <v>-6.3695421717457004</v>
      </c>
      <c r="B2429" s="1">
        <v>1.2</v>
      </c>
    </row>
    <row r="2430" spans="1:2" x14ac:dyDescent="0.2">
      <c r="A2430" s="1">
        <v>-1.9896999006520499</v>
      </c>
      <c r="B2430" s="1">
        <v>1.2</v>
      </c>
    </row>
    <row r="2431" spans="1:2" x14ac:dyDescent="0.2">
      <c r="A2431" s="1">
        <v>-1.9896999006520499</v>
      </c>
      <c r="B2431" s="1">
        <v>0.75</v>
      </c>
    </row>
    <row r="2432" spans="1:2" x14ac:dyDescent="0.2">
      <c r="A2432" s="1">
        <v>-7.4755836682918799</v>
      </c>
      <c r="B2432" s="1">
        <v>1.2</v>
      </c>
    </row>
    <row r="2433" spans="1:2" x14ac:dyDescent="0.2">
      <c r="A2433" s="1">
        <v>-2.1468283326986199</v>
      </c>
      <c r="B2433" s="1">
        <v>0.9</v>
      </c>
    </row>
    <row r="2434" spans="1:2" x14ac:dyDescent="0.2">
      <c r="A2434" s="1">
        <v>-6.1841873398307996</v>
      </c>
      <c r="B2434" s="1">
        <v>1.2</v>
      </c>
    </row>
    <row r="2435" spans="1:2" x14ac:dyDescent="0.2">
      <c r="A2435" s="1">
        <v>-2.2721143835699702</v>
      </c>
      <c r="B2435" s="1">
        <v>1.8</v>
      </c>
    </row>
    <row r="2436" spans="1:2" x14ac:dyDescent="0.2">
      <c r="A2436" s="1">
        <v>-2.9224018338158202</v>
      </c>
      <c r="B2436" s="1">
        <v>0.9</v>
      </c>
    </row>
    <row r="2437" spans="1:2" x14ac:dyDescent="0.2">
      <c r="A2437" s="1">
        <v>-2.4710389241062698</v>
      </c>
      <c r="B2437" s="1">
        <v>1.35</v>
      </c>
    </row>
    <row r="2438" spans="1:2" x14ac:dyDescent="0.2">
      <c r="A2438" s="1">
        <v>-2.57496007108946</v>
      </c>
      <c r="B2438" s="1">
        <v>1.05</v>
      </c>
    </row>
    <row r="2439" spans="1:2" x14ac:dyDescent="0.2">
      <c r="A2439" s="1">
        <v>-2.57496007108946</v>
      </c>
      <c r="B2439" s="1">
        <v>1.35</v>
      </c>
    </row>
    <row r="2440" spans="1:2" x14ac:dyDescent="0.2">
      <c r="A2440" s="1">
        <v>-3.67402068143817</v>
      </c>
      <c r="B2440" s="1">
        <v>1.8</v>
      </c>
    </row>
    <row r="2441" spans="1:2" x14ac:dyDescent="0.2">
      <c r="A2441" s="1">
        <v>-1.89410064725017</v>
      </c>
      <c r="B2441" s="1">
        <v>0.75</v>
      </c>
    </row>
    <row r="2442" spans="1:2" x14ac:dyDescent="0.2">
      <c r="A2442" s="1">
        <v>-2.2622962756076901</v>
      </c>
      <c r="B2442" s="1">
        <v>1.2</v>
      </c>
    </row>
    <row r="2443" spans="1:2" x14ac:dyDescent="0.2">
      <c r="A2443" s="1">
        <v>-2.2417059858169202</v>
      </c>
      <c r="B2443" s="1">
        <v>0.9</v>
      </c>
    </row>
    <row r="2444" spans="1:2" x14ac:dyDescent="0.2">
      <c r="A2444" s="1">
        <v>-1.35658327068952</v>
      </c>
      <c r="B2444" s="1">
        <v>1.35</v>
      </c>
    </row>
    <row r="2445" spans="1:2" x14ac:dyDescent="0.2">
      <c r="A2445" s="1">
        <v>-2.61524568969419</v>
      </c>
      <c r="B2445" s="1">
        <v>1.8</v>
      </c>
    </row>
    <row r="2446" spans="1:2" x14ac:dyDescent="0.2">
      <c r="A2446" s="1">
        <v>-1.6242355285041901</v>
      </c>
      <c r="B2446" s="1">
        <v>0.9</v>
      </c>
    </row>
    <row r="2447" spans="1:2" x14ac:dyDescent="0.2">
      <c r="A2447" s="1">
        <v>-4.7905372190119104</v>
      </c>
      <c r="B2447" s="1">
        <v>1.65</v>
      </c>
    </row>
    <row r="2448" spans="1:2" x14ac:dyDescent="0.2">
      <c r="A2448" s="1">
        <v>-2.6522202595948099</v>
      </c>
      <c r="B2448" s="1">
        <v>1.8</v>
      </c>
    </row>
    <row r="2449" spans="1:2" x14ac:dyDescent="0.2">
      <c r="A2449" s="1">
        <v>-2.7243587552562798</v>
      </c>
      <c r="B2449" s="1">
        <v>1.05</v>
      </c>
    </row>
    <row r="2450" spans="1:2" x14ac:dyDescent="0.2">
      <c r="A2450" s="1">
        <v>-2.2287580099564899</v>
      </c>
      <c r="B2450" s="1">
        <v>1.35</v>
      </c>
    </row>
    <row r="2451" spans="1:2" x14ac:dyDescent="0.2">
      <c r="A2451" s="1">
        <v>-2.0395020891651998</v>
      </c>
      <c r="B2451" s="1">
        <v>1.5</v>
      </c>
    </row>
    <row r="2452" spans="1:2" x14ac:dyDescent="0.2">
      <c r="A2452" s="1">
        <v>-2.0395020891651998</v>
      </c>
      <c r="B2452" s="1">
        <v>1.05</v>
      </c>
    </row>
    <row r="2453" spans="1:2" x14ac:dyDescent="0.2">
      <c r="A2453" s="1">
        <v>-2.0444044559075998</v>
      </c>
      <c r="B2453" s="1">
        <v>0.75</v>
      </c>
    </row>
    <row r="2454" spans="1:2" x14ac:dyDescent="0.2">
      <c r="A2454" s="1">
        <v>-2.0512752181432199</v>
      </c>
      <c r="B2454" s="1">
        <v>1.65</v>
      </c>
    </row>
    <row r="2455" spans="1:2" x14ac:dyDescent="0.2">
      <c r="A2455" s="1">
        <v>-1.52120562661924</v>
      </c>
      <c r="B2455" s="1">
        <v>1.05</v>
      </c>
    </row>
    <row r="2456" spans="1:2" x14ac:dyDescent="0.2">
      <c r="A2456" s="1">
        <v>-1.52120562661924</v>
      </c>
      <c r="B2456" s="1">
        <v>0.75</v>
      </c>
    </row>
    <row r="2457" spans="1:2" x14ac:dyDescent="0.2">
      <c r="A2457" s="1">
        <v>-1.4152976388912699</v>
      </c>
      <c r="B2457" s="1">
        <v>0.75</v>
      </c>
    </row>
    <row r="2458" spans="1:2" x14ac:dyDescent="0.2">
      <c r="A2458" s="1">
        <v>-2.6325402890462701</v>
      </c>
      <c r="B2458" s="1">
        <v>0.75</v>
      </c>
    </row>
    <row r="2459" spans="1:2" x14ac:dyDescent="0.2">
      <c r="A2459" s="1">
        <v>-1.8352000464921501</v>
      </c>
      <c r="B2459" s="1">
        <v>0.9</v>
      </c>
    </row>
    <row r="2460" spans="1:2" x14ac:dyDescent="0.2">
      <c r="A2460" s="1">
        <v>-3.4711338636056501</v>
      </c>
      <c r="B2460" s="1">
        <v>0.9</v>
      </c>
    </row>
    <row r="2461" spans="1:2" x14ac:dyDescent="0.2">
      <c r="A2461" s="1">
        <v>-3.1531809114809901</v>
      </c>
      <c r="B2461" s="1">
        <v>0.75</v>
      </c>
    </row>
    <row r="2462" spans="1:2" x14ac:dyDescent="0.2">
      <c r="A2462" s="1">
        <v>-3.1786432110576301</v>
      </c>
      <c r="B2462" s="1">
        <v>1.05</v>
      </c>
    </row>
    <row r="2463" spans="1:2" x14ac:dyDescent="0.2">
      <c r="A2463" s="1">
        <v>-5.8360645993985303</v>
      </c>
      <c r="B2463" s="1">
        <v>0.9</v>
      </c>
    </row>
    <row r="2464" spans="1:2" x14ac:dyDescent="0.2">
      <c r="A2464" s="1">
        <v>-3.6836445520066201</v>
      </c>
      <c r="B2464" s="1">
        <v>0.9</v>
      </c>
    </row>
    <row r="2465" spans="1:2" x14ac:dyDescent="0.2">
      <c r="A2465" s="1">
        <v>-10.529489747563099</v>
      </c>
      <c r="B2465" s="1">
        <v>1.05</v>
      </c>
    </row>
    <row r="2466" spans="1:2" x14ac:dyDescent="0.2">
      <c r="A2466" s="1">
        <v>-10.529489747563099</v>
      </c>
      <c r="B2466" s="1">
        <v>0.9</v>
      </c>
    </row>
    <row r="2467" spans="1:2" x14ac:dyDescent="0.2">
      <c r="A2467" s="1">
        <v>-3.5714841815297498</v>
      </c>
      <c r="B2467" s="1">
        <v>4.6500000000000004</v>
      </c>
    </row>
    <row r="2468" spans="1:2" x14ac:dyDescent="0.2">
      <c r="A2468" s="1">
        <v>-5.6868315126816498</v>
      </c>
      <c r="B2468" s="1">
        <v>1.65</v>
      </c>
    </row>
    <row r="2469" spans="1:2" x14ac:dyDescent="0.2">
      <c r="A2469" s="1">
        <v>-3.0323365158221001</v>
      </c>
      <c r="B2469" s="1">
        <v>0.75</v>
      </c>
    </row>
    <row r="2470" spans="1:2" x14ac:dyDescent="0.2">
      <c r="A2470" s="1">
        <v>-11.616115658385199</v>
      </c>
      <c r="B2470" s="1">
        <v>0.9</v>
      </c>
    </row>
    <row r="2471" spans="1:2" x14ac:dyDescent="0.2">
      <c r="A2471" s="1">
        <v>-11.616115658385199</v>
      </c>
      <c r="B2471" s="1">
        <v>1.05</v>
      </c>
    </row>
    <row r="2472" spans="1:2" x14ac:dyDescent="0.2">
      <c r="A2472" s="1">
        <v>-4.8224908478137696</v>
      </c>
      <c r="B2472" s="1">
        <v>1.2</v>
      </c>
    </row>
    <row r="2473" spans="1:2" x14ac:dyDescent="0.2">
      <c r="A2473" s="1">
        <v>-1.9634959287961999</v>
      </c>
      <c r="B2473" s="1">
        <v>1.35</v>
      </c>
    </row>
    <row r="2474" spans="1:2" x14ac:dyDescent="0.2">
      <c r="A2474" s="1">
        <v>-2.9555895020718799</v>
      </c>
      <c r="B2474" s="1">
        <v>1.05</v>
      </c>
    </row>
    <row r="2475" spans="1:2" x14ac:dyDescent="0.2">
      <c r="A2475" s="1">
        <v>-4.7821322114360596</v>
      </c>
      <c r="B2475" s="1">
        <v>0.75</v>
      </c>
    </row>
    <row r="2476" spans="1:2" x14ac:dyDescent="0.2">
      <c r="A2476" s="1">
        <v>-3.03746765418069</v>
      </c>
      <c r="B2476" s="1">
        <v>0.75</v>
      </c>
    </row>
    <row r="2477" spans="1:2" x14ac:dyDescent="0.2">
      <c r="A2477" s="1">
        <v>-2.8117532533359002</v>
      </c>
      <c r="B2477" s="1">
        <v>0.75</v>
      </c>
    </row>
    <row r="2478" spans="1:2" x14ac:dyDescent="0.2">
      <c r="A2478" s="1">
        <v>-2.74136554140606</v>
      </c>
      <c r="B2478" s="1">
        <v>0.9</v>
      </c>
    </row>
    <row r="2479" spans="1:2" x14ac:dyDescent="0.2">
      <c r="A2479" s="1">
        <v>-4.3063670036255903</v>
      </c>
      <c r="B2479" s="1">
        <v>0.9</v>
      </c>
    </row>
    <row r="2480" spans="1:2" x14ac:dyDescent="0.2">
      <c r="A2480" s="1">
        <v>-2.3413060383264299</v>
      </c>
      <c r="B2480" s="1">
        <v>0.9</v>
      </c>
    </row>
    <row r="2481" spans="1:2" x14ac:dyDescent="0.2">
      <c r="A2481" s="1">
        <v>-2.9394984526563501</v>
      </c>
      <c r="B2481" s="1">
        <v>0.75</v>
      </c>
    </row>
    <row r="2482" spans="1:2" x14ac:dyDescent="0.2">
      <c r="A2482" s="1">
        <v>-5.12803266083825</v>
      </c>
      <c r="B2482" s="1">
        <v>0.9</v>
      </c>
    </row>
    <row r="2483" spans="1:2" x14ac:dyDescent="0.2">
      <c r="A2483" s="1">
        <v>-4.1155256072476103</v>
      </c>
      <c r="B2483" s="1">
        <v>0.75</v>
      </c>
    </row>
    <row r="2484" spans="1:2" x14ac:dyDescent="0.2">
      <c r="A2484" s="1">
        <v>-1.7176770234318099</v>
      </c>
      <c r="B2484" s="1">
        <v>1.05</v>
      </c>
    </row>
    <row r="2485" spans="1:2" x14ac:dyDescent="0.2">
      <c r="A2485" s="1">
        <v>-2.9216137870193202</v>
      </c>
      <c r="B2485" s="1">
        <v>0.9</v>
      </c>
    </row>
    <row r="2486" spans="1:2" x14ac:dyDescent="0.2">
      <c r="A2486" s="1">
        <v>-11.8338749111503</v>
      </c>
      <c r="B2486" s="1">
        <v>1.05</v>
      </c>
    </row>
    <row r="2487" spans="1:2" x14ac:dyDescent="0.2">
      <c r="A2487" s="1">
        <v>-11.8338749111503</v>
      </c>
      <c r="B2487" s="1">
        <v>0.75</v>
      </c>
    </row>
    <row r="2488" spans="1:2" x14ac:dyDescent="0.2">
      <c r="A2488" s="1">
        <v>-13.242110218176199</v>
      </c>
      <c r="B2488" s="1">
        <v>1.35</v>
      </c>
    </row>
    <row r="2489" spans="1:2" x14ac:dyDescent="0.2">
      <c r="A2489" s="1">
        <v>-8.1609079802680196</v>
      </c>
      <c r="B2489" s="1">
        <v>0.75</v>
      </c>
    </row>
    <row r="2490" spans="1:2" x14ac:dyDescent="0.2">
      <c r="A2490" s="1">
        <v>-1.9900135428590899</v>
      </c>
      <c r="B2490" s="1">
        <v>1.65</v>
      </c>
    </row>
    <row r="2491" spans="1:2" x14ac:dyDescent="0.2">
      <c r="A2491" s="1">
        <v>-3.7522265970769602</v>
      </c>
      <c r="B2491" s="1">
        <v>0.75</v>
      </c>
    </row>
    <row r="2492" spans="1:2" x14ac:dyDescent="0.2">
      <c r="A2492" s="1">
        <v>-4.1041002622720004</v>
      </c>
      <c r="B2492" s="1">
        <v>0.9</v>
      </c>
    </row>
    <row r="2493" spans="1:2" x14ac:dyDescent="0.2">
      <c r="A2493" s="1">
        <v>-2.6072491553967101</v>
      </c>
      <c r="B2493" s="1">
        <v>0.75</v>
      </c>
    </row>
    <row r="2494" spans="1:2" x14ac:dyDescent="0.2">
      <c r="A2494" s="1">
        <v>-3.0299667807570398</v>
      </c>
      <c r="B2494" s="1">
        <v>1.2</v>
      </c>
    </row>
    <row r="2495" spans="1:2" x14ac:dyDescent="0.2">
      <c r="A2495" s="1">
        <v>-3.71755960399177</v>
      </c>
      <c r="B2495" s="1">
        <v>0.9</v>
      </c>
    </row>
    <row r="2496" spans="1:2" x14ac:dyDescent="0.2">
      <c r="A2496" s="1">
        <v>-13.5979587239762</v>
      </c>
      <c r="B2496" s="1">
        <v>0.75</v>
      </c>
    </row>
    <row r="2497" spans="1:2" x14ac:dyDescent="0.2">
      <c r="A2497" s="1">
        <v>-3.3304839890300499</v>
      </c>
      <c r="B2497" s="1">
        <v>0.9</v>
      </c>
    </row>
    <row r="2498" spans="1:2" x14ac:dyDescent="0.2">
      <c r="A2498" s="1">
        <v>-6.5814713231002004</v>
      </c>
      <c r="B2498" s="1">
        <v>2.1</v>
      </c>
    </row>
    <row r="2499" spans="1:2" x14ac:dyDescent="0.2">
      <c r="A2499" s="1">
        <v>-2.9350100466653699</v>
      </c>
      <c r="B2499" s="1">
        <v>0.9</v>
      </c>
    </row>
    <row r="2500" spans="1:2" x14ac:dyDescent="0.2">
      <c r="A2500" s="1">
        <v>-10.5724097557944</v>
      </c>
      <c r="B2500" s="1">
        <v>1.35</v>
      </c>
    </row>
    <row r="2501" spans="1:2" x14ac:dyDescent="0.2">
      <c r="A2501" s="1">
        <v>-4.5639427757112099</v>
      </c>
      <c r="B2501" s="1">
        <v>0.75</v>
      </c>
    </row>
  </sheetData>
  <mergeCells count="3">
    <mergeCell ref="A1:B1"/>
    <mergeCell ref="D1:G1"/>
    <mergeCell ref="E2:G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2a</vt:lpstr>
      <vt:lpstr>Fig2b</vt:lpstr>
      <vt:lpstr>Fig3a</vt:lpstr>
      <vt:lpstr>Fig3b</vt:lpstr>
      <vt:lpstr>Fig3c</vt:lpstr>
      <vt:lpstr>Fig3d</vt:lpstr>
      <vt:lpstr>Fig4a_FV</vt:lpstr>
      <vt:lpstr>Fig4b_runL</vt:lpstr>
      <vt:lpstr>Fig4c_int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a Urbanska</dc:creator>
  <cp:lastModifiedBy>Marta Urbanska</cp:lastModifiedBy>
  <dcterms:created xsi:type="dcterms:W3CDTF">2021-02-20T12:55:13Z</dcterms:created>
  <dcterms:modified xsi:type="dcterms:W3CDTF">2021-03-10T18:37:42Z</dcterms:modified>
</cp:coreProperties>
</file>